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tus92/Documents/project/rat/analysis_DRG/manuscript/FigCheck-v1/Supp/"/>
    </mc:Choice>
  </mc:AlternateContent>
  <xr:revisionPtr revIDLastSave="0" documentId="13_ncr:1_{49DDB8FD-FB64-7743-A64A-1948F5426D79}" xr6:coauthVersionLast="47" xr6:coauthVersionMax="47" xr10:uidLastSave="{00000000-0000-0000-0000-000000000000}"/>
  <bookViews>
    <workbookView xWindow="100" yWindow="800" windowWidth="25220" windowHeight="15940" activeTab="5" xr2:uid="{89C7C181-E1C0-C947-AFD2-246FF0585A84}"/>
  </bookViews>
  <sheets>
    <sheet name="robust-up-70genes" sheetId="1" r:id="rId1"/>
    <sheet name="mouse-preference-sc(344genes)" sheetId="2" r:id="rId2"/>
    <sheet name="mouse-preference-multi(45genes)" sheetId="3" r:id="rId3"/>
    <sheet name="rat-preference-sc(106genes)" sheetId="4" r:id="rId4"/>
    <sheet name="rat-preference-multi(25genes)" sheetId="5" r:id="rId5"/>
    <sheet name="uncluster genes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W10" i="6" l="1"/>
  <c r="AV10" i="6"/>
  <c r="AH10" i="6"/>
  <c r="AW9" i="6"/>
  <c r="AV9" i="6"/>
  <c r="AH9" i="6"/>
  <c r="AW8" i="6"/>
  <c r="AV8" i="6"/>
  <c r="AH8" i="6"/>
  <c r="AW7" i="6"/>
  <c r="AV7" i="6"/>
  <c r="AH7" i="6"/>
  <c r="AW6" i="6"/>
  <c r="AV6" i="6"/>
  <c r="AH6" i="6"/>
  <c r="AP6" i="6" s="1"/>
  <c r="AW5" i="6"/>
  <c r="AP5" i="6" s="1"/>
  <c r="AV5" i="6"/>
  <c r="AH5" i="6"/>
  <c r="AW4" i="6"/>
  <c r="AV4" i="6"/>
  <c r="AH4" i="6"/>
  <c r="AH3" i="6"/>
  <c r="AN26" i="5"/>
  <c r="AN25" i="5"/>
  <c r="AN24" i="5"/>
  <c r="AN23" i="5"/>
  <c r="AN22" i="5"/>
  <c r="AN21" i="5"/>
  <c r="AN20" i="5"/>
  <c r="AN19" i="5"/>
  <c r="AN18" i="5"/>
  <c r="AN17" i="5"/>
  <c r="AN16" i="5"/>
  <c r="AN15" i="5"/>
  <c r="AN14" i="5"/>
  <c r="AN13" i="5"/>
  <c r="AN12" i="5"/>
  <c r="AN11" i="5"/>
  <c r="AN10" i="5"/>
  <c r="AN9" i="5"/>
  <c r="AN8" i="5"/>
  <c r="AN7" i="5"/>
  <c r="AN6" i="5"/>
  <c r="AN5" i="5"/>
  <c r="AN4" i="5"/>
  <c r="AN3" i="5"/>
  <c r="AP107" i="4"/>
  <c r="AL107" i="4"/>
  <c r="AP106" i="4"/>
  <c r="AL106" i="4"/>
  <c r="AP105" i="4"/>
  <c r="AL105" i="4"/>
  <c r="AP104" i="4"/>
  <c r="AL104" i="4"/>
  <c r="AP103" i="4"/>
  <c r="AL103" i="4"/>
  <c r="AP102" i="4"/>
  <c r="AL102" i="4"/>
  <c r="AP101" i="4"/>
  <c r="AL101" i="4"/>
  <c r="AP100" i="4"/>
  <c r="AL100" i="4"/>
  <c r="AP99" i="4"/>
  <c r="AL99" i="4"/>
  <c r="AP98" i="4"/>
  <c r="AL98" i="4"/>
  <c r="AP97" i="4"/>
  <c r="AL97" i="4"/>
  <c r="AP96" i="4"/>
  <c r="AL96" i="4"/>
  <c r="AP95" i="4"/>
  <c r="AL95" i="4"/>
  <c r="AP94" i="4"/>
  <c r="AL94" i="4"/>
  <c r="AP93" i="4"/>
  <c r="AL93" i="4"/>
  <c r="AP92" i="4"/>
  <c r="AL92" i="4"/>
  <c r="AP91" i="4"/>
  <c r="AL91" i="4"/>
  <c r="AP90" i="4"/>
  <c r="AL90" i="4"/>
  <c r="AP89" i="4"/>
  <c r="AL89" i="4"/>
  <c r="AP88" i="4"/>
  <c r="AL88" i="4"/>
  <c r="AP87" i="4"/>
  <c r="AL87" i="4"/>
  <c r="AP86" i="4"/>
  <c r="AL86" i="4"/>
  <c r="AP85" i="4"/>
  <c r="AL85" i="4"/>
  <c r="AP84" i="4"/>
  <c r="AL84" i="4"/>
  <c r="AP83" i="4"/>
  <c r="AL83" i="4"/>
  <c r="AP82" i="4"/>
  <c r="AL82" i="4"/>
  <c r="AP81" i="4"/>
  <c r="AL81" i="4"/>
  <c r="AP80" i="4"/>
  <c r="AL80" i="4"/>
  <c r="AP79" i="4"/>
  <c r="AL79" i="4"/>
  <c r="AP78" i="4"/>
  <c r="AL78" i="4"/>
  <c r="AP77" i="4"/>
  <c r="AL77" i="4"/>
  <c r="AP76" i="4"/>
  <c r="AL76" i="4"/>
  <c r="AP75" i="4"/>
  <c r="AL75" i="4"/>
  <c r="AP74" i="4"/>
  <c r="AL74" i="4"/>
  <c r="AP73" i="4"/>
  <c r="AL73" i="4"/>
  <c r="AP72" i="4"/>
  <c r="AL72" i="4"/>
  <c r="AP71" i="4"/>
  <c r="AL71" i="4"/>
  <c r="AP70" i="4"/>
  <c r="AL70" i="4"/>
  <c r="AP69" i="4"/>
  <c r="AL69" i="4"/>
  <c r="AP68" i="4"/>
  <c r="AL68" i="4"/>
  <c r="AP67" i="4"/>
  <c r="AL67" i="4"/>
  <c r="AP66" i="4"/>
  <c r="AL66" i="4"/>
  <c r="AP65" i="4"/>
  <c r="AL65" i="4"/>
  <c r="AP64" i="4"/>
  <c r="AL64" i="4"/>
  <c r="AP63" i="4"/>
  <c r="AL63" i="4"/>
  <c r="AP62" i="4"/>
  <c r="AL62" i="4"/>
  <c r="AP61" i="4"/>
  <c r="AL61" i="4"/>
  <c r="AP60" i="4"/>
  <c r="AL60" i="4"/>
  <c r="AP59" i="4"/>
  <c r="AL59" i="4"/>
  <c r="AP58" i="4"/>
  <c r="AL58" i="4"/>
  <c r="AP57" i="4"/>
  <c r="AL57" i="4"/>
  <c r="AP56" i="4"/>
  <c r="AL56" i="4"/>
  <c r="AP55" i="4"/>
  <c r="AL55" i="4"/>
  <c r="AP54" i="4"/>
  <c r="AL54" i="4"/>
  <c r="AP53" i="4"/>
  <c r="AL53" i="4"/>
  <c r="AP52" i="4"/>
  <c r="AL52" i="4"/>
  <c r="AP51" i="4"/>
  <c r="AL51" i="4"/>
  <c r="AP50" i="4"/>
  <c r="AL50" i="4"/>
  <c r="AP49" i="4"/>
  <c r="AL49" i="4"/>
  <c r="AP48" i="4"/>
  <c r="AL48" i="4"/>
  <c r="AP47" i="4"/>
  <c r="AL47" i="4"/>
  <c r="AP46" i="4"/>
  <c r="AL46" i="4"/>
  <c r="AP45" i="4"/>
  <c r="AL45" i="4"/>
  <c r="AP44" i="4"/>
  <c r="AL44" i="4"/>
  <c r="AP43" i="4"/>
  <c r="AL43" i="4"/>
  <c r="AP42" i="4"/>
  <c r="AL42" i="4"/>
  <c r="AP41" i="4"/>
  <c r="AL41" i="4"/>
  <c r="AP40" i="4"/>
  <c r="AL40" i="4"/>
  <c r="AP39" i="4"/>
  <c r="AL39" i="4"/>
  <c r="AP38" i="4"/>
  <c r="AL38" i="4"/>
  <c r="AP37" i="4"/>
  <c r="AL37" i="4"/>
  <c r="AP36" i="4"/>
  <c r="AL36" i="4"/>
  <c r="AP35" i="4"/>
  <c r="AL35" i="4"/>
  <c r="AP34" i="4"/>
  <c r="AL34" i="4"/>
  <c r="AP33" i="4"/>
  <c r="AL33" i="4"/>
  <c r="AP32" i="4"/>
  <c r="AL32" i="4"/>
  <c r="AP31" i="4"/>
  <c r="AL31" i="4"/>
  <c r="AP30" i="4"/>
  <c r="AL30" i="4"/>
  <c r="AP29" i="4"/>
  <c r="AL29" i="4"/>
  <c r="AP28" i="4"/>
  <c r="AL28" i="4"/>
  <c r="AP27" i="4"/>
  <c r="AL27" i="4"/>
  <c r="AP26" i="4"/>
  <c r="AL26" i="4"/>
  <c r="AP25" i="4"/>
  <c r="AL25" i="4"/>
  <c r="AP24" i="4"/>
  <c r="AL24" i="4"/>
  <c r="AP23" i="4"/>
  <c r="AL23" i="4"/>
  <c r="AP22" i="4"/>
  <c r="AL22" i="4"/>
  <c r="AP21" i="4"/>
  <c r="AL21" i="4"/>
  <c r="AP20" i="4"/>
  <c r="AL20" i="4"/>
  <c r="AP19" i="4"/>
  <c r="AL19" i="4"/>
  <c r="AP18" i="4"/>
  <c r="AL18" i="4"/>
  <c r="AP17" i="4"/>
  <c r="AL17" i="4"/>
  <c r="AP16" i="4"/>
  <c r="AL16" i="4"/>
  <c r="AP15" i="4"/>
  <c r="AL15" i="4"/>
  <c r="AP14" i="4"/>
  <c r="AL14" i="4"/>
  <c r="AP13" i="4"/>
  <c r="AL13" i="4"/>
  <c r="AP12" i="4"/>
  <c r="AL12" i="4"/>
  <c r="AP11" i="4"/>
  <c r="AL11" i="4"/>
  <c r="AP10" i="4"/>
  <c r="AL10" i="4"/>
  <c r="AP9" i="4"/>
  <c r="AL9" i="4"/>
  <c r="AP8" i="4"/>
  <c r="AL8" i="4"/>
  <c r="AP7" i="4"/>
  <c r="AL7" i="4"/>
  <c r="AP6" i="4"/>
  <c r="AL6" i="4"/>
  <c r="AP5" i="4"/>
  <c r="AL5" i="4"/>
  <c r="AP4" i="4"/>
  <c r="AL4" i="4"/>
  <c r="AP3" i="4"/>
  <c r="AL3" i="4"/>
  <c r="AP335" i="2"/>
  <c r="AK335" i="2"/>
  <c r="AP334" i="2"/>
  <c r="AK334" i="2"/>
  <c r="AP333" i="2"/>
  <c r="AK333" i="2"/>
  <c r="AP332" i="2"/>
  <c r="AK332" i="2"/>
  <c r="AP331" i="2"/>
  <c r="AK331" i="2"/>
  <c r="AP330" i="2"/>
  <c r="AK330" i="2"/>
  <c r="AP329" i="2"/>
  <c r="AK329" i="2"/>
  <c r="AP328" i="2"/>
  <c r="AK328" i="2"/>
  <c r="AP327" i="2"/>
  <c r="AK327" i="2"/>
  <c r="AP326" i="2"/>
  <c r="AK326" i="2"/>
  <c r="AP325" i="2"/>
  <c r="AK325" i="2"/>
  <c r="AP324" i="2"/>
  <c r="AK324" i="2"/>
  <c r="AP323" i="2"/>
  <c r="AK323" i="2"/>
  <c r="AP322" i="2"/>
  <c r="AK322" i="2"/>
  <c r="AP321" i="2"/>
  <c r="AK321" i="2"/>
  <c r="AP320" i="2"/>
  <c r="AK320" i="2"/>
  <c r="AP319" i="2"/>
  <c r="AK319" i="2"/>
  <c r="AP318" i="2"/>
  <c r="AK318" i="2"/>
  <c r="AP317" i="2"/>
  <c r="AK317" i="2"/>
  <c r="AP316" i="2"/>
  <c r="AK316" i="2"/>
  <c r="AP315" i="2"/>
  <c r="AK315" i="2"/>
  <c r="AP314" i="2"/>
  <c r="AK314" i="2"/>
  <c r="AP313" i="2"/>
  <c r="AK313" i="2"/>
  <c r="AP312" i="2"/>
  <c r="AK312" i="2"/>
  <c r="AP311" i="2"/>
  <c r="AK311" i="2"/>
  <c r="AP310" i="2"/>
  <c r="AK310" i="2"/>
  <c r="AP309" i="2"/>
  <c r="AK309" i="2"/>
  <c r="AP308" i="2"/>
  <c r="AK308" i="2"/>
  <c r="AP307" i="2"/>
  <c r="AK307" i="2"/>
  <c r="AP306" i="2"/>
  <c r="AK306" i="2"/>
  <c r="AP305" i="2"/>
  <c r="AK305" i="2"/>
  <c r="AP304" i="2"/>
  <c r="AK304" i="2"/>
  <c r="AP303" i="2"/>
  <c r="AK303" i="2"/>
  <c r="AP302" i="2"/>
  <c r="AK302" i="2"/>
  <c r="AP301" i="2"/>
  <c r="AK301" i="2"/>
  <c r="AP300" i="2"/>
  <c r="AK300" i="2"/>
  <c r="AP299" i="2"/>
  <c r="AK299" i="2"/>
  <c r="AP298" i="2"/>
  <c r="AK298" i="2"/>
  <c r="AP297" i="2"/>
  <c r="AK297" i="2"/>
  <c r="AP296" i="2"/>
  <c r="AK296" i="2"/>
  <c r="AP295" i="2"/>
  <c r="AK295" i="2"/>
  <c r="AP294" i="2"/>
  <c r="AK294" i="2"/>
  <c r="AP293" i="2"/>
  <c r="AK293" i="2"/>
  <c r="AP292" i="2"/>
  <c r="AK292" i="2"/>
  <c r="AP291" i="2"/>
  <c r="AK291" i="2"/>
  <c r="AP290" i="2"/>
  <c r="AK290" i="2"/>
  <c r="AP289" i="2"/>
  <c r="AK289" i="2"/>
  <c r="AP288" i="2"/>
  <c r="AK288" i="2"/>
  <c r="AP287" i="2"/>
  <c r="AK287" i="2"/>
  <c r="AP286" i="2"/>
  <c r="AK286" i="2"/>
  <c r="AP285" i="2"/>
  <c r="AK285" i="2"/>
  <c r="AP284" i="2"/>
  <c r="AK284" i="2"/>
  <c r="AP283" i="2"/>
  <c r="AK283" i="2"/>
  <c r="AP282" i="2"/>
  <c r="AK282" i="2"/>
  <c r="AP281" i="2"/>
  <c r="AK281" i="2"/>
  <c r="AP280" i="2"/>
  <c r="AK280" i="2"/>
  <c r="AP279" i="2"/>
  <c r="AK279" i="2"/>
  <c r="AP278" i="2"/>
  <c r="AK278" i="2"/>
  <c r="AP277" i="2"/>
  <c r="AK277" i="2"/>
  <c r="AP276" i="2"/>
  <c r="AK276" i="2"/>
  <c r="AP275" i="2"/>
  <c r="AK275" i="2"/>
  <c r="AP274" i="2"/>
  <c r="AK274" i="2"/>
  <c r="AP273" i="2"/>
  <c r="AK273" i="2"/>
  <c r="AP272" i="2"/>
  <c r="AK272" i="2"/>
  <c r="AP271" i="2"/>
  <c r="AK271" i="2"/>
  <c r="AP270" i="2"/>
  <c r="AK270" i="2"/>
  <c r="AP269" i="2"/>
  <c r="AK269" i="2"/>
  <c r="AP268" i="2"/>
  <c r="AK268" i="2"/>
  <c r="AP267" i="2"/>
  <c r="AK267" i="2"/>
  <c r="AP266" i="2"/>
  <c r="AK266" i="2"/>
  <c r="AP265" i="2"/>
  <c r="AK265" i="2"/>
  <c r="AP264" i="2"/>
  <c r="AK264" i="2"/>
  <c r="AP263" i="2"/>
  <c r="AK263" i="2"/>
  <c r="AP262" i="2"/>
  <c r="AK262" i="2"/>
  <c r="AP261" i="2"/>
  <c r="AK261" i="2"/>
  <c r="AP260" i="2"/>
  <c r="AK260" i="2"/>
  <c r="AP259" i="2"/>
  <c r="AK259" i="2"/>
  <c r="AP258" i="2"/>
  <c r="AK258" i="2"/>
  <c r="AP257" i="2"/>
  <c r="AK257" i="2"/>
  <c r="AP256" i="2"/>
  <c r="AK256" i="2"/>
  <c r="AP255" i="2"/>
  <c r="AK255" i="2"/>
  <c r="AP254" i="2"/>
  <c r="AK254" i="2"/>
  <c r="AP253" i="2"/>
  <c r="AK253" i="2"/>
  <c r="AP252" i="2"/>
  <c r="AK252" i="2"/>
  <c r="AP251" i="2"/>
  <c r="AK251" i="2"/>
  <c r="AP250" i="2"/>
  <c r="AK250" i="2"/>
  <c r="AP249" i="2"/>
  <c r="AK249" i="2"/>
  <c r="AP248" i="2"/>
  <c r="AK248" i="2"/>
  <c r="AP247" i="2"/>
  <c r="AK247" i="2"/>
  <c r="AP246" i="2"/>
  <c r="AK246" i="2"/>
  <c r="AP245" i="2"/>
  <c r="AK245" i="2"/>
  <c r="AP244" i="2"/>
  <c r="AK244" i="2"/>
  <c r="AP243" i="2"/>
  <c r="AK243" i="2"/>
  <c r="AP242" i="2"/>
  <c r="AK242" i="2"/>
  <c r="AP241" i="2"/>
  <c r="AK241" i="2"/>
  <c r="AP240" i="2"/>
  <c r="AK240" i="2"/>
  <c r="AP239" i="2"/>
  <c r="AK239" i="2"/>
  <c r="AP238" i="2"/>
  <c r="AK238" i="2"/>
  <c r="AP237" i="2"/>
  <c r="AK237" i="2"/>
  <c r="AP236" i="2"/>
  <c r="AK236" i="2"/>
  <c r="AP235" i="2"/>
  <c r="AK235" i="2"/>
  <c r="AP234" i="2"/>
  <c r="AK234" i="2"/>
  <c r="AP233" i="2"/>
  <c r="AK233" i="2"/>
  <c r="AP232" i="2"/>
  <c r="AK232" i="2"/>
  <c r="AP231" i="2"/>
  <c r="AK231" i="2"/>
  <c r="AP230" i="2"/>
  <c r="AK230" i="2"/>
  <c r="AP229" i="2"/>
  <c r="AK229" i="2"/>
  <c r="AP228" i="2"/>
  <c r="AK228" i="2"/>
  <c r="AP227" i="2"/>
  <c r="AK227" i="2"/>
  <c r="AP226" i="2"/>
  <c r="AK226" i="2"/>
  <c r="AP225" i="2"/>
  <c r="AK225" i="2"/>
  <c r="AP224" i="2"/>
  <c r="AK224" i="2"/>
  <c r="AP223" i="2"/>
  <c r="AK223" i="2"/>
  <c r="AP222" i="2"/>
  <c r="AK222" i="2"/>
  <c r="AP221" i="2"/>
  <c r="AK221" i="2"/>
  <c r="AP220" i="2"/>
  <c r="AK220" i="2"/>
  <c r="AP219" i="2"/>
  <c r="AK219" i="2"/>
  <c r="AP218" i="2"/>
  <c r="AK218" i="2"/>
  <c r="AP217" i="2"/>
  <c r="AK217" i="2"/>
  <c r="AP216" i="2"/>
  <c r="AK216" i="2"/>
  <c r="AP215" i="2"/>
  <c r="AK215" i="2"/>
  <c r="AP214" i="2"/>
  <c r="AK214" i="2"/>
  <c r="AP213" i="2"/>
  <c r="AK213" i="2"/>
  <c r="AP212" i="2"/>
  <c r="AK212" i="2"/>
  <c r="AP211" i="2"/>
  <c r="AK211" i="2"/>
  <c r="AP210" i="2"/>
  <c r="AK210" i="2"/>
  <c r="AP209" i="2"/>
  <c r="AK209" i="2"/>
  <c r="AP208" i="2"/>
  <c r="AK208" i="2"/>
  <c r="AP207" i="2"/>
  <c r="AK207" i="2"/>
  <c r="AP206" i="2"/>
  <c r="AK206" i="2"/>
  <c r="AP205" i="2"/>
  <c r="AK205" i="2"/>
  <c r="AP204" i="2"/>
  <c r="AK204" i="2"/>
  <c r="AP203" i="2"/>
  <c r="AK203" i="2"/>
  <c r="AP202" i="2"/>
  <c r="AK202" i="2"/>
  <c r="AP201" i="2"/>
  <c r="AK201" i="2"/>
  <c r="AP200" i="2"/>
  <c r="AK200" i="2"/>
  <c r="AP199" i="2"/>
  <c r="AK199" i="2"/>
  <c r="AP198" i="2"/>
  <c r="AK198" i="2"/>
  <c r="AP197" i="2"/>
  <c r="AK197" i="2"/>
  <c r="AP196" i="2"/>
  <c r="AK196" i="2"/>
  <c r="AP195" i="2"/>
  <c r="AK195" i="2"/>
  <c r="AP194" i="2"/>
  <c r="AK194" i="2"/>
  <c r="AP193" i="2"/>
  <c r="AK193" i="2"/>
  <c r="AP192" i="2"/>
  <c r="AK192" i="2"/>
  <c r="AP191" i="2"/>
  <c r="AK191" i="2"/>
  <c r="AP190" i="2"/>
  <c r="AK190" i="2"/>
  <c r="AP189" i="2"/>
  <c r="AK189" i="2"/>
  <c r="AP188" i="2"/>
  <c r="AK188" i="2"/>
  <c r="AP187" i="2"/>
  <c r="AK187" i="2"/>
  <c r="AP186" i="2"/>
  <c r="AK186" i="2"/>
  <c r="AP185" i="2"/>
  <c r="AK185" i="2"/>
  <c r="AP184" i="2"/>
  <c r="AK184" i="2"/>
  <c r="AP183" i="2"/>
  <c r="AK183" i="2"/>
  <c r="AP182" i="2"/>
  <c r="AK182" i="2"/>
  <c r="AP181" i="2"/>
  <c r="AK181" i="2"/>
  <c r="AP180" i="2"/>
  <c r="AK180" i="2"/>
  <c r="AP179" i="2"/>
  <c r="AK179" i="2"/>
  <c r="AP178" i="2"/>
  <c r="AK178" i="2"/>
  <c r="AP177" i="2"/>
  <c r="AK177" i="2"/>
  <c r="AP176" i="2"/>
  <c r="AK176" i="2"/>
  <c r="AP175" i="2"/>
  <c r="AK175" i="2"/>
  <c r="AP174" i="2"/>
  <c r="AK174" i="2"/>
  <c r="AP173" i="2"/>
  <c r="AK173" i="2"/>
  <c r="AP172" i="2"/>
  <c r="AK172" i="2"/>
  <c r="AP171" i="2"/>
  <c r="AK171" i="2"/>
  <c r="AP170" i="2"/>
  <c r="AK170" i="2"/>
  <c r="AP169" i="2"/>
  <c r="AK169" i="2"/>
  <c r="AP168" i="2"/>
  <c r="AK168" i="2"/>
  <c r="AP167" i="2"/>
  <c r="AK167" i="2"/>
  <c r="AP166" i="2"/>
  <c r="AK166" i="2"/>
  <c r="AP165" i="2"/>
  <c r="AK165" i="2"/>
  <c r="AP164" i="2"/>
  <c r="AK164" i="2"/>
  <c r="AP163" i="2"/>
  <c r="AK163" i="2"/>
  <c r="AP162" i="2"/>
  <c r="AK162" i="2"/>
  <c r="AP161" i="2"/>
  <c r="AK161" i="2"/>
  <c r="AP160" i="2"/>
  <c r="AK160" i="2"/>
  <c r="AP159" i="2"/>
  <c r="AK159" i="2"/>
  <c r="AP158" i="2"/>
  <c r="AK158" i="2"/>
  <c r="AP157" i="2"/>
  <c r="AK157" i="2"/>
  <c r="AP156" i="2"/>
  <c r="AK156" i="2"/>
  <c r="AP155" i="2"/>
  <c r="AK155" i="2"/>
  <c r="AP154" i="2"/>
  <c r="AK154" i="2"/>
  <c r="AP153" i="2"/>
  <c r="AK153" i="2"/>
  <c r="AP152" i="2"/>
  <c r="AK152" i="2"/>
  <c r="AP151" i="2"/>
  <c r="AK151" i="2"/>
  <c r="AP150" i="2"/>
  <c r="AK150" i="2"/>
  <c r="AP149" i="2"/>
  <c r="AK149" i="2"/>
  <c r="AP148" i="2"/>
  <c r="AK148" i="2"/>
  <c r="AP147" i="2"/>
  <c r="AK147" i="2"/>
  <c r="AP146" i="2"/>
  <c r="AK146" i="2"/>
  <c r="AP145" i="2"/>
  <c r="AK145" i="2"/>
  <c r="AP144" i="2"/>
  <c r="AK144" i="2"/>
  <c r="AP143" i="2"/>
  <c r="AK143" i="2"/>
  <c r="AP142" i="2"/>
  <c r="AK142" i="2"/>
  <c r="AP141" i="2"/>
  <c r="AK141" i="2"/>
  <c r="AP140" i="2"/>
  <c r="AK140" i="2"/>
  <c r="AP139" i="2"/>
  <c r="AK139" i="2"/>
  <c r="AP138" i="2"/>
  <c r="AK138" i="2"/>
  <c r="AP137" i="2"/>
  <c r="AK137" i="2"/>
  <c r="AP136" i="2"/>
  <c r="AK136" i="2"/>
  <c r="AP135" i="2"/>
  <c r="AK135" i="2"/>
  <c r="AP134" i="2"/>
  <c r="AK134" i="2"/>
  <c r="AP133" i="2"/>
  <c r="AK133" i="2"/>
  <c r="AP132" i="2"/>
  <c r="AK132" i="2"/>
  <c r="AP131" i="2"/>
  <c r="AK131" i="2"/>
  <c r="AP130" i="2"/>
  <c r="AK130" i="2"/>
  <c r="AP129" i="2"/>
  <c r="AK129" i="2"/>
  <c r="AP128" i="2"/>
  <c r="AK128" i="2"/>
  <c r="AP127" i="2"/>
  <c r="AK127" i="2"/>
  <c r="AP126" i="2"/>
  <c r="AK126" i="2"/>
  <c r="AP125" i="2"/>
  <c r="AK125" i="2"/>
  <c r="AP124" i="2"/>
  <c r="AK124" i="2"/>
  <c r="AP123" i="2"/>
  <c r="AK123" i="2"/>
  <c r="AP122" i="2"/>
  <c r="AK122" i="2"/>
  <c r="AP121" i="2"/>
  <c r="AK121" i="2"/>
  <c r="AP120" i="2"/>
  <c r="AK120" i="2"/>
  <c r="AP119" i="2"/>
  <c r="AK119" i="2"/>
  <c r="AP118" i="2"/>
  <c r="AK118" i="2"/>
  <c r="AP117" i="2"/>
  <c r="AK117" i="2"/>
  <c r="AP116" i="2"/>
  <c r="AK116" i="2"/>
  <c r="AP115" i="2"/>
  <c r="AK115" i="2"/>
  <c r="AP114" i="2"/>
  <c r="AK114" i="2"/>
  <c r="AP113" i="2"/>
  <c r="AK113" i="2"/>
  <c r="AP112" i="2"/>
  <c r="AK112" i="2"/>
  <c r="AP111" i="2"/>
  <c r="AK111" i="2"/>
  <c r="AP110" i="2"/>
  <c r="AK110" i="2"/>
  <c r="AP109" i="2"/>
  <c r="AK109" i="2"/>
  <c r="AP108" i="2"/>
  <c r="AK108" i="2"/>
  <c r="AP107" i="2"/>
  <c r="AK107" i="2"/>
  <c r="AP106" i="2"/>
  <c r="AK106" i="2"/>
  <c r="AP105" i="2"/>
  <c r="AK105" i="2"/>
  <c r="AP104" i="2"/>
  <c r="AK104" i="2"/>
  <c r="AP103" i="2"/>
  <c r="AK103" i="2"/>
  <c r="AP102" i="2"/>
  <c r="AK102" i="2"/>
  <c r="AP101" i="2"/>
  <c r="AK101" i="2"/>
  <c r="AP100" i="2"/>
  <c r="AK100" i="2"/>
  <c r="AP99" i="2"/>
  <c r="AK99" i="2"/>
  <c r="AP98" i="2"/>
  <c r="AK98" i="2"/>
  <c r="AP97" i="2"/>
  <c r="AK97" i="2"/>
  <c r="AP96" i="2"/>
  <c r="AK96" i="2"/>
  <c r="AP95" i="2"/>
  <c r="AK95" i="2"/>
  <c r="AP94" i="2"/>
  <c r="AK94" i="2"/>
  <c r="AP93" i="2"/>
  <c r="AK93" i="2"/>
  <c r="AP92" i="2"/>
  <c r="AK92" i="2"/>
  <c r="AP91" i="2"/>
  <c r="AK91" i="2"/>
  <c r="AP90" i="2"/>
  <c r="AK90" i="2"/>
  <c r="AP89" i="2"/>
  <c r="AK89" i="2"/>
  <c r="AP88" i="2"/>
  <c r="AK88" i="2"/>
  <c r="AP87" i="2"/>
  <c r="AK87" i="2"/>
  <c r="AP86" i="2"/>
  <c r="AK86" i="2"/>
  <c r="AP85" i="2"/>
  <c r="AK85" i="2"/>
  <c r="AP84" i="2"/>
  <c r="AK84" i="2"/>
  <c r="AP83" i="2"/>
  <c r="AK83" i="2"/>
  <c r="AP82" i="2"/>
  <c r="AK82" i="2"/>
  <c r="AP81" i="2"/>
  <c r="AK81" i="2"/>
  <c r="AP80" i="2"/>
  <c r="AK80" i="2"/>
  <c r="AP79" i="2"/>
  <c r="AK79" i="2"/>
  <c r="AP78" i="2"/>
  <c r="AK78" i="2"/>
  <c r="AP77" i="2"/>
  <c r="AK77" i="2"/>
  <c r="AP76" i="2"/>
  <c r="AK76" i="2"/>
  <c r="AP75" i="2"/>
  <c r="AK75" i="2"/>
  <c r="AP74" i="2"/>
  <c r="AK74" i="2"/>
  <c r="AP73" i="2"/>
  <c r="AK73" i="2"/>
  <c r="AP72" i="2"/>
  <c r="AK72" i="2"/>
  <c r="AP71" i="2"/>
  <c r="AK71" i="2"/>
  <c r="AP70" i="2"/>
  <c r="AK70" i="2"/>
  <c r="AP69" i="2"/>
  <c r="AK69" i="2"/>
  <c r="AP68" i="2"/>
  <c r="AK68" i="2"/>
  <c r="AP67" i="2"/>
  <c r="AK67" i="2"/>
  <c r="AP66" i="2"/>
  <c r="AK66" i="2"/>
  <c r="AP65" i="2"/>
  <c r="AK65" i="2"/>
  <c r="AP64" i="2"/>
  <c r="AK64" i="2"/>
  <c r="AP63" i="2"/>
  <c r="AK63" i="2"/>
  <c r="AP62" i="2"/>
  <c r="AK62" i="2"/>
  <c r="AP61" i="2"/>
  <c r="AK61" i="2"/>
  <c r="AP60" i="2"/>
  <c r="AK60" i="2"/>
  <c r="AP59" i="2"/>
  <c r="AK59" i="2"/>
  <c r="AP58" i="2"/>
  <c r="AK58" i="2"/>
  <c r="AP57" i="2"/>
  <c r="AK57" i="2"/>
  <c r="AP56" i="2"/>
  <c r="AK56" i="2"/>
  <c r="AP55" i="2"/>
  <c r="AK55" i="2"/>
  <c r="AP54" i="2"/>
  <c r="AK54" i="2"/>
  <c r="AP53" i="2"/>
  <c r="AK53" i="2"/>
  <c r="AP52" i="2"/>
  <c r="AK52" i="2"/>
  <c r="AP51" i="2"/>
  <c r="AK51" i="2"/>
  <c r="AP50" i="2"/>
  <c r="AK50" i="2"/>
  <c r="AP49" i="2"/>
  <c r="AK49" i="2"/>
  <c r="AP48" i="2"/>
  <c r="AK48" i="2"/>
  <c r="AP47" i="2"/>
  <c r="AK47" i="2"/>
  <c r="AP46" i="2"/>
  <c r="AK46" i="2"/>
  <c r="AP45" i="2"/>
  <c r="AK45" i="2"/>
  <c r="AP44" i="2"/>
  <c r="AK44" i="2"/>
  <c r="AP43" i="2"/>
  <c r="AK43" i="2"/>
  <c r="AP42" i="2"/>
  <c r="AK42" i="2"/>
  <c r="AP41" i="2"/>
  <c r="AK41" i="2"/>
  <c r="AP40" i="2"/>
  <c r="AK40" i="2"/>
  <c r="AP39" i="2"/>
  <c r="AK39" i="2"/>
  <c r="AP38" i="2"/>
  <c r="AK38" i="2"/>
  <c r="AP37" i="2"/>
  <c r="AK37" i="2"/>
  <c r="AP36" i="2"/>
  <c r="AK36" i="2"/>
  <c r="AP35" i="2"/>
  <c r="AK35" i="2"/>
  <c r="AP34" i="2"/>
  <c r="AK34" i="2"/>
  <c r="AP33" i="2"/>
  <c r="AK33" i="2"/>
  <c r="AP32" i="2"/>
  <c r="AK32" i="2"/>
  <c r="AP31" i="2"/>
  <c r="AK31" i="2"/>
  <c r="AP30" i="2"/>
  <c r="AK30" i="2"/>
  <c r="AP29" i="2"/>
  <c r="AK29" i="2"/>
  <c r="AP28" i="2"/>
  <c r="AK28" i="2"/>
  <c r="AP27" i="2"/>
  <c r="AK27" i="2"/>
  <c r="AP26" i="2"/>
  <c r="AK26" i="2"/>
  <c r="AP25" i="2"/>
  <c r="AK25" i="2"/>
  <c r="AP24" i="2"/>
  <c r="AK24" i="2"/>
  <c r="AP23" i="2"/>
  <c r="AK23" i="2"/>
  <c r="AP22" i="2"/>
  <c r="AK22" i="2"/>
  <c r="AP21" i="2"/>
  <c r="AK21" i="2"/>
  <c r="AP20" i="2"/>
  <c r="AK20" i="2"/>
  <c r="AP19" i="2"/>
  <c r="AK19" i="2"/>
  <c r="AP18" i="2"/>
  <c r="AK18" i="2"/>
  <c r="AP17" i="2"/>
  <c r="AK17" i="2"/>
  <c r="AP16" i="2"/>
  <c r="AK16" i="2"/>
  <c r="AP15" i="2"/>
  <c r="AK15" i="2"/>
  <c r="AP14" i="2"/>
  <c r="AK14" i="2"/>
  <c r="AP13" i="2"/>
  <c r="AK13" i="2"/>
  <c r="AP12" i="2"/>
  <c r="AK12" i="2"/>
  <c r="AP11" i="2"/>
  <c r="AK11" i="2"/>
  <c r="AP10" i="2"/>
  <c r="AK10" i="2"/>
  <c r="AP9" i="2"/>
  <c r="AK9" i="2"/>
  <c r="AP8" i="2"/>
  <c r="AK8" i="2"/>
  <c r="AP7" i="2"/>
  <c r="AK7" i="2"/>
  <c r="AP6" i="2"/>
  <c r="AK6" i="2"/>
  <c r="AP5" i="2"/>
  <c r="AK5" i="2"/>
  <c r="AP4" i="2"/>
  <c r="AK4" i="2"/>
  <c r="AP3" i="2"/>
  <c r="AK3" i="2"/>
  <c r="AP9" i="6" l="1"/>
  <c r="AP4" i="6"/>
  <c r="AP10" i="6"/>
  <c r="AP7" i="6"/>
  <c r="AP8" i="6"/>
</calcChain>
</file>

<file path=xl/sharedStrings.xml><?xml version="1.0" encoding="utf-8"?>
<sst xmlns="http://schemas.openxmlformats.org/spreadsheetml/2006/main" count="3219" uniqueCount="1220">
  <si>
    <t>ScNI-D6-1d_lfc_mus</t>
  </si>
  <si>
    <t>ScNI-D6-3d_lfc_mus</t>
  </si>
  <si>
    <t>ScNI-D6-7d_lfc_mus</t>
  </si>
  <si>
    <t>ScNI-D9-1d_lfc_mus</t>
  </si>
  <si>
    <t>ScNI-D9-4d_lfc_mus</t>
  </si>
  <si>
    <t>ScNI-D9-7d_lfc_mus</t>
  </si>
  <si>
    <t>ScNI-D10-3d_lfc_mus</t>
  </si>
  <si>
    <t>ScNI-D17-3d_lfc_mus</t>
  </si>
  <si>
    <t>ScNI-D15-1d_f_lfc_mus</t>
  </si>
  <si>
    <t>ScNI-D15-1d_m_lfc_mus</t>
  </si>
  <si>
    <t>ScNI-D16-12h_lfc_mus</t>
  </si>
  <si>
    <t>ScNI-D16-1d_lfc_mus</t>
  </si>
  <si>
    <t>ScNI-D16-3d_lfc_mus</t>
  </si>
  <si>
    <t>ScNI-D12-7d_lfc_mus</t>
  </si>
  <si>
    <t>ScNI-D8-7d_lfc_mus</t>
  </si>
  <si>
    <t>ScNI-D7-5d_c57_lfc_mus</t>
  </si>
  <si>
    <t>ScNI-D7-5d_cast_lfc_mus</t>
  </si>
  <si>
    <t>ScNI-D7-5d_dba_lfc_mus</t>
  </si>
  <si>
    <t>ScNI-D18-3d_7d_lfc_mus</t>
  </si>
  <si>
    <t>ScNI-D14-1d_lfc_mus</t>
  </si>
  <si>
    <t>min_sham_mus</t>
  </si>
  <si>
    <t>20%_sham_mus</t>
  </si>
  <si>
    <t>75%_sham_mus</t>
  </si>
  <si>
    <t>max_sham_mus</t>
  </si>
  <si>
    <t>min_injury_mus</t>
  </si>
  <si>
    <t>20%_injury_mus</t>
  </si>
  <si>
    <t>75%_injury_mus</t>
  </si>
  <si>
    <t>max_injury_mus</t>
  </si>
  <si>
    <t>gene_type_mus</t>
  </si>
  <si>
    <t>gene_name_mus</t>
  </si>
  <si>
    <t>up_stat_lfc_mus</t>
  </si>
  <si>
    <t>down_stat_lfc_mus</t>
  </si>
  <si>
    <t>count_injury_mus</t>
  </si>
  <si>
    <t>mean_sham_mus</t>
  </si>
  <si>
    <t>50%_sham_mus</t>
  </si>
  <si>
    <t>mean_injury_mus</t>
  </si>
  <si>
    <t>50%_injury_mus</t>
  </si>
  <si>
    <t>mus_gn_mus</t>
  </si>
  <si>
    <t>orthoID</t>
    <phoneticPr fontId="1" type="noConversion"/>
  </si>
  <si>
    <t>rat_gn_mus</t>
  </si>
  <si>
    <t>up_stat_lfc_rat</t>
  </si>
  <si>
    <t>down_stat_lfc_rat</t>
  </si>
  <si>
    <t>count_injury_rat</t>
  </si>
  <si>
    <t>mean_sham_rat</t>
  </si>
  <si>
    <t>50%_sham_rat</t>
  </si>
  <si>
    <t>mean_injury_rat</t>
  </si>
  <si>
    <t>50%_injury_rat</t>
  </si>
  <si>
    <t>ScNI-D13-7d_lfc_rat</t>
  </si>
  <si>
    <t>ScNI-D11-1d_lfc_rat</t>
  </si>
  <si>
    <t>ScNI-D11-4d_lfc_rat</t>
  </si>
  <si>
    <t>ScNI-D11-7d_lfc_rat</t>
  </si>
  <si>
    <t>ScNI-D11-9h_lfc_rat</t>
  </si>
  <si>
    <t>ScNI-D5-14d_f_lfc_rat</t>
  </si>
  <si>
    <t>ScNI-D5-14d_m_lfc_rat</t>
  </si>
  <si>
    <t>min_sham_rat</t>
  </si>
  <si>
    <t>20%_sham_rat</t>
  </si>
  <si>
    <t>75%_sham_rat</t>
  </si>
  <si>
    <t>max_sham_rat</t>
  </si>
  <si>
    <t>min_injury_rat</t>
  </si>
  <si>
    <t>20%_injury_rat</t>
  </si>
  <si>
    <t>75%_injury_rat</t>
  </si>
  <si>
    <t>max_injury_rat</t>
  </si>
  <si>
    <t>protein_coding</t>
  </si>
  <si>
    <t>Atf3</t>
  </si>
  <si>
    <t>OG0016796</t>
  </si>
  <si>
    <t>Sema6a</t>
  </si>
  <si>
    <t>OG0005735</t>
  </si>
  <si>
    <t>Csf1</t>
  </si>
  <si>
    <t>OG0014842</t>
  </si>
  <si>
    <t>Flrt3</t>
  </si>
  <si>
    <t>OG0013103</t>
  </si>
  <si>
    <t>Nfil3</t>
  </si>
  <si>
    <t>OG0009109</t>
  </si>
  <si>
    <t>Gadd45a</t>
  </si>
  <si>
    <t>OG0012886</t>
  </si>
  <si>
    <t>Sox11</t>
  </si>
  <si>
    <t>OG0004894</t>
  </si>
  <si>
    <t>Jun</t>
  </si>
  <si>
    <t>OG0011188</t>
  </si>
  <si>
    <t>Stmn4</t>
  </si>
  <si>
    <t>OG0004546</t>
  </si>
  <si>
    <t>Mmp16</t>
  </si>
  <si>
    <t>OG0009797</t>
  </si>
  <si>
    <t>Gadd45g</t>
  </si>
  <si>
    <t>OG0012884</t>
  </si>
  <si>
    <t>Gfra1</t>
  </si>
  <si>
    <t>OG0012746</t>
  </si>
  <si>
    <t>Sbno2</t>
  </si>
  <si>
    <t>OG0005897</t>
  </si>
  <si>
    <t>Sprr1a</t>
  </si>
  <si>
    <t>OG0004742</t>
  </si>
  <si>
    <t>Npy</t>
  </si>
  <si>
    <t>OG0008884</t>
  </si>
  <si>
    <t>Cckbr</t>
  </si>
  <si>
    <t>OG0015877</t>
  </si>
  <si>
    <t>Serpine1</t>
  </si>
  <si>
    <t>OG0005681</t>
  </si>
  <si>
    <t>Adcyap1</t>
  </si>
  <si>
    <t>OG0017513</t>
  </si>
  <si>
    <t>Cdkn1a</t>
  </si>
  <si>
    <t>OG0015621</t>
  </si>
  <si>
    <t>Cyp4b1</t>
  </si>
  <si>
    <t>OG0014643</t>
  </si>
  <si>
    <t>Vgf</t>
  </si>
  <si>
    <t>OG0002736</t>
  </si>
  <si>
    <t>Il1r1</t>
  </si>
  <si>
    <t>OG0011488</t>
  </si>
  <si>
    <t>Gal</t>
  </si>
  <si>
    <t>OG0012880</t>
  </si>
  <si>
    <t>Tecta</t>
  </si>
  <si>
    <t>OG0004108</t>
  </si>
  <si>
    <t>Nkain1</t>
  </si>
  <si>
    <t>OG0009049</t>
  </si>
  <si>
    <t>Arid5a</t>
  </si>
  <si>
    <t>OG0016954</t>
  </si>
  <si>
    <t>Il4ra</t>
  </si>
  <si>
    <t>OG0011456</t>
  </si>
  <si>
    <t>Il4r</t>
  </si>
  <si>
    <t>Pcnx</t>
  </si>
  <si>
    <t>OG0007973</t>
  </si>
  <si>
    <t>Pcnx1</t>
  </si>
  <si>
    <t>Stx11</t>
  </si>
  <si>
    <t>OG0004516</t>
  </si>
  <si>
    <t>Ecel1</t>
  </si>
  <si>
    <t>OG0014012</t>
  </si>
  <si>
    <t>Sdc1</t>
  </si>
  <si>
    <t>OG0005823</t>
  </si>
  <si>
    <t>Pvr</t>
  </si>
  <si>
    <t>OG0006816</t>
  </si>
  <si>
    <t>Hspb1</t>
  </si>
  <si>
    <t>OG0011699</t>
  </si>
  <si>
    <t>Itpkc</t>
  </si>
  <si>
    <t>OG0011241</t>
  </si>
  <si>
    <t>Chl1</t>
  </si>
  <si>
    <t>OG0015420</t>
  </si>
  <si>
    <t>Cacna2d1</t>
  </si>
  <si>
    <t>OG0016217</t>
  </si>
  <si>
    <t>Ptpro</t>
  </si>
  <si>
    <t>OG0006842</t>
  </si>
  <si>
    <t>Gap43</t>
  </si>
  <si>
    <t>OG0012850</t>
  </si>
  <si>
    <t>Zfp367</t>
  </si>
  <si>
    <t>OG0002188</t>
  </si>
  <si>
    <t>Csrnp1</t>
  </si>
  <si>
    <t>OG0014817</t>
  </si>
  <si>
    <t>Socs3</t>
  </si>
  <si>
    <t>OG0004921</t>
  </si>
  <si>
    <t>Nrip1</t>
  </si>
  <si>
    <t>OG0008836</t>
  </si>
  <si>
    <t>Gabra5</t>
  </si>
  <si>
    <t>OG0012901</t>
  </si>
  <si>
    <t>Ucn</t>
  </si>
  <si>
    <t>OG0002934</t>
  </si>
  <si>
    <t>Ankrd1</t>
  </si>
  <si>
    <t>OG0017206</t>
  </si>
  <si>
    <t>Crybg1</t>
  </si>
  <si>
    <t>OG0014858</t>
  </si>
  <si>
    <t>Il6</t>
  </si>
  <si>
    <t>OG0011453</t>
  </si>
  <si>
    <t>Steap1</t>
  </si>
  <si>
    <t>OG0004581</t>
  </si>
  <si>
    <t>Ptpn5</t>
  </si>
  <si>
    <t>OG0006855</t>
  </si>
  <si>
    <t>Cryba2</t>
  </si>
  <si>
    <t>OG0014863</t>
  </si>
  <si>
    <t>Tpbg</t>
  </si>
  <si>
    <t>OG0003437</t>
  </si>
  <si>
    <t>Ccl2</t>
  </si>
  <si>
    <t>OG0015871</t>
  </si>
  <si>
    <t>Pappa</t>
  </si>
  <si>
    <t>OG0008086</t>
  </si>
  <si>
    <t>Pappa1</t>
  </si>
  <si>
    <t>Ildr2</t>
  </si>
  <si>
    <t>OG0011445</t>
  </si>
  <si>
    <t>Nabp1</t>
  </si>
  <si>
    <t>OG0009344</t>
  </si>
  <si>
    <t>Pdlim1</t>
  </si>
  <si>
    <t>OG0007895</t>
  </si>
  <si>
    <t>Igsf9b</t>
  </si>
  <si>
    <t>OG0011531</t>
  </si>
  <si>
    <t>Man1a</t>
  </si>
  <si>
    <t>OG0010247</t>
  </si>
  <si>
    <t>Man1a1</t>
  </si>
  <si>
    <t>Cbln2</t>
  </si>
  <si>
    <t>OG0016039</t>
  </si>
  <si>
    <t>Draxin</t>
  </si>
  <si>
    <t>OG0014139</t>
  </si>
  <si>
    <t>Mmp19</t>
  </si>
  <si>
    <t>OG0009795</t>
  </si>
  <si>
    <t>Phactr2</t>
  </si>
  <si>
    <t>OG0007781</t>
  </si>
  <si>
    <t>Parp3</t>
  </si>
  <si>
    <t>OG0008060</t>
  </si>
  <si>
    <t>Pappa2</t>
  </si>
  <si>
    <t>OG0008085</t>
  </si>
  <si>
    <t>C3</t>
  </si>
  <si>
    <t>OG0016256</t>
  </si>
  <si>
    <t>Nsg1</t>
  </si>
  <si>
    <t>OG0008817</t>
  </si>
  <si>
    <t>Abca12</t>
  </si>
  <si>
    <t>OG0017743</t>
  </si>
  <si>
    <t>Bdnf</t>
  </si>
  <si>
    <t>OG0016495</t>
  </si>
  <si>
    <t>Gch1</t>
  </si>
  <si>
    <t>OG0012798</t>
  </si>
  <si>
    <t>Syt4</t>
  </si>
  <si>
    <t>OG0004365</t>
  </si>
  <si>
    <t>Log2Fold-change (mouse)</t>
    <phoneticPr fontId="1" type="noConversion"/>
  </si>
  <si>
    <t>log2Fold-change(rat)</t>
    <phoneticPr fontId="1" type="noConversion"/>
  </si>
  <si>
    <t>summary of expression in injury group</t>
    <phoneticPr fontId="1" type="noConversion"/>
  </si>
  <si>
    <t>summary of expression of sham group</t>
    <phoneticPr fontId="1" type="noConversion"/>
  </si>
  <si>
    <t>summary of expression in sham group</t>
    <phoneticPr fontId="1" type="noConversion"/>
  </si>
  <si>
    <t>up_ratio_mus</t>
    <phoneticPr fontId="1" type="noConversion"/>
  </si>
  <si>
    <t>ortho_id_mus</t>
  </si>
  <si>
    <t>up_ratio_rat</t>
    <phoneticPr fontId="1" type="noConversion"/>
  </si>
  <si>
    <t>Lmo7</t>
    <phoneticPr fontId="1" type="noConversion"/>
  </si>
  <si>
    <t>OG0010565</t>
  </si>
  <si>
    <t>Lmo7</t>
  </si>
  <si>
    <t>Star</t>
  </si>
  <si>
    <t>OG0004601</t>
  </si>
  <si>
    <t>Procr</t>
  </si>
  <si>
    <t>OG0007098</t>
  </si>
  <si>
    <t>Smim3</t>
  </si>
  <si>
    <t>OG0005038</t>
  </si>
  <si>
    <t>Tmem88b</t>
  </si>
  <si>
    <t>OG0003590</t>
  </si>
  <si>
    <t>Rnf122</t>
  </si>
  <si>
    <t>OG0006264</t>
  </si>
  <si>
    <t>Plaur</t>
  </si>
  <si>
    <t>OG0007569</t>
  </si>
  <si>
    <t>Adam8</t>
  </si>
  <si>
    <t>OG0017555</t>
  </si>
  <si>
    <t>Acvr1</t>
  </si>
  <si>
    <t>OG0017586</t>
  </si>
  <si>
    <t>Rras2</t>
  </si>
  <si>
    <t>OG0006074</t>
  </si>
  <si>
    <t>Phlda1</t>
  </si>
  <si>
    <t>OG0007748</t>
  </si>
  <si>
    <t>St6galnac4</t>
  </si>
  <si>
    <t>OG0004624</t>
  </si>
  <si>
    <t>Camk1</t>
  </si>
  <si>
    <t>OG0016168</t>
  </si>
  <si>
    <t>Mapkbp1</t>
  </si>
  <si>
    <t>OG0010166</t>
  </si>
  <si>
    <t>Igfbp3</t>
  </si>
  <si>
    <t>OG0011556</t>
  </si>
  <si>
    <t>Plppr4</t>
  </si>
  <si>
    <t>OG0007480</t>
  </si>
  <si>
    <t>Tmem43</t>
  </si>
  <si>
    <t>OG0003630</t>
  </si>
  <si>
    <t>Gpr151</t>
  </si>
  <si>
    <t>OG0012327</t>
  </si>
  <si>
    <t>Mchr1</t>
  </si>
  <si>
    <t>OG0010084</t>
  </si>
  <si>
    <t>Tifa</t>
  </si>
  <si>
    <t>OG0003930</t>
  </si>
  <si>
    <t>Srxn1</t>
  </si>
  <si>
    <t>OG0004670</t>
  </si>
  <si>
    <t>Vash2</t>
  </si>
  <si>
    <t>OG0002762</t>
  </si>
  <si>
    <t>Itga7</t>
  </si>
  <si>
    <t>OG0011270</t>
  </si>
  <si>
    <t>Bach1</t>
  </si>
  <si>
    <t>OG0016589</t>
  </si>
  <si>
    <t>Fgf3</t>
  </si>
  <si>
    <t>OG0013175</t>
  </si>
  <si>
    <t>Slc6a4</t>
  </si>
  <si>
    <t>OG0005158</t>
  </si>
  <si>
    <t>Mcoln2</t>
  </si>
  <si>
    <t>OG0010069</t>
  </si>
  <si>
    <t>Pmaip1</t>
  </si>
  <si>
    <t>OG0007461</t>
  </si>
  <si>
    <t>Scpep1</t>
  </si>
  <si>
    <t>OG0005838</t>
  </si>
  <si>
    <t>Fam210b</t>
  </si>
  <si>
    <t>OG0013429</t>
  </si>
  <si>
    <t>Fosl2</t>
  </si>
  <si>
    <t>OG0013054</t>
  </si>
  <si>
    <t>Rgs20</t>
  </si>
  <si>
    <t>OG0006393</t>
  </si>
  <si>
    <t>Sez6l</t>
  </si>
  <si>
    <t>OG0005651</t>
  </si>
  <si>
    <t>Rnd1</t>
  </si>
  <si>
    <t>OG0006277</t>
  </si>
  <si>
    <t>Klf6</t>
  </si>
  <si>
    <t>OG0010946</t>
  </si>
  <si>
    <t>Trim15</t>
  </si>
  <si>
    <t>OG0003335</t>
  </si>
  <si>
    <t>Kif22</t>
  </si>
  <si>
    <t>OG0010993</t>
  </si>
  <si>
    <t>Casp3</t>
  </si>
  <si>
    <t>OG0016079</t>
  </si>
  <si>
    <t>Crem</t>
  </si>
  <si>
    <t>OG0014901</t>
  </si>
  <si>
    <t>Cd207</t>
  </si>
  <si>
    <t>OG0015781</t>
  </si>
  <si>
    <t>Sectm1b</t>
  </si>
  <si>
    <t>OG0005771</t>
  </si>
  <si>
    <t>Plin2</t>
  </si>
  <si>
    <t>OG0007506</t>
  </si>
  <si>
    <t>Epb41l4a</t>
  </si>
  <si>
    <t>OG0013749</t>
  </si>
  <si>
    <t>Fads3</t>
  </si>
  <si>
    <t>OG0013530</t>
  </si>
  <si>
    <t>Kctd11</t>
  </si>
  <si>
    <t>OG0011060</t>
  </si>
  <si>
    <t>Odc1</t>
  </si>
  <si>
    <t>OG0008666</t>
  </si>
  <si>
    <t>Tmem159</t>
  </si>
  <si>
    <t>OG0003753</t>
  </si>
  <si>
    <t>Mstn</t>
  </si>
  <si>
    <t>OG0009542</t>
  </si>
  <si>
    <t>Arg2</t>
  </si>
  <si>
    <t>OG0017022</t>
  </si>
  <si>
    <t>Irs2</t>
  </si>
  <si>
    <t>OG0011307</t>
  </si>
  <si>
    <t>Nts</t>
  </si>
  <si>
    <t>OG0008779</t>
  </si>
  <si>
    <t>Rin1</t>
  </si>
  <si>
    <t>OG0006327</t>
  </si>
  <si>
    <t>Timp1</t>
  </si>
  <si>
    <t>OG0003904</t>
  </si>
  <si>
    <t>Gfap</t>
  </si>
  <si>
    <t>OG0012754</t>
  </si>
  <si>
    <t>Colec10</t>
  </si>
  <si>
    <t>OG0015062</t>
  </si>
  <si>
    <t>Cttnbp2</t>
  </si>
  <si>
    <t>OG0014745</t>
  </si>
  <si>
    <t>Ccl7</t>
  </si>
  <si>
    <t>OG0015860</t>
  </si>
  <si>
    <t>Chac1</t>
  </si>
  <si>
    <t>OG0015456</t>
  </si>
  <si>
    <t>Galnt6</t>
  </si>
  <si>
    <t>OG0012861</t>
  </si>
  <si>
    <t>Arhgef15</t>
  </si>
  <si>
    <t>OG0016980</t>
  </si>
  <si>
    <t>Rcc1</t>
  </si>
  <si>
    <t>OG0006515</t>
  </si>
  <si>
    <t>Mtus2</t>
  </si>
  <si>
    <t>OG0009476</t>
  </si>
  <si>
    <t>Hsd17b7</t>
  </si>
  <si>
    <t>OG0011719</t>
  </si>
  <si>
    <t>Mapk6</t>
  </si>
  <si>
    <t>OG0010175</t>
  </si>
  <si>
    <t>Rnh1</t>
  </si>
  <si>
    <t>OG0006194</t>
  </si>
  <si>
    <t>Pip5kl1</t>
  </si>
  <si>
    <t>OG0007647</t>
  </si>
  <si>
    <t>Prc1</t>
  </si>
  <si>
    <t>OG0007198</t>
  </si>
  <si>
    <t>Chrna5</t>
  </si>
  <si>
    <t>OG0015385</t>
  </si>
  <si>
    <t>Casp6</t>
  </si>
  <si>
    <t>OG0016077</t>
  </si>
  <si>
    <t>Pkib</t>
  </si>
  <si>
    <t>OG0007614</t>
  </si>
  <si>
    <t>Uck2</t>
  </si>
  <si>
    <t>OG0002937</t>
  </si>
  <si>
    <t>Xdh</t>
  </si>
  <si>
    <t>OG0002467</t>
  </si>
  <si>
    <t>Adgrd1</t>
  </si>
  <si>
    <t>OG0017501</t>
  </si>
  <si>
    <t>Adamts1</t>
  </si>
  <si>
    <t>OG0017552</t>
  </si>
  <si>
    <t>Rhoc</t>
  </si>
  <si>
    <t>OG0006362</t>
  </si>
  <si>
    <t>Ccr5</t>
  </si>
  <si>
    <t>OG0015813</t>
  </si>
  <si>
    <t>Tgif1</t>
  </si>
  <si>
    <t>OG0003997</t>
  </si>
  <si>
    <t>Tnfrsf1b</t>
  </si>
  <si>
    <t>OG0003521</t>
  </si>
  <si>
    <t>Prag1</t>
  </si>
  <si>
    <t>OG0007205</t>
  </si>
  <si>
    <t>Ccn4</t>
  </si>
  <si>
    <t>OG0015853</t>
  </si>
  <si>
    <t>Cited2</t>
  </si>
  <si>
    <t>OG0015325</t>
  </si>
  <si>
    <t>Pfkfb4</t>
  </si>
  <si>
    <t>OG0007820</t>
  </si>
  <si>
    <t>Lgals3</t>
  </si>
  <si>
    <t>OG0010665</t>
  </si>
  <si>
    <t>Tm4sf1</t>
  </si>
  <si>
    <t>OG0003856</t>
  </si>
  <si>
    <t>Rnase4</t>
  </si>
  <si>
    <t>OG0006285</t>
  </si>
  <si>
    <t>Esd</t>
  </si>
  <si>
    <t>OG0013652</t>
  </si>
  <si>
    <t>Slc25a24</t>
  </si>
  <si>
    <t>OG0005357</t>
  </si>
  <si>
    <t>Gnpda2</t>
  </si>
  <si>
    <t>OG0012419</t>
  </si>
  <si>
    <t>Kcnk16</t>
  </si>
  <si>
    <t>OG0011093</t>
  </si>
  <si>
    <t>Tmprss11f</t>
  </si>
  <si>
    <t>OG0003565</t>
  </si>
  <si>
    <t>Trim47</t>
  </si>
  <si>
    <t>OG0003311</t>
  </si>
  <si>
    <t>Acvr1c</t>
  </si>
  <si>
    <t>OG0017584</t>
  </si>
  <si>
    <t>Myo10</t>
  </si>
  <si>
    <t>OG0009404</t>
  </si>
  <si>
    <t>S100a11</t>
  </si>
  <si>
    <t>OG0005978</t>
  </si>
  <si>
    <t>Ktn1</t>
  </si>
  <si>
    <t>OG0010791</t>
  </si>
  <si>
    <t>Cyp1b1</t>
  </si>
  <si>
    <t>OG0014665</t>
  </si>
  <si>
    <t>Anxa10</t>
  </si>
  <si>
    <t>OG0017141</t>
  </si>
  <si>
    <t>Tnfrsf8</t>
  </si>
  <si>
    <t>OG0003516</t>
  </si>
  <si>
    <t>Wfdc3</t>
  </si>
  <si>
    <t>OG0002525</t>
  </si>
  <si>
    <t>Grp</t>
  </si>
  <si>
    <t>OG0012201</t>
  </si>
  <si>
    <t>1700003F12Rik</t>
  </si>
  <si>
    <t>OG0018031</t>
  </si>
  <si>
    <t>RGD1561517</t>
  </si>
  <si>
    <t>Cyp26a1</t>
  </si>
  <si>
    <t>OG0014661</t>
  </si>
  <si>
    <t>Clca1</t>
  </si>
  <si>
    <t>OG0015309</t>
  </si>
  <si>
    <t>Plekho2</t>
  </si>
  <si>
    <t>OG0007512</t>
  </si>
  <si>
    <t>Satb2</t>
  </si>
  <si>
    <t>OG0005906</t>
  </si>
  <si>
    <t>Pxdc1</t>
  </si>
  <si>
    <t>OG0006808</t>
  </si>
  <si>
    <t>Liph</t>
  </si>
  <si>
    <t>OG0010599</t>
  </si>
  <si>
    <t>Glis3</t>
  </si>
  <si>
    <t>OG0012651</t>
  </si>
  <si>
    <t>Cchcr1</t>
  </si>
  <si>
    <t>OG0015881</t>
  </si>
  <si>
    <t>Ets2</t>
  </si>
  <si>
    <t>OG0013622</t>
  </si>
  <si>
    <t>Chst2</t>
  </si>
  <si>
    <t>OG0015367</t>
  </si>
  <si>
    <t>Ano7</t>
  </si>
  <si>
    <t>OG0017152</t>
  </si>
  <si>
    <t>Nod2</t>
  </si>
  <si>
    <t>OG0008968</t>
  </si>
  <si>
    <t>Ifrd1</t>
  </si>
  <si>
    <t>OG0011586</t>
  </si>
  <si>
    <t>Tmc5</t>
  </si>
  <si>
    <t>OG0003835</t>
  </si>
  <si>
    <t>Jpt1</t>
  </si>
  <si>
    <t>OG0011193</t>
  </si>
  <si>
    <t>Slc6a19</t>
  </si>
  <si>
    <t>OG0005162</t>
  </si>
  <si>
    <t>Cd63</t>
  </si>
  <si>
    <t>OG0015737</t>
  </si>
  <si>
    <t>Slc29a2</t>
  </si>
  <si>
    <t>OG0005311</t>
  </si>
  <si>
    <t>Sting1</t>
  </si>
  <si>
    <t>OG0004572</t>
  </si>
  <si>
    <t>Fam214b</t>
  </si>
  <si>
    <t>OG0013427</t>
  </si>
  <si>
    <t>Coil</t>
  </si>
  <si>
    <t>OG0015107</t>
  </si>
  <si>
    <t>Fam53c</t>
  </si>
  <si>
    <t>OG0013386</t>
  </si>
  <si>
    <t>Gpr19</t>
  </si>
  <si>
    <t>OG0012306</t>
  </si>
  <si>
    <t>Lipn</t>
  </si>
  <si>
    <t>OG0010596</t>
  </si>
  <si>
    <t>Plcd1</t>
  </si>
  <si>
    <t>OG0007561</t>
  </si>
  <si>
    <t>Galnt9</t>
  </si>
  <si>
    <t>OG0012859</t>
  </si>
  <si>
    <t>Prss12</t>
  </si>
  <si>
    <t>OG0007025</t>
  </si>
  <si>
    <t>Srrm4</t>
  </si>
  <si>
    <t>OG0004683</t>
  </si>
  <si>
    <t>Pde1c</t>
  </si>
  <si>
    <t>OG0007932</t>
  </si>
  <si>
    <t>Prokr2</t>
  </si>
  <si>
    <t>OG0007092</t>
  </si>
  <si>
    <t>Insyn2a</t>
  </si>
  <si>
    <t>OG0011380</t>
  </si>
  <si>
    <t>Ms4a6d</t>
  </si>
  <si>
    <t>OG0009575</t>
  </si>
  <si>
    <t>Ms4a6a</t>
  </si>
  <si>
    <t>Bdkrb2</t>
  </si>
  <si>
    <t>OG0016496</t>
  </si>
  <si>
    <t>Fcrls</t>
  </si>
  <si>
    <t>OG0013229</t>
  </si>
  <si>
    <t>Fcrl2</t>
  </si>
  <si>
    <t>Fcgr2b</t>
  </si>
  <si>
    <t>OG0013244</t>
  </si>
  <si>
    <t>Slc15a3</t>
  </si>
  <si>
    <t>OG0005434</t>
  </si>
  <si>
    <t>Prdm1</t>
  </si>
  <si>
    <t>OG0007195</t>
  </si>
  <si>
    <t>Ccl12</t>
  </si>
  <si>
    <t>OG0015874</t>
  </si>
  <si>
    <t>Cdcp1</t>
  </si>
  <si>
    <t>OG0015681</t>
  </si>
  <si>
    <t>Shisa9</t>
  </si>
  <si>
    <t>OG0005534</t>
  </si>
  <si>
    <t>Il17ra</t>
  </si>
  <si>
    <t>OG0011505</t>
  </si>
  <si>
    <t>Podxl</t>
  </si>
  <si>
    <t>OG0007413</t>
  </si>
  <si>
    <t>Col6a5</t>
  </si>
  <si>
    <t>OG0015071</t>
  </si>
  <si>
    <t>Hpgds</t>
  </si>
  <si>
    <t>OG0011766</t>
  </si>
  <si>
    <t>S1pr2</t>
  </si>
  <si>
    <t>OG0005962</t>
  </si>
  <si>
    <t>Sox9</t>
  </si>
  <si>
    <t>OG0004880</t>
  </si>
  <si>
    <t>Lrat</t>
  </si>
  <si>
    <t>OG0010523</t>
  </si>
  <si>
    <t>Slc2a1</t>
  </si>
  <si>
    <t>OG0005308</t>
  </si>
  <si>
    <t>Cish</t>
  </si>
  <si>
    <t>OG0015327</t>
  </si>
  <si>
    <t>Rasl11a</t>
  </si>
  <si>
    <t>OG0006603</t>
  </si>
  <si>
    <t>Amz1</t>
  </si>
  <si>
    <t>OG0017245</t>
  </si>
  <si>
    <t>Plekho1</t>
  </si>
  <si>
    <t>OG0007513</t>
  </si>
  <si>
    <t>Setd4</t>
  </si>
  <si>
    <t>OG0005659</t>
  </si>
  <si>
    <t>Cd38</t>
  </si>
  <si>
    <t>OG0015754</t>
  </si>
  <si>
    <t>Cavin3</t>
  </si>
  <si>
    <t>OG0016051</t>
  </si>
  <si>
    <t>Ppp4r1</t>
  </si>
  <si>
    <t>OG0007223</t>
  </si>
  <si>
    <t>Zbtb46</t>
  </si>
  <si>
    <t>OG0002350</t>
  </si>
  <si>
    <t>Ugdh</t>
  </si>
  <si>
    <t>OG0002922</t>
  </si>
  <si>
    <t>Chmp1b</t>
  </si>
  <si>
    <t>OG0015416</t>
  </si>
  <si>
    <t>Loxl2</t>
  </si>
  <si>
    <t>OG0010544</t>
  </si>
  <si>
    <t>P2ry6</t>
  </si>
  <si>
    <t>OG0008151</t>
  </si>
  <si>
    <t>Fyb</t>
  </si>
  <si>
    <t>OG0012934</t>
  </si>
  <si>
    <t>Fyb1</t>
  </si>
  <si>
    <t>Msr1</t>
  </si>
  <si>
    <t>OG0009550</t>
  </si>
  <si>
    <t>Hr</t>
  </si>
  <si>
    <t>OG0011755</t>
  </si>
  <si>
    <t>Tet3</t>
  </si>
  <si>
    <t>OG0004070</t>
  </si>
  <si>
    <t>Nudt17</t>
  </si>
  <si>
    <t>OG0008756</t>
  </si>
  <si>
    <t>Tmtc4</t>
  </si>
  <si>
    <t>OG0003547</t>
  </si>
  <si>
    <t>Rnf19b</t>
  </si>
  <si>
    <t>OG0006229</t>
  </si>
  <si>
    <t>Steap4</t>
  </si>
  <si>
    <t>OG0004578</t>
  </si>
  <si>
    <t>Crh</t>
  </si>
  <si>
    <t>OG0014900</t>
  </si>
  <si>
    <t>Car1</t>
  </si>
  <si>
    <t>OG0016121</t>
  </si>
  <si>
    <t>Cx3cr1</t>
  </si>
  <si>
    <t>OG0014717</t>
  </si>
  <si>
    <t>Car3</t>
  </si>
  <si>
    <t>OG0016114</t>
  </si>
  <si>
    <t>Ca3</t>
  </si>
  <si>
    <t>Ier5</t>
  </si>
  <si>
    <t>OG0011612</t>
  </si>
  <si>
    <t>Csf1r</t>
  </si>
  <si>
    <t>OG0014841</t>
  </si>
  <si>
    <t>Cers6</t>
  </si>
  <si>
    <t>OG0015511</t>
  </si>
  <si>
    <t>Sh2d1b2</t>
  </si>
  <si>
    <t>OG0005589</t>
  </si>
  <si>
    <t>LOC102556681</t>
  </si>
  <si>
    <t>Areg</t>
  </si>
  <si>
    <t>OG0017037</t>
  </si>
  <si>
    <t>Fgl2</t>
  </si>
  <si>
    <t>OG0013158</t>
  </si>
  <si>
    <t>Spns3</t>
  </si>
  <si>
    <t>OG0004764</t>
  </si>
  <si>
    <t>Lamb3</t>
  </si>
  <si>
    <t>OG0010764</t>
  </si>
  <si>
    <t>Ctss</t>
  </si>
  <si>
    <t>OG0014748</t>
  </si>
  <si>
    <t>Fcgr1</t>
  </si>
  <si>
    <t>OG0013245</t>
  </si>
  <si>
    <t>Fcgr1a</t>
  </si>
  <si>
    <t>Cbr2</t>
  </si>
  <si>
    <t>OG0016036</t>
  </si>
  <si>
    <t>LOC688320</t>
  </si>
  <si>
    <t>Arhgap42</t>
  </si>
  <si>
    <t>OG0016995</t>
  </si>
  <si>
    <t>Prr15</t>
  </si>
  <si>
    <t>OG0007055</t>
  </si>
  <si>
    <t>Tmem74b</t>
  </si>
  <si>
    <t>OG0003601</t>
  </si>
  <si>
    <t>Pld4</t>
  </si>
  <si>
    <t>OG0007546</t>
  </si>
  <si>
    <t>Hhipl1</t>
  </si>
  <si>
    <t>OG0011912</t>
  </si>
  <si>
    <t>Mex3a</t>
  </si>
  <si>
    <t>OG0009947</t>
  </si>
  <si>
    <t>Sinhcaf</t>
  </si>
  <si>
    <t>OG0005496</t>
  </si>
  <si>
    <t>2310034G01Rik</t>
  </si>
  <si>
    <t>OG0017941</t>
  </si>
  <si>
    <t>C1H10orf95</t>
  </si>
  <si>
    <t>Cd109</t>
  </si>
  <si>
    <t>OG0015794</t>
  </si>
  <si>
    <t>Eif4ebp1</t>
  </si>
  <si>
    <t>OG0013873</t>
  </si>
  <si>
    <t>Pde1a</t>
  </si>
  <si>
    <t>OG0007934</t>
  </si>
  <si>
    <t>Arc</t>
  </si>
  <si>
    <t>OG0017039</t>
  </si>
  <si>
    <t>Ccdc162</t>
  </si>
  <si>
    <t>OG0015971</t>
  </si>
  <si>
    <t>Gpr119</t>
  </si>
  <si>
    <t>OG0012341</t>
  </si>
  <si>
    <t>Slc1a4</t>
  </si>
  <si>
    <t>OG0005398</t>
  </si>
  <si>
    <t>Lrrtm3</t>
  </si>
  <si>
    <t>OG0010410</t>
  </si>
  <si>
    <t>Ankrd13a</t>
  </si>
  <si>
    <t>OG0017202</t>
  </si>
  <si>
    <t>Pde7a</t>
  </si>
  <si>
    <t>OG0007921</t>
  </si>
  <si>
    <t>Stk17b</t>
  </si>
  <si>
    <t>OG0004566</t>
  </si>
  <si>
    <t>Mvp</t>
  </si>
  <si>
    <t>OG0009452</t>
  </si>
  <si>
    <t>Surf6</t>
  </si>
  <si>
    <t>OG0004449</t>
  </si>
  <si>
    <t>Lgals1</t>
  </si>
  <si>
    <t>OG0010668</t>
  </si>
  <si>
    <t>Baz1a</t>
  </si>
  <si>
    <t>OG0016557</t>
  </si>
  <si>
    <t>Rasef</t>
  </si>
  <si>
    <t>OG0006612</t>
  </si>
  <si>
    <t>Heca</t>
  </si>
  <si>
    <t>OG0011966</t>
  </si>
  <si>
    <t>Rmnd5b</t>
  </si>
  <si>
    <t>OG0006291</t>
  </si>
  <si>
    <t>Trp53i11</t>
  </si>
  <si>
    <t>OG0003252</t>
  </si>
  <si>
    <t>Tp53i11</t>
  </si>
  <si>
    <t>Cd72</t>
  </si>
  <si>
    <t>OG0015732</t>
  </si>
  <si>
    <t>Anxa1</t>
  </si>
  <si>
    <t>OG0017142</t>
  </si>
  <si>
    <t>Sox7</t>
  </si>
  <si>
    <t>OG0004882</t>
  </si>
  <si>
    <t>Tnnc1</t>
  </si>
  <si>
    <t>OG0003497</t>
  </si>
  <si>
    <t>C1qa</t>
  </si>
  <si>
    <t>OG0016284</t>
  </si>
  <si>
    <t>C1qc</t>
  </si>
  <si>
    <t>OG0016281</t>
  </si>
  <si>
    <t>C1qb</t>
  </si>
  <si>
    <t>OG0016283</t>
  </si>
  <si>
    <t>Mrc1</t>
  </si>
  <si>
    <t>OG0009699</t>
  </si>
  <si>
    <t>Cxcl16</t>
  </si>
  <si>
    <t>OG0014709</t>
  </si>
  <si>
    <t>Slc22a23</t>
  </si>
  <si>
    <t>OG0005384</t>
  </si>
  <si>
    <t>Bhlhe41</t>
  </si>
  <si>
    <t>OG0016468</t>
  </si>
  <si>
    <t>Stac</t>
  </si>
  <si>
    <t>OG0004611</t>
  </si>
  <si>
    <t>Riok3</t>
  </si>
  <si>
    <t>OG0006319</t>
  </si>
  <si>
    <t>Hao1</t>
  </si>
  <si>
    <t>OG0012040</t>
  </si>
  <si>
    <t>Trem2</t>
  </si>
  <si>
    <t>OG0003355</t>
  </si>
  <si>
    <t>Adgre1</t>
  </si>
  <si>
    <t>OG0017500</t>
  </si>
  <si>
    <t>Gfra3</t>
  </si>
  <si>
    <t>OG0012744</t>
  </si>
  <si>
    <t>Dab2</t>
  </si>
  <si>
    <t>OG0014599</t>
  </si>
  <si>
    <t>Dtnbp1</t>
  </si>
  <si>
    <t>OG0014108</t>
  </si>
  <si>
    <t>Fscn1</t>
  </si>
  <si>
    <t>OG0012982</t>
  </si>
  <si>
    <t>Zfp697</t>
  </si>
  <si>
    <t>OG0002083</t>
  </si>
  <si>
    <t>Kcnh4</t>
  </si>
  <si>
    <t>OG0011121</t>
  </si>
  <si>
    <t>Inhbb</t>
  </si>
  <si>
    <t>OG0011414</t>
  </si>
  <si>
    <t>Pkd2l1</t>
  </si>
  <si>
    <t>OG0007621</t>
  </si>
  <si>
    <t>Pla2g2d</t>
  </si>
  <si>
    <t>OG0007593</t>
  </si>
  <si>
    <t>C3ar1</t>
  </si>
  <si>
    <t>OG0016253</t>
  </si>
  <si>
    <t>Metrnl</t>
  </si>
  <si>
    <t>OG0009970</t>
  </si>
  <si>
    <t>Pik3ap1</t>
  </si>
  <si>
    <t>OG0007682</t>
  </si>
  <si>
    <t>Fyb2</t>
  </si>
  <si>
    <t>OG0012933</t>
  </si>
  <si>
    <t>Gpr153</t>
  </si>
  <si>
    <t>OG0012325</t>
  </si>
  <si>
    <t>Map7d1</t>
  </si>
  <si>
    <t>OG0010189</t>
  </si>
  <si>
    <t>Ms4a7</t>
  </si>
  <si>
    <t>OG0009574</t>
  </si>
  <si>
    <t>F13a1</t>
  </si>
  <si>
    <t>OG0013562</t>
  </si>
  <si>
    <t>Eps8</t>
  </si>
  <si>
    <t>OG0013714</t>
  </si>
  <si>
    <t>Pik3cg</t>
  </si>
  <si>
    <t>OG0007674</t>
  </si>
  <si>
    <t>1700025G04Rik</t>
  </si>
  <si>
    <t>OG0018003</t>
  </si>
  <si>
    <t>RGD1309104</t>
  </si>
  <si>
    <t>Fndc4</t>
  </si>
  <si>
    <t>OG0013070</t>
  </si>
  <si>
    <t>LOC100910821</t>
  </si>
  <si>
    <t>Ptpn1</t>
  </si>
  <si>
    <t>OG0006868</t>
  </si>
  <si>
    <t>Selenon</t>
  </si>
  <si>
    <t>OG0005761</t>
  </si>
  <si>
    <t>Slc35e4</t>
  </si>
  <si>
    <t>OG0005262</t>
  </si>
  <si>
    <t>Btg2</t>
  </si>
  <si>
    <t>OG0016311</t>
  </si>
  <si>
    <t>Slc37a1</t>
  </si>
  <si>
    <t>OG0005248</t>
  </si>
  <si>
    <t>Tnip2</t>
  </si>
  <si>
    <t>OG0003504</t>
  </si>
  <si>
    <t>Ppef1</t>
  </si>
  <si>
    <t>OG0007305</t>
  </si>
  <si>
    <t>S100a10</t>
  </si>
  <si>
    <t>OG0005979</t>
  </si>
  <si>
    <t>Mex3d</t>
  </si>
  <si>
    <t>OG0009944</t>
  </si>
  <si>
    <t>Btg1</t>
  </si>
  <si>
    <t>OG0016313</t>
  </si>
  <si>
    <t>Lama5</t>
  </si>
  <si>
    <t>OG0010767</t>
  </si>
  <si>
    <t>Crlf1</t>
  </si>
  <si>
    <t>OG0014885</t>
  </si>
  <si>
    <t>Ccl9</t>
  </si>
  <si>
    <t>OG0015859</t>
  </si>
  <si>
    <t>Apba2</t>
  </si>
  <si>
    <t>OG0017105</t>
  </si>
  <si>
    <t>Ngf</t>
  </si>
  <si>
    <t>OG0009088</t>
  </si>
  <si>
    <t>Dusp1</t>
  </si>
  <si>
    <t>OG0014092</t>
  </si>
  <si>
    <t>Gpr85</t>
  </si>
  <si>
    <t>OG0012276</t>
  </si>
  <si>
    <t>Neto1</t>
  </si>
  <si>
    <t>OG0009146</t>
  </si>
  <si>
    <t>Cyth4</t>
  </si>
  <si>
    <t>OG0014629</t>
  </si>
  <si>
    <t>Stab1</t>
  </si>
  <si>
    <t>OG0004613</t>
  </si>
  <si>
    <t>Ltbp1</t>
  </si>
  <si>
    <t>OG0010378</t>
  </si>
  <si>
    <t>Cebpd</t>
  </si>
  <si>
    <t>OG0015588</t>
  </si>
  <si>
    <t>Aqp9</t>
  </si>
  <si>
    <t>OG0017046</t>
  </si>
  <si>
    <t>Fam163a</t>
  </si>
  <si>
    <t>OG0013476</t>
  </si>
  <si>
    <t>Pnliprp2</t>
  </si>
  <si>
    <t>OG0007439</t>
  </si>
  <si>
    <t>Tmprss11b</t>
  </si>
  <si>
    <t>OG0003569</t>
  </si>
  <si>
    <t>4930438A08Rik</t>
  </si>
  <si>
    <t>OG0017883</t>
  </si>
  <si>
    <t>RGD1308564</t>
  </si>
  <si>
    <t>Ptx3</t>
  </si>
  <si>
    <t>OG0006832</t>
  </si>
  <si>
    <t>Cyp24a1</t>
  </si>
  <si>
    <t>OG0014662</t>
  </si>
  <si>
    <t>Serpinb5</t>
  </si>
  <si>
    <t>OG0005686</t>
  </si>
  <si>
    <t>Slc44a5</t>
  </si>
  <si>
    <t>OG0005206</t>
  </si>
  <si>
    <t>Map3k19</t>
  </si>
  <si>
    <t>OG0010209</t>
  </si>
  <si>
    <t>Siglec1</t>
  </si>
  <si>
    <t>OG0005509</t>
  </si>
  <si>
    <t>Epsti1</t>
  </si>
  <si>
    <t>OG0013710</t>
  </si>
  <si>
    <t>Lrrc15</t>
  </si>
  <si>
    <t>OG0010484</t>
  </si>
  <si>
    <t>Clec12a</t>
  </si>
  <si>
    <t>OG0015273</t>
  </si>
  <si>
    <t>Themis2</t>
  </si>
  <si>
    <t>OG0003964</t>
  </si>
  <si>
    <t>Bend5</t>
  </si>
  <si>
    <t>OG0016488</t>
  </si>
  <si>
    <t>Vav1</t>
  </si>
  <si>
    <t>OG0002757</t>
  </si>
  <si>
    <t>Laptm5</t>
  </si>
  <si>
    <t>OG0010745</t>
  </si>
  <si>
    <t>Clec4a3</t>
  </si>
  <si>
    <t>OG0015261</t>
  </si>
  <si>
    <t>Ubn1</t>
  </si>
  <si>
    <t>OG0002965</t>
  </si>
  <si>
    <t>Cd14</t>
  </si>
  <si>
    <t>OG0015793</t>
  </si>
  <si>
    <t>Ly6e</t>
  </si>
  <si>
    <t>OG0010357</t>
  </si>
  <si>
    <t>D430019H16Rik</t>
  </si>
  <si>
    <t>OG0014613</t>
  </si>
  <si>
    <t>LOC100909954</t>
  </si>
  <si>
    <t>Cpne5</t>
  </si>
  <si>
    <t>OG0014954</t>
  </si>
  <si>
    <t>Sertm1</t>
  </si>
  <si>
    <t>OG0005668</t>
  </si>
  <si>
    <t>Tnni1</t>
  </si>
  <si>
    <t>OG0003495</t>
  </si>
  <si>
    <t>Trf</t>
  </si>
  <si>
    <t>OG0003349</t>
  </si>
  <si>
    <t>Tf</t>
  </si>
  <si>
    <t>Ap1s1</t>
  </si>
  <si>
    <t>OG0017124</t>
  </si>
  <si>
    <t>Fgf11</t>
  </si>
  <si>
    <t>OG0013188</t>
  </si>
  <si>
    <t>Slc12a3</t>
  </si>
  <si>
    <t>OG0005446</t>
  </si>
  <si>
    <t>Pros1</t>
  </si>
  <si>
    <t>OG0007085</t>
  </si>
  <si>
    <t>Elk3</t>
  </si>
  <si>
    <t>OG0013847</t>
  </si>
  <si>
    <t>Fam124a</t>
  </si>
  <si>
    <t>OG0013502</t>
  </si>
  <si>
    <t>Sh3bp2</t>
  </si>
  <si>
    <t>OG0005578</t>
  </si>
  <si>
    <t>H1f2</t>
  </si>
  <si>
    <t>OG0012090</t>
  </si>
  <si>
    <t>Dok5</t>
  </si>
  <si>
    <t>OG0014186</t>
  </si>
  <si>
    <t>Megf6</t>
  </si>
  <si>
    <t>OG0010001</t>
  </si>
  <si>
    <t>Igf2bp2</t>
  </si>
  <si>
    <t>OG0011562</t>
  </si>
  <si>
    <t>Ext2</t>
  </si>
  <si>
    <t>OG0013577</t>
  </si>
  <si>
    <t>Nfkbiz</t>
  </si>
  <si>
    <t>OG0009100</t>
  </si>
  <si>
    <t>Prdm9</t>
  </si>
  <si>
    <t>OG0007183</t>
  </si>
  <si>
    <t>Mthfd2</t>
  </si>
  <si>
    <t>OG0009511</t>
  </si>
  <si>
    <t>Zbtb42</t>
  </si>
  <si>
    <t>OG0002354</t>
  </si>
  <si>
    <t>Grb10</t>
  </si>
  <si>
    <t>OG0012238</t>
  </si>
  <si>
    <t>Lins1</t>
  </si>
  <si>
    <t>OG0010605</t>
  </si>
  <si>
    <t>Slc7a3</t>
  </si>
  <si>
    <t>OG0005145</t>
  </si>
  <si>
    <t>Glipr2</t>
  </si>
  <si>
    <t>OG0012654</t>
  </si>
  <si>
    <t>Cdkn3</t>
  </si>
  <si>
    <t>OG0015613</t>
  </si>
  <si>
    <t>Zswim4</t>
  </si>
  <si>
    <t>OG0001934</t>
  </si>
  <si>
    <t>Azin1</t>
  </si>
  <si>
    <t>OG0016660</t>
  </si>
  <si>
    <t>Tlr2</t>
  </si>
  <si>
    <t>OG0003869</t>
  </si>
  <si>
    <t>Tyrobp</t>
  </si>
  <si>
    <t>OG0003036</t>
  </si>
  <si>
    <t>Ddr2</t>
  </si>
  <si>
    <t>OG0014489</t>
  </si>
  <si>
    <t>Adamts12</t>
  </si>
  <si>
    <t>OG0017550</t>
  </si>
  <si>
    <t>Gabrg1</t>
  </si>
  <si>
    <t>OG0012895</t>
  </si>
  <si>
    <t>Plbd1</t>
  </si>
  <si>
    <t>OG0007567</t>
  </si>
  <si>
    <t>Cckar</t>
  </si>
  <si>
    <t>OG0015878</t>
  </si>
  <si>
    <t>Wsb1</t>
  </si>
  <si>
    <t>OG0002484</t>
  </si>
  <si>
    <t>Itgb1</t>
  </si>
  <si>
    <t>OG0011264</t>
  </si>
  <si>
    <t>Egfr</t>
  </si>
  <si>
    <t>OG0013926</t>
  </si>
  <si>
    <t>Lrrc25</t>
  </si>
  <si>
    <t>OG0010476</t>
  </si>
  <si>
    <t>Clic1</t>
  </si>
  <si>
    <t>OG0015249</t>
  </si>
  <si>
    <t>up_ratio_mus</t>
  </si>
  <si>
    <t>up_ratio_rat</t>
  </si>
  <si>
    <t>Itpr1</t>
  </si>
  <si>
    <t>Fam111a</t>
  </si>
  <si>
    <t>Slfn9</t>
  </si>
  <si>
    <t>Tes</t>
  </si>
  <si>
    <t>Ell2</t>
  </si>
  <si>
    <t>Mettl7a3</t>
  </si>
  <si>
    <t>Mettl7a</t>
  </si>
  <si>
    <t>Angptl2</t>
  </si>
  <si>
    <t>Ifi204</t>
  </si>
  <si>
    <t>Rasgrf2</t>
  </si>
  <si>
    <t>Taf7l</t>
  </si>
  <si>
    <t>Stat5a</t>
  </si>
  <si>
    <t>Lipk</t>
  </si>
  <si>
    <t>Pnp</t>
  </si>
  <si>
    <t>Rps6ka1</t>
  </si>
  <si>
    <t>Stom</t>
  </si>
  <si>
    <t>Tpm4</t>
  </si>
  <si>
    <t>Igfn1</t>
  </si>
  <si>
    <t>C4b</t>
  </si>
  <si>
    <t>Myadm</t>
  </si>
  <si>
    <t>Aldh1l1</t>
  </si>
  <si>
    <t>Btbd8</t>
  </si>
  <si>
    <t>Fcgr3</t>
  </si>
  <si>
    <t>Gsdma</t>
  </si>
  <si>
    <t>Kpna2</t>
  </si>
  <si>
    <t>Trpm1</t>
  </si>
  <si>
    <t>Tuba1c</t>
  </si>
  <si>
    <t>Npy1r</t>
  </si>
  <si>
    <t>Plxna4</t>
  </si>
  <si>
    <t>Tle3</t>
  </si>
  <si>
    <t>Bmp1</t>
  </si>
  <si>
    <t>Cd300c2</t>
  </si>
  <si>
    <t>Csf2rb2</t>
  </si>
  <si>
    <t>Ifi209</t>
  </si>
  <si>
    <t>Ifi211</t>
  </si>
  <si>
    <t>Il2rg</t>
  </si>
  <si>
    <t>Ly6g</t>
  </si>
  <si>
    <t>Ms4a6b</t>
  </si>
  <si>
    <t>Oas1e</t>
  </si>
  <si>
    <t>Saa1</t>
  </si>
  <si>
    <t>Serpinb1c</t>
  </si>
  <si>
    <t>Trim30a</t>
  </si>
  <si>
    <t>Zfp772</t>
  </si>
  <si>
    <t>Dsc2</t>
  </si>
  <si>
    <t>Mpeg1</t>
  </si>
  <si>
    <t>Reg3b</t>
    <phoneticPr fontId="1" type="noConversion"/>
  </si>
  <si>
    <t>Cldn4</t>
  </si>
  <si>
    <t>OG0015282</t>
  </si>
  <si>
    <t>Cldn4</t>
    <phoneticPr fontId="1" type="noConversion"/>
  </si>
  <si>
    <t>Mmp3</t>
  </si>
  <si>
    <t>OG0009786</t>
  </si>
  <si>
    <t>Has1</t>
  </si>
  <si>
    <t>OG0012030</t>
  </si>
  <si>
    <t>9130008F23Rik</t>
  </si>
  <si>
    <t>OG0017816</t>
  </si>
  <si>
    <t>LOC688459</t>
    <phoneticPr fontId="1" type="noConversion"/>
  </si>
  <si>
    <t>Ifnlr1</t>
  </si>
  <si>
    <t>OG0011587</t>
  </si>
  <si>
    <t>Nos1</t>
  </si>
  <si>
    <t>OG0008944</t>
  </si>
  <si>
    <t>Tslp</t>
  </si>
  <si>
    <t>OG0003201</t>
  </si>
  <si>
    <t>Csrp3</t>
  </si>
  <si>
    <t>OG0014812</t>
  </si>
  <si>
    <t>Ptprh</t>
  </si>
  <si>
    <t>OG0006846</t>
  </si>
  <si>
    <t>Tgm1</t>
  </si>
  <si>
    <t>OG0003994</t>
  </si>
  <si>
    <t>Serpinb2</t>
  </si>
  <si>
    <t>OG0005687</t>
  </si>
  <si>
    <t>Arg1</t>
  </si>
  <si>
    <t>OG0017023</t>
  </si>
  <si>
    <t>Alkal2</t>
  </si>
  <si>
    <t>OG0017302</t>
  </si>
  <si>
    <t>Smagp</t>
  </si>
  <si>
    <t>OG0005085</t>
  </si>
  <si>
    <t>Ccdc172</t>
  </si>
  <si>
    <t>OG0015963</t>
  </si>
  <si>
    <t>C2cd2</t>
  </si>
  <si>
    <t>OG0016265</t>
  </si>
  <si>
    <t>Hpd</t>
  </si>
  <si>
    <t>OG0011770</t>
  </si>
  <si>
    <t>Vip</t>
  </si>
  <si>
    <t>OG0002726</t>
  </si>
  <si>
    <t>Lsmem1</t>
  </si>
  <si>
    <t>OG0010389</t>
  </si>
  <si>
    <t>Igsf23</t>
  </si>
  <si>
    <t>OG0011536</t>
  </si>
  <si>
    <t>OG0015253</t>
  </si>
  <si>
    <t>Clec7a</t>
  </si>
  <si>
    <t>Clnk</t>
  </si>
  <si>
    <t>OG0015231</t>
  </si>
  <si>
    <t>Pglyrp4</t>
  </si>
  <si>
    <t>OG0007796</t>
  </si>
  <si>
    <t>Mlph</t>
  </si>
  <si>
    <t>OG0009819</t>
  </si>
  <si>
    <t>Cdhr5</t>
  </si>
  <si>
    <t>OG0015654</t>
  </si>
  <si>
    <t>Dhfr</t>
  </si>
  <si>
    <t>OG0014375</t>
  </si>
  <si>
    <t>Tph2</t>
  </si>
  <si>
    <t>OG0003426</t>
  </si>
  <si>
    <t>Misp3</t>
  </si>
  <si>
    <t>OG0009848</t>
  </si>
  <si>
    <t>Zdhhc21</t>
  </si>
  <si>
    <t>OG0002289</t>
  </si>
  <si>
    <t>Rassf10</t>
  </si>
  <si>
    <t>OG0006598</t>
  </si>
  <si>
    <t>Peli3</t>
  </si>
  <si>
    <t>OG0007857</t>
  </si>
  <si>
    <t>Smoc1</t>
  </si>
  <si>
    <t>OG0005026</t>
  </si>
  <si>
    <t>Dusp26</t>
  </si>
  <si>
    <t>OG0014078</t>
  </si>
  <si>
    <t>Rasd1</t>
  </si>
  <si>
    <t>OG0006614</t>
  </si>
  <si>
    <t>Pcolce2</t>
  </si>
  <si>
    <t>OG0007969</t>
  </si>
  <si>
    <t>PCOLCE2</t>
  </si>
  <si>
    <t>Camk2d</t>
  </si>
  <si>
    <t>OG0016164</t>
  </si>
  <si>
    <t>Plekha2</t>
  </si>
  <si>
    <t>OG0007539</t>
  </si>
  <si>
    <t>Stac2</t>
  </si>
  <si>
    <t>OG0004610</t>
  </si>
  <si>
    <t>Phldb3</t>
  </si>
  <si>
    <t>OG0007743</t>
  </si>
  <si>
    <t>Acsl4</t>
  </si>
  <si>
    <t>OG0017610</t>
  </si>
  <si>
    <t>Padi3</t>
  </si>
  <si>
    <t>OG0008125</t>
  </si>
  <si>
    <t>Thbs1</t>
  </si>
  <si>
    <t>OG0003975</t>
  </si>
  <si>
    <t>Rab15</t>
  </si>
  <si>
    <t>OG0006759</t>
  </si>
  <si>
    <t>Il24</t>
  </si>
  <si>
    <t>OG0011470</t>
  </si>
  <si>
    <t>Ankrd33b</t>
  </si>
  <si>
    <t>OG0017188</t>
  </si>
  <si>
    <t>Akap6</t>
  </si>
  <si>
    <t>OG0017357</t>
  </si>
  <si>
    <t>Tnfaip6</t>
  </si>
  <si>
    <t>OG0003536</t>
  </si>
  <si>
    <t>Fgf2</t>
  </si>
  <si>
    <t>OG0013180</t>
  </si>
  <si>
    <t>Ggt5</t>
  </si>
  <si>
    <t>OG0012728</t>
  </si>
  <si>
    <t>En1</t>
  </si>
  <si>
    <t>OG0013793</t>
  </si>
  <si>
    <t>Sema3c</t>
  </si>
  <si>
    <t>OG0005748</t>
  </si>
  <si>
    <t>Ahr</t>
  </si>
  <si>
    <t>OG0017396</t>
  </si>
  <si>
    <t>Il12rb2</t>
  </si>
  <si>
    <t>OG0011514</t>
  </si>
  <si>
    <t>Acp7</t>
  </si>
  <si>
    <t>OG0017622</t>
  </si>
  <si>
    <t>OG0012081</t>
  </si>
  <si>
    <t>H2-Ea</t>
  </si>
  <si>
    <t>RT1-Da</t>
  </si>
  <si>
    <t>Prlh</t>
  </si>
  <si>
    <t>OG0007114</t>
  </si>
  <si>
    <t>Pdyn</t>
  </si>
  <si>
    <t>OG0007878</t>
  </si>
  <si>
    <t>Fmo9</t>
  </si>
  <si>
    <t>OG0013085</t>
  </si>
  <si>
    <t>Reg3a</t>
  </si>
  <si>
    <t>OG0006479</t>
  </si>
  <si>
    <t>Lnp1</t>
  </si>
  <si>
    <t>OG0010557</t>
  </si>
  <si>
    <t>Tdrd12</t>
  </si>
  <si>
    <t>OG0004123</t>
  </si>
  <si>
    <t>Cdh17</t>
  </si>
  <si>
    <t>OG0015672</t>
  </si>
  <si>
    <t>Stat4</t>
  </si>
  <si>
    <t>OG0004588</t>
  </si>
  <si>
    <t>Mmd</t>
  </si>
  <si>
    <t>OG0009809</t>
  </si>
  <si>
    <t>Gpr88</t>
  </si>
  <si>
    <t>OG0012274</t>
  </si>
  <si>
    <t>Ssc5d</t>
  </si>
  <si>
    <t>OG0004661</t>
  </si>
  <si>
    <t>Ccbe1</t>
  </si>
  <si>
    <t>OG0016014</t>
  </si>
  <si>
    <t>Maoa</t>
  </si>
  <si>
    <t>OG0010231</t>
  </si>
  <si>
    <t>Ptger4</t>
  </si>
  <si>
    <t>OG0006898</t>
  </si>
  <si>
    <t>Clstn2</t>
  </si>
  <si>
    <t>OG0015215</t>
  </si>
  <si>
    <t>Spr</t>
  </si>
  <si>
    <t>OG0004747</t>
  </si>
  <si>
    <t>Lifr</t>
  </si>
  <si>
    <t>OG0010630</t>
  </si>
  <si>
    <t>Ripor1</t>
  </si>
  <si>
    <t>OG0006312</t>
  </si>
  <si>
    <t>Cdk15</t>
  </si>
  <si>
    <t>OG0015645</t>
  </si>
  <si>
    <t>Kctd16</t>
  </si>
  <si>
    <t>OG0011054</t>
  </si>
  <si>
    <t>Pmfbp1</t>
  </si>
  <si>
    <t>OG0007456</t>
  </si>
  <si>
    <t>Cemip2</t>
  </si>
  <si>
    <t>OG0015572</t>
  </si>
  <si>
    <t>Mreg</t>
  </si>
  <si>
    <t>OG0009696</t>
  </si>
  <si>
    <t>Hhla1</t>
  </si>
  <si>
    <t>OG0011910</t>
  </si>
  <si>
    <t>Htr2b</t>
  </si>
  <si>
    <t>OG0011679</t>
  </si>
  <si>
    <t>Thbd</t>
  </si>
  <si>
    <t>OG0003976</t>
  </si>
  <si>
    <t>Gabrb1</t>
  </si>
  <si>
    <t>OG0012899</t>
  </si>
  <si>
    <t>Medag</t>
  </si>
  <si>
    <t>OG0010007</t>
  </si>
  <si>
    <t>Arntl2</t>
  </si>
  <si>
    <t>OG0016900</t>
  </si>
  <si>
    <t>Onecut2</t>
  </si>
  <si>
    <t>OG0008266</t>
  </si>
  <si>
    <t>Xkr4</t>
  </si>
  <si>
    <t>OG0002462</t>
  </si>
  <si>
    <t>Vtcn1</t>
  </si>
  <si>
    <t>OG0002645</t>
  </si>
  <si>
    <t>Htr1f</t>
  </si>
  <si>
    <t>OG0011681</t>
  </si>
  <si>
    <t>2900026A02Rik</t>
  </si>
  <si>
    <t>OG0017910</t>
  </si>
  <si>
    <t>RGD1306556</t>
  </si>
  <si>
    <t>Chst10</t>
  </si>
  <si>
    <t>OG0015373</t>
  </si>
  <si>
    <t>Npy2r</t>
  </si>
  <si>
    <t>OG0008883</t>
  </si>
  <si>
    <t>Cd3eap</t>
  </si>
  <si>
    <t>OG0015751</t>
  </si>
  <si>
    <t>Polr1g</t>
  </si>
  <si>
    <t>Ehbp1</t>
  </si>
  <si>
    <t>OG0013918</t>
  </si>
  <si>
    <t>Cidec</t>
  </si>
  <si>
    <t>OG0015340</t>
  </si>
  <si>
    <t>Sel1l3</t>
  </si>
  <si>
    <t>OG0005768</t>
  </si>
  <si>
    <t>Gpc1</t>
  </si>
  <si>
    <t>OG0012367</t>
  </si>
  <si>
    <t>Slc39a6</t>
  </si>
  <si>
    <t>OG0005223</t>
  </si>
  <si>
    <t>Il1a</t>
  </si>
  <si>
    <t>OG0011495</t>
  </si>
  <si>
    <t>Postn</t>
  </si>
  <si>
    <t>OG0007337</t>
  </si>
  <si>
    <t>Slc14a1</t>
  </si>
  <si>
    <t>OG0005438</t>
  </si>
  <si>
    <t>Pcdh15</t>
  </si>
  <si>
    <t>OG0008003</t>
  </si>
  <si>
    <t>Cemip</t>
  </si>
  <si>
    <t>OG0015573</t>
  </si>
  <si>
    <t>Azin2</t>
  </si>
  <si>
    <t>OG0016659</t>
  </si>
  <si>
    <t>Sema4f</t>
  </si>
  <si>
    <t>OG0005739</t>
  </si>
  <si>
    <t>Cd44</t>
  </si>
  <si>
    <t>OG0015746</t>
  </si>
  <si>
    <t>up1_Ratio</t>
    <phoneticPr fontId="1" type="noConversion"/>
  </si>
  <si>
    <t>Atp2b4</t>
  </si>
  <si>
    <t>Atp9b</t>
  </si>
  <si>
    <t>Cr2</t>
  </si>
  <si>
    <t>Crisp3</t>
  </si>
  <si>
    <t>Csf2rb</t>
  </si>
  <si>
    <t>Dnah3</t>
  </si>
  <si>
    <t>Dst</t>
  </si>
  <si>
    <t>Erc2</t>
  </si>
  <si>
    <t>Gzmb</t>
  </si>
  <si>
    <t>Hamp</t>
  </si>
  <si>
    <t>Ipo5</t>
  </si>
  <si>
    <t>LOC100360218</t>
  </si>
  <si>
    <t>LOC103691165</t>
  </si>
  <si>
    <t>Lcp1</t>
  </si>
  <si>
    <t>Macf1</t>
  </si>
  <si>
    <t>Megf11</t>
  </si>
  <si>
    <t>Ppfia2</t>
  </si>
  <si>
    <t>Ptprt</t>
  </si>
  <si>
    <t>Scn3a</t>
  </si>
  <si>
    <t>Scube1</t>
  </si>
  <si>
    <t>Serpina1</t>
  </si>
  <si>
    <t>Srgap1</t>
  </si>
  <si>
    <t>Tenm4</t>
  </si>
  <si>
    <t>Tln1</t>
  </si>
  <si>
    <t>up_ratio</t>
    <phoneticPr fontId="1" type="noConversion"/>
  </si>
  <si>
    <t>mus_ortho_mus</t>
  </si>
  <si>
    <t>rat_ortho_mus</t>
  </si>
  <si>
    <t>mus_ortho_type_mus</t>
  </si>
  <si>
    <t>rat_ortho_type_mus</t>
  </si>
  <si>
    <t>Ulbp1</t>
  </si>
  <si>
    <t>OG0018124</t>
  </si>
  <si>
    <t>OG0000234</t>
  </si>
  <si>
    <t>mus_uncluster</t>
  </si>
  <si>
    <t>rat_cluster</t>
  </si>
  <si>
    <t>Tnfrsf12a</t>
  </si>
  <si>
    <t>OG0018207</t>
  </si>
  <si>
    <t>OG0019032</t>
  </si>
  <si>
    <t>rat_uncluster</t>
  </si>
  <si>
    <t>Rhoq</t>
  </si>
  <si>
    <t>OG0018256</t>
  </si>
  <si>
    <t>OG0019263</t>
  </si>
  <si>
    <t>Fcer1g</t>
  </si>
  <si>
    <t>OG0018650</t>
  </si>
  <si>
    <t>OG0019532</t>
  </si>
  <si>
    <t>Aif1</t>
  </si>
  <si>
    <t>OG0018739</t>
  </si>
  <si>
    <t>OG0019139</t>
  </si>
  <si>
    <t>Serpina3n</t>
  </si>
  <si>
    <t>OG0000107</t>
  </si>
  <si>
    <t>OG0000414</t>
  </si>
  <si>
    <t>multi-copy</t>
  </si>
  <si>
    <t>Lce1f</t>
  </si>
  <si>
    <t>OG0000359</t>
  </si>
  <si>
    <t>OG0018936</t>
  </si>
  <si>
    <t>mus_cluster</t>
  </si>
  <si>
    <t>Clec2d</t>
  </si>
  <si>
    <t>OG0001803</t>
  </si>
  <si>
    <t>OG00002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0FDF8"/>
        <bgColor indexed="64"/>
      </patternFill>
    </fill>
    <fill>
      <patternFill patternType="solid">
        <fgColor rgb="FFFDF3BE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3" fillId="0" borderId="1" xfId="0" applyFont="1" applyFill="1" applyBorder="1">
      <alignment vertical="center"/>
    </xf>
    <xf numFmtId="0" fontId="0" fillId="0" borderId="1" xfId="0" applyFill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1" xfId="0" applyFont="1" applyFill="1" applyBorder="1">
      <alignment vertical="center"/>
    </xf>
    <xf numFmtId="0" fontId="0" fillId="2" borderId="1" xfId="0" applyFill="1" applyBorder="1">
      <alignment vertical="center"/>
    </xf>
    <xf numFmtId="0" fontId="3" fillId="3" borderId="1" xfId="0" applyFont="1" applyFill="1" applyBorder="1">
      <alignment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0" fillId="3" borderId="1" xfId="0" applyFill="1" applyBorder="1">
      <alignment vertical="center"/>
    </xf>
    <xf numFmtId="0" fontId="2" fillId="0" borderId="1" xfId="0" applyFont="1" applyFill="1" applyBorder="1">
      <alignment vertical="center"/>
    </xf>
    <xf numFmtId="0" fontId="2" fillId="3" borderId="1" xfId="0" applyFont="1" applyFill="1" applyBorder="1">
      <alignment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1" xfId="0" applyFont="1" applyFill="1" applyBorder="1">
      <alignment vertical="center"/>
    </xf>
    <xf numFmtId="0" fontId="2" fillId="0" borderId="0" xfId="0" applyFont="1">
      <alignment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4" xfId="0" applyFont="1" applyFill="1" applyBorder="1">
      <alignment vertical="center"/>
    </xf>
    <xf numFmtId="0" fontId="2" fillId="2" borderId="5" xfId="0" applyFont="1" applyFill="1" applyBorder="1">
      <alignment vertical="center"/>
    </xf>
    <xf numFmtId="0" fontId="2" fillId="2" borderId="6" xfId="0" applyFont="1" applyFill="1" applyBorder="1">
      <alignment vertical="center"/>
    </xf>
    <xf numFmtId="0" fontId="2" fillId="2" borderId="0" xfId="0" applyFont="1" applyFill="1">
      <alignment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4" xfId="0" applyFont="1" applyFill="1" applyBorder="1">
      <alignment vertical="center"/>
    </xf>
    <xf numFmtId="0" fontId="2" fillId="3" borderId="6" xfId="0" applyFont="1" applyFill="1" applyBorder="1">
      <alignment vertical="center"/>
    </xf>
    <xf numFmtId="0" fontId="2" fillId="3" borderId="0" xfId="0" applyFont="1" applyFill="1">
      <alignment vertical="center"/>
    </xf>
    <xf numFmtId="2" fontId="2" fillId="3" borderId="1" xfId="0" applyNumberFormat="1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D0FDF8"/>
      <color rgb="FFFDF3B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6361C-694E-D945-BCA1-66E1AB63E46D}">
  <dimension ref="A1:BJ72"/>
  <sheetViews>
    <sheetView topLeftCell="P1" workbookViewId="0">
      <selection activeCell="Y1" sqref="Y1:AB1"/>
    </sheetView>
  </sheetViews>
  <sheetFormatPr baseColWidth="10" defaultRowHeight="16"/>
  <cols>
    <col min="1" max="37" width="10.83203125" style="8"/>
    <col min="38" max="38" width="11.5" style="8" customWidth="1"/>
    <col min="39" max="39" width="10.83203125" style="3"/>
    <col min="40" max="61" width="10.83203125" style="13"/>
    <col min="62" max="62" width="14.6640625" style="13" bestFit="1" customWidth="1"/>
    <col min="63" max="16384" width="10.83203125" style="3"/>
  </cols>
  <sheetData>
    <row r="1" spans="1:62" s="2" customFormat="1">
      <c r="A1" s="4" t="s">
        <v>20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6"/>
      <c r="U1" s="4" t="s">
        <v>211</v>
      </c>
      <c r="V1" s="5"/>
      <c r="W1" s="5"/>
      <c r="X1" s="6"/>
      <c r="Y1" s="4" t="s">
        <v>209</v>
      </c>
      <c r="Z1" s="5"/>
      <c r="AA1" s="5"/>
      <c r="AB1" s="6"/>
      <c r="AC1" s="7"/>
      <c r="AD1" s="7"/>
      <c r="AE1" s="7"/>
      <c r="AF1" s="7"/>
      <c r="AG1" s="7"/>
      <c r="AH1" s="7"/>
      <c r="AI1" s="7"/>
      <c r="AJ1" s="7"/>
      <c r="AK1" s="7"/>
      <c r="AL1" s="7"/>
      <c r="AN1" s="9"/>
      <c r="AO1" s="9"/>
      <c r="AP1" s="9"/>
      <c r="AQ1" s="9"/>
      <c r="AR1" s="9"/>
      <c r="AS1" s="9"/>
      <c r="AT1" s="9"/>
      <c r="AU1" s="9"/>
      <c r="AV1" s="10" t="s">
        <v>208</v>
      </c>
      <c r="AW1" s="11"/>
      <c r="AX1" s="11"/>
      <c r="AY1" s="11"/>
      <c r="AZ1" s="11"/>
      <c r="BA1" s="11"/>
      <c r="BB1" s="12"/>
      <c r="BC1" s="10" t="s">
        <v>210</v>
      </c>
      <c r="BD1" s="11"/>
      <c r="BE1" s="11"/>
      <c r="BF1" s="12"/>
      <c r="BG1" s="10" t="s">
        <v>209</v>
      </c>
      <c r="BH1" s="11"/>
      <c r="BI1" s="11"/>
      <c r="BJ1" s="12"/>
    </row>
    <row r="2" spans="1:62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5</v>
      </c>
      <c r="Q2" s="8" t="s">
        <v>16</v>
      </c>
      <c r="R2" s="8" t="s">
        <v>17</v>
      </c>
      <c r="S2" s="8" t="s">
        <v>18</v>
      </c>
      <c r="T2" s="8" t="s">
        <v>19</v>
      </c>
      <c r="U2" s="8" t="s">
        <v>20</v>
      </c>
      <c r="V2" s="8" t="s">
        <v>21</v>
      </c>
      <c r="W2" s="8" t="s">
        <v>22</v>
      </c>
      <c r="X2" s="8" t="s">
        <v>23</v>
      </c>
      <c r="Y2" s="8" t="s">
        <v>24</v>
      </c>
      <c r="Z2" s="8" t="s">
        <v>25</v>
      </c>
      <c r="AA2" s="8" t="s">
        <v>26</v>
      </c>
      <c r="AB2" s="8" t="s">
        <v>27</v>
      </c>
      <c r="AC2" s="8" t="s">
        <v>28</v>
      </c>
      <c r="AD2" s="8" t="s">
        <v>29</v>
      </c>
      <c r="AE2" s="8" t="s">
        <v>30</v>
      </c>
      <c r="AF2" s="8" t="s">
        <v>31</v>
      </c>
      <c r="AG2" s="8" t="s">
        <v>32</v>
      </c>
      <c r="AH2" s="8" t="s">
        <v>33</v>
      </c>
      <c r="AI2" s="8" t="s">
        <v>34</v>
      </c>
      <c r="AJ2" s="8" t="s">
        <v>35</v>
      </c>
      <c r="AK2" s="8" t="s">
        <v>36</v>
      </c>
      <c r="AL2" s="8" t="s">
        <v>37</v>
      </c>
      <c r="AM2" s="3" t="s">
        <v>38</v>
      </c>
      <c r="AN2" s="13" t="s">
        <v>39</v>
      </c>
      <c r="AO2" s="13" t="s">
        <v>40</v>
      </c>
      <c r="AP2" s="13" t="s">
        <v>41</v>
      </c>
      <c r="AQ2" s="13" t="s">
        <v>42</v>
      </c>
      <c r="AR2" s="13" t="s">
        <v>43</v>
      </c>
      <c r="AS2" s="13" t="s">
        <v>44</v>
      </c>
      <c r="AT2" s="13" t="s">
        <v>45</v>
      </c>
      <c r="AU2" s="13" t="s">
        <v>46</v>
      </c>
      <c r="AV2" s="13" t="s">
        <v>47</v>
      </c>
      <c r="AW2" s="13" t="s">
        <v>48</v>
      </c>
      <c r="AX2" s="13" t="s">
        <v>49</v>
      </c>
      <c r="AY2" s="13" t="s">
        <v>50</v>
      </c>
      <c r="AZ2" s="13" t="s">
        <v>51</v>
      </c>
      <c r="BA2" s="13" t="s">
        <v>52</v>
      </c>
      <c r="BB2" s="13" t="s">
        <v>53</v>
      </c>
      <c r="BC2" s="13" t="s">
        <v>54</v>
      </c>
      <c r="BD2" s="13" t="s">
        <v>55</v>
      </c>
      <c r="BE2" s="13" t="s">
        <v>56</v>
      </c>
      <c r="BF2" s="13" t="s">
        <v>57</v>
      </c>
      <c r="BG2" s="13" t="s">
        <v>58</v>
      </c>
      <c r="BH2" s="13" t="s">
        <v>59</v>
      </c>
      <c r="BI2" s="13" t="s">
        <v>60</v>
      </c>
      <c r="BJ2" s="13" t="s">
        <v>61</v>
      </c>
    </row>
    <row r="3" spans="1:62">
      <c r="A3" s="8">
        <v>3.1242980344311602</v>
      </c>
      <c r="B3" s="8">
        <v>2.5676526672934199</v>
      </c>
      <c r="C3" s="8">
        <v>2.7612416595804898</v>
      </c>
      <c r="D3" s="8">
        <v>3.1619569675447501</v>
      </c>
      <c r="E3" s="8">
        <v>3.1377012082103102</v>
      </c>
      <c r="F3" s="8">
        <v>2.08375454327251</v>
      </c>
      <c r="G3" s="8">
        <v>3.9060791058170898</v>
      </c>
      <c r="H3" s="8">
        <v>4.8973492852789402</v>
      </c>
      <c r="I3" s="8">
        <v>2.26230625053915</v>
      </c>
      <c r="J3" s="8">
        <v>2.6177379195079702</v>
      </c>
      <c r="K3" s="8">
        <v>4.6284881015707899</v>
      </c>
      <c r="L3" s="8">
        <v>5.4158577657637696</v>
      </c>
      <c r="M3" s="8">
        <v>5.6776943885979003</v>
      </c>
      <c r="N3" s="8">
        <v>4.02265408293077</v>
      </c>
      <c r="O3" s="8">
        <v>1.74780546314387</v>
      </c>
      <c r="P3" s="8">
        <v>6.0278356226892003</v>
      </c>
      <c r="Q3" s="8">
        <v>5.6399206269071698</v>
      </c>
      <c r="R3" s="8">
        <v>5.9911339774670802</v>
      </c>
      <c r="S3" s="8">
        <v>6.8960971487256302</v>
      </c>
      <c r="T3" s="8">
        <v>2.7906378111653298</v>
      </c>
      <c r="U3" s="8">
        <v>9.9499999999999993</v>
      </c>
      <c r="V3" s="8">
        <v>16.54</v>
      </c>
      <c r="W3" s="8">
        <v>92.55</v>
      </c>
      <c r="X3" s="8">
        <v>173.79</v>
      </c>
      <c r="Y3" s="8">
        <v>197.82</v>
      </c>
      <c r="Z3" s="8">
        <v>459.15</v>
      </c>
      <c r="AA3" s="8">
        <v>855.56500000000005</v>
      </c>
      <c r="AB3" s="8">
        <v>2071.98</v>
      </c>
      <c r="AC3" s="8" t="s">
        <v>62</v>
      </c>
      <c r="AD3" s="8" t="s">
        <v>63</v>
      </c>
      <c r="AE3" s="8">
        <v>20</v>
      </c>
      <c r="AF3" s="8">
        <v>0</v>
      </c>
      <c r="AG3" s="8">
        <v>20</v>
      </c>
      <c r="AH3" s="8">
        <v>58.401176470588197</v>
      </c>
      <c r="AI3" s="8">
        <v>44.18</v>
      </c>
      <c r="AJ3" s="8">
        <v>736.18799999999896</v>
      </c>
      <c r="AK3" s="8">
        <v>600.91999999999996</v>
      </c>
      <c r="AL3" s="8" t="s">
        <v>63</v>
      </c>
      <c r="AM3" s="3" t="s">
        <v>64</v>
      </c>
      <c r="AN3" s="13" t="s">
        <v>63</v>
      </c>
      <c r="AO3" s="13">
        <v>7</v>
      </c>
      <c r="AP3" s="13">
        <v>0</v>
      </c>
      <c r="AQ3" s="13">
        <v>7</v>
      </c>
      <c r="AR3" s="13">
        <v>12.057499999999999</v>
      </c>
      <c r="AS3" s="13">
        <v>11.285</v>
      </c>
      <c r="AT3" s="13">
        <v>102.98428571428499</v>
      </c>
      <c r="AU3" s="13">
        <v>81.44</v>
      </c>
      <c r="AV3" s="13">
        <v>3.6321061399861998</v>
      </c>
      <c r="AW3" s="13">
        <v>4.4130332729665804</v>
      </c>
      <c r="AX3" s="13">
        <v>4.3164897666549003</v>
      </c>
      <c r="AY3" s="13">
        <v>4.4472518662627296</v>
      </c>
      <c r="AZ3" s="13">
        <v>2.7344455450209999</v>
      </c>
      <c r="BA3" s="13">
        <v>3.4195554399566799</v>
      </c>
      <c r="BB3" s="13">
        <v>2.65046149293129</v>
      </c>
      <c r="BC3" s="13">
        <v>3.19</v>
      </c>
      <c r="BD3" s="13">
        <v>9.1675000000000004</v>
      </c>
      <c r="BE3" s="13">
        <v>14.175000000000001</v>
      </c>
      <c r="BF3" s="13">
        <v>22.47</v>
      </c>
      <c r="BG3" s="13">
        <v>25.98</v>
      </c>
      <c r="BH3" s="13">
        <v>69.034999999999997</v>
      </c>
      <c r="BI3" s="13">
        <v>98.715000000000003</v>
      </c>
      <c r="BJ3" s="13">
        <v>277.97000000000003</v>
      </c>
    </row>
    <row r="4" spans="1:62">
      <c r="A4" s="8">
        <v>1.5481022002207201</v>
      </c>
      <c r="B4" s="8">
        <v>1.0616344971554601</v>
      </c>
      <c r="C4" s="8">
        <v>1.5060244208991</v>
      </c>
      <c r="D4" s="8">
        <v>2.3105401991213199</v>
      </c>
      <c r="E4" s="8">
        <v>1.9808008836808</v>
      </c>
      <c r="F4" s="8">
        <v>1.80177798708078</v>
      </c>
      <c r="G4" s="8">
        <v>5.5882408154426404</v>
      </c>
      <c r="H4" s="8">
        <v>3.0522214570236299</v>
      </c>
      <c r="I4" s="8">
        <v>1.8012862741164399</v>
      </c>
      <c r="J4" s="8">
        <v>1.68751759925339</v>
      </c>
      <c r="K4" s="8">
        <v>1.0904456613193301</v>
      </c>
      <c r="L4" s="8">
        <v>2.8477817315382201</v>
      </c>
      <c r="M4" s="8">
        <v>3.4009200280023499</v>
      </c>
      <c r="N4" s="8">
        <v>3.23758597033481</v>
      </c>
      <c r="O4" s="8">
        <v>1.4651576281087599</v>
      </c>
      <c r="P4" s="8">
        <v>3.2640684955251298</v>
      </c>
      <c r="Q4" s="8">
        <v>2.6155912150373299</v>
      </c>
      <c r="R4" s="8">
        <v>3.25072752208815</v>
      </c>
      <c r="S4" s="8">
        <v>4.5841172741718204</v>
      </c>
      <c r="T4" s="8">
        <v>2.0210069769860999</v>
      </c>
      <c r="U4" s="8">
        <v>2.0299999999999998</v>
      </c>
      <c r="V4" s="8">
        <v>4.37</v>
      </c>
      <c r="W4" s="8">
        <v>12.6</v>
      </c>
      <c r="X4" s="8">
        <v>14.83</v>
      </c>
      <c r="Y4" s="8">
        <v>14.07</v>
      </c>
      <c r="Z4" s="8">
        <v>22.642499999999998</v>
      </c>
      <c r="AA4" s="8">
        <v>88.084999999999994</v>
      </c>
      <c r="AB4" s="8">
        <v>121.53</v>
      </c>
      <c r="AC4" s="8" t="s">
        <v>62</v>
      </c>
      <c r="AD4" s="8" t="s">
        <v>65</v>
      </c>
      <c r="AE4" s="8">
        <v>20</v>
      </c>
      <c r="AF4" s="8">
        <v>0</v>
      </c>
      <c r="AG4" s="8">
        <v>20</v>
      </c>
      <c r="AH4" s="8">
        <v>8.2841176470588191</v>
      </c>
      <c r="AI4" s="8">
        <v>8.0399999999999991</v>
      </c>
      <c r="AJ4" s="8">
        <v>56.707999999999899</v>
      </c>
      <c r="AK4" s="8">
        <v>48.69</v>
      </c>
      <c r="AL4" s="8" t="s">
        <v>65</v>
      </c>
      <c r="AM4" s="3" t="s">
        <v>66</v>
      </c>
      <c r="AN4" s="13" t="s">
        <v>65</v>
      </c>
      <c r="AO4" s="13">
        <v>6</v>
      </c>
      <c r="AP4" s="13">
        <v>0</v>
      </c>
      <c r="AQ4" s="13">
        <v>7</v>
      </c>
      <c r="AR4" s="13">
        <v>10.09</v>
      </c>
      <c r="AS4" s="13">
        <v>9.8849999999999998</v>
      </c>
      <c r="AT4" s="13">
        <v>27.82</v>
      </c>
      <c r="AU4" s="13">
        <v>28.9</v>
      </c>
      <c r="AV4" s="13">
        <v>1.80154911728472</v>
      </c>
      <c r="AW4" s="13">
        <v>2.0528761987593098</v>
      </c>
      <c r="AX4" s="13">
        <v>2.47556287922359</v>
      </c>
      <c r="AY4" s="13">
        <v>2.50466702813066</v>
      </c>
      <c r="AZ4" s="13">
        <v>0</v>
      </c>
      <c r="BA4" s="13">
        <v>1.7325340342456499</v>
      </c>
      <c r="BB4" s="13">
        <v>1.3146929810939301</v>
      </c>
      <c r="BC4" s="13">
        <v>4.91</v>
      </c>
      <c r="BD4" s="13">
        <v>8.2249999999999996</v>
      </c>
      <c r="BE4" s="13">
        <v>11.75</v>
      </c>
      <c r="BF4" s="13">
        <v>15.68</v>
      </c>
      <c r="BG4" s="13">
        <v>5.48</v>
      </c>
      <c r="BH4" s="13">
        <v>22.65</v>
      </c>
      <c r="BI4" s="13">
        <v>30.215</v>
      </c>
      <c r="BJ4" s="13">
        <v>54.63</v>
      </c>
    </row>
    <row r="5" spans="1:62">
      <c r="A5" s="8">
        <v>1.3106253758766999</v>
      </c>
      <c r="B5" s="8">
        <v>1.26883159638207</v>
      </c>
      <c r="C5" s="8">
        <v>1.73089255954197</v>
      </c>
      <c r="D5" s="8">
        <v>1.5083570856275901</v>
      </c>
      <c r="E5" s="8">
        <v>1.6282300623168999</v>
      </c>
      <c r="F5" s="8">
        <v>1.6537565343987</v>
      </c>
      <c r="G5" s="8">
        <v>3.7211166761743502</v>
      </c>
      <c r="H5" s="8">
        <v>2.79228978368669</v>
      </c>
      <c r="I5" s="8">
        <v>1.63918051013769</v>
      </c>
      <c r="J5" s="8">
        <v>1.4258119365024999</v>
      </c>
      <c r="K5" s="8">
        <v>0.72233717070231096</v>
      </c>
      <c r="L5" s="8">
        <v>2.0565529647393901</v>
      </c>
      <c r="M5" s="8">
        <v>2.9070201666935702</v>
      </c>
      <c r="N5" s="8">
        <v>2.8596141331198401</v>
      </c>
      <c r="O5" s="8">
        <v>1.40483593801271</v>
      </c>
      <c r="P5" s="8">
        <v>3.3002572920652899</v>
      </c>
      <c r="Q5" s="8">
        <v>3.5282210236528502</v>
      </c>
      <c r="R5" s="8">
        <v>3.5546503270019598</v>
      </c>
      <c r="S5" s="8">
        <v>4.9356560478531204</v>
      </c>
      <c r="T5" s="8">
        <v>1.3418211374006499</v>
      </c>
      <c r="U5" s="8">
        <v>3.32</v>
      </c>
      <c r="V5" s="8">
        <v>11.81</v>
      </c>
      <c r="W5" s="8">
        <v>15.91</v>
      </c>
      <c r="X5" s="8">
        <v>27.89</v>
      </c>
      <c r="Y5" s="8">
        <v>13.31</v>
      </c>
      <c r="Z5" s="8">
        <v>41.22</v>
      </c>
      <c r="AA5" s="8">
        <v>90.032499999999999</v>
      </c>
      <c r="AB5" s="8">
        <v>198.76</v>
      </c>
      <c r="AC5" s="8" t="s">
        <v>62</v>
      </c>
      <c r="AD5" s="8" t="s">
        <v>67</v>
      </c>
      <c r="AE5" s="8">
        <v>20</v>
      </c>
      <c r="AF5" s="8">
        <v>0</v>
      </c>
      <c r="AG5" s="8">
        <v>20</v>
      </c>
      <c r="AH5" s="8">
        <v>13.34</v>
      </c>
      <c r="AI5" s="8">
        <v>12.47</v>
      </c>
      <c r="AJ5" s="8">
        <v>76.304499999999905</v>
      </c>
      <c r="AK5" s="8">
        <v>59.989999999999903</v>
      </c>
      <c r="AL5" s="8" t="s">
        <v>67</v>
      </c>
      <c r="AM5" s="3" t="s">
        <v>68</v>
      </c>
      <c r="AN5" s="13" t="s">
        <v>67</v>
      </c>
      <c r="AO5" s="13">
        <v>4</v>
      </c>
      <c r="AP5" s="13">
        <v>0</v>
      </c>
      <c r="AQ5" s="13">
        <v>7</v>
      </c>
      <c r="AR5" s="13">
        <v>8.4525000000000006</v>
      </c>
      <c r="AS5" s="13">
        <v>8.6549999999999994</v>
      </c>
      <c r="AT5" s="13">
        <v>15.984285714285701</v>
      </c>
      <c r="AU5" s="13">
        <v>12.31</v>
      </c>
      <c r="AV5" s="13">
        <v>1.88407140390109</v>
      </c>
      <c r="AW5" s="13">
        <v>0</v>
      </c>
      <c r="AX5" s="13">
        <v>1.3171382363097199</v>
      </c>
      <c r="AY5" s="13">
        <v>1.3509571434988901</v>
      </c>
      <c r="AZ5" s="13">
        <v>0</v>
      </c>
      <c r="BA5" s="13">
        <v>1.30227112170555</v>
      </c>
      <c r="BB5" s="13">
        <v>0</v>
      </c>
      <c r="BC5" s="13">
        <v>4.21</v>
      </c>
      <c r="BD5" s="13">
        <v>7</v>
      </c>
      <c r="BE5" s="13">
        <v>10.1075</v>
      </c>
      <c r="BF5" s="13">
        <v>12.29</v>
      </c>
      <c r="BG5" s="13">
        <v>4.97</v>
      </c>
      <c r="BH5" s="13">
        <v>9.3249999999999993</v>
      </c>
      <c r="BI5" s="13">
        <v>15.3</v>
      </c>
      <c r="BJ5" s="13">
        <v>45.36</v>
      </c>
    </row>
    <row r="6" spans="1:62">
      <c r="A6" s="8">
        <v>2.4586149662510102</v>
      </c>
      <c r="B6" s="8">
        <v>1.61893743892269</v>
      </c>
      <c r="C6" s="8">
        <v>2.0211066510250699</v>
      </c>
      <c r="D6" s="8">
        <v>2.07456314618564</v>
      </c>
      <c r="E6" s="8">
        <v>2.23028923173587</v>
      </c>
      <c r="F6" s="8">
        <v>1.5746076589954201</v>
      </c>
      <c r="G6" s="8">
        <v>4.23736594282187</v>
      </c>
      <c r="H6" s="8">
        <v>3.1914007809879399</v>
      </c>
      <c r="I6" s="8">
        <v>2.0477766797541301</v>
      </c>
      <c r="J6" s="8">
        <v>2.22668901684938</v>
      </c>
      <c r="K6" s="8">
        <v>2.1355675522555799</v>
      </c>
      <c r="L6" s="8">
        <v>3.4839610100741401</v>
      </c>
      <c r="M6" s="8">
        <v>3.6904226457156502</v>
      </c>
      <c r="N6" s="8">
        <v>2.6855077154976401</v>
      </c>
      <c r="O6" s="8">
        <v>1.4135495313786699</v>
      </c>
      <c r="P6" s="8">
        <v>3.53505755759365</v>
      </c>
      <c r="Q6" s="8">
        <v>3.7305036281647102</v>
      </c>
      <c r="R6" s="8">
        <v>4.5256352683949803</v>
      </c>
      <c r="S6" s="8">
        <v>3.6467888658595902</v>
      </c>
      <c r="T6" s="8">
        <v>2.4519164874527402</v>
      </c>
      <c r="U6" s="8">
        <v>9.1199999999999992</v>
      </c>
      <c r="V6" s="8">
        <v>14.82</v>
      </c>
      <c r="W6" s="8">
        <v>27.57</v>
      </c>
      <c r="X6" s="8">
        <v>31.57</v>
      </c>
      <c r="Y6" s="8">
        <v>43.93</v>
      </c>
      <c r="Z6" s="8">
        <v>98.14</v>
      </c>
      <c r="AA6" s="8">
        <v>177.23499999999899</v>
      </c>
      <c r="AB6" s="8">
        <v>539.6</v>
      </c>
      <c r="AC6" s="8" t="s">
        <v>62</v>
      </c>
      <c r="AD6" s="8" t="s">
        <v>69</v>
      </c>
      <c r="AE6" s="8">
        <v>20</v>
      </c>
      <c r="AF6" s="8">
        <v>0</v>
      </c>
      <c r="AG6" s="8">
        <v>20</v>
      </c>
      <c r="AH6" s="8">
        <v>20.295294117647</v>
      </c>
      <c r="AI6" s="8">
        <v>18.61</v>
      </c>
      <c r="AJ6" s="8">
        <v>160.25549999999899</v>
      </c>
      <c r="AK6" s="8">
        <v>137.76</v>
      </c>
      <c r="AL6" s="8" t="s">
        <v>69</v>
      </c>
      <c r="AM6" s="3" t="s">
        <v>70</v>
      </c>
      <c r="AN6" s="13" t="s">
        <v>69</v>
      </c>
      <c r="AO6" s="13">
        <v>6</v>
      </c>
      <c r="AP6" s="13">
        <v>0</v>
      </c>
      <c r="AQ6" s="13">
        <v>7</v>
      </c>
      <c r="AR6" s="13">
        <v>11.555</v>
      </c>
      <c r="AS6" s="13">
        <v>12.654999999999999</v>
      </c>
      <c r="AT6" s="13">
        <v>40.411428571428502</v>
      </c>
      <c r="AU6" s="13">
        <v>46.32</v>
      </c>
      <c r="AV6" s="13">
        <v>2.0884749610172602</v>
      </c>
      <c r="AW6" s="13">
        <v>3.0596676830688501</v>
      </c>
      <c r="AX6" s="13">
        <v>2.7466847459049402</v>
      </c>
      <c r="AY6" s="13">
        <v>2.7805925265664602</v>
      </c>
      <c r="AZ6" s="13">
        <v>0</v>
      </c>
      <c r="BA6" s="13">
        <v>1.7286468683883001</v>
      </c>
      <c r="BB6" s="13">
        <v>1.2456884749928501</v>
      </c>
      <c r="BC6" s="13">
        <v>6.24</v>
      </c>
      <c r="BD6" s="13">
        <v>10.1474999999999</v>
      </c>
      <c r="BE6" s="13">
        <v>14.0625</v>
      </c>
      <c r="BF6" s="13">
        <v>14.67</v>
      </c>
      <c r="BG6" s="13">
        <v>9.5</v>
      </c>
      <c r="BH6" s="13">
        <v>36.770000000000003</v>
      </c>
      <c r="BI6" s="13">
        <v>48.09</v>
      </c>
      <c r="BJ6" s="13">
        <v>57.34</v>
      </c>
    </row>
    <row r="7" spans="1:62">
      <c r="A7" s="8">
        <v>1.5003423600450101</v>
      </c>
      <c r="B7" s="8">
        <v>0.84753844921144905</v>
      </c>
      <c r="C7" s="8">
        <v>1.06673251023444</v>
      </c>
      <c r="D7" s="8">
        <v>1.23907283647713</v>
      </c>
      <c r="E7" s="8">
        <v>1.1232242442248299</v>
      </c>
      <c r="F7" s="8">
        <v>1.1583795392532099</v>
      </c>
      <c r="G7" s="8">
        <v>2.09653973355468</v>
      </c>
      <c r="H7" s="8">
        <v>2.0013090815057901</v>
      </c>
      <c r="I7" s="8">
        <v>1.4262632904036701</v>
      </c>
      <c r="J7" s="8">
        <v>1.79241138716309</v>
      </c>
      <c r="K7" s="8">
        <v>1.2876833994822401</v>
      </c>
      <c r="L7" s="8">
        <v>2.2014470199804999</v>
      </c>
      <c r="M7" s="8">
        <v>2.15603802358704</v>
      </c>
      <c r="N7" s="8">
        <v>1.7045681899543801</v>
      </c>
      <c r="O7" s="8">
        <v>0.866554210949115</v>
      </c>
      <c r="P7" s="8">
        <v>2.0601590501887399</v>
      </c>
      <c r="Q7" s="8">
        <v>2.3673454343546698</v>
      </c>
      <c r="R7" s="8">
        <v>2.0947970171867101</v>
      </c>
      <c r="S7" s="8">
        <v>4.3978105359644104</v>
      </c>
      <c r="T7" s="8">
        <v>0.99966312856227502</v>
      </c>
      <c r="U7" s="8">
        <v>1.25</v>
      </c>
      <c r="V7" s="8">
        <v>6.63</v>
      </c>
      <c r="W7" s="8">
        <v>13.51</v>
      </c>
      <c r="X7" s="8">
        <v>16.399999999999999</v>
      </c>
      <c r="Y7" s="8">
        <v>8.8800000000000008</v>
      </c>
      <c r="Z7" s="8">
        <v>20.612500000000001</v>
      </c>
      <c r="AA7" s="8">
        <v>36.612499999999997</v>
      </c>
      <c r="AB7" s="8">
        <v>86.49</v>
      </c>
      <c r="AC7" s="8" t="s">
        <v>62</v>
      </c>
      <c r="AD7" s="8" t="s">
        <v>71</v>
      </c>
      <c r="AE7" s="8">
        <v>20</v>
      </c>
      <c r="AF7" s="8">
        <v>0</v>
      </c>
      <c r="AG7" s="8">
        <v>20</v>
      </c>
      <c r="AH7" s="8">
        <v>9.56</v>
      </c>
      <c r="AI7" s="8">
        <v>8.64</v>
      </c>
      <c r="AJ7" s="8">
        <v>32.521499999999897</v>
      </c>
      <c r="AK7" s="8">
        <v>27.984999999999999</v>
      </c>
      <c r="AL7" s="8" t="s">
        <v>71</v>
      </c>
      <c r="AM7" s="3" t="s">
        <v>72</v>
      </c>
      <c r="AN7" s="13" t="s">
        <v>71</v>
      </c>
      <c r="AO7" s="13">
        <v>5</v>
      </c>
      <c r="AP7" s="13">
        <v>0</v>
      </c>
      <c r="AQ7" s="13">
        <v>7</v>
      </c>
      <c r="AR7" s="13">
        <v>3.2925</v>
      </c>
      <c r="AS7" s="13">
        <v>3.085</v>
      </c>
      <c r="AT7" s="13">
        <v>4.3057142857142798</v>
      </c>
      <c r="AU7" s="13">
        <v>2.75</v>
      </c>
      <c r="AV7" s="13">
        <v>1.0269583066579699</v>
      </c>
      <c r="AW7" s="13">
        <v>1.0962153152592999</v>
      </c>
      <c r="AX7" s="13">
        <v>0.95935801550264999</v>
      </c>
      <c r="AY7" s="13">
        <v>1.07472589228508</v>
      </c>
      <c r="AZ7" s="13">
        <v>0</v>
      </c>
      <c r="BA7" s="13">
        <v>0.781351924479603</v>
      </c>
      <c r="BB7" s="13">
        <v>0</v>
      </c>
      <c r="BC7" s="13">
        <v>0.9</v>
      </c>
      <c r="BD7" s="13">
        <v>2.3174999999999999</v>
      </c>
      <c r="BE7" s="13">
        <v>4.0599999999999996</v>
      </c>
      <c r="BF7" s="13">
        <v>6.1</v>
      </c>
      <c r="BG7" s="13">
        <v>1.19</v>
      </c>
      <c r="BH7" s="13">
        <v>2.625</v>
      </c>
      <c r="BI7" s="13">
        <v>4.2450000000000001</v>
      </c>
      <c r="BJ7" s="13">
        <v>12.46</v>
      </c>
    </row>
    <row r="8" spans="1:62">
      <c r="A8" s="8">
        <v>2.52753914050678</v>
      </c>
      <c r="B8" s="8">
        <v>1.5609900187632999</v>
      </c>
      <c r="C8" s="8">
        <v>1.6746908258267399</v>
      </c>
      <c r="D8" s="8">
        <v>2.4562474065135</v>
      </c>
      <c r="E8" s="8">
        <v>1.87569814685676</v>
      </c>
      <c r="F8" s="8">
        <v>1.41191545597866</v>
      </c>
      <c r="G8" s="8">
        <v>3.7711274244553499</v>
      </c>
      <c r="H8" s="8">
        <v>2.5696256010648502</v>
      </c>
      <c r="I8" s="8">
        <v>2.0771468735560998</v>
      </c>
      <c r="J8" s="8">
        <v>2.16929370495459</v>
      </c>
      <c r="K8" s="8">
        <v>2.4457033440315099</v>
      </c>
      <c r="L8" s="8">
        <v>3.4464734020858998</v>
      </c>
      <c r="M8" s="8">
        <v>3.0637877935398801</v>
      </c>
      <c r="N8" s="8">
        <v>2.4070843378421301</v>
      </c>
      <c r="O8" s="8">
        <v>1.23263394077143</v>
      </c>
      <c r="P8" s="8">
        <v>3.10391565548221</v>
      </c>
      <c r="Q8" s="8">
        <v>3.3659633580706498</v>
      </c>
      <c r="R8" s="8">
        <v>3.67648412719472</v>
      </c>
      <c r="S8" s="8">
        <v>3.3962201572258102</v>
      </c>
      <c r="T8" s="8">
        <v>2.5223626678405702</v>
      </c>
      <c r="U8" s="8">
        <v>6.68</v>
      </c>
      <c r="V8" s="8">
        <v>31.15</v>
      </c>
      <c r="W8" s="8">
        <v>50.76</v>
      </c>
      <c r="X8" s="8">
        <v>82.28</v>
      </c>
      <c r="Y8" s="8">
        <v>71.53</v>
      </c>
      <c r="Z8" s="8">
        <v>155.20500000000001</v>
      </c>
      <c r="AA8" s="8">
        <v>354.49</v>
      </c>
      <c r="AB8" s="8">
        <v>705.38</v>
      </c>
      <c r="AC8" s="8" t="s">
        <v>62</v>
      </c>
      <c r="AD8" s="8" t="s">
        <v>73</v>
      </c>
      <c r="AE8" s="8">
        <v>20</v>
      </c>
      <c r="AF8" s="8">
        <v>0</v>
      </c>
      <c r="AG8" s="8">
        <v>20</v>
      </c>
      <c r="AH8" s="8">
        <v>42.023529411764699</v>
      </c>
      <c r="AI8" s="8">
        <v>41.26</v>
      </c>
      <c r="AJ8" s="8">
        <v>254.31450000000001</v>
      </c>
      <c r="AK8" s="8">
        <v>173.55</v>
      </c>
      <c r="AL8" s="8" t="s">
        <v>73</v>
      </c>
      <c r="AM8" s="3" t="s">
        <v>74</v>
      </c>
      <c r="AN8" s="13" t="s">
        <v>73</v>
      </c>
      <c r="AO8" s="13">
        <v>7</v>
      </c>
      <c r="AP8" s="13">
        <v>0</v>
      </c>
      <c r="AQ8" s="13">
        <v>7</v>
      </c>
      <c r="AR8" s="13">
        <v>42.234999999999999</v>
      </c>
      <c r="AS8" s="13">
        <v>48.5</v>
      </c>
      <c r="AT8" s="13">
        <v>86.682857142857102</v>
      </c>
      <c r="AU8" s="13">
        <v>67.92</v>
      </c>
      <c r="AV8" s="13">
        <v>1.76588288424955</v>
      </c>
      <c r="AW8" s="13">
        <v>2.3000856214379501</v>
      </c>
      <c r="AX8" s="13">
        <v>1.9523064118382301</v>
      </c>
      <c r="AY8" s="13">
        <v>2.02610913769578</v>
      </c>
      <c r="AZ8" s="13">
        <v>0.76473975137160999</v>
      </c>
      <c r="BA8" s="13">
        <v>1.2585001297787799</v>
      </c>
      <c r="BB8" s="13">
        <v>1.08623235018353</v>
      </c>
      <c r="BC8" s="13">
        <v>11.97</v>
      </c>
      <c r="BD8" s="13">
        <v>37.695</v>
      </c>
      <c r="BE8" s="13">
        <v>53.04</v>
      </c>
      <c r="BF8" s="13">
        <v>59.97</v>
      </c>
      <c r="BG8" s="13">
        <v>24.04</v>
      </c>
      <c r="BH8" s="13">
        <v>55.08</v>
      </c>
      <c r="BI8" s="13">
        <v>99.984999999999999</v>
      </c>
      <c r="BJ8" s="13">
        <v>204.69</v>
      </c>
    </row>
    <row r="9" spans="1:62">
      <c r="A9" s="8">
        <v>1.8405475858266001</v>
      </c>
      <c r="B9" s="8">
        <v>1.2319464669089899</v>
      </c>
      <c r="C9" s="8">
        <v>1.8088841025004201</v>
      </c>
      <c r="D9" s="8">
        <v>2.0063118280325898</v>
      </c>
      <c r="E9" s="8">
        <v>1.92290365485787</v>
      </c>
      <c r="F9" s="8">
        <v>1.7484638676401001</v>
      </c>
      <c r="G9" s="8">
        <v>3.67075249142809</v>
      </c>
      <c r="H9" s="8">
        <v>3.1778706094148998</v>
      </c>
      <c r="I9" s="8">
        <v>1.94370260152539</v>
      </c>
      <c r="J9" s="8">
        <v>1.66654079403594</v>
      </c>
      <c r="K9" s="8">
        <v>2.3355346393469101</v>
      </c>
      <c r="L9" s="8">
        <v>3.2225505317101399</v>
      </c>
      <c r="M9" s="8">
        <v>3.75350713002008</v>
      </c>
      <c r="N9" s="8">
        <v>2.89258276533335</v>
      </c>
      <c r="O9" s="8">
        <v>1.35133988447602</v>
      </c>
      <c r="P9" s="8">
        <v>3.38019136265752</v>
      </c>
      <c r="Q9" s="8">
        <v>3.0344145251181902</v>
      </c>
      <c r="R9" s="8">
        <v>3.1787230415487602</v>
      </c>
      <c r="S9" s="8">
        <v>3.4345170279268902</v>
      </c>
      <c r="T9" s="8">
        <v>2.2802006545166198</v>
      </c>
      <c r="U9" s="8">
        <v>3.04</v>
      </c>
      <c r="V9" s="8">
        <v>5.2</v>
      </c>
      <c r="W9" s="8">
        <v>9.94</v>
      </c>
      <c r="X9" s="8">
        <v>70.900000000000006</v>
      </c>
      <c r="Y9" s="8">
        <v>14.1</v>
      </c>
      <c r="Z9" s="8">
        <v>26.2</v>
      </c>
      <c r="AA9" s="8">
        <v>66.295000000000002</v>
      </c>
      <c r="AB9" s="8">
        <v>924.51</v>
      </c>
      <c r="AC9" s="8" t="s">
        <v>62</v>
      </c>
      <c r="AD9" s="8" t="s">
        <v>75</v>
      </c>
      <c r="AE9" s="8">
        <v>20</v>
      </c>
      <c r="AF9" s="8">
        <v>0</v>
      </c>
      <c r="AG9" s="8">
        <v>20</v>
      </c>
      <c r="AH9" s="8">
        <v>10.8094117647058</v>
      </c>
      <c r="AI9" s="8">
        <v>6.05</v>
      </c>
      <c r="AJ9" s="8">
        <v>89.090999999999994</v>
      </c>
      <c r="AK9" s="8">
        <v>36.489999999999903</v>
      </c>
      <c r="AL9" s="8" t="s">
        <v>75</v>
      </c>
      <c r="AM9" s="3" t="s">
        <v>76</v>
      </c>
      <c r="AN9" s="13" t="s">
        <v>75</v>
      </c>
      <c r="AO9" s="13">
        <v>7</v>
      </c>
      <c r="AP9" s="13">
        <v>0</v>
      </c>
      <c r="AQ9" s="13">
        <v>7</v>
      </c>
      <c r="AR9" s="13">
        <v>2.6749999999999998</v>
      </c>
      <c r="AS9" s="13">
        <v>2.2050000000000001</v>
      </c>
      <c r="AT9" s="13">
        <v>12.1614285714285</v>
      </c>
      <c r="AU9" s="13">
        <v>14.07</v>
      </c>
      <c r="AV9" s="13">
        <v>2.14663277561375</v>
      </c>
      <c r="AW9" s="13">
        <v>2.5328971679409902</v>
      </c>
      <c r="AX9" s="13">
        <v>2.7773229694508701</v>
      </c>
      <c r="AY9" s="13">
        <v>2.5283509517856899</v>
      </c>
      <c r="AZ9" s="13">
        <v>1.1679388638896699</v>
      </c>
      <c r="BA9" s="13">
        <v>2.2157013582921299</v>
      </c>
      <c r="BB9" s="13">
        <v>1.63150927985826</v>
      </c>
      <c r="BC9" s="13">
        <v>1.87</v>
      </c>
      <c r="BD9" s="13">
        <v>1.8925000000000001</v>
      </c>
      <c r="BE9" s="13">
        <v>2.9874999999999998</v>
      </c>
      <c r="BF9" s="13">
        <v>4.42</v>
      </c>
      <c r="BG9" s="13">
        <v>5.68</v>
      </c>
      <c r="BH9" s="13">
        <v>7.5</v>
      </c>
      <c r="BI9" s="13">
        <v>15.375</v>
      </c>
      <c r="BJ9" s="13">
        <v>19.63</v>
      </c>
    </row>
    <row r="10" spans="1:62">
      <c r="A10" s="8">
        <v>1.2764515501554701</v>
      </c>
      <c r="B10" s="8">
        <v>0.63019988963584805</v>
      </c>
      <c r="C10" s="8">
        <v>0.84075768156350195</v>
      </c>
      <c r="D10" s="8">
        <v>1.6115491916445499</v>
      </c>
      <c r="E10" s="8">
        <v>1.04462072651166</v>
      </c>
      <c r="F10" s="8">
        <v>0.981114742254385</v>
      </c>
      <c r="G10" s="8">
        <v>1.1612158832219499</v>
      </c>
      <c r="H10" s="8">
        <v>0.89725195433261995</v>
      </c>
      <c r="I10" s="8">
        <v>0.94521059696825105</v>
      </c>
      <c r="J10" s="8">
        <v>0.88283405143115801</v>
      </c>
      <c r="K10" s="8">
        <v>1.6446241410844999</v>
      </c>
      <c r="L10" s="8">
        <v>2.0507726470062502</v>
      </c>
      <c r="M10" s="8">
        <v>1.61708901299438</v>
      </c>
      <c r="N10" s="8">
        <v>1.26055130018554</v>
      </c>
      <c r="O10" s="8">
        <v>0.79494730336333597</v>
      </c>
      <c r="P10" s="8">
        <v>1.39987390249554</v>
      </c>
      <c r="Q10" s="8">
        <v>1.5238298532049099</v>
      </c>
      <c r="R10" s="8">
        <v>2.0143136932571699</v>
      </c>
      <c r="S10" s="8">
        <v>2.12791952007737</v>
      </c>
      <c r="T10" s="8">
        <v>1.14259750755344</v>
      </c>
      <c r="U10" s="8">
        <v>37.06</v>
      </c>
      <c r="V10" s="8">
        <v>57.95</v>
      </c>
      <c r="W10" s="8">
        <v>113.85</v>
      </c>
      <c r="X10" s="8">
        <v>151.63999999999999</v>
      </c>
      <c r="Y10" s="8">
        <v>104.92</v>
      </c>
      <c r="Z10" s="8">
        <v>146.02499999999901</v>
      </c>
      <c r="AA10" s="8">
        <v>234.86750000000001</v>
      </c>
      <c r="AB10" s="8">
        <v>519.28</v>
      </c>
      <c r="AC10" s="8" t="s">
        <v>62</v>
      </c>
      <c r="AD10" s="8" t="s">
        <v>77</v>
      </c>
      <c r="AE10" s="8">
        <v>20</v>
      </c>
      <c r="AF10" s="8">
        <v>0</v>
      </c>
      <c r="AG10" s="8">
        <v>20</v>
      </c>
      <c r="AH10" s="8">
        <v>83.63</v>
      </c>
      <c r="AI10" s="8">
        <v>72.930000000000007</v>
      </c>
      <c r="AJ10" s="8">
        <v>220.042499999999</v>
      </c>
      <c r="AK10" s="8">
        <v>182.35</v>
      </c>
      <c r="AL10" s="8" t="s">
        <v>77</v>
      </c>
      <c r="AM10" s="3" t="s">
        <v>78</v>
      </c>
      <c r="AN10" s="13" t="s">
        <v>77</v>
      </c>
      <c r="AO10" s="13">
        <v>6</v>
      </c>
      <c r="AP10" s="13">
        <v>0</v>
      </c>
      <c r="AQ10" s="13">
        <v>7</v>
      </c>
      <c r="AR10" s="13">
        <v>65.047499999999999</v>
      </c>
      <c r="AS10" s="13">
        <v>53.515000000000001</v>
      </c>
      <c r="AT10" s="13">
        <v>103.777142857142</v>
      </c>
      <c r="AU10" s="13">
        <v>68.48</v>
      </c>
      <c r="AV10" s="13">
        <v>0</v>
      </c>
      <c r="AW10" s="13">
        <v>1.15558467356047</v>
      </c>
      <c r="AX10" s="13">
        <v>1.5289598034274401</v>
      </c>
      <c r="AY10" s="13">
        <v>1.52554867816067</v>
      </c>
      <c r="AZ10" s="13">
        <v>0.72995837228052496</v>
      </c>
      <c r="BA10" s="13">
        <v>1.16384501760579</v>
      </c>
      <c r="BB10" s="13">
        <v>0.84362516596492498</v>
      </c>
      <c r="BC10" s="13">
        <v>22.05</v>
      </c>
      <c r="BD10" s="13">
        <v>44.6325</v>
      </c>
      <c r="BE10" s="13">
        <v>73.930000000000007</v>
      </c>
      <c r="BF10" s="13">
        <v>131.11000000000001</v>
      </c>
      <c r="BG10" s="13">
        <v>39.590000000000003</v>
      </c>
      <c r="BH10" s="13">
        <v>60.65</v>
      </c>
      <c r="BI10" s="13">
        <v>97.91</v>
      </c>
      <c r="BJ10" s="13">
        <v>301.25</v>
      </c>
    </row>
    <row r="11" spans="1:62">
      <c r="A11" s="8">
        <v>1.37693261997754</v>
      </c>
      <c r="B11" s="8">
        <v>0</v>
      </c>
      <c r="C11" s="8">
        <v>1.96989335031812</v>
      </c>
      <c r="D11" s="8">
        <v>1.21998588941941</v>
      </c>
      <c r="E11" s="8">
        <v>1.88024007599276</v>
      </c>
      <c r="F11" s="8">
        <v>1.18107839250208</v>
      </c>
      <c r="G11" s="8">
        <v>2.9082837421591798</v>
      </c>
      <c r="H11" s="8">
        <v>3.3214715078701298</v>
      </c>
      <c r="I11" s="8">
        <v>1.79012464638389</v>
      </c>
      <c r="J11" s="8">
        <v>1.6952777140202999</v>
      </c>
      <c r="K11" s="8">
        <v>1.13726979267072</v>
      </c>
      <c r="L11" s="8">
        <v>2.46758472295119</v>
      </c>
      <c r="M11" s="8">
        <v>3.4660889547045</v>
      </c>
      <c r="N11" s="8">
        <v>2.59721093715818</v>
      </c>
      <c r="O11" s="8">
        <v>1.26095610234445</v>
      </c>
      <c r="P11" s="8">
        <v>3.1295982152881301</v>
      </c>
      <c r="Q11" s="8">
        <v>3.0424402893372702</v>
      </c>
      <c r="R11" s="8">
        <v>2.5210761250515499</v>
      </c>
      <c r="S11" s="8">
        <v>5.2191039017768501</v>
      </c>
      <c r="T11" s="8">
        <v>1.33031954946857</v>
      </c>
      <c r="U11" s="8">
        <v>3.22</v>
      </c>
      <c r="V11" s="8">
        <v>29.26</v>
      </c>
      <c r="W11" s="8">
        <v>43.28</v>
      </c>
      <c r="X11" s="8">
        <v>65.69</v>
      </c>
      <c r="Y11" s="8">
        <v>7.86</v>
      </c>
      <c r="Z11" s="8">
        <v>54.555</v>
      </c>
      <c r="AA11" s="8">
        <v>204.61500000000001</v>
      </c>
      <c r="AB11" s="8">
        <v>474.67</v>
      </c>
      <c r="AC11" s="8" t="s">
        <v>62</v>
      </c>
      <c r="AD11" s="8" t="s">
        <v>79</v>
      </c>
      <c r="AE11" s="8">
        <v>19</v>
      </c>
      <c r="AF11" s="8">
        <v>0</v>
      </c>
      <c r="AG11" s="8">
        <v>20</v>
      </c>
      <c r="AH11" s="8">
        <v>34.725294117647003</v>
      </c>
      <c r="AI11" s="8">
        <v>31.83</v>
      </c>
      <c r="AJ11" s="8">
        <v>156.8235</v>
      </c>
      <c r="AK11" s="8">
        <v>150.19999999999999</v>
      </c>
      <c r="AL11" s="8" t="s">
        <v>79</v>
      </c>
      <c r="AM11" s="3" t="s">
        <v>80</v>
      </c>
      <c r="AN11" s="13" t="s">
        <v>79</v>
      </c>
      <c r="AO11" s="13">
        <v>5</v>
      </c>
      <c r="AP11" s="13">
        <v>0</v>
      </c>
      <c r="AQ11" s="13">
        <v>7</v>
      </c>
      <c r="AR11" s="13">
        <v>27.7774999999999</v>
      </c>
      <c r="AS11" s="13">
        <v>16.734999999999999</v>
      </c>
      <c r="AT11" s="13">
        <v>48</v>
      </c>
      <c r="AU11" s="13">
        <v>37.58</v>
      </c>
      <c r="AV11" s="13">
        <v>0</v>
      </c>
      <c r="AW11" s="13">
        <v>1.3830978360408901</v>
      </c>
      <c r="AX11" s="13">
        <v>2.0366016003821401</v>
      </c>
      <c r="AY11" s="13">
        <v>2.2649683378377099</v>
      </c>
      <c r="AZ11" s="13">
        <v>0</v>
      </c>
      <c r="BA11" s="13">
        <v>1.44137927973758</v>
      </c>
      <c r="BB11" s="13">
        <v>1.5051467851828</v>
      </c>
      <c r="BC11" s="13">
        <v>7.93</v>
      </c>
      <c r="BD11" s="13">
        <v>12.6175</v>
      </c>
      <c r="BE11" s="13">
        <v>31.8949999999999</v>
      </c>
      <c r="BF11" s="13">
        <v>69.709999999999994</v>
      </c>
      <c r="BG11" s="13">
        <v>8.94</v>
      </c>
      <c r="BH11" s="13">
        <v>29.83</v>
      </c>
      <c r="BI11" s="13">
        <v>46.29</v>
      </c>
      <c r="BJ11" s="13">
        <v>137.24</v>
      </c>
    </row>
    <row r="12" spans="1:62">
      <c r="A12" s="8">
        <v>1.21542045789787</v>
      </c>
      <c r="B12" s="8">
        <v>1.47855774737144</v>
      </c>
      <c r="C12" s="8">
        <v>2.10604932324937</v>
      </c>
      <c r="D12" s="8">
        <v>1.39251767877301</v>
      </c>
      <c r="E12" s="8">
        <v>2.0399500620142299</v>
      </c>
      <c r="F12" s="8">
        <v>1.8208323321222899</v>
      </c>
      <c r="G12" s="8">
        <v>2.8631236382229202</v>
      </c>
      <c r="H12" s="8">
        <v>2.7918034797101301</v>
      </c>
      <c r="I12" s="8">
        <v>1.60209372331258</v>
      </c>
      <c r="J12" s="8">
        <v>1.3589299460825499</v>
      </c>
      <c r="K12" s="8">
        <v>0</v>
      </c>
      <c r="L12" s="8">
        <v>1.67496264338417</v>
      </c>
      <c r="M12" s="8">
        <v>2.7971623394342799</v>
      </c>
      <c r="N12" s="8">
        <v>2.8635904202940798</v>
      </c>
      <c r="O12" s="8">
        <v>1.6880623922843601</v>
      </c>
      <c r="P12" s="8">
        <v>3.2794033053600198</v>
      </c>
      <c r="Q12" s="8">
        <v>3.41501106827018</v>
      </c>
      <c r="R12" s="8">
        <v>3.5058228628569501</v>
      </c>
      <c r="S12" s="8">
        <v>3.2265699756242099</v>
      </c>
      <c r="T12" s="8">
        <v>1.4303596222428701</v>
      </c>
      <c r="U12" s="8">
        <v>1.62</v>
      </c>
      <c r="V12" s="8">
        <v>3.09</v>
      </c>
      <c r="W12" s="8">
        <v>4.3600000000000003</v>
      </c>
      <c r="X12" s="8">
        <v>11.72</v>
      </c>
      <c r="Y12" s="8">
        <v>4.7300000000000004</v>
      </c>
      <c r="Z12" s="8">
        <v>12.545</v>
      </c>
      <c r="AA12" s="8">
        <v>34.549999999999997</v>
      </c>
      <c r="AB12" s="8">
        <v>87.69</v>
      </c>
      <c r="AC12" s="8" t="s">
        <v>62</v>
      </c>
      <c r="AD12" s="8" t="s">
        <v>81</v>
      </c>
      <c r="AE12" s="8">
        <v>19</v>
      </c>
      <c r="AF12" s="8">
        <v>0</v>
      </c>
      <c r="AG12" s="8">
        <v>20</v>
      </c>
      <c r="AH12" s="8">
        <v>4.2147058823529404</v>
      </c>
      <c r="AI12" s="8">
        <v>3.45</v>
      </c>
      <c r="AJ12" s="8">
        <v>25.088000000000001</v>
      </c>
      <c r="AK12" s="8">
        <v>20.83</v>
      </c>
      <c r="AL12" s="8" t="s">
        <v>81</v>
      </c>
      <c r="AM12" s="3" t="s">
        <v>82</v>
      </c>
      <c r="AN12" s="13" t="s">
        <v>81</v>
      </c>
      <c r="AO12" s="13">
        <v>6</v>
      </c>
      <c r="AP12" s="13">
        <v>0</v>
      </c>
      <c r="AQ12" s="13">
        <v>7</v>
      </c>
      <c r="AR12" s="13">
        <v>3.0225</v>
      </c>
      <c r="AS12" s="13">
        <v>3.34</v>
      </c>
      <c r="AT12" s="13">
        <v>5.3914285714285697</v>
      </c>
      <c r="AU12" s="13">
        <v>5.77</v>
      </c>
      <c r="AV12" s="13">
        <v>1.1234305105099101</v>
      </c>
      <c r="AW12" s="13">
        <v>1.2358839774738399</v>
      </c>
      <c r="AX12" s="13">
        <v>1.7081115064987999</v>
      </c>
      <c r="AY12" s="13">
        <v>1.78648886806361</v>
      </c>
      <c r="AZ12" s="13">
        <v>0</v>
      </c>
      <c r="BA12" s="13">
        <v>1.0861681462720201</v>
      </c>
      <c r="BB12" s="13">
        <v>0.99310212843891699</v>
      </c>
      <c r="BC12" s="13">
        <v>1.46</v>
      </c>
      <c r="BD12" s="13">
        <v>2.7349999999999999</v>
      </c>
      <c r="BE12" s="13">
        <v>3.6274999999999999</v>
      </c>
      <c r="BF12" s="13">
        <v>3.95</v>
      </c>
      <c r="BG12" s="13">
        <v>1.58</v>
      </c>
      <c r="BH12" s="13">
        <v>4.7300000000000004</v>
      </c>
      <c r="BI12" s="13">
        <v>6.54</v>
      </c>
      <c r="BJ12" s="13">
        <v>7.85</v>
      </c>
    </row>
    <row r="13" spans="1:62">
      <c r="A13" s="8">
        <v>1.3093577480241001</v>
      </c>
      <c r="B13" s="8">
        <v>0.71617538948568704</v>
      </c>
      <c r="C13" s="8">
        <v>0.80785411482173697</v>
      </c>
      <c r="D13" s="8">
        <v>1.44709021182992</v>
      </c>
      <c r="E13" s="8">
        <v>1.2708372605851499</v>
      </c>
      <c r="F13" s="8">
        <v>0.80425043478816205</v>
      </c>
      <c r="G13" s="8">
        <v>1.56246839862239</v>
      </c>
      <c r="H13" s="8">
        <v>1.69189186604019</v>
      </c>
      <c r="I13" s="8">
        <v>1.3593211949155499</v>
      </c>
      <c r="J13" s="8">
        <v>1.2918977736542601</v>
      </c>
      <c r="K13" s="8">
        <v>1.89367294930354</v>
      </c>
      <c r="L13" s="8">
        <v>2.2139768742935</v>
      </c>
      <c r="M13" s="8">
        <v>2.0744114448681898</v>
      </c>
      <c r="N13" s="8">
        <v>1.5552542644169201</v>
      </c>
      <c r="O13" s="8">
        <v>0.70713157859450004</v>
      </c>
      <c r="P13" s="8">
        <v>2.10351682037762</v>
      </c>
      <c r="Q13" s="8">
        <v>2.7650432028586298</v>
      </c>
      <c r="R13" s="8">
        <v>2.6812024494542199</v>
      </c>
      <c r="S13" s="8">
        <v>2.94394523277556</v>
      </c>
      <c r="T13" s="8">
        <v>0</v>
      </c>
      <c r="U13" s="8">
        <v>20.5</v>
      </c>
      <c r="V13" s="8">
        <v>26.88</v>
      </c>
      <c r="W13" s="8">
        <v>42.61</v>
      </c>
      <c r="X13" s="8">
        <v>102.01</v>
      </c>
      <c r="Y13" s="8">
        <v>25.48</v>
      </c>
      <c r="Z13" s="8">
        <v>66.540000000000006</v>
      </c>
      <c r="AA13" s="8">
        <v>138.19749999999999</v>
      </c>
      <c r="AB13" s="8">
        <v>411.11</v>
      </c>
      <c r="AC13" s="8" t="s">
        <v>62</v>
      </c>
      <c r="AD13" s="8" t="s">
        <v>83</v>
      </c>
      <c r="AE13" s="8">
        <v>19</v>
      </c>
      <c r="AF13" s="8">
        <v>0</v>
      </c>
      <c r="AG13" s="8">
        <v>20</v>
      </c>
      <c r="AH13" s="8">
        <v>39.128235294117601</v>
      </c>
      <c r="AI13" s="8">
        <v>34.22</v>
      </c>
      <c r="AJ13" s="8">
        <v>132.7165</v>
      </c>
      <c r="AK13" s="8">
        <v>95.854999999999905</v>
      </c>
      <c r="AL13" s="8" t="s">
        <v>83</v>
      </c>
      <c r="AM13" s="3" t="s">
        <v>84</v>
      </c>
      <c r="AN13" s="13" t="s">
        <v>83</v>
      </c>
      <c r="AO13" s="13">
        <v>6</v>
      </c>
      <c r="AP13" s="13">
        <v>0</v>
      </c>
      <c r="AQ13" s="13">
        <v>7</v>
      </c>
      <c r="AR13" s="13">
        <v>19.625</v>
      </c>
      <c r="AS13" s="13">
        <v>14.545</v>
      </c>
      <c r="AT13" s="13">
        <v>32.824285714285701</v>
      </c>
      <c r="AU13" s="13">
        <v>18.510000000000002</v>
      </c>
      <c r="AV13" s="13">
        <v>1.3893753327029199</v>
      </c>
      <c r="AW13" s="13">
        <v>1.2265192801843501</v>
      </c>
      <c r="AX13" s="13">
        <v>1.11218383399764</v>
      </c>
      <c r="AY13" s="13">
        <v>1.22813092999734</v>
      </c>
      <c r="AZ13" s="13">
        <v>1.15121675503735</v>
      </c>
      <c r="BA13" s="13">
        <v>1.04691835975563</v>
      </c>
      <c r="BB13" s="13">
        <v>0</v>
      </c>
      <c r="BC13" s="13">
        <v>6.24</v>
      </c>
      <c r="BD13" s="13">
        <v>11.0175</v>
      </c>
      <c r="BE13" s="13">
        <v>23.1525</v>
      </c>
      <c r="BF13" s="13">
        <v>43.17</v>
      </c>
      <c r="BG13" s="13">
        <v>17.18</v>
      </c>
      <c r="BH13" s="13">
        <v>17.984999999999999</v>
      </c>
      <c r="BI13" s="13">
        <v>22.405000000000001</v>
      </c>
      <c r="BJ13" s="13">
        <v>113.3</v>
      </c>
    </row>
    <row r="14" spans="1:62">
      <c r="A14" s="8">
        <v>0.84940956147195001</v>
      </c>
      <c r="B14" s="8">
        <v>1.09211500226491</v>
      </c>
      <c r="C14" s="8">
        <v>1.10508645312658</v>
      </c>
      <c r="D14" s="8">
        <v>1.1319884212557301</v>
      </c>
      <c r="E14" s="8">
        <v>1.0845081486598001</v>
      </c>
      <c r="F14" s="8">
        <v>0.80047336875714603</v>
      </c>
      <c r="G14" s="8">
        <v>1.8202885819949499</v>
      </c>
      <c r="H14" s="8">
        <v>0.74702780095951105</v>
      </c>
      <c r="I14" s="8">
        <v>0.85145688703747402</v>
      </c>
      <c r="J14" s="8">
        <v>0.80741526318266799</v>
      </c>
      <c r="K14" s="8">
        <v>0</v>
      </c>
      <c r="L14" s="8">
        <v>1.1351751750544099</v>
      </c>
      <c r="M14" s="8">
        <v>1.5097984406637699</v>
      </c>
      <c r="N14" s="8">
        <v>1.4370384444269999</v>
      </c>
      <c r="O14" s="8">
        <v>1.1152099540581799</v>
      </c>
      <c r="P14" s="8">
        <v>1.49989148900356</v>
      </c>
      <c r="Q14" s="8">
        <v>1.52881486794139</v>
      </c>
      <c r="R14" s="8">
        <v>1.7035442913285499</v>
      </c>
      <c r="S14" s="8">
        <v>2.74607914263277</v>
      </c>
      <c r="T14" s="8">
        <v>0.96868874959973506</v>
      </c>
      <c r="U14" s="8">
        <v>13.89</v>
      </c>
      <c r="V14" s="8">
        <v>75.73</v>
      </c>
      <c r="W14" s="8">
        <v>102.65</v>
      </c>
      <c r="X14" s="8">
        <v>125.78</v>
      </c>
      <c r="Y14" s="8">
        <v>49.83</v>
      </c>
      <c r="Z14" s="8">
        <v>171.88</v>
      </c>
      <c r="AA14" s="8">
        <v>252.18</v>
      </c>
      <c r="AB14" s="8">
        <v>370.94</v>
      </c>
      <c r="AC14" s="8" t="s">
        <v>62</v>
      </c>
      <c r="AD14" s="8" t="s">
        <v>85</v>
      </c>
      <c r="AE14" s="8">
        <v>19</v>
      </c>
      <c r="AF14" s="8">
        <v>0</v>
      </c>
      <c r="AG14" s="8">
        <v>20</v>
      </c>
      <c r="AH14" s="8">
        <v>82.125294117647002</v>
      </c>
      <c r="AI14" s="8">
        <v>81.34</v>
      </c>
      <c r="AJ14" s="8">
        <v>207.62849999999901</v>
      </c>
      <c r="AK14" s="8">
        <v>210.79499999999999</v>
      </c>
      <c r="AL14" s="8" t="s">
        <v>85</v>
      </c>
      <c r="AM14" s="3" t="s">
        <v>86</v>
      </c>
      <c r="AN14" s="13" t="s">
        <v>85</v>
      </c>
      <c r="AO14" s="13">
        <v>5</v>
      </c>
      <c r="AP14" s="13">
        <v>0</v>
      </c>
      <c r="AQ14" s="13">
        <v>7</v>
      </c>
      <c r="AR14" s="13">
        <v>53.202499999999901</v>
      </c>
      <c r="AS14" s="13">
        <v>59.33</v>
      </c>
      <c r="AT14" s="13">
        <v>76.171428571428507</v>
      </c>
      <c r="AU14" s="13">
        <v>69.77</v>
      </c>
      <c r="AV14" s="13">
        <v>0.87477242009772305</v>
      </c>
      <c r="AW14" s="13">
        <v>0</v>
      </c>
      <c r="AX14" s="13">
        <v>1.3863822134636701</v>
      </c>
      <c r="AY14" s="13">
        <v>1.4331157732522399</v>
      </c>
      <c r="AZ14" s="13">
        <v>0</v>
      </c>
      <c r="BA14" s="13">
        <v>0.89728966516556796</v>
      </c>
      <c r="BB14" s="13">
        <v>0.94459734517855798</v>
      </c>
      <c r="BC14" s="13">
        <v>24.79</v>
      </c>
      <c r="BD14" s="13">
        <v>49.817499999999903</v>
      </c>
      <c r="BE14" s="13">
        <v>62.715000000000003</v>
      </c>
      <c r="BF14" s="13">
        <v>69.36</v>
      </c>
      <c r="BG14" s="13">
        <v>27.57</v>
      </c>
      <c r="BH14" s="13">
        <v>52.11</v>
      </c>
      <c r="BI14" s="13">
        <v>101.97</v>
      </c>
      <c r="BJ14" s="13">
        <v>127.7</v>
      </c>
    </row>
    <row r="15" spans="1:62">
      <c r="A15" s="8">
        <v>0.99512774331143306</v>
      </c>
      <c r="B15" s="8">
        <v>0.93323645151411705</v>
      </c>
      <c r="C15" s="8">
        <v>0.87354393608149306</v>
      </c>
      <c r="D15" s="8">
        <v>1.0604346564986999</v>
      </c>
      <c r="E15" s="8">
        <v>0.80748692440120695</v>
      </c>
      <c r="F15" s="8">
        <v>0.90428330532369305</v>
      </c>
      <c r="G15" s="8">
        <v>1.79200894412884</v>
      </c>
      <c r="H15" s="8">
        <v>0.87709603378785606</v>
      </c>
      <c r="I15" s="8">
        <v>0.752766285200832</v>
      </c>
      <c r="J15" s="8">
        <v>0.84164609396522905</v>
      </c>
      <c r="K15" s="8">
        <v>1.67126779894387</v>
      </c>
      <c r="L15" s="8">
        <v>1.7499371391077601</v>
      </c>
      <c r="M15" s="8">
        <v>1.7402914387728501</v>
      </c>
      <c r="N15" s="8">
        <v>1.5028418838308999</v>
      </c>
      <c r="O15" s="8">
        <v>0.94271415049429497</v>
      </c>
      <c r="P15" s="8">
        <v>1.6152934979186</v>
      </c>
      <c r="Q15" s="8">
        <v>1.6889315316656499</v>
      </c>
      <c r="R15" s="8">
        <v>2.10983810297519</v>
      </c>
      <c r="S15" s="8">
        <v>2.6080451449604198</v>
      </c>
      <c r="T15" s="8">
        <v>0</v>
      </c>
      <c r="U15" s="8">
        <v>2.92</v>
      </c>
      <c r="V15" s="8">
        <v>11.62</v>
      </c>
      <c r="W15" s="8">
        <v>17.72</v>
      </c>
      <c r="X15" s="8">
        <v>28.36</v>
      </c>
      <c r="Y15" s="8">
        <v>7.73</v>
      </c>
      <c r="Z15" s="8">
        <v>28.1675</v>
      </c>
      <c r="AA15" s="8">
        <v>49.805</v>
      </c>
      <c r="AB15" s="8">
        <v>101.37</v>
      </c>
      <c r="AC15" s="8" t="s">
        <v>62</v>
      </c>
      <c r="AD15" s="8" t="s">
        <v>87</v>
      </c>
      <c r="AE15" s="8">
        <v>19</v>
      </c>
      <c r="AF15" s="8">
        <v>0</v>
      </c>
      <c r="AG15" s="8">
        <v>20</v>
      </c>
      <c r="AH15" s="8">
        <v>15.7682352941176</v>
      </c>
      <c r="AI15" s="8">
        <v>14.64</v>
      </c>
      <c r="AJ15" s="8">
        <v>42.334499999999998</v>
      </c>
      <c r="AK15" s="8">
        <v>33.734999999999999</v>
      </c>
      <c r="AL15" s="8" t="s">
        <v>87</v>
      </c>
      <c r="AM15" s="3" t="s">
        <v>88</v>
      </c>
      <c r="AN15" s="13" t="s">
        <v>87</v>
      </c>
      <c r="AO15" s="13">
        <v>6</v>
      </c>
      <c r="AP15" s="13">
        <v>0</v>
      </c>
      <c r="AQ15" s="13">
        <v>7</v>
      </c>
      <c r="AR15" s="13">
        <v>6.4424999999999901</v>
      </c>
      <c r="AS15" s="13">
        <v>5.2850000000000001</v>
      </c>
      <c r="AT15" s="13">
        <v>9.8914285714285697</v>
      </c>
      <c r="AU15" s="13">
        <v>6.89</v>
      </c>
      <c r="AV15" s="13">
        <v>1.2413641442554599</v>
      </c>
      <c r="AW15" s="13">
        <v>1.04757030202668</v>
      </c>
      <c r="AX15" s="13">
        <v>1.4645493786719399</v>
      </c>
      <c r="AY15" s="13">
        <v>1.2449202282232701</v>
      </c>
      <c r="AZ15" s="13">
        <v>0.64017383532445304</v>
      </c>
      <c r="BA15" s="13">
        <v>0.91909017968353102</v>
      </c>
      <c r="BB15" s="13">
        <v>0</v>
      </c>
      <c r="BC15" s="13">
        <v>2.58</v>
      </c>
      <c r="BD15" s="13">
        <v>3.8099999999999898</v>
      </c>
      <c r="BE15" s="13">
        <v>7.9174999999999898</v>
      </c>
      <c r="BF15" s="13">
        <v>12.62</v>
      </c>
      <c r="BG15" s="13">
        <v>4.57</v>
      </c>
      <c r="BH15" s="13">
        <v>6.18</v>
      </c>
      <c r="BI15" s="13">
        <v>7.7349999999999897</v>
      </c>
      <c r="BJ15" s="13">
        <v>29.95</v>
      </c>
    </row>
    <row r="16" spans="1:62">
      <c r="A16" s="8">
        <v>0</v>
      </c>
      <c r="B16" s="8">
        <v>2.54083423980321</v>
      </c>
      <c r="C16" s="8">
        <v>4.0494519426968898</v>
      </c>
      <c r="D16" s="8">
        <v>3.5901931668403102</v>
      </c>
      <c r="E16" s="8">
        <v>3.2923506684655499</v>
      </c>
      <c r="F16" s="8">
        <v>2.6001836809409502</v>
      </c>
      <c r="G16" s="8">
        <v>7.9990508329093197</v>
      </c>
      <c r="H16" s="8">
        <v>6.4271288138728702</v>
      </c>
      <c r="I16" s="8">
        <v>3.6337074840451802</v>
      </c>
      <c r="J16" s="8">
        <v>2.4089858480131601</v>
      </c>
      <c r="K16" s="8">
        <v>0</v>
      </c>
      <c r="L16" s="8">
        <v>5.2958335318034502</v>
      </c>
      <c r="M16" s="8">
        <v>9.5284004695818094</v>
      </c>
      <c r="N16" s="8">
        <v>5.2065315537709704</v>
      </c>
      <c r="O16" s="8">
        <v>2.4918926818291398</v>
      </c>
      <c r="P16" s="8">
        <v>9.4738050615757601</v>
      </c>
      <c r="Q16" s="8">
        <v>7.3017645134037199</v>
      </c>
      <c r="R16" s="8">
        <v>9.9391030781096106</v>
      </c>
      <c r="S16" s="8">
        <v>8.1868234676822897</v>
      </c>
      <c r="T16" s="8">
        <v>2.80400449488915</v>
      </c>
      <c r="U16" s="8">
        <v>1.92</v>
      </c>
      <c r="V16" s="8">
        <v>7.98</v>
      </c>
      <c r="W16" s="8">
        <v>41.29</v>
      </c>
      <c r="X16" s="8">
        <v>352.45</v>
      </c>
      <c r="Y16" s="8">
        <v>6.7</v>
      </c>
      <c r="Z16" s="8">
        <v>96.105000000000004</v>
      </c>
      <c r="AA16" s="8">
        <v>3299.7174999999902</v>
      </c>
      <c r="AB16" s="8">
        <v>6748.56</v>
      </c>
      <c r="AC16" s="8" t="s">
        <v>62</v>
      </c>
      <c r="AD16" s="8" t="s">
        <v>89</v>
      </c>
      <c r="AE16" s="8">
        <v>18</v>
      </c>
      <c r="AF16" s="8">
        <v>0</v>
      </c>
      <c r="AG16" s="8">
        <v>20</v>
      </c>
      <c r="AH16" s="8">
        <v>60.898235294117598</v>
      </c>
      <c r="AI16" s="8">
        <v>12.25</v>
      </c>
      <c r="AJ16" s="8">
        <v>2021.425</v>
      </c>
      <c r="AK16" s="8">
        <v>1566.175</v>
      </c>
      <c r="AL16" s="8" t="s">
        <v>89</v>
      </c>
      <c r="AM16" s="3" t="s">
        <v>90</v>
      </c>
      <c r="AN16" s="13" t="s">
        <v>89</v>
      </c>
      <c r="AO16" s="13">
        <v>5</v>
      </c>
      <c r="AP16" s="13">
        <v>0</v>
      </c>
      <c r="AQ16" s="13">
        <v>7</v>
      </c>
      <c r="AR16" s="13">
        <v>0.16750000000000001</v>
      </c>
      <c r="AS16" s="13">
        <v>0.02</v>
      </c>
      <c r="AT16" s="13">
        <v>8.2842857142857103</v>
      </c>
      <c r="AU16" s="13">
        <v>2.2799999999999998</v>
      </c>
      <c r="AV16" s="13">
        <v>6.14540293368671</v>
      </c>
      <c r="AW16" s="13">
        <v>0</v>
      </c>
      <c r="AX16" s="13">
        <v>3.3940778806431902</v>
      </c>
      <c r="AY16" s="13">
        <v>3.39759236481942</v>
      </c>
      <c r="AZ16" s="13">
        <v>0</v>
      </c>
      <c r="BA16" s="13">
        <v>9.4778708198147097</v>
      </c>
      <c r="BB16" s="13">
        <v>6.7025649068278996</v>
      </c>
      <c r="BC16" s="13">
        <v>0</v>
      </c>
      <c r="BD16" s="13">
        <v>0</v>
      </c>
      <c r="BE16" s="13">
        <v>0.1875</v>
      </c>
      <c r="BF16" s="13">
        <v>0.63</v>
      </c>
      <c r="BG16" s="13">
        <v>0</v>
      </c>
      <c r="BH16" s="13">
        <v>1.25</v>
      </c>
      <c r="BI16" s="13">
        <v>4.7799999999999896</v>
      </c>
      <c r="BJ16" s="13">
        <v>43.65</v>
      </c>
    </row>
    <row r="17" spans="1:62">
      <c r="A17" s="8">
        <v>0</v>
      </c>
      <c r="B17" s="8">
        <v>3.3577948020136699</v>
      </c>
      <c r="C17" s="8">
        <v>5.1825841118513303</v>
      </c>
      <c r="D17" s="8">
        <v>3.3450941169447201</v>
      </c>
      <c r="E17" s="8">
        <v>3.5410649371787399</v>
      </c>
      <c r="F17" s="8">
        <v>2.8092157414574399</v>
      </c>
      <c r="G17" s="8">
        <v>8.9202888902506601</v>
      </c>
      <c r="H17" s="8">
        <v>5.1144926517971099</v>
      </c>
      <c r="I17" s="8">
        <v>3.5923483302796799</v>
      </c>
      <c r="J17" s="8">
        <v>2.9346867881809202</v>
      </c>
      <c r="K17" s="8">
        <v>0</v>
      </c>
      <c r="L17" s="8">
        <v>4.2712215045813497</v>
      </c>
      <c r="M17" s="8">
        <v>7.5425299164855604</v>
      </c>
      <c r="N17" s="8">
        <v>5.2330895524318004</v>
      </c>
      <c r="O17" s="8">
        <v>3.2901110308852202</v>
      </c>
      <c r="P17" s="8">
        <v>8.6184706432585791</v>
      </c>
      <c r="Q17" s="8">
        <v>7.8525530728248603</v>
      </c>
      <c r="R17" s="8">
        <v>8.3886705547763896</v>
      </c>
      <c r="S17" s="8">
        <v>8.20675379936052</v>
      </c>
      <c r="T17" s="8">
        <v>3.2574406754074001</v>
      </c>
      <c r="U17" s="8">
        <v>2.0099999999999998</v>
      </c>
      <c r="V17" s="8">
        <v>3.92</v>
      </c>
      <c r="W17" s="8">
        <v>18.23</v>
      </c>
      <c r="X17" s="8">
        <v>69.7</v>
      </c>
      <c r="Y17" s="8">
        <v>8.98</v>
      </c>
      <c r="Z17" s="8">
        <v>55.872499999999903</v>
      </c>
      <c r="AA17" s="8">
        <v>900.94749999999999</v>
      </c>
      <c r="AB17" s="8">
        <v>2817.18</v>
      </c>
      <c r="AC17" s="8" t="s">
        <v>62</v>
      </c>
      <c r="AD17" s="8" t="s">
        <v>91</v>
      </c>
      <c r="AE17" s="8">
        <v>18</v>
      </c>
      <c r="AF17" s="8">
        <v>0</v>
      </c>
      <c r="AG17" s="8">
        <v>20</v>
      </c>
      <c r="AH17" s="8">
        <v>15.7541176470588</v>
      </c>
      <c r="AI17" s="8">
        <v>6.15</v>
      </c>
      <c r="AJ17" s="8">
        <v>691.04149999999902</v>
      </c>
      <c r="AK17" s="8">
        <v>455.87</v>
      </c>
      <c r="AL17" s="8" t="s">
        <v>91</v>
      </c>
      <c r="AM17" s="3" t="s">
        <v>92</v>
      </c>
      <c r="AN17" s="13" t="s">
        <v>91</v>
      </c>
      <c r="AO17" s="13">
        <v>5</v>
      </c>
      <c r="AP17" s="13">
        <v>0</v>
      </c>
      <c r="AQ17" s="13">
        <v>7</v>
      </c>
      <c r="AR17" s="13">
        <v>31.459999999999901</v>
      </c>
      <c r="AS17" s="13">
        <v>7.43</v>
      </c>
      <c r="AT17" s="13">
        <v>309.81571428571402</v>
      </c>
      <c r="AU17" s="13">
        <v>285.14999999999998</v>
      </c>
      <c r="AV17" s="13">
        <v>3.0290919101704001</v>
      </c>
      <c r="AW17" s="13">
        <v>0</v>
      </c>
      <c r="AX17" s="13">
        <v>4.41303309409839</v>
      </c>
      <c r="AY17" s="13">
        <v>5.5409992932502901</v>
      </c>
      <c r="AZ17" s="13">
        <v>0</v>
      </c>
      <c r="BA17" s="13">
        <v>5.8209932033687002</v>
      </c>
      <c r="BB17" s="13">
        <v>6.2619289502512903</v>
      </c>
      <c r="BC17" s="13">
        <v>4.21</v>
      </c>
      <c r="BD17" s="13">
        <v>6.0475000000000003</v>
      </c>
      <c r="BE17" s="13">
        <v>32.842500000000001</v>
      </c>
      <c r="BF17" s="13">
        <v>106.77</v>
      </c>
      <c r="BG17" s="13">
        <v>7.28</v>
      </c>
      <c r="BH17" s="13">
        <v>96.229999999999905</v>
      </c>
      <c r="BI17" s="13">
        <v>408.92499999999899</v>
      </c>
      <c r="BJ17" s="13">
        <v>865.97</v>
      </c>
    </row>
    <row r="18" spans="1:62">
      <c r="A18" s="8">
        <v>1.0185311328972</v>
      </c>
      <c r="B18" s="8">
        <v>2.3142637010606699</v>
      </c>
      <c r="C18" s="8">
        <v>3.7285419488487301</v>
      </c>
      <c r="D18" s="8">
        <v>4.0174781881900001</v>
      </c>
      <c r="E18" s="8">
        <v>3.2233846589591999</v>
      </c>
      <c r="F18" s="8">
        <v>2.3343687528097399</v>
      </c>
      <c r="G18" s="8">
        <v>7.2488744213862901</v>
      </c>
      <c r="H18" s="8">
        <v>5.3384200905994001</v>
      </c>
      <c r="I18" s="8">
        <v>2.7679867062363601</v>
      </c>
      <c r="J18" s="8">
        <v>2.2563648561580698</v>
      </c>
      <c r="K18" s="8">
        <v>0</v>
      </c>
      <c r="L18" s="8">
        <v>5.1046292801266802</v>
      </c>
      <c r="M18" s="8">
        <v>6.7150556375161896</v>
      </c>
      <c r="N18" s="8">
        <v>4.5188753296238104</v>
      </c>
      <c r="O18" s="8">
        <v>1.9280069848891599</v>
      </c>
      <c r="P18" s="8">
        <v>7.8588029983418703</v>
      </c>
      <c r="Q18" s="8">
        <v>5.0707353180985804</v>
      </c>
      <c r="R18" s="8">
        <v>8.2206054258667791</v>
      </c>
      <c r="S18" s="8">
        <v>0</v>
      </c>
      <c r="T18" s="8">
        <v>3.2336971092282099</v>
      </c>
      <c r="U18" s="8">
        <v>0</v>
      </c>
      <c r="V18" s="8">
        <v>0.33</v>
      </c>
      <c r="W18" s="8">
        <v>2.06</v>
      </c>
      <c r="X18" s="8">
        <v>11.92</v>
      </c>
      <c r="Y18" s="8">
        <v>1.01</v>
      </c>
      <c r="Z18" s="8">
        <v>10.585000000000001</v>
      </c>
      <c r="AA18" s="8">
        <v>40.787500000000001</v>
      </c>
      <c r="AB18" s="8">
        <v>97.26</v>
      </c>
      <c r="AC18" s="8" t="s">
        <v>62</v>
      </c>
      <c r="AD18" s="8" t="s">
        <v>93</v>
      </c>
      <c r="AE18" s="8">
        <v>18</v>
      </c>
      <c r="AF18" s="8">
        <v>0</v>
      </c>
      <c r="AG18" s="8">
        <v>20</v>
      </c>
      <c r="AH18" s="8">
        <v>1.94294117647058</v>
      </c>
      <c r="AI18" s="8">
        <v>0.86</v>
      </c>
      <c r="AJ18" s="8">
        <v>31.744</v>
      </c>
      <c r="AK18" s="8">
        <v>23.645</v>
      </c>
      <c r="AL18" s="8" t="s">
        <v>93</v>
      </c>
      <c r="AM18" s="3" t="s">
        <v>94</v>
      </c>
      <c r="AN18" s="13" t="s">
        <v>93</v>
      </c>
      <c r="AO18" s="13">
        <v>6</v>
      </c>
      <c r="AP18" s="13">
        <v>0</v>
      </c>
      <c r="AQ18" s="13">
        <v>7</v>
      </c>
      <c r="AR18" s="13">
        <v>0.59750000000000003</v>
      </c>
      <c r="AS18" s="13">
        <v>0.33500000000000002</v>
      </c>
      <c r="AT18" s="13">
        <v>3.4114285714285701</v>
      </c>
      <c r="AU18" s="13">
        <v>2.73</v>
      </c>
      <c r="AV18" s="13">
        <v>2.6524691691713498</v>
      </c>
      <c r="AW18" s="13">
        <v>1.2264279345716</v>
      </c>
      <c r="AX18" s="13">
        <v>3.2798305578459401</v>
      </c>
      <c r="AY18" s="13">
        <v>3.9037440402916501</v>
      </c>
      <c r="AZ18" s="13">
        <v>0</v>
      </c>
      <c r="BA18" s="13">
        <v>3.1643707417853002</v>
      </c>
      <c r="BB18" s="13">
        <v>3.4994268159617401</v>
      </c>
      <c r="BC18" s="13">
        <v>0.12</v>
      </c>
      <c r="BD18" s="13">
        <v>0.20250000000000001</v>
      </c>
      <c r="BE18" s="13">
        <v>0.73</v>
      </c>
      <c r="BF18" s="13">
        <v>1.6</v>
      </c>
      <c r="BG18" s="13">
        <v>0.28000000000000003</v>
      </c>
      <c r="BH18" s="13">
        <v>1.50999999999999</v>
      </c>
      <c r="BI18" s="13">
        <v>3.92</v>
      </c>
      <c r="BJ18" s="13">
        <v>10.01</v>
      </c>
    </row>
    <row r="19" spans="1:62">
      <c r="A19" s="8">
        <v>3.2690364048780198</v>
      </c>
      <c r="B19" s="8">
        <v>2.0084634337649501</v>
      </c>
      <c r="C19" s="8">
        <v>1.23214914860696</v>
      </c>
      <c r="D19" s="8">
        <v>2.9405035337582399</v>
      </c>
      <c r="E19" s="8">
        <v>2.7556479683983</v>
      </c>
      <c r="F19" s="8">
        <v>2.21984607955322</v>
      </c>
      <c r="G19" s="8">
        <v>7.7402795682417098</v>
      </c>
      <c r="H19" s="8">
        <v>4.8419471744511799</v>
      </c>
      <c r="I19" s="8">
        <v>2.8276192360097001</v>
      </c>
      <c r="J19" s="8">
        <v>2.8027647660515602</v>
      </c>
      <c r="K19" s="8">
        <v>0</v>
      </c>
      <c r="L19" s="8">
        <v>2.9879219124161498</v>
      </c>
      <c r="M19" s="8">
        <v>2.9876619046827302</v>
      </c>
      <c r="N19" s="8">
        <v>2.3003203721958001</v>
      </c>
      <c r="O19" s="8">
        <v>1.4997549327644299</v>
      </c>
      <c r="P19" s="8">
        <v>4.2329763764502601</v>
      </c>
      <c r="Q19" s="8">
        <v>4.0613544467805802</v>
      </c>
      <c r="R19" s="8">
        <v>3.50580262448055</v>
      </c>
      <c r="S19" s="8">
        <v>0</v>
      </c>
      <c r="T19" s="8">
        <v>2.3719400793397201</v>
      </c>
      <c r="U19" s="8">
        <v>0</v>
      </c>
      <c r="V19" s="8">
        <v>0.87</v>
      </c>
      <c r="W19" s="8">
        <v>1.84</v>
      </c>
      <c r="X19" s="8">
        <v>3.2</v>
      </c>
      <c r="Y19" s="8">
        <v>2.23</v>
      </c>
      <c r="Z19" s="8">
        <v>5.4850000000000003</v>
      </c>
      <c r="AA19" s="8">
        <v>19.327500000000001</v>
      </c>
      <c r="AB19" s="8">
        <v>29.92</v>
      </c>
      <c r="AC19" s="8" t="s">
        <v>62</v>
      </c>
      <c r="AD19" s="8" t="s">
        <v>95</v>
      </c>
      <c r="AE19" s="8">
        <v>18</v>
      </c>
      <c r="AF19" s="8">
        <v>0</v>
      </c>
      <c r="AG19" s="8">
        <v>20</v>
      </c>
      <c r="AH19" s="8">
        <v>1.39</v>
      </c>
      <c r="AI19" s="8">
        <v>1.41</v>
      </c>
      <c r="AJ19" s="8">
        <v>11.9375</v>
      </c>
      <c r="AK19" s="8">
        <v>7.52</v>
      </c>
      <c r="AL19" s="8" t="s">
        <v>95</v>
      </c>
      <c r="AM19" s="3" t="s">
        <v>96</v>
      </c>
      <c r="AN19" s="13" t="s">
        <v>95</v>
      </c>
      <c r="AO19" s="13">
        <v>4</v>
      </c>
      <c r="AP19" s="13">
        <v>0</v>
      </c>
      <c r="AQ19" s="13">
        <v>7</v>
      </c>
      <c r="AR19" s="13">
        <v>1.79</v>
      </c>
      <c r="AS19" s="13">
        <v>1.7849999999999999</v>
      </c>
      <c r="AT19" s="13">
        <v>4.2028571428571402</v>
      </c>
      <c r="AU19" s="13">
        <v>3.33</v>
      </c>
      <c r="AV19" s="13">
        <v>1.5738283967758999</v>
      </c>
      <c r="AW19" s="13">
        <v>0.95163426235555404</v>
      </c>
      <c r="AX19" s="13">
        <v>0</v>
      </c>
      <c r="AY19" s="13">
        <v>0</v>
      </c>
      <c r="AZ19" s="13">
        <v>0</v>
      </c>
      <c r="BA19" s="13">
        <v>2.2590614389974499</v>
      </c>
      <c r="BB19" s="13">
        <v>1.7158212340262899</v>
      </c>
      <c r="BC19" s="13">
        <v>0.57999999999999996</v>
      </c>
      <c r="BD19" s="13">
        <v>0.65500000000000003</v>
      </c>
      <c r="BE19" s="13">
        <v>2.92</v>
      </c>
      <c r="BF19" s="13">
        <v>3.01</v>
      </c>
      <c r="BG19" s="13">
        <v>1.96</v>
      </c>
      <c r="BH19" s="13">
        <v>2.38</v>
      </c>
      <c r="BI19" s="13">
        <v>5.2</v>
      </c>
      <c r="BJ19" s="13">
        <v>8.9700000000000006</v>
      </c>
    </row>
    <row r="20" spans="1:62">
      <c r="A20" s="8">
        <v>1.54121537599201</v>
      </c>
      <c r="B20" s="8">
        <v>0.802729419007016</v>
      </c>
      <c r="C20" s="8">
        <v>0.60307791441131897</v>
      </c>
      <c r="D20" s="8">
        <v>1.44020594262257</v>
      </c>
      <c r="E20" s="8">
        <v>0</v>
      </c>
      <c r="F20" s="8">
        <v>0</v>
      </c>
      <c r="G20" s="8">
        <v>1.6455499769631601</v>
      </c>
      <c r="H20" s="8">
        <v>1.5161622068012099</v>
      </c>
      <c r="I20" s="8">
        <v>1.5955450491690699</v>
      </c>
      <c r="J20" s="8">
        <v>1.7065613236674799</v>
      </c>
      <c r="K20" s="8">
        <v>1.2116412481100201</v>
      </c>
      <c r="L20" s="8">
        <v>2.3029471152945602</v>
      </c>
      <c r="M20" s="8">
        <v>2.5927886681860302</v>
      </c>
      <c r="N20" s="8">
        <v>1.0238556394680101</v>
      </c>
      <c r="O20" s="8">
        <v>0.83380062064777605</v>
      </c>
      <c r="P20" s="8">
        <v>1.2701429583116199</v>
      </c>
      <c r="Q20" s="8">
        <v>2.4509479767028202</v>
      </c>
      <c r="R20" s="8">
        <v>2.3174367292381199</v>
      </c>
      <c r="S20" s="8">
        <v>5.9700161650338996</v>
      </c>
      <c r="T20" s="8">
        <v>1.654324496604</v>
      </c>
      <c r="U20" s="8">
        <v>7.34</v>
      </c>
      <c r="V20" s="8">
        <v>69.77</v>
      </c>
      <c r="W20" s="8">
        <v>110.65</v>
      </c>
      <c r="X20" s="8">
        <v>128.71</v>
      </c>
      <c r="Y20" s="8">
        <v>74.58</v>
      </c>
      <c r="Z20" s="8">
        <v>173.8</v>
      </c>
      <c r="AA20" s="8">
        <v>390.39249999999998</v>
      </c>
      <c r="AB20" s="8">
        <v>540.92999999999995</v>
      </c>
      <c r="AC20" s="8" t="s">
        <v>62</v>
      </c>
      <c r="AD20" s="8" t="s">
        <v>97</v>
      </c>
      <c r="AE20" s="8">
        <v>18</v>
      </c>
      <c r="AF20" s="8">
        <v>0</v>
      </c>
      <c r="AG20" s="8">
        <v>20</v>
      </c>
      <c r="AH20" s="8">
        <v>86.499411764705798</v>
      </c>
      <c r="AI20" s="8">
        <v>87.18</v>
      </c>
      <c r="AJ20" s="8">
        <v>273.47199999999998</v>
      </c>
      <c r="AK20" s="8">
        <v>244.9</v>
      </c>
      <c r="AL20" s="8" t="s">
        <v>97</v>
      </c>
      <c r="AM20" s="3" t="s">
        <v>98</v>
      </c>
      <c r="AN20" s="13" t="s">
        <v>97</v>
      </c>
      <c r="AO20" s="13">
        <v>6</v>
      </c>
      <c r="AP20" s="13">
        <v>0</v>
      </c>
      <c r="AQ20" s="13">
        <v>7</v>
      </c>
      <c r="AR20" s="13">
        <v>25.967500000000001</v>
      </c>
      <c r="AS20" s="13">
        <v>20.795000000000002</v>
      </c>
      <c r="AT20" s="13">
        <v>46.26</v>
      </c>
      <c r="AU20" s="13">
        <v>39.21</v>
      </c>
      <c r="AV20" s="13">
        <v>0.952472522126527</v>
      </c>
      <c r="AW20" s="13">
        <v>2.2492531019395301</v>
      </c>
      <c r="AX20" s="13">
        <v>1.6472908505992301</v>
      </c>
      <c r="AY20" s="13">
        <v>1.62082740185658</v>
      </c>
      <c r="AZ20" s="13">
        <v>0</v>
      </c>
      <c r="BA20" s="13">
        <v>1.89582150351457</v>
      </c>
      <c r="BB20" s="13">
        <v>1.4050152543580501</v>
      </c>
      <c r="BC20" s="13">
        <v>7.53</v>
      </c>
      <c r="BD20" s="13">
        <v>15.157499999999899</v>
      </c>
      <c r="BE20" s="13">
        <v>31.605</v>
      </c>
      <c r="BF20" s="13">
        <v>54.75</v>
      </c>
      <c r="BG20" s="13">
        <v>9.0500000000000007</v>
      </c>
      <c r="BH20" s="13">
        <v>25.78</v>
      </c>
      <c r="BI20" s="13">
        <v>58.704999999999998</v>
      </c>
      <c r="BJ20" s="13">
        <v>106.59</v>
      </c>
    </row>
    <row r="21" spans="1:62">
      <c r="A21" s="8">
        <v>0.61180811818934999</v>
      </c>
      <c r="B21" s="8">
        <v>0.78277371878789204</v>
      </c>
      <c r="C21" s="8">
        <v>0.91664633394606798</v>
      </c>
      <c r="D21" s="8">
        <v>0.77701696838712897</v>
      </c>
      <c r="E21" s="8">
        <v>1.26893103181531</v>
      </c>
      <c r="F21" s="8">
        <v>0.957688915316255</v>
      </c>
      <c r="G21" s="8">
        <v>3.1437501596238402</v>
      </c>
      <c r="H21" s="8">
        <v>1.7034895084802</v>
      </c>
      <c r="I21" s="8">
        <v>1.07984503567505</v>
      </c>
      <c r="J21" s="8">
        <v>1.0460454352899999</v>
      </c>
      <c r="K21" s="8">
        <v>0</v>
      </c>
      <c r="L21" s="8">
        <v>1.2248735247417999</v>
      </c>
      <c r="M21" s="8">
        <v>1.9725835615043901</v>
      </c>
      <c r="N21" s="8">
        <v>1.8568296150499899</v>
      </c>
      <c r="O21" s="8">
        <v>0.99495969205414303</v>
      </c>
      <c r="P21" s="8">
        <v>2.1914950635546702</v>
      </c>
      <c r="Q21" s="8">
        <v>2.2961417746101902</v>
      </c>
      <c r="R21" s="8">
        <v>1.9043281583604701</v>
      </c>
      <c r="S21" s="8">
        <v>4.1366840731893202</v>
      </c>
      <c r="T21" s="8">
        <v>0</v>
      </c>
      <c r="U21" s="8">
        <v>12</v>
      </c>
      <c r="V21" s="8">
        <v>50.19</v>
      </c>
      <c r="W21" s="8">
        <v>68.31</v>
      </c>
      <c r="X21" s="8">
        <v>97.62</v>
      </c>
      <c r="Y21" s="8">
        <v>16.07</v>
      </c>
      <c r="Z21" s="8">
        <v>62.05</v>
      </c>
      <c r="AA21" s="8">
        <v>228.15</v>
      </c>
      <c r="AB21" s="8">
        <v>454.97</v>
      </c>
      <c r="AC21" s="8" t="s">
        <v>62</v>
      </c>
      <c r="AD21" s="8" t="s">
        <v>99</v>
      </c>
      <c r="AE21" s="8">
        <v>18</v>
      </c>
      <c r="AF21" s="8">
        <v>0</v>
      </c>
      <c r="AG21" s="8">
        <v>20</v>
      </c>
      <c r="AH21" s="8">
        <v>55.922941176470502</v>
      </c>
      <c r="AI21" s="8">
        <v>61.03</v>
      </c>
      <c r="AJ21" s="8">
        <v>166.23</v>
      </c>
      <c r="AK21" s="8">
        <v>158.82499999999999</v>
      </c>
      <c r="AL21" s="8" t="s">
        <v>99</v>
      </c>
      <c r="AM21" s="3" t="s">
        <v>100</v>
      </c>
      <c r="AN21" s="13" t="s">
        <v>99</v>
      </c>
      <c r="AO21" s="13">
        <v>5</v>
      </c>
      <c r="AP21" s="13">
        <v>0</v>
      </c>
      <c r="AQ21" s="13">
        <v>7</v>
      </c>
      <c r="AR21" s="13">
        <v>5.38</v>
      </c>
      <c r="AS21" s="13">
        <v>4.9349999999999996</v>
      </c>
      <c r="AT21" s="13">
        <v>10.7657142857142</v>
      </c>
      <c r="AU21" s="13">
        <v>7.65</v>
      </c>
      <c r="AV21" s="13">
        <v>1.8993117459194899</v>
      </c>
      <c r="AW21" s="13">
        <v>1.2335401525851899</v>
      </c>
      <c r="AX21" s="13">
        <v>1.6434789652880899</v>
      </c>
      <c r="AY21" s="13">
        <v>1.3433828104646801</v>
      </c>
      <c r="AZ21" s="13">
        <v>0</v>
      </c>
      <c r="BA21" s="13">
        <v>1.06959232014632</v>
      </c>
      <c r="BB21" s="13">
        <v>0</v>
      </c>
      <c r="BC21" s="13">
        <v>2.35</v>
      </c>
      <c r="BD21" s="13">
        <v>4.0525000000000002</v>
      </c>
      <c r="BE21" s="13">
        <v>6.2625000000000002</v>
      </c>
      <c r="BF21" s="13">
        <v>9.3000000000000007</v>
      </c>
      <c r="BG21" s="13">
        <v>2.75</v>
      </c>
      <c r="BH21" s="13">
        <v>5.97</v>
      </c>
      <c r="BI21" s="13">
        <v>9.18</v>
      </c>
      <c r="BJ21" s="13">
        <v>34.659999999999997</v>
      </c>
    </row>
    <row r="22" spans="1:62">
      <c r="A22" s="8">
        <v>0</v>
      </c>
      <c r="B22" s="8">
        <v>1.54369368956658</v>
      </c>
      <c r="C22" s="8">
        <v>1.7407508240051299</v>
      </c>
      <c r="D22" s="8">
        <v>0.820900145395978</v>
      </c>
      <c r="E22" s="8">
        <v>2.1428696010108901</v>
      </c>
      <c r="F22" s="8">
        <v>1.81405730732329</v>
      </c>
      <c r="G22" s="8">
        <v>4.1287386090536504</v>
      </c>
      <c r="H22" s="8">
        <v>2.6680233500486299</v>
      </c>
      <c r="I22" s="8">
        <v>1.22941491279064</v>
      </c>
      <c r="J22" s="8">
        <v>1.5074706018054</v>
      </c>
      <c r="K22" s="8">
        <v>1.0496186062583699</v>
      </c>
      <c r="L22" s="8">
        <v>1.5123841083448799</v>
      </c>
      <c r="M22" s="8">
        <v>2.49349301575961</v>
      </c>
      <c r="N22" s="8">
        <v>2.8336839280212298</v>
      </c>
      <c r="O22" s="8">
        <v>1.7081777184859499</v>
      </c>
      <c r="P22" s="8">
        <v>3.6200120420284199</v>
      </c>
      <c r="Q22" s="8">
        <v>2.4275211207379499</v>
      </c>
      <c r="R22" s="8">
        <v>3.79617216633125</v>
      </c>
      <c r="S22" s="8">
        <v>3.3236115979694301</v>
      </c>
      <c r="T22" s="8">
        <v>0</v>
      </c>
      <c r="U22" s="8">
        <v>1.43</v>
      </c>
      <c r="V22" s="8">
        <v>2.75</v>
      </c>
      <c r="W22" s="8">
        <v>4.83</v>
      </c>
      <c r="X22" s="8">
        <v>15.17</v>
      </c>
      <c r="Y22" s="8">
        <v>3.87</v>
      </c>
      <c r="Z22" s="8">
        <v>8.7025000000000006</v>
      </c>
      <c r="AA22" s="8">
        <v>27.189999999999898</v>
      </c>
      <c r="AB22" s="8">
        <v>83.37</v>
      </c>
      <c r="AC22" s="8" t="s">
        <v>62</v>
      </c>
      <c r="AD22" s="8" t="s">
        <v>101</v>
      </c>
      <c r="AE22" s="8">
        <v>18</v>
      </c>
      <c r="AF22" s="8">
        <v>0</v>
      </c>
      <c r="AG22" s="8">
        <v>20</v>
      </c>
      <c r="AH22" s="8">
        <v>4.2029411764705804</v>
      </c>
      <c r="AI22" s="8">
        <v>3.39</v>
      </c>
      <c r="AJ22" s="8">
        <v>21.413999999999898</v>
      </c>
      <c r="AK22" s="8">
        <v>13.425000000000001</v>
      </c>
      <c r="AL22" s="8" t="s">
        <v>101</v>
      </c>
      <c r="AM22" s="3" t="s">
        <v>102</v>
      </c>
      <c r="AN22" s="13" t="s">
        <v>101</v>
      </c>
      <c r="AO22" s="13">
        <v>4</v>
      </c>
      <c r="AP22" s="13">
        <v>0</v>
      </c>
      <c r="AQ22" s="13">
        <v>7</v>
      </c>
      <c r="AR22" s="13">
        <v>0.97750000000000004</v>
      </c>
      <c r="AS22" s="13">
        <v>0.995</v>
      </c>
      <c r="AT22" s="13">
        <v>2.1057142857142801</v>
      </c>
      <c r="AU22" s="13">
        <v>1.7</v>
      </c>
      <c r="AV22" s="13">
        <v>1.7436115788366799</v>
      </c>
      <c r="AW22" s="13">
        <v>0</v>
      </c>
      <c r="AX22" s="13">
        <v>1.92897711835611</v>
      </c>
      <c r="AY22" s="13">
        <v>1.3195415020504799</v>
      </c>
      <c r="AZ22" s="13">
        <v>0</v>
      </c>
      <c r="BA22" s="13">
        <v>0</v>
      </c>
      <c r="BB22" s="13">
        <v>1.03067831374723</v>
      </c>
      <c r="BC22" s="13">
        <v>0.5</v>
      </c>
      <c r="BD22" s="13">
        <v>0.81499999999999995</v>
      </c>
      <c r="BE22" s="13">
        <v>1.1575</v>
      </c>
      <c r="BF22" s="13">
        <v>1.42</v>
      </c>
      <c r="BG22" s="13">
        <v>0.53</v>
      </c>
      <c r="BH22" s="13">
        <v>1.2549999999999999</v>
      </c>
      <c r="BI22" s="13">
        <v>2.63</v>
      </c>
      <c r="BJ22" s="13">
        <v>4.74</v>
      </c>
    </row>
    <row r="23" spans="1:62">
      <c r="A23" s="8">
        <v>0.818513185130054</v>
      </c>
      <c r="B23" s="8">
        <v>0.86418327551413598</v>
      </c>
      <c r="C23" s="8">
        <v>0.92971353249639999</v>
      </c>
      <c r="D23" s="8">
        <v>1.84455685109798</v>
      </c>
      <c r="E23" s="8">
        <v>1.26279738792928</v>
      </c>
      <c r="F23" s="8">
        <v>1.16667313611642</v>
      </c>
      <c r="G23" s="8">
        <v>2.8160767324919602</v>
      </c>
      <c r="H23" s="8">
        <v>0</v>
      </c>
      <c r="I23" s="8">
        <v>0.96449834175622395</v>
      </c>
      <c r="J23" s="8">
        <v>0.86708571451165695</v>
      </c>
      <c r="K23" s="8">
        <v>1.2967315671769899</v>
      </c>
      <c r="L23" s="8">
        <v>2.7249580055759202</v>
      </c>
      <c r="M23" s="8">
        <v>2.76283362359935</v>
      </c>
      <c r="N23" s="8">
        <v>1.4601758821037401</v>
      </c>
      <c r="O23" s="8">
        <v>0.90317062169520501</v>
      </c>
      <c r="P23" s="8">
        <v>1.71824288121994</v>
      </c>
      <c r="Q23" s="8">
        <v>1.7558937065423099</v>
      </c>
      <c r="R23" s="8">
        <v>2.4388105413752301</v>
      </c>
      <c r="S23" s="8">
        <v>2.2062392966923401</v>
      </c>
      <c r="T23" s="8">
        <v>0</v>
      </c>
      <c r="U23" s="8">
        <v>8.58</v>
      </c>
      <c r="V23" s="8">
        <v>51.17</v>
      </c>
      <c r="W23" s="8">
        <v>156.09</v>
      </c>
      <c r="X23" s="8">
        <v>258.06</v>
      </c>
      <c r="Y23" s="8">
        <v>61.78</v>
      </c>
      <c r="Z23" s="8">
        <v>138.8775</v>
      </c>
      <c r="AA23" s="8">
        <v>299.76</v>
      </c>
      <c r="AB23" s="8">
        <v>1040.1400000000001</v>
      </c>
      <c r="AC23" s="8" t="s">
        <v>62</v>
      </c>
      <c r="AD23" s="8" t="s">
        <v>103</v>
      </c>
      <c r="AE23" s="8">
        <v>18</v>
      </c>
      <c r="AF23" s="8">
        <v>0</v>
      </c>
      <c r="AG23" s="8">
        <v>20</v>
      </c>
      <c r="AH23" s="8">
        <v>105.88470588235199</v>
      </c>
      <c r="AI23" s="8">
        <v>75.27</v>
      </c>
      <c r="AJ23" s="8">
        <v>311.3535</v>
      </c>
      <c r="AK23" s="8">
        <v>248.32499999999999</v>
      </c>
      <c r="AL23" s="8" t="s">
        <v>103</v>
      </c>
      <c r="AM23" s="3" t="s">
        <v>104</v>
      </c>
      <c r="AN23" s="13" t="s">
        <v>103</v>
      </c>
      <c r="AO23" s="13">
        <v>7</v>
      </c>
      <c r="AP23" s="13">
        <v>0</v>
      </c>
      <c r="AQ23" s="13">
        <v>7</v>
      </c>
      <c r="AR23" s="13">
        <v>33.53</v>
      </c>
      <c r="AS23" s="13">
        <v>17.715</v>
      </c>
      <c r="AT23" s="13">
        <v>69.302857142857107</v>
      </c>
      <c r="AU23" s="13">
        <v>47.45</v>
      </c>
      <c r="AV23" s="13">
        <v>1.2334963623687301</v>
      </c>
      <c r="AW23" s="13">
        <v>1.5031527898595201</v>
      </c>
      <c r="AX23" s="13">
        <v>2.1935234137712398</v>
      </c>
      <c r="AY23" s="13">
        <v>2.0938761974760101</v>
      </c>
      <c r="AZ23" s="13">
        <v>0.67904041813231597</v>
      </c>
      <c r="BA23" s="13">
        <v>2.2674426670494898</v>
      </c>
      <c r="BB23" s="13">
        <v>1.8990262723220299</v>
      </c>
      <c r="BC23" s="13">
        <v>9.36</v>
      </c>
      <c r="BD23" s="13">
        <v>14.7599999999999</v>
      </c>
      <c r="BE23" s="13">
        <v>36.484999999999999</v>
      </c>
      <c r="BF23" s="13">
        <v>89.33</v>
      </c>
      <c r="BG23" s="13">
        <v>16.91</v>
      </c>
      <c r="BH23" s="13">
        <v>36.97</v>
      </c>
      <c r="BI23" s="13">
        <v>68.259999999999906</v>
      </c>
      <c r="BJ23" s="13">
        <v>210.3</v>
      </c>
    </row>
    <row r="24" spans="1:62">
      <c r="A24" s="8">
        <v>0.67114580471741003</v>
      </c>
      <c r="B24" s="8">
        <v>0</v>
      </c>
      <c r="C24" s="8">
        <v>0.84104803045598897</v>
      </c>
      <c r="D24" s="8">
        <v>0.86611888479707499</v>
      </c>
      <c r="E24" s="8">
        <v>1.0819520764633099</v>
      </c>
      <c r="F24" s="8">
        <v>0.97305257534761702</v>
      </c>
      <c r="G24" s="8">
        <v>2.17598813968789</v>
      </c>
      <c r="H24" s="8">
        <v>1.3088120079630099</v>
      </c>
      <c r="I24" s="8">
        <v>0.63920773069024395</v>
      </c>
      <c r="J24" s="8">
        <v>0.84013781727523795</v>
      </c>
      <c r="K24" s="8">
        <v>0.64318594178283295</v>
      </c>
      <c r="L24" s="8">
        <v>0.71469953765937599</v>
      </c>
      <c r="M24" s="8">
        <v>1.00661800962097</v>
      </c>
      <c r="N24" s="8">
        <v>1.2386488144611301</v>
      </c>
      <c r="O24" s="8">
        <v>0.75301295591484596</v>
      </c>
      <c r="P24" s="8">
        <v>1.7641943264998601</v>
      </c>
      <c r="Q24" s="8">
        <v>1.8620620420398399</v>
      </c>
      <c r="R24" s="8">
        <v>2.04834039601853</v>
      </c>
      <c r="S24" s="8">
        <v>1.79229779508656</v>
      </c>
      <c r="T24" s="8">
        <v>0</v>
      </c>
      <c r="U24" s="8">
        <v>1.53</v>
      </c>
      <c r="V24" s="8">
        <v>4.12</v>
      </c>
      <c r="W24" s="8">
        <v>5.37</v>
      </c>
      <c r="X24" s="8">
        <v>6.46</v>
      </c>
      <c r="Y24" s="8">
        <v>5.66</v>
      </c>
      <c r="Z24" s="8">
        <v>8.2675000000000001</v>
      </c>
      <c r="AA24" s="8">
        <v>13.094999999999899</v>
      </c>
      <c r="AB24" s="8">
        <v>23.75</v>
      </c>
      <c r="AC24" s="8" t="s">
        <v>62</v>
      </c>
      <c r="AD24" s="8" t="s">
        <v>105</v>
      </c>
      <c r="AE24" s="8">
        <v>18</v>
      </c>
      <c r="AF24" s="8">
        <v>0</v>
      </c>
      <c r="AG24" s="8">
        <v>20</v>
      </c>
      <c r="AH24" s="8">
        <v>4.7529411764705802</v>
      </c>
      <c r="AI24" s="8">
        <v>4.8899999999999997</v>
      </c>
      <c r="AJ24" s="8">
        <v>11.4519999999999</v>
      </c>
      <c r="AK24" s="8">
        <v>10.39</v>
      </c>
      <c r="AL24" s="8" t="s">
        <v>105</v>
      </c>
      <c r="AM24" s="3" t="s">
        <v>106</v>
      </c>
      <c r="AN24" s="13" t="s">
        <v>105</v>
      </c>
      <c r="AO24" s="13">
        <v>6</v>
      </c>
      <c r="AP24" s="13">
        <v>0</v>
      </c>
      <c r="AQ24" s="13">
        <v>7</v>
      </c>
      <c r="AR24" s="13">
        <v>3.41</v>
      </c>
      <c r="AS24" s="13">
        <v>3.5249999999999999</v>
      </c>
      <c r="AT24" s="13">
        <v>5.5657142857142796</v>
      </c>
      <c r="AU24" s="13">
        <v>5.42</v>
      </c>
      <c r="AV24" s="13">
        <v>0.72145347849865804</v>
      </c>
      <c r="AW24" s="13">
        <v>0.93483690032457001</v>
      </c>
      <c r="AX24" s="13">
        <v>1.2341850055464501</v>
      </c>
      <c r="AY24" s="13">
        <v>1.1076734971867801</v>
      </c>
      <c r="AZ24" s="13">
        <v>0</v>
      </c>
      <c r="BA24" s="13">
        <v>1.20061504879193</v>
      </c>
      <c r="BB24" s="13">
        <v>0.89390821884298999</v>
      </c>
      <c r="BC24" s="13">
        <v>1.96</v>
      </c>
      <c r="BD24" s="13">
        <v>3.0474999999999999</v>
      </c>
      <c r="BE24" s="13">
        <v>3.8875000000000002</v>
      </c>
      <c r="BF24" s="13">
        <v>4.63</v>
      </c>
      <c r="BG24" s="13">
        <v>3.18</v>
      </c>
      <c r="BH24" s="13">
        <v>4.7050000000000001</v>
      </c>
      <c r="BI24" s="13">
        <v>6.6449999999999996</v>
      </c>
      <c r="BJ24" s="13">
        <v>7.66</v>
      </c>
    </row>
    <row r="25" spans="1:62">
      <c r="A25" s="8">
        <v>0</v>
      </c>
      <c r="B25" s="8">
        <v>0</v>
      </c>
      <c r="C25" s="8">
        <v>2.47845768522697</v>
      </c>
      <c r="D25" s="8">
        <v>0.99156038003783498</v>
      </c>
      <c r="E25" s="8">
        <v>2.5513611454757701</v>
      </c>
      <c r="F25" s="8">
        <v>2.1599059149939501</v>
      </c>
      <c r="G25" s="8">
        <v>5.1165824976200502</v>
      </c>
      <c r="H25" s="8">
        <v>4.3402511717903698</v>
      </c>
      <c r="I25" s="8">
        <v>2.8488880523521001</v>
      </c>
      <c r="J25" s="8">
        <v>1.7877313490426701</v>
      </c>
      <c r="K25" s="8">
        <v>0</v>
      </c>
      <c r="L25" s="8">
        <v>2.3520333407287701</v>
      </c>
      <c r="M25" s="8">
        <v>5.1724144894603201</v>
      </c>
      <c r="N25" s="8">
        <v>3.4475823477016601</v>
      </c>
      <c r="O25" s="8">
        <v>1.87470551061355</v>
      </c>
      <c r="P25" s="8">
        <v>5.3924858181256896</v>
      </c>
      <c r="Q25" s="8">
        <v>6.9477458756012398</v>
      </c>
      <c r="R25" s="8">
        <v>7.3295427577368697</v>
      </c>
      <c r="S25" s="8">
        <v>9.0798427259995407</v>
      </c>
      <c r="T25" s="8">
        <v>1.16567756507159</v>
      </c>
      <c r="U25" s="8">
        <v>9.36</v>
      </c>
      <c r="V25" s="8">
        <v>47.19</v>
      </c>
      <c r="W25" s="8">
        <v>102.54</v>
      </c>
      <c r="X25" s="8">
        <v>1872.39</v>
      </c>
      <c r="Y25" s="8">
        <v>8.69</v>
      </c>
      <c r="Z25" s="8">
        <v>233.77999999999901</v>
      </c>
      <c r="AA25" s="8">
        <v>1961.2849999999901</v>
      </c>
      <c r="AB25" s="8">
        <v>66756.960000000006</v>
      </c>
      <c r="AC25" s="8" t="s">
        <v>62</v>
      </c>
      <c r="AD25" s="8" t="s">
        <v>107</v>
      </c>
      <c r="AE25" s="8">
        <v>17</v>
      </c>
      <c r="AF25" s="8">
        <v>0</v>
      </c>
      <c r="AG25" s="8">
        <v>20</v>
      </c>
      <c r="AH25" s="8">
        <v>197.62705882352901</v>
      </c>
      <c r="AI25" s="8">
        <v>69.12</v>
      </c>
      <c r="AJ25" s="8">
        <v>5380.4915000000001</v>
      </c>
      <c r="AK25" s="8">
        <v>644.60500000000002</v>
      </c>
      <c r="AL25" s="8" t="s">
        <v>107</v>
      </c>
      <c r="AM25" s="3" t="s">
        <v>108</v>
      </c>
      <c r="AN25" s="13" t="s">
        <v>107</v>
      </c>
      <c r="AO25" s="13">
        <v>6</v>
      </c>
      <c r="AP25" s="13">
        <v>0</v>
      </c>
      <c r="AQ25" s="13">
        <v>7</v>
      </c>
      <c r="AR25" s="13">
        <v>22.522499999999901</v>
      </c>
      <c r="AS25" s="13">
        <v>11.744999999999999</v>
      </c>
      <c r="AT25" s="13">
        <v>211.602857142857</v>
      </c>
      <c r="AU25" s="13">
        <v>115.83</v>
      </c>
      <c r="AV25" s="13">
        <v>4.0098265015571002</v>
      </c>
      <c r="AW25" s="13">
        <v>1.7203528732481399</v>
      </c>
      <c r="AX25" s="13">
        <v>4.56895882394483</v>
      </c>
      <c r="AY25" s="13">
        <v>4.8688418765158001</v>
      </c>
      <c r="AZ25" s="13">
        <v>0</v>
      </c>
      <c r="BA25" s="13">
        <v>3.1276185664387</v>
      </c>
      <c r="BB25" s="13">
        <v>2.59108609285436</v>
      </c>
      <c r="BC25" s="13">
        <v>4.3</v>
      </c>
      <c r="BD25" s="13">
        <v>8.0574999999999992</v>
      </c>
      <c r="BE25" s="13">
        <v>26.21</v>
      </c>
      <c r="BF25" s="13">
        <v>62.3</v>
      </c>
      <c r="BG25" s="13">
        <v>5.8</v>
      </c>
      <c r="BH25" s="13">
        <v>34.51</v>
      </c>
      <c r="BI25" s="13">
        <v>146.85</v>
      </c>
      <c r="BJ25" s="13">
        <v>996.87</v>
      </c>
    </row>
    <row r="26" spans="1:62">
      <c r="A26" s="8">
        <v>0</v>
      </c>
      <c r="B26" s="8">
        <v>0</v>
      </c>
      <c r="C26" s="8">
        <v>0.67643908641077699</v>
      </c>
      <c r="D26" s="8">
        <v>1.3923185363063</v>
      </c>
      <c r="E26" s="8">
        <v>1.3148750977074299</v>
      </c>
      <c r="F26" s="8">
        <v>1.1142204151889901</v>
      </c>
      <c r="G26" s="8">
        <v>1.99032423988281</v>
      </c>
      <c r="H26" s="8">
        <v>1.1876526645218699</v>
      </c>
      <c r="I26" s="8">
        <v>0.75138661829062103</v>
      </c>
      <c r="J26" s="8">
        <v>0.85558688272872097</v>
      </c>
      <c r="K26" s="8">
        <v>1.04369992413757</v>
      </c>
      <c r="L26" s="8">
        <v>1.6932209543683701</v>
      </c>
      <c r="M26" s="8">
        <v>2.2067651690130798</v>
      </c>
      <c r="N26" s="8">
        <v>1.6019666345368799</v>
      </c>
      <c r="O26" s="8">
        <v>0.76982936732263196</v>
      </c>
      <c r="P26" s="8">
        <v>1.9104648105177999</v>
      </c>
      <c r="Q26" s="8">
        <v>2.22492509935813</v>
      </c>
      <c r="R26" s="8">
        <v>2.50545763951239</v>
      </c>
      <c r="S26" s="8">
        <v>6.9543284483685799</v>
      </c>
      <c r="T26" s="8">
        <v>0</v>
      </c>
      <c r="U26" s="8">
        <v>0</v>
      </c>
      <c r="V26" s="8">
        <v>3.61</v>
      </c>
      <c r="W26" s="8">
        <v>6.71</v>
      </c>
      <c r="X26" s="8">
        <v>7.9</v>
      </c>
      <c r="Y26" s="8">
        <v>4.59</v>
      </c>
      <c r="Z26" s="8">
        <v>8.8149999999999995</v>
      </c>
      <c r="AA26" s="8">
        <v>15.422499999999999</v>
      </c>
      <c r="AB26" s="8">
        <v>29.62</v>
      </c>
      <c r="AC26" s="8" t="s">
        <v>62</v>
      </c>
      <c r="AD26" s="8" t="s">
        <v>109</v>
      </c>
      <c r="AE26" s="8">
        <v>17</v>
      </c>
      <c r="AF26" s="8">
        <v>0</v>
      </c>
      <c r="AG26" s="8">
        <v>20</v>
      </c>
      <c r="AH26" s="8">
        <v>4.7552941176470602</v>
      </c>
      <c r="AI26" s="8">
        <v>4.45</v>
      </c>
      <c r="AJ26" s="8">
        <v>13.0745</v>
      </c>
      <c r="AK26" s="8">
        <v>11.51</v>
      </c>
      <c r="AL26" s="8" t="s">
        <v>109</v>
      </c>
      <c r="AM26" s="3" t="s">
        <v>110</v>
      </c>
      <c r="AN26" s="13" t="s">
        <v>109</v>
      </c>
      <c r="AO26" s="13">
        <v>4</v>
      </c>
      <c r="AP26" s="13">
        <v>0</v>
      </c>
      <c r="AQ26" s="13">
        <v>7</v>
      </c>
      <c r="AR26" s="13">
        <v>0.33</v>
      </c>
      <c r="AS26" s="13">
        <v>0.14000000000000001</v>
      </c>
      <c r="AT26" s="13">
        <v>0.75</v>
      </c>
      <c r="AU26" s="13">
        <v>0.56000000000000005</v>
      </c>
      <c r="AV26" s="13">
        <v>0</v>
      </c>
      <c r="AW26" s="13">
        <v>0</v>
      </c>
      <c r="AX26" s="13">
        <v>2.3043340348726198</v>
      </c>
      <c r="AY26" s="13">
        <v>2.2762452795603298</v>
      </c>
      <c r="AZ26" s="13">
        <v>0</v>
      </c>
      <c r="BA26" s="13">
        <v>2.71184205585149</v>
      </c>
      <c r="BB26" s="13">
        <v>2.28685506541499</v>
      </c>
      <c r="BC26" s="13">
        <v>0.05</v>
      </c>
      <c r="BD26" s="13">
        <v>0.10249999999999999</v>
      </c>
      <c r="BE26" s="13">
        <v>0.36749999999999999</v>
      </c>
      <c r="BF26" s="13">
        <v>0.99</v>
      </c>
      <c r="BG26" s="13">
        <v>0.18</v>
      </c>
      <c r="BH26" s="13">
        <v>0.37</v>
      </c>
      <c r="BI26" s="13">
        <v>0.7</v>
      </c>
      <c r="BJ26" s="13">
        <v>2.37</v>
      </c>
    </row>
    <row r="27" spans="1:62">
      <c r="A27" s="8">
        <v>0</v>
      </c>
      <c r="B27" s="8">
        <v>0.942311582594337</v>
      </c>
      <c r="C27" s="8">
        <v>0.844764142474693</v>
      </c>
      <c r="D27" s="8">
        <v>1.40748939098047</v>
      </c>
      <c r="E27" s="8">
        <v>1.37964605662745</v>
      </c>
      <c r="F27" s="8">
        <v>1.03793126838161</v>
      </c>
      <c r="G27" s="8">
        <v>2.6209991674598001</v>
      </c>
      <c r="H27" s="8">
        <v>1.0870545012085799</v>
      </c>
      <c r="I27" s="8">
        <v>1.4191650468483099</v>
      </c>
      <c r="J27" s="8">
        <v>1.0072450226420999</v>
      </c>
      <c r="K27" s="8">
        <v>1.2231682772117001</v>
      </c>
      <c r="L27" s="8">
        <v>2.2232707825774001</v>
      </c>
      <c r="M27" s="8">
        <v>2.8934834106141398</v>
      </c>
      <c r="N27" s="8">
        <v>1.3959575273126399</v>
      </c>
      <c r="O27" s="8">
        <v>0.88646695034929102</v>
      </c>
      <c r="P27" s="8">
        <v>2.0375805202181199</v>
      </c>
      <c r="Q27" s="8">
        <v>3.23732530944838</v>
      </c>
      <c r="R27" s="8">
        <v>3.1721501242010102</v>
      </c>
      <c r="S27" s="8">
        <v>0</v>
      </c>
      <c r="T27" s="8">
        <v>0</v>
      </c>
      <c r="U27" s="8">
        <v>0.89</v>
      </c>
      <c r="V27" s="8">
        <v>8.8800000000000008</v>
      </c>
      <c r="W27" s="8">
        <v>14.21</v>
      </c>
      <c r="X27" s="8">
        <v>24.62</v>
      </c>
      <c r="Y27" s="8">
        <v>6.07</v>
      </c>
      <c r="Z27" s="8">
        <v>17.424999999999901</v>
      </c>
      <c r="AA27" s="8">
        <v>43.172499999999999</v>
      </c>
      <c r="AB27" s="8">
        <v>237.76</v>
      </c>
      <c r="AC27" s="8" t="s">
        <v>62</v>
      </c>
      <c r="AD27" s="8" t="s">
        <v>111</v>
      </c>
      <c r="AE27" s="8">
        <v>17</v>
      </c>
      <c r="AF27" s="8">
        <v>0</v>
      </c>
      <c r="AG27" s="8">
        <v>20</v>
      </c>
      <c r="AH27" s="8">
        <v>12.25</v>
      </c>
      <c r="AI27" s="8">
        <v>11.79</v>
      </c>
      <c r="AJ27" s="8">
        <v>44.216500000000003</v>
      </c>
      <c r="AK27" s="8">
        <v>27.385000000000002</v>
      </c>
      <c r="AL27" s="8" t="s">
        <v>111</v>
      </c>
      <c r="AM27" s="3" t="s">
        <v>112</v>
      </c>
      <c r="AN27" s="13" t="s">
        <v>111</v>
      </c>
      <c r="AO27" s="13">
        <v>4</v>
      </c>
      <c r="AP27" s="13">
        <v>0</v>
      </c>
      <c r="AQ27" s="13">
        <v>7</v>
      </c>
      <c r="AR27" s="13">
        <v>5.2824999999999998</v>
      </c>
      <c r="AS27" s="13">
        <v>4.1900000000000004</v>
      </c>
      <c r="AT27" s="13">
        <v>6.9957142857142802</v>
      </c>
      <c r="AU27" s="13">
        <v>5.39</v>
      </c>
      <c r="AV27" s="13">
        <v>0</v>
      </c>
      <c r="AW27" s="13">
        <v>0</v>
      </c>
      <c r="AX27" s="13">
        <v>1.32289797394297</v>
      </c>
      <c r="AY27" s="13">
        <v>1.2254384196752099</v>
      </c>
      <c r="AZ27" s="13">
        <v>0</v>
      </c>
      <c r="BA27" s="13">
        <v>1.1260753772750201</v>
      </c>
      <c r="BB27" s="13">
        <v>0.64706341801232203</v>
      </c>
      <c r="BC27" s="13">
        <v>1.61</v>
      </c>
      <c r="BD27" s="13">
        <v>3.3274999999999899</v>
      </c>
      <c r="BE27" s="13">
        <v>6.1449999999999996</v>
      </c>
      <c r="BF27" s="13">
        <v>11.14</v>
      </c>
      <c r="BG27" s="13">
        <v>1.72</v>
      </c>
      <c r="BH27" s="13">
        <v>4.17</v>
      </c>
      <c r="BI27" s="13">
        <v>7.07</v>
      </c>
      <c r="BJ27" s="13">
        <v>19.38</v>
      </c>
    </row>
    <row r="28" spans="1:62">
      <c r="A28" s="8">
        <v>1.48651712224388</v>
      </c>
      <c r="B28" s="8">
        <v>0.63482250247587702</v>
      </c>
      <c r="C28" s="8">
        <v>0.80744859351218601</v>
      </c>
      <c r="D28" s="8">
        <v>1.1541651730586999</v>
      </c>
      <c r="E28" s="8">
        <v>0</v>
      </c>
      <c r="F28" s="8">
        <v>0.757326257851624</v>
      </c>
      <c r="G28" s="8">
        <v>2.2063721133694498</v>
      </c>
      <c r="H28" s="8">
        <v>1.2620039602525299</v>
      </c>
      <c r="I28" s="8">
        <v>0.86793579832773404</v>
      </c>
      <c r="J28" s="8">
        <v>1.1071305243210099</v>
      </c>
      <c r="K28" s="8">
        <v>1.3680543745784799</v>
      </c>
      <c r="L28" s="8">
        <v>1.6757182255698899</v>
      </c>
      <c r="M28" s="8">
        <v>1.2705896720788701</v>
      </c>
      <c r="N28" s="8">
        <v>1.31432944422501</v>
      </c>
      <c r="O28" s="8">
        <v>0</v>
      </c>
      <c r="P28" s="8">
        <v>1.46059989104275</v>
      </c>
      <c r="Q28" s="8">
        <v>1.7304972747582901</v>
      </c>
      <c r="R28" s="8">
        <v>1.57436083643011</v>
      </c>
      <c r="S28" s="8">
        <v>1.8709567023845799</v>
      </c>
      <c r="T28" s="8">
        <v>0</v>
      </c>
      <c r="U28" s="8">
        <v>2.2599999999999998</v>
      </c>
      <c r="V28" s="8">
        <v>3.1</v>
      </c>
      <c r="W28" s="8">
        <v>3.82</v>
      </c>
      <c r="X28" s="8">
        <v>5.24</v>
      </c>
      <c r="Y28" s="8">
        <v>4.84</v>
      </c>
      <c r="Z28" s="8">
        <v>6.2799999999999896</v>
      </c>
      <c r="AA28" s="8">
        <v>10.365</v>
      </c>
      <c r="AB28" s="8">
        <v>15.83</v>
      </c>
      <c r="AC28" s="8" t="s">
        <v>62</v>
      </c>
      <c r="AD28" s="8" t="s">
        <v>113</v>
      </c>
      <c r="AE28" s="8">
        <v>17</v>
      </c>
      <c r="AF28" s="8">
        <v>0</v>
      </c>
      <c r="AG28" s="8">
        <v>20</v>
      </c>
      <c r="AH28" s="8">
        <v>3.4411764705882302</v>
      </c>
      <c r="AI28" s="8">
        <v>3.23</v>
      </c>
      <c r="AJ28" s="8">
        <v>8.718</v>
      </c>
      <c r="AK28" s="8">
        <v>7.75</v>
      </c>
      <c r="AL28" s="8" t="s">
        <v>113</v>
      </c>
      <c r="AM28" s="3" t="s">
        <v>114</v>
      </c>
      <c r="AN28" s="13" t="s">
        <v>113</v>
      </c>
      <c r="AO28" s="13">
        <v>4</v>
      </c>
      <c r="AP28" s="13">
        <v>0</v>
      </c>
      <c r="AQ28" s="13">
        <v>7</v>
      </c>
      <c r="AR28" s="13">
        <v>3.7699999999999898</v>
      </c>
      <c r="AS28" s="13">
        <v>2.8</v>
      </c>
      <c r="AT28" s="13">
        <v>5.4014285714285704</v>
      </c>
      <c r="AU28" s="13">
        <v>4.07</v>
      </c>
      <c r="AV28" s="13">
        <v>0</v>
      </c>
      <c r="AW28" s="13">
        <v>1.40524541389819</v>
      </c>
      <c r="AX28" s="13">
        <v>1.0083791422927699</v>
      </c>
      <c r="AY28" s="13">
        <v>0.94783375018834604</v>
      </c>
      <c r="AZ28" s="13">
        <v>0</v>
      </c>
      <c r="BA28" s="13">
        <v>0.73869334701418299</v>
      </c>
      <c r="BB28" s="13">
        <v>0</v>
      </c>
      <c r="BC28" s="13">
        <v>1.61</v>
      </c>
      <c r="BD28" s="13">
        <v>2.36</v>
      </c>
      <c r="BE28" s="13">
        <v>4.21</v>
      </c>
      <c r="BF28" s="13">
        <v>7.87</v>
      </c>
      <c r="BG28" s="13">
        <v>2.4700000000000002</v>
      </c>
      <c r="BH28" s="13">
        <v>3.6549999999999998</v>
      </c>
      <c r="BI28" s="13">
        <v>4.6849999999999996</v>
      </c>
      <c r="BJ28" s="13">
        <v>14.59</v>
      </c>
    </row>
    <row r="29" spans="1:62">
      <c r="A29" s="8">
        <v>0.68125529787754602</v>
      </c>
      <c r="B29" s="8">
        <v>0</v>
      </c>
      <c r="C29" s="8">
        <v>0.78964344698467204</v>
      </c>
      <c r="D29" s="8">
        <v>0.80294192781309204</v>
      </c>
      <c r="E29" s="8">
        <v>0.787568229428245</v>
      </c>
      <c r="F29" s="8">
        <v>0.70884271416196898</v>
      </c>
      <c r="G29" s="8">
        <v>1.2757632290324401</v>
      </c>
      <c r="H29" s="8">
        <v>0.73182816115292104</v>
      </c>
      <c r="I29" s="8">
        <v>0.75867201497446302</v>
      </c>
      <c r="J29" s="8">
        <v>0.81634864875938096</v>
      </c>
      <c r="K29" s="8">
        <v>0.63882548370704195</v>
      </c>
      <c r="L29" s="8">
        <v>1.1307206710501501</v>
      </c>
      <c r="M29" s="8">
        <v>1.2214937256660601</v>
      </c>
      <c r="N29" s="8">
        <v>0.86768988077349596</v>
      </c>
      <c r="O29" s="8">
        <v>0</v>
      </c>
      <c r="P29" s="8">
        <v>1.3539710577349999</v>
      </c>
      <c r="Q29" s="8">
        <v>1.64283054812118</v>
      </c>
      <c r="R29" s="8">
        <v>1.82716803048641</v>
      </c>
      <c r="S29" s="8">
        <v>2.1313379835548201</v>
      </c>
      <c r="T29" s="8">
        <v>0</v>
      </c>
      <c r="U29" s="8">
        <v>3.95</v>
      </c>
      <c r="V29" s="8">
        <v>19.11</v>
      </c>
      <c r="W29" s="8">
        <v>29.05</v>
      </c>
      <c r="X29" s="8">
        <v>33.83</v>
      </c>
      <c r="Y29" s="8">
        <v>18.559999999999999</v>
      </c>
      <c r="Z29" s="8">
        <v>36.3125</v>
      </c>
      <c r="AA29" s="8">
        <v>54.722499999999997</v>
      </c>
      <c r="AB29" s="8">
        <v>106.99</v>
      </c>
      <c r="AC29" s="8" t="s">
        <v>62</v>
      </c>
      <c r="AD29" s="8" t="s">
        <v>115</v>
      </c>
      <c r="AE29" s="8">
        <v>17</v>
      </c>
      <c r="AF29" s="8">
        <v>0</v>
      </c>
      <c r="AG29" s="8">
        <v>20</v>
      </c>
      <c r="AH29" s="8">
        <v>23.167058823529398</v>
      </c>
      <c r="AI29" s="8">
        <v>23.76</v>
      </c>
      <c r="AJ29" s="8">
        <v>47.660499999999999</v>
      </c>
      <c r="AK29" s="8">
        <v>47.959999999999901</v>
      </c>
      <c r="AL29" s="8" t="s">
        <v>115</v>
      </c>
      <c r="AM29" s="3" t="s">
        <v>116</v>
      </c>
      <c r="AN29" s="13" t="s">
        <v>117</v>
      </c>
      <c r="AO29" s="13">
        <v>4</v>
      </c>
      <c r="AP29" s="13">
        <v>0</v>
      </c>
      <c r="AQ29" s="13">
        <v>7</v>
      </c>
      <c r="AR29" s="13">
        <v>7.32</v>
      </c>
      <c r="AS29" s="13">
        <v>5.6749999999999998</v>
      </c>
      <c r="AT29" s="13">
        <v>10.2228571428571</v>
      </c>
      <c r="AU29" s="13">
        <v>8.57</v>
      </c>
      <c r="AV29" s="13">
        <v>1.0071195285454599</v>
      </c>
      <c r="AW29" s="13">
        <v>0</v>
      </c>
      <c r="AX29" s="13">
        <v>0.83333556931234998</v>
      </c>
      <c r="AY29" s="13">
        <v>0.89464267561074196</v>
      </c>
      <c r="AZ29" s="13">
        <v>0</v>
      </c>
      <c r="BA29" s="13">
        <v>0.88683311385276697</v>
      </c>
      <c r="BB29" s="13">
        <v>0</v>
      </c>
      <c r="BC29" s="13">
        <v>4.07</v>
      </c>
      <c r="BD29" s="13">
        <v>5.15</v>
      </c>
      <c r="BE29" s="13">
        <v>7.8449999999999998</v>
      </c>
      <c r="BF29" s="13">
        <v>13.86</v>
      </c>
      <c r="BG29" s="13">
        <v>3.99</v>
      </c>
      <c r="BH29" s="13">
        <v>6.31</v>
      </c>
      <c r="BI29" s="13">
        <v>9.23</v>
      </c>
      <c r="BJ29" s="13">
        <v>27.92</v>
      </c>
    </row>
    <row r="30" spans="1:62">
      <c r="A30" s="8">
        <v>0</v>
      </c>
      <c r="B30" s="8">
        <v>0.59170164109544598</v>
      </c>
      <c r="C30" s="8">
        <v>0.588432062812139</v>
      </c>
      <c r="D30" s="8">
        <v>1.1456077790451</v>
      </c>
      <c r="E30" s="8">
        <v>0.71197562378167401</v>
      </c>
      <c r="F30" s="8">
        <v>0.74743122571607601</v>
      </c>
      <c r="G30" s="8">
        <v>1.7877356596045499</v>
      </c>
      <c r="H30" s="8">
        <v>0.72354018572335799</v>
      </c>
      <c r="I30" s="8">
        <v>0.786401373911914</v>
      </c>
      <c r="J30" s="8">
        <v>0.59785324199706402</v>
      </c>
      <c r="K30" s="8">
        <v>0</v>
      </c>
      <c r="L30" s="8">
        <v>1.1225820026843101</v>
      </c>
      <c r="M30" s="8">
        <v>1.4409692062958399</v>
      </c>
      <c r="N30" s="8">
        <v>1.42679876974187</v>
      </c>
      <c r="O30" s="8">
        <v>0.71254449472784798</v>
      </c>
      <c r="P30" s="8">
        <v>1.2933255744046599</v>
      </c>
      <c r="Q30" s="8">
        <v>1.1407126286839899</v>
      </c>
      <c r="R30" s="8">
        <v>1.57381854072112</v>
      </c>
      <c r="S30" s="8">
        <v>2.1206971484575199</v>
      </c>
      <c r="T30" s="8">
        <v>0</v>
      </c>
      <c r="U30" s="8">
        <v>5.78</v>
      </c>
      <c r="V30" s="8">
        <v>11.95</v>
      </c>
      <c r="W30" s="8">
        <v>21.52</v>
      </c>
      <c r="X30" s="8">
        <v>29.39</v>
      </c>
      <c r="Y30" s="8">
        <v>17.87</v>
      </c>
      <c r="Z30" s="8">
        <v>26.322499999999899</v>
      </c>
      <c r="AA30" s="8">
        <v>48.16</v>
      </c>
      <c r="AB30" s="8">
        <v>78.3</v>
      </c>
      <c r="AC30" s="8" t="s">
        <v>62</v>
      </c>
      <c r="AD30" s="8" t="s">
        <v>118</v>
      </c>
      <c r="AE30" s="8">
        <v>17</v>
      </c>
      <c r="AF30" s="8">
        <v>0</v>
      </c>
      <c r="AG30" s="8">
        <v>20</v>
      </c>
      <c r="AH30" s="8">
        <v>17.142352941176402</v>
      </c>
      <c r="AI30" s="8">
        <v>18.91</v>
      </c>
      <c r="AJ30" s="8">
        <v>38.862499999999997</v>
      </c>
      <c r="AK30" s="8">
        <v>34.755000000000003</v>
      </c>
      <c r="AL30" s="8" t="s">
        <v>118</v>
      </c>
      <c r="AM30" s="3" t="s">
        <v>119</v>
      </c>
      <c r="AN30" s="13" t="s">
        <v>120</v>
      </c>
      <c r="AO30" s="13">
        <v>4</v>
      </c>
      <c r="AP30" s="13">
        <v>0</v>
      </c>
      <c r="AQ30" s="13">
        <v>7</v>
      </c>
      <c r="AR30" s="13">
        <v>24.344999999999999</v>
      </c>
      <c r="AS30" s="13">
        <v>27.614999999999998</v>
      </c>
      <c r="AT30" s="13">
        <v>28.981428571428498</v>
      </c>
      <c r="AU30" s="13">
        <v>25.48</v>
      </c>
      <c r="AV30" s="13">
        <v>0</v>
      </c>
      <c r="AW30" s="13">
        <v>0</v>
      </c>
      <c r="AX30" s="13">
        <v>0.832525018558254</v>
      </c>
      <c r="AY30" s="13">
        <v>0.88418814180237804</v>
      </c>
      <c r="AZ30" s="13">
        <v>0</v>
      </c>
      <c r="BA30" s="13">
        <v>0.60271722581506504</v>
      </c>
      <c r="BB30" s="13">
        <v>0.77900329477660701</v>
      </c>
      <c r="BC30" s="13">
        <v>13.1</v>
      </c>
      <c r="BD30" s="13">
        <v>23.952500000000001</v>
      </c>
      <c r="BE30" s="13">
        <v>28.0075</v>
      </c>
      <c r="BF30" s="13">
        <v>29.05</v>
      </c>
      <c r="BG30" s="13">
        <v>13.83</v>
      </c>
      <c r="BH30" s="13">
        <v>21.335000000000001</v>
      </c>
      <c r="BI30" s="13">
        <v>39.590000000000003</v>
      </c>
      <c r="BJ30" s="13">
        <v>41.71</v>
      </c>
    </row>
    <row r="31" spans="1:62">
      <c r="A31" s="8">
        <v>1.29390576878363</v>
      </c>
      <c r="B31" s="8">
        <v>0.65736529726043402</v>
      </c>
      <c r="C31" s="8">
        <v>0.78062106226712202</v>
      </c>
      <c r="D31" s="8">
        <v>1.1542452347382399</v>
      </c>
      <c r="E31" s="8">
        <v>0</v>
      </c>
      <c r="F31" s="8">
        <v>0.64039375384427399</v>
      </c>
      <c r="G31" s="8">
        <v>1.50911672647896</v>
      </c>
      <c r="H31" s="8">
        <v>0</v>
      </c>
      <c r="I31" s="8">
        <v>0.87736246607327595</v>
      </c>
      <c r="J31" s="8">
        <v>1.17770759078851</v>
      </c>
      <c r="K31" s="8">
        <v>1.34071772307897</v>
      </c>
      <c r="L31" s="8">
        <v>1.46465367921607</v>
      </c>
      <c r="M31" s="8">
        <v>1.0600264546218401</v>
      </c>
      <c r="N31" s="8">
        <v>0.68474992481382901</v>
      </c>
      <c r="O31" s="8">
        <v>0</v>
      </c>
      <c r="P31" s="8">
        <v>0.95888234156070495</v>
      </c>
      <c r="Q31" s="8">
        <v>1.62556766900452</v>
      </c>
      <c r="R31" s="8">
        <v>0.95188587036237404</v>
      </c>
      <c r="S31" s="8">
        <v>2.0481720897200799</v>
      </c>
      <c r="T31" s="8">
        <v>0.942204525009951</v>
      </c>
      <c r="U31" s="8">
        <v>1.96</v>
      </c>
      <c r="V31" s="8">
        <v>3.59</v>
      </c>
      <c r="W31" s="8">
        <v>5.4</v>
      </c>
      <c r="X31" s="8">
        <v>7.76</v>
      </c>
      <c r="Y31" s="8">
        <v>4.84</v>
      </c>
      <c r="Z31" s="8">
        <v>7.8274999999999997</v>
      </c>
      <c r="AA31" s="8">
        <v>11.647500000000001</v>
      </c>
      <c r="AB31" s="8">
        <v>15.27</v>
      </c>
      <c r="AC31" s="8" t="s">
        <v>62</v>
      </c>
      <c r="AD31" s="8" t="s">
        <v>121</v>
      </c>
      <c r="AE31" s="8">
        <v>17</v>
      </c>
      <c r="AF31" s="8">
        <v>0</v>
      </c>
      <c r="AG31" s="8">
        <v>20</v>
      </c>
      <c r="AH31" s="8">
        <v>4.6141176470588201</v>
      </c>
      <c r="AI31" s="8">
        <v>4.76</v>
      </c>
      <c r="AJ31" s="8">
        <v>9.8029999999999902</v>
      </c>
      <c r="AK31" s="8">
        <v>9.0449999999999999</v>
      </c>
      <c r="AL31" s="8" t="s">
        <v>121</v>
      </c>
      <c r="AM31" s="3" t="s">
        <v>122</v>
      </c>
      <c r="AN31" s="13" t="s">
        <v>121</v>
      </c>
      <c r="AO31" s="13">
        <v>4</v>
      </c>
      <c r="AP31" s="13">
        <v>0</v>
      </c>
      <c r="AQ31" s="13">
        <v>7</v>
      </c>
      <c r="AR31" s="13">
        <v>5.1124999999999998</v>
      </c>
      <c r="AS31" s="13">
        <v>5.5949999999999998</v>
      </c>
      <c r="AT31" s="13">
        <v>6.7442857142857102</v>
      </c>
      <c r="AU31" s="13">
        <v>6.79</v>
      </c>
      <c r="AV31" s="13">
        <v>0</v>
      </c>
      <c r="AW31" s="13">
        <v>1.0547627571515601</v>
      </c>
      <c r="AX31" s="13">
        <v>1.3225658441238</v>
      </c>
      <c r="AY31" s="13">
        <v>1.4855786977994501</v>
      </c>
      <c r="AZ31" s="13">
        <v>0</v>
      </c>
      <c r="BA31" s="13">
        <v>0.62720762530933505</v>
      </c>
      <c r="BB31" s="13">
        <v>0</v>
      </c>
      <c r="BC31" s="13">
        <v>1.8</v>
      </c>
      <c r="BD31" s="13">
        <v>3.7124999999999901</v>
      </c>
      <c r="BE31" s="13">
        <v>6.9950000000000001</v>
      </c>
      <c r="BF31" s="13">
        <v>7.46</v>
      </c>
      <c r="BG31" s="13">
        <v>2.68</v>
      </c>
      <c r="BH31" s="13">
        <v>5.61</v>
      </c>
      <c r="BI31" s="13">
        <v>8.3249999999999993</v>
      </c>
      <c r="BJ31" s="13">
        <v>9.8699999999999992</v>
      </c>
    </row>
    <row r="32" spans="1:62">
      <c r="A32" s="8">
        <v>0</v>
      </c>
      <c r="B32" s="8">
        <v>0</v>
      </c>
      <c r="C32" s="8">
        <v>3.7590829158100201</v>
      </c>
      <c r="D32" s="8">
        <v>1.7581724120989799</v>
      </c>
      <c r="E32" s="8">
        <v>2.7616229564484698</v>
      </c>
      <c r="F32" s="8">
        <v>1.66052284368069</v>
      </c>
      <c r="G32" s="8">
        <v>6.1430434253233797</v>
      </c>
      <c r="H32" s="8">
        <v>4.9172795573167001</v>
      </c>
      <c r="I32" s="8">
        <v>1.85232269843535</v>
      </c>
      <c r="J32" s="8">
        <v>1.4349001896401901</v>
      </c>
      <c r="K32" s="8">
        <v>0</v>
      </c>
      <c r="L32" s="8">
        <v>4.1732972202623904</v>
      </c>
      <c r="M32" s="8">
        <v>6.7014681777535703</v>
      </c>
      <c r="N32" s="8">
        <v>4.2621388853128197</v>
      </c>
      <c r="O32" s="8">
        <v>1.50940276498905</v>
      </c>
      <c r="P32" s="8">
        <v>6.9062063864608803</v>
      </c>
      <c r="Q32" s="8">
        <v>5.7981910731984501</v>
      </c>
      <c r="R32" s="8">
        <v>6.9797975639117604</v>
      </c>
      <c r="S32" s="8">
        <v>4.9674732940051598</v>
      </c>
      <c r="T32" s="8">
        <v>0</v>
      </c>
      <c r="U32" s="8">
        <v>0.51</v>
      </c>
      <c r="V32" s="8">
        <v>1.6</v>
      </c>
      <c r="W32" s="8">
        <v>5.09</v>
      </c>
      <c r="X32" s="8">
        <v>36.1</v>
      </c>
      <c r="Y32" s="8">
        <v>1.1200000000000001</v>
      </c>
      <c r="Z32" s="8">
        <v>9.4574999999999996</v>
      </c>
      <c r="AA32" s="8">
        <v>108.9425</v>
      </c>
      <c r="AB32" s="8">
        <v>228.13</v>
      </c>
      <c r="AC32" s="8" t="s">
        <v>62</v>
      </c>
      <c r="AD32" s="8" t="s">
        <v>123</v>
      </c>
      <c r="AE32" s="8">
        <v>16</v>
      </c>
      <c r="AF32" s="8">
        <v>0</v>
      </c>
      <c r="AG32" s="8">
        <v>20</v>
      </c>
      <c r="AH32" s="8">
        <v>5.5723529411764696</v>
      </c>
      <c r="AI32" s="8">
        <v>2.21</v>
      </c>
      <c r="AJ32" s="8">
        <v>68.229500000000002</v>
      </c>
      <c r="AK32" s="8">
        <v>40.465000000000003</v>
      </c>
      <c r="AL32" s="8" t="s">
        <v>123</v>
      </c>
      <c r="AM32" s="3" t="s">
        <v>124</v>
      </c>
      <c r="AN32" s="13" t="s">
        <v>123</v>
      </c>
      <c r="AO32" s="13">
        <v>5</v>
      </c>
      <c r="AP32" s="13">
        <v>0</v>
      </c>
      <c r="AQ32" s="13">
        <v>7</v>
      </c>
      <c r="AR32" s="13">
        <v>0.83</v>
      </c>
      <c r="AS32" s="13">
        <v>0.27</v>
      </c>
      <c r="AT32" s="13">
        <v>3.4257142857142799</v>
      </c>
      <c r="AU32" s="13">
        <v>2.25</v>
      </c>
      <c r="AV32" s="13">
        <v>0</v>
      </c>
      <c r="AW32" s="13">
        <v>1.04869945481274</v>
      </c>
      <c r="AX32" s="13">
        <v>3.5233270085699901</v>
      </c>
      <c r="AY32" s="13">
        <v>3.5824086586740198</v>
      </c>
      <c r="AZ32" s="13">
        <v>0</v>
      </c>
      <c r="BA32" s="13">
        <v>2.9996057008987398</v>
      </c>
      <c r="BB32" s="13">
        <v>2.6452661746193802</v>
      </c>
      <c r="BC32" s="13">
        <v>0.22</v>
      </c>
      <c r="BD32" s="13">
        <v>0.23499999999999999</v>
      </c>
      <c r="BE32" s="13">
        <v>0.86499999999999999</v>
      </c>
      <c r="BF32" s="13">
        <v>2.56</v>
      </c>
      <c r="BG32" s="13">
        <v>0.34</v>
      </c>
      <c r="BH32" s="13">
        <v>1</v>
      </c>
      <c r="BI32" s="13">
        <v>3.62</v>
      </c>
      <c r="BJ32" s="13">
        <v>12.15</v>
      </c>
    </row>
    <row r="33" spans="1:62">
      <c r="A33" s="8">
        <v>0</v>
      </c>
      <c r="B33" s="8">
        <v>0</v>
      </c>
      <c r="C33" s="8">
        <v>1.35097816966597</v>
      </c>
      <c r="D33" s="8">
        <v>0</v>
      </c>
      <c r="E33" s="8">
        <v>1.4924722862307001</v>
      </c>
      <c r="F33" s="8">
        <v>1.2101491773458499</v>
      </c>
      <c r="G33" s="8">
        <v>4.51495059767048</v>
      </c>
      <c r="H33" s="8">
        <v>2.5315323829243899</v>
      </c>
      <c r="I33" s="8">
        <v>1.5557070152072801</v>
      </c>
      <c r="J33" s="8">
        <v>0.889219666956786</v>
      </c>
      <c r="K33" s="8">
        <v>0.83474377873873595</v>
      </c>
      <c r="L33" s="8">
        <v>1.2973450438134499</v>
      </c>
      <c r="M33" s="8">
        <v>2.7629605843217502</v>
      </c>
      <c r="N33" s="8">
        <v>2.2870403395516501</v>
      </c>
      <c r="O33" s="8">
        <v>0.97091422063408395</v>
      </c>
      <c r="P33" s="8">
        <v>2.8343746016501599</v>
      </c>
      <c r="Q33" s="8">
        <v>3.43240861644037</v>
      </c>
      <c r="R33" s="8">
        <v>3.6415627976954301</v>
      </c>
      <c r="S33" s="8">
        <v>2.08561556848744</v>
      </c>
      <c r="T33" s="8">
        <v>0</v>
      </c>
      <c r="U33" s="8">
        <v>8.76</v>
      </c>
      <c r="V33" s="8">
        <v>21.54</v>
      </c>
      <c r="W33" s="8">
        <v>32.19</v>
      </c>
      <c r="X33" s="8">
        <v>53.41</v>
      </c>
      <c r="Y33" s="8">
        <v>17.010000000000002</v>
      </c>
      <c r="Z33" s="8">
        <v>52.107500000000002</v>
      </c>
      <c r="AA33" s="8">
        <v>133.155</v>
      </c>
      <c r="AB33" s="8">
        <v>355.46</v>
      </c>
      <c r="AC33" s="8" t="s">
        <v>62</v>
      </c>
      <c r="AD33" s="8" t="s">
        <v>125</v>
      </c>
      <c r="AE33" s="8">
        <v>16</v>
      </c>
      <c r="AF33" s="8">
        <v>0</v>
      </c>
      <c r="AG33" s="8">
        <v>20</v>
      </c>
      <c r="AH33" s="8">
        <v>27.3341176470588</v>
      </c>
      <c r="AI33" s="8">
        <v>26.66</v>
      </c>
      <c r="AJ33" s="8">
        <v>114.42400000000001</v>
      </c>
      <c r="AK33" s="8">
        <v>97.614999999999995</v>
      </c>
      <c r="AL33" s="8" t="s">
        <v>125</v>
      </c>
      <c r="AM33" s="3" t="s">
        <v>126</v>
      </c>
      <c r="AN33" s="13" t="s">
        <v>125</v>
      </c>
      <c r="AO33" s="13">
        <v>5</v>
      </c>
      <c r="AP33" s="13">
        <v>0</v>
      </c>
      <c r="AQ33" s="13">
        <v>7</v>
      </c>
      <c r="AR33" s="13">
        <v>3.4525000000000001</v>
      </c>
      <c r="AS33" s="13">
        <v>2.5299999999999998</v>
      </c>
      <c r="AT33" s="13">
        <v>9.8571428571428505</v>
      </c>
      <c r="AU33" s="13">
        <v>6.57</v>
      </c>
      <c r="AV33" s="13">
        <v>2.44712037679064</v>
      </c>
      <c r="AW33" s="13">
        <v>0</v>
      </c>
      <c r="AX33" s="13">
        <v>1.89696040631451</v>
      </c>
      <c r="AY33" s="13">
        <v>2.2100039175370401</v>
      </c>
      <c r="AZ33" s="13">
        <v>0</v>
      </c>
      <c r="BA33" s="13">
        <v>1.43412706643212</v>
      </c>
      <c r="BB33" s="13">
        <v>0.85075666889017698</v>
      </c>
      <c r="BC33" s="13">
        <v>1.37</v>
      </c>
      <c r="BD33" s="13">
        <v>2.1875</v>
      </c>
      <c r="BE33" s="13">
        <v>3.7949999999999999</v>
      </c>
      <c r="BF33" s="13">
        <v>7.38</v>
      </c>
      <c r="BG33" s="13">
        <v>1.26</v>
      </c>
      <c r="BH33" s="13">
        <v>2.9249999999999998</v>
      </c>
      <c r="BI33" s="13">
        <v>7.49</v>
      </c>
      <c r="BJ33" s="13">
        <v>40.340000000000003</v>
      </c>
    </row>
    <row r="34" spans="1:62">
      <c r="A34" s="8">
        <v>0.88237760385236996</v>
      </c>
      <c r="B34" s="8">
        <v>0</v>
      </c>
      <c r="C34" s="8">
        <v>0</v>
      </c>
      <c r="D34" s="8">
        <v>0.85235632897237101</v>
      </c>
      <c r="E34" s="8">
        <v>0.82506844128944401</v>
      </c>
      <c r="F34" s="8">
        <v>0</v>
      </c>
      <c r="G34" s="8">
        <v>1.73318588835103</v>
      </c>
      <c r="H34" s="8">
        <v>1.0665687835829101</v>
      </c>
      <c r="I34" s="8">
        <v>0.77898658243006003</v>
      </c>
      <c r="J34" s="8">
        <v>0.81019971564617499</v>
      </c>
      <c r="K34" s="8">
        <v>0.82757676517194201</v>
      </c>
      <c r="L34" s="8">
        <v>1.1576684403672599</v>
      </c>
      <c r="M34" s="8">
        <v>1.2073721202769001</v>
      </c>
      <c r="N34" s="8">
        <v>0.81443377793495397</v>
      </c>
      <c r="O34" s="8">
        <v>0</v>
      </c>
      <c r="P34" s="8">
        <v>1.0753289009690601</v>
      </c>
      <c r="Q34" s="8">
        <v>0.95535010041481605</v>
      </c>
      <c r="R34" s="8">
        <v>1.42286509517301</v>
      </c>
      <c r="S34" s="8">
        <v>3.3033077389442398</v>
      </c>
      <c r="T34" s="8">
        <v>0.765478255169593</v>
      </c>
      <c r="U34" s="8">
        <v>0.67</v>
      </c>
      <c r="V34" s="8">
        <v>4.82</v>
      </c>
      <c r="W34" s="8">
        <v>6.97</v>
      </c>
      <c r="X34" s="8">
        <v>9.85</v>
      </c>
      <c r="Y34" s="8">
        <v>5.9</v>
      </c>
      <c r="Z34" s="8">
        <v>8.68</v>
      </c>
      <c r="AA34" s="8">
        <v>14.844999999999899</v>
      </c>
      <c r="AB34" s="8">
        <v>23.84</v>
      </c>
      <c r="AC34" s="8" t="s">
        <v>62</v>
      </c>
      <c r="AD34" s="8" t="s">
        <v>127</v>
      </c>
      <c r="AE34" s="8">
        <v>16</v>
      </c>
      <c r="AF34" s="8">
        <v>0</v>
      </c>
      <c r="AG34" s="8">
        <v>20</v>
      </c>
      <c r="AH34" s="8">
        <v>6.0076470588235296</v>
      </c>
      <c r="AI34" s="8">
        <v>6.26</v>
      </c>
      <c r="AJ34" s="8">
        <v>12.238</v>
      </c>
      <c r="AK34" s="8">
        <v>11.455</v>
      </c>
      <c r="AL34" s="8" t="s">
        <v>127</v>
      </c>
      <c r="AM34" s="3" t="s">
        <v>128</v>
      </c>
      <c r="AN34" s="13" t="s">
        <v>127</v>
      </c>
      <c r="AO34" s="13">
        <v>5</v>
      </c>
      <c r="AP34" s="13">
        <v>0</v>
      </c>
      <c r="AQ34" s="13">
        <v>7</v>
      </c>
      <c r="AR34" s="13">
        <v>7.9749999999999996</v>
      </c>
      <c r="AS34" s="13">
        <v>6.8550000000000004</v>
      </c>
      <c r="AT34" s="13">
        <v>12.7557142857142</v>
      </c>
      <c r="AU34" s="13">
        <v>9.99</v>
      </c>
      <c r="AV34" s="13">
        <v>1.1786668914704099</v>
      </c>
      <c r="AW34" s="13">
        <v>1.82787193939811</v>
      </c>
      <c r="AX34" s="13">
        <v>1.59214554098253</v>
      </c>
      <c r="AY34" s="13">
        <v>1.7728643814896199</v>
      </c>
      <c r="AZ34" s="13">
        <v>0</v>
      </c>
      <c r="BA34" s="13">
        <v>0.98015186097129103</v>
      </c>
      <c r="BB34" s="13">
        <v>0</v>
      </c>
      <c r="BC34" s="13">
        <v>2.23</v>
      </c>
      <c r="BD34" s="13">
        <v>5.3650000000000002</v>
      </c>
      <c r="BE34" s="13">
        <v>9.4649999999999999</v>
      </c>
      <c r="BF34" s="13">
        <v>15.96</v>
      </c>
      <c r="BG34" s="13">
        <v>3.45</v>
      </c>
      <c r="BH34" s="13">
        <v>8.74</v>
      </c>
      <c r="BI34" s="13">
        <v>11.074999999999999</v>
      </c>
      <c r="BJ34" s="13">
        <v>36.22</v>
      </c>
    </row>
    <row r="35" spans="1:62">
      <c r="A35" s="8">
        <v>0.59868856118282998</v>
      </c>
      <c r="B35" s="8">
        <v>0.72769690295967304</v>
      </c>
      <c r="C35" s="8">
        <v>0.673215363797939</v>
      </c>
      <c r="D35" s="8">
        <v>0.73134381771927903</v>
      </c>
      <c r="E35" s="8">
        <v>0.80227349203988596</v>
      </c>
      <c r="F35" s="8">
        <v>0</v>
      </c>
      <c r="G35" s="8">
        <v>2.01217802700008</v>
      </c>
      <c r="H35" s="8">
        <v>0.82340788800050202</v>
      </c>
      <c r="I35" s="8">
        <v>1.1131269464842899</v>
      </c>
      <c r="J35" s="8">
        <v>0.84455606919120796</v>
      </c>
      <c r="K35" s="8">
        <v>0</v>
      </c>
      <c r="L35" s="8">
        <v>0.90499078071382399</v>
      </c>
      <c r="M35" s="8">
        <v>1.36764758669521</v>
      </c>
      <c r="N35" s="8">
        <v>0.75546702847535896</v>
      </c>
      <c r="O35" s="8">
        <v>0</v>
      </c>
      <c r="P35" s="8">
        <v>0.96628597283168305</v>
      </c>
      <c r="Q35" s="8">
        <v>1.60823516304836</v>
      </c>
      <c r="R35" s="8">
        <v>1.2230923471426201</v>
      </c>
      <c r="S35" s="8">
        <v>2.9324342343143899</v>
      </c>
      <c r="T35" s="8">
        <v>0</v>
      </c>
      <c r="U35" s="8">
        <v>84.94</v>
      </c>
      <c r="V35" s="8">
        <v>237.04</v>
      </c>
      <c r="W35" s="8">
        <v>416.99</v>
      </c>
      <c r="X35" s="8">
        <v>740.84</v>
      </c>
      <c r="Y35" s="8">
        <v>162.43</v>
      </c>
      <c r="Z35" s="8">
        <v>419.33749999999998</v>
      </c>
      <c r="AA35" s="8">
        <v>945.43</v>
      </c>
      <c r="AB35" s="8">
        <v>2128.4699999999998</v>
      </c>
      <c r="AC35" s="8" t="s">
        <v>62</v>
      </c>
      <c r="AD35" s="8" t="s">
        <v>129</v>
      </c>
      <c r="AE35" s="8">
        <v>16</v>
      </c>
      <c r="AF35" s="8">
        <v>0</v>
      </c>
      <c r="AG35" s="8">
        <v>20</v>
      </c>
      <c r="AH35" s="8">
        <v>346.67176470588203</v>
      </c>
      <c r="AI35" s="8">
        <v>323.08</v>
      </c>
      <c r="AJ35" s="8">
        <v>742.14250000000004</v>
      </c>
      <c r="AK35" s="8">
        <v>714.16499999999996</v>
      </c>
      <c r="AL35" s="8" t="s">
        <v>129</v>
      </c>
      <c r="AM35" s="3" t="s">
        <v>130</v>
      </c>
      <c r="AN35" s="13" t="s">
        <v>129</v>
      </c>
      <c r="AO35" s="13">
        <v>6</v>
      </c>
      <c r="AP35" s="13">
        <v>0</v>
      </c>
      <c r="AQ35" s="13">
        <v>7</v>
      </c>
      <c r="AR35" s="13">
        <v>465.96249999999998</v>
      </c>
      <c r="AS35" s="13">
        <v>335.01499999999999</v>
      </c>
      <c r="AT35" s="13">
        <v>568.53285714285698</v>
      </c>
      <c r="AU35" s="13">
        <v>317.64</v>
      </c>
      <c r="AV35" s="13">
        <v>0.81442808092454</v>
      </c>
      <c r="AW35" s="13">
        <v>0.61065531440587595</v>
      </c>
      <c r="AX35" s="13">
        <v>1.06174389559144</v>
      </c>
      <c r="AY35" s="13">
        <v>1.10500209108836</v>
      </c>
      <c r="AZ35" s="13">
        <v>0</v>
      </c>
      <c r="BA35" s="13">
        <v>0.74507222965306197</v>
      </c>
      <c r="BB35" s="13">
        <v>0.920729592445931</v>
      </c>
      <c r="BC35" s="13">
        <v>139.43</v>
      </c>
      <c r="BD35" s="13">
        <v>274.04000000000002</v>
      </c>
      <c r="BE35" s="13">
        <v>526.9375</v>
      </c>
      <c r="BF35" s="13">
        <v>1054.3900000000001</v>
      </c>
      <c r="BG35" s="13">
        <v>180.46</v>
      </c>
      <c r="BH35" s="13">
        <v>267.47500000000002</v>
      </c>
      <c r="BI35" s="13">
        <v>540.98</v>
      </c>
      <c r="BJ35" s="13">
        <v>1864.72</v>
      </c>
    </row>
    <row r="36" spans="1:62">
      <c r="A36" s="8">
        <v>1.3430442452179701</v>
      </c>
      <c r="B36" s="8">
        <v>0.78093897497744003</v>
      </c>
      <c r="C36" s="8">
        <v>0.63988011987289495</v>
      </c>
      <c r="D36" s="8">
        <v>1.32769031424783</v>
      </c>
      <c r="E36" s="8">
        <v>0.95439472076380605</v>
      </c>
      <c r="F36" s="8">
        <v>0</v>
      </c>
      <c r="G36" s="8">
        <v>2.8662895455938</v>
      </c>
      <c r="H36" s="8">
        <v>1.5543972441915801</v>
      </c>
      <c r="I36" s="8">
        <v>1.2281959250565999</v>
      </c>
      <c r="J36" s="8">
        <v>1.26990947680822</v>
      </c>
      <c r="K36" s="8">
        <v>0.88384885367497901</v>
      </c>
      <c r="L36" s="8">
        <v>1.7296025456444399</v>
      </c>
      <c r="M36" s="8">
        <v>1.60552340951876</v>
      </c>
      <c r="N36" s="8">
        <v>1.55499395719223</v>
      </c>
      <c r="O36" s="8">
        <v>0</v>
      </c>
      <c r="P36" s="8">
        <v>1.5989448245112501</v>
      </c>
      <c r="Q36" s="8">
        <v>1.8861028949313401</v>
      </c>
      <c r="R36" s="8">
        <v>1.87959865985259</v>
      </c>
      <c r="S36" s="8">
        <v>0</v>
      </c>
      <c r="T36" s="8">
        <v>0</v>
      </c>
      <c r="U36" s="8">
        <v>0.26</v>
      </c>
      <c r="V36" s="8">
        <v>2.65</v>
      </c>
      <c r="W36" s="8">
        <v>5.14</v>
      </c>
      <c r="X36" s="8">
        <v>6.41</v>
      </c>
      <c r="Y36" s="8">
        <v>2.9</v>
      </c>
      <c r="Z36" s="8">
        <v>7.6174999999999997</v>
      </c>
      <c r="AA36" s="8">
        <v>12.52</v>
      </c>
      <c r="AB36" s="8">
        <v>19.41</v>
      </c>
      <c r="AC36" s="8" t="s">
        <v>62</v>
      </c>
      <c r="AD36" s="8" t="s">
        <v>131</v>
      </c>
      <c r="AE36" s="8">
        <v>16</v>
      </c>
      <c r="AF36" s="8">
        <v>0</v>
      </c>
      <c r="AG36" s="8">
        <v>20</v>
      </c>
      <c r="AH36" s="8">
        <v>3.8929411764705799</v>
      </c>
      <c r="AI36" s="8">
        <v>3.92</v>
      </c>
      <c r="AJ36" s="8">
        <v>10.325999999999899</v>
      </c>
      <c r="AK36" s="8">
        <v>9.2799999999999994</v>
      </c>
      <c r="AL36" s="8" t="s">
        <v>131</v>
      </c>
      <c r="AM36" s="3" t="s">
        <v>132</v>
      </c>
      <c r="AN36" s="13" t="s">
        <v>131</v>
      </c>
      <c r="AO36" s="13">
        <v>5</v>
      </c>
      <c r="AP36" s="13">
        <v>0</v>
      </c>
      <c r="AQ36" s="13">
        <v>7</v>
      </c>
      <c r="AR36" s="13">
        <v>6.4725000000000001</v>
      </c>
      <c r="AS36" s="13">
        <v>5.59</v>
      </c>
      <c r="AT36" s="13">
        <v>8.0685714285714294</v>
      </c>
      <c r="AU36" s="13">
        <v>4.8</v>
      </c>
      <c r="AV36" s="13">
        <v>0.85718033587446596</v>
      </c>
      <c r="AW36" s="13">
        <v>1.1679072458114601</v>
      </c>
      <c r="AX36" s="13">
        <v>0.947644594938861</v>
      </c>
      <c r="AY36" s="13">
        <v>1.0056598544183699</v>
      </c>
      <c r="AZ36" s="13">
        <v>0</v>
      </c>
      <c r="BA36" s="13">
        <v>0.86357113284923104</v>
      </c>
      <c r="BB36" s="13">
        <v>0</v>
      </c>
      <c r="BC36" s="13">
        <v>1.65</v>
      </c>
      <c r="BD36" s="13">
        <v>4.5225</v>
      </c>
      <c r="BE36" s="13">
        <v>7.54</v>
      </c>
      <c r="BF36" s="13">
        <v>13.06</v>
      </c>
      <c r="BG36" s="13">
        <v>3.2</v>
      </c>
      <c r="BH36" s="13">
        <v>4.2349999999999897</v>
      </c>
      <c r="BI36" s="13">
        <v>8.14</v>
      </c>
      <c r="BJ36" s="13">
        <v>23.73</v>
      </c>
    </row>
    <row r="37" spans="1:62">
      <c r="A37" s="8">
        <v>0</v>
      </c>
      <c r="B37" s="8">
        <v>0.753297251363377</v>
      </c>
      <c r="C37" s="8">
        <v>1.4064023871435001</v>
      </c>
      <c r="D37" s="8">
        <v>0.78335949036994001</v>
      </c>
      <c r="E37" s="8">
        <v>1.4935739908497601</v>
      </c>
      <c r="F37" s="8">
        <v>1.3546738037167501</v>
      </c>
      <c r="G37" s="8">
        <v>2.0864479201052402</v>
      </c>
      <c r="H37" s="8">
        <v>2.1353186430088602</v>
      </c>
      <c r="I37" s="8">
        <v>0.68666889682717502</v>
      </c>
      <c r="J37" s="8">
        <v>0.67655840845095505</v>
      </c>
      <c r="K37" s="8">
        <v>0</v>
      </c>
      <c r="L37" s="8">
        <v>0.59733694128849202</v>
      </c>
      <c r="M37" s="8">
        <v>1.75247565689608</v>
      </c>
      <c r="N37" s="8">
        <v>2.0761192910620698</v>
      </c>
      <c r="O37" s="8">
        <v>1.27730118467938</v>
      </c>
      <c r="P37" s="8">
        <v>2.1621355051719999</v>
      </c>
      <c r="Q37" s="8">
        <v>0</v>
      </c>
      <c r="R37" s="8">
        <v>2.7685215419936302</v>
      </c>
      <c r="S37" s="8">
        <v>1.0055791518741</v>
      </c>
      <c r="T37" s="8">
        <v>0</v>
      </c>
      <c r="U37" s="8">
        <v>11.72</v>
      </c>
      <c r="V37" s="8">
        <v>19.87</v>
      </c>
      <c r="W37" s="8">
        <v>31.25</v>
      </c>
      <c r="X37" s="8">
        <v>74.489999999999995</v>
      </c>
      <c r="Y37" s="8">
        <v>21.74</v>
      </c>
      <c r="Z37" s="8">
        <v>41.844999999999999</v>
      </c>
      <c r="AA37" s="8">
        <v>105.965</v>
      </c>
      <c r="AB37" s="8">
        <v>215.36</v>
      </c>
      <c r="AC37" s="8" t="s">
        <v>62</v>
      </c>
      <c r="AD37" s="8" t="s">
        <v>133</v>
      </c>
      <c r="AE37" s="8">
        <v>16</v>
      </c>
      <c r="AF37" s="8">
        <v>0</v>
      </c>
      <c r="AG37" s="8">
        <v>20</v>
      </c>
      <c r="AH37" s="8">
        <v>28.678823529411702</v>
      </c>
      <c r="AI37" s="8">
        <v>25.58</v>
      </c>
      <c r="AJ37" s="8">
        <v>78.376000000000005</v>
      </c>
      <c r="AK37" s="8">
        <v>57.55</v>
      </c>
      <c r="AL37" s="8" t="s">
        <v>133</v>
      </c>
      <c r="AM37" s="3" t="s">
        <v>134</v>
      </c>
      <c r="AN37" s="13" t="s">
        <v>133</v>
      </c>
      <c r="AO37" s="13">
        <v>6</v>
      </c>
      <c r="AP37" s="13">
        <v>0</v>
      </c>
      <c r="AQ37" s="13">
        <v>7</v>
      </c>
      <c r="AR37" s="13">
        <v>41.917499999999997</v>
      </c>
      <c r="AS37" s="13">
        <v>46.7</v>
      </c>
      <c r="AT37" s="13">
        <v>63.209999999999901</v>
      </c>
      <c r="AU37" s="13">
        <v>62.2</v>
      </c>
      <c r="AV37" s="13">
        <v>0.64501610940429499</v>
      </c>
      <c r="AW37" s="13">
        <v>1.0561485321581601</v>
      </c>
      <c r="AX37" s="13">
        <v>1.5203599222856901</v>
      </c>
      <c r="AY37" s="13">
        <v>1.4403570708720299</v>
      </c>
      <c r="AZ37" s="13">
        <v>0</v>
      </c>
      <c r="BA37" s="13">
        <v>1.0225877186763199</v>
      </c>
      <c r="BB37" s="13">
        <v>0.82869387572758901</v>
      </c>
      <c r="BC37" s="13">
        <v>20.69</v>
      </c>
      <c r="BD37" s="13">
        <v>38.734999999999999</v>
      </c>
      <c r="BE37" s="13">
        <v>49.8825</v>
      </c>
      <c r="BF37" s="13">
        <v>53.58</v>
      </c>
      <c r="BG37" s="13">
        <v>27.92</v>
      </c>
      <c r="BH37" s="13">
        <v>52.034999999999997</v>
      </c>
      <c r="BI37" s="13">
        <v>73.259999999999906</v>
      </c>
      <c r="BJ37" s="13">
        <v>101.76</v>
      </c>
    </row>
    <row r="38" spans="1:62">
      <c r="A38" s="8">
        <v>0</v>
      </c>
      <c r="B38" s="8">
        <v>0.680264878997071</v>
      </c>
      <c r="C38" s="8">
        <v>0.92947233390807404</v>
      </c>
      <c r="D38" s="8">
        <v>0.772096169296138</v>
      </c>
      <c r="E38" s="8">
        <v>1.1192734861618301</v>
      </c>
      <c r="F38" s="8">
        <v>1.0010487502466301</v>
      </c>
      <c r="G38" s="8">
        <v>1.5248725733427999</v>
      </c>
      <c r="H38" s="8">
        <v>1.4123246704137</v>
      </c>
      <c r="I38" s="8">
        <v>0.67088266623131898</v>
      </c>
      <c r="J38" s="8">
        <v>0</v>
      </c>
      <c r="K38" s="8">
        <v>0</v>
      </c>
      <c r="L38" s="8">
        <v>0.79947902660399495</v>
      </c>
      <c r="M38" s="8">
        <v>1.9386681119731</v>
      </c>
      <c r="N38" s="8">
        <v>1.70887917133867</v>
      </c>
      <c r="O38" s="8">
        <v>1.04557909477186</v>
      </c>
      <c r="P38" s="8">
        <v>1.73495980866389</v>
      </c>
      <c r="Q38" s="8">
        <v>1.87704066184667</v>
      </c>
      <c r="R38" s="8">
        <v>2.02634789356564</v>
      </c>
      <c r="S38" s="8">
        <v>2.2066342160394901</v>
      </c>
      <c r="T38" s="8">
        <v>0</v>
      </c>
      <c r="U38" s="8">
        <v>23.71</v>
      </c>
      <c r="V38" s="8">
        <v>50.14</v>
      </c>
      <c r="W38" s="8">
        <v>93.69</v>
      </c>
      <c r="X38" s="8">
        <v>106.38</v>
      </c>
      <c r="Y38" s="8">
        <v>41.54</v>
      </c>
      <c r="Z38" s="8">
        <v>115.495</v>
      </c>
      <c r="AA38" s="8">
        <v>200.68</v>
      </c>
      <c r="AB38" s="8">
        <v>399.65</v>
      </c>
      <c r="AC38" s="8" t="s">
        <v>62</v>
      </c>
      <c r="AD38" s="8" t="s">
        <v>135</v>
      </c>
      <c r="AE38" s="8">
        <v>16</v>
      </c>
      <c r="AF38" s="8">
        <v>0</v>
      </c>
      <c r="AG38" s="8">
        <v>20</v>
      </c>
      <c r="AH38" s="8">
        <v>66.989999999999995</v>
      </c>
      <c r="AI38" s="8">
        <v>62.2</v>
      </c>
      <c r="AJ38" s="8">
        <v>175.6275</v>
      </c>
      <c r="AK38" s="8">
        <v>137.28</v>
      </c>
      <c r="AL38" s="8" t="s">
        <v>135</v>
      </c>
      <c r="AM38" s="3" t="s">
        <v>136</v>
      </c>
      <c r="AN38" s="13" t="s">
        <v>135</v>
      </c>
      <c r="AO38" s="13">
        <v>6</v>
      </c>
      <c r="AP38" s="13">
        <v>0</v>
      </c>
      <c r="AQ38" s="13">
        <v>7</v>
      </c>
      <c r="AR38" s="13">
        <v>22.364999999999998</v>
      </c>
      <c r="AS38" s="13">
        <v>24.47</v>
      </c>
      <c r="AT38" s="13">
        <v>68.221428571428504</v>
      </c>
      <c r="AU38" s="13">
        <v>79.34</v>
      </c>
      <c r="AV38" s="13">
        <v>2.3327408793562801</v>
      </c>
      <c r="AW38" s="13">
        <v>1.08999868972943</v>
      </c>
      <c r="AX38" s="13">
        <v>2.16093338779093</v>
      </c>
      <c r="AY38" s="13">
        <v>2.2445282391411299</v>
      </c>
      <c r="AZ38" s="13">
        <v>0</v>
      </c>
      <c r="BA38" s="13">
        <v>1.9509348311926999</v>
      </c>
      <c r="BB38" s="13">
        <v>1.8602080655075</v>
      </c>
      <c r="BC38" s="13">
        <v>4.9400000000000004</v>
      </c>
      <c r="BD38" s="13">
        <v>13.647500000000001</v>
      </c>
      <c r="BE38" s="13">
        <v>33.1875</v>
      </c>
      <c r="BF38" s="13">
        <v>35.58</v>
      </c>
      <c r="BG38" s="13">
        <v>19.07</v>
      </c>
      <c r="BH38" s="13">
        <v>31.524999999999999</v>
      </c>
      <c r="BI38" s="13">
        <v>93.84</v>
      </c>
      <c r="BJ38" s="13">
        <v>128.41</v>
      </c>
    </row>
    <row r="39" spans="1:62">
      <c r="A39" s="8">
        <v>0</v>
      </c>
      <c r="B39" s="8">
        <v>0.82419202173211603</v>
      </c>
      <c r="C39" s="8">
        <v>0.99859428853586396</v>
      </c>
      <c r="D39" s="8">
        <v>0.805550679296131</v>
      </c>
      <c r="E39" s="8">
        <v>1.1274550829838901</v>
      </c>
      <c r="F39" s="8">
        <v>0.78964982609185097</v>
      </c>
      <c r="G39" s="8">
        <v>2.05225601007609</v>
      </c>
      <c r="H39" s="8">
        <v>0.98657936169342497</v>
      </c>
      <c r="I39" s="8">
        <v>1.0607897903557499</v>
      </c>
      <c r="J39" s="8">
        <v>0</v>
      </c>
      <c r="K39" s="8">
        <v>0</v>
      </c>
      <c r="L39" s="8">
        <v>0.89143961120973003</v>
      </c>
      <c r="M39" s="8">
        <v>1.77681004218989</v>
      </c>
      <c r="N39" s="8">
        <v>1.8022854006011</v>
      </c>
      <c r="O39" s="8">
        <v>0.92347778023636995</v>
      </c>
      <c r="P39" s="8">
        <v>1.76263342590505</v>
      </c>
      <c r="Q39" s="8">
        <v>1.6286598523637601</v>
      </c>
      <c r="R39" s="8">
        <v>1.5671841579457899</v>
      </c>
      <c r="S39" s="8">
        <v>1.29639964673569</v>
      </c>
      <c r="T39" s="8">
        <v>0</v>
      </c>
      <c r="U39" s="8">
        <v>3.67</v>
      </c>
      <c r="V39" s="8">
        <v>4.7300000000000004</v>
      </c>
      <c r="W39" s="8">
        <v>9.0299999999999994</v>
      </c>
      <c r="X39" s="8">
        <v>22.04</v>
      </c>
      <c r="Y39" s="8">
        <v>3.62</v>
      </c>
      <c r="Z39" s="8">
        <v>10.68</v>
      </c>
      <c r="AA39" s="8">
        <v>17.96</v>
      </c>
      <c r="AB39" s="8">
        <v>69.7</v>
      </c>
      <c r="AC39" s="8" t="s">
        <v>62</v>
      </c>
      <c r="AD39" s="8" t="s">
        <v>137</v>
      </c>
      <c r="AE39" s="8">
        <v>16</v>
      </c>
      <c r="AF39" s="8">
        <v>0</v>
      </c>
      <c r="AG39" s="8">
        <v>20</v>
      </c>
      <c r="AH39" s="8">
        <v>7.6482352941176401</v>
      </c>
      <c r="AI39" s="8">
        <v>6.03</v>
      </c>
      <c r="AJ39" s="8">
        <v>18.5975</v>
      </c>
      <c r="AK39" s="8">
        <v>14.97</v>
      </c>
      <c r="AL39" s="8" t="s">
        <v>137</v>
      </c>
      <c r="AM39" s="3" t="s">
        <v>138</v>
      </c>
      <c r="AN39" s="13" t="s">
        <v>137</v>
      </c>
      <c r="AO39" s="13">
        <v>5</v>
      </c>
      <c r="AP39" s="13">
        <v>0</v>
      </c>
      <c r="AQ39" s="13">
        <v>7</v>
      </c>
      <c r="AR39" s="13">
        <v>5.88</v>
      </c>
      <c r="AS39" s="13">
        <v>5.32</v>
      </c>
      <c r="AT39" s="13">
        <v>9.9071428571428495</v>
      </c>
      <c r="AU39" s="13">
        <v>9.56</v>
      </c>
      <c r="AV39" s="13">
        <v>1.2665646085529401</v>
      </c>
      <c r="AW39" s="13">
        <v>0</v>
      </c>
      <c r="AX39" s="13">
        <v>1.17114195220269</v>
      </c>
      <c r="AY39" s="13">
        <v>1.2978662515617001</v>
      </c>
      <c r="AZ39" s="13">
        <v>0</v>
      </c>
      <c r="BA39" s="13">
        <v>0.92197699915237397</v>
      </c>
      <c r="BB39" s="13">
        <v>1.0981046202489799</v>
      </c>
      <c r="BC39" s="13">
        <v>3.71</v>
      </c>
      <c r="BD39" s="13">
        <v>4.49</v>
      </c>
      <c r="BE39" s="13">
        <v>6.71</v>
      </c>
      <c r="BF39" s="13">
        <v>9.17</v>
      </c>
      <c r="BG39" s="13">
        <v>3.81</v>
      </c>
      <c r="BH39" s="13">
        <v>6.5250000000000004</v>
      </c>
      <c r="BI39" s="13">
        <v>10.42</v>
      </c>
      <c r="BJ39" s="13">
        <v>22.09</v>
      </c>
    </row>
    <row r="40" spans="1:62">
      <c r="A40" s="8">
        <v>0</v>
      </c>
      <c r="B40" s="8">
        <v>0.89696055388822504</v>
      </c>
      <c r="C40" s="8">
        <v>1.3415670829700099</v>
      </c>
      <c r="D40" s="8">
        <v>0</v>
      </c>
      <c r="E40" s="8">
        <v>1.2198593883689699</v>
      </c>
      <c r="F40" s="8">
        <v>0.77385693222122098</v>
      </c>
      <c r="G40" s="8">
        <v>1.48935208673703</v>
      </c>
      <c r="H40" s="8">
        <v>1.90434181060146</v>
      </c>
      <c r="I40" s="8">
        <v>0.87550471943396901</v>
      </c>
      <c r="J40" s="8">
        <v>0.66080080757408699</v>
      </c>
      <c r="K40" s="8">
        <v>0</v>
      </c>
      <c r="L40" s="8">
        <v>0</v>
      </c>
      <c r="M40" s="8">
        <v>1.7898817041178501</v>
      </c>
      <c r="N40" s="8">
        <v>1.3803790582556199</v>
      </c>
      <c r="O40" s="8">
        <v>0.90573156431980995</v>
      </c>
      <c r="P40" s="8">
        <v>1.9865013596954699</v>
      </c>
      <c r="Q40" s="8">
        <v>2.1677948694097098</v>
      </c>
      <c r="R40" s="8">
        <v>2.4606819814911001</v>
      </c>
      <c r="S40" s="8">
        <v>3.8610229393531399</v>
      </c>
      <c r="T40" s="8">
        <v>0</v>
      </c>
      <c r="U40" s="8">
        <v>118.57</v>
      </c>
      <c r="V40" s="8">
        <v>280.63</v>
      </c>
      <c r="W40" s="8">
        <v>539.13</v>
      </c>
      <c r="X40" s="8">
        <v>3329.55</v>
      </c>
      <c r="Y40" s="8">
        <v>151.78</v>
      </c>
      <c r="Z40" s="8">
        <v>593.28250000000003</v>
      </c>
      <c r="AA40" s="8">
        <v>1654.895</v>
      </c>
      <c r="AB40" s="8">
        <v>9599.58</v>
      </c>
      <c r="AC40" s="8" t="s">
        <v>62</v>
      </c>
      <c r="AD40" s="8" t="s">
        <v>139</v>
      </c>
      <c r="AE40" s="8">
        <v>15</v>
      </c>
      <c r="AF40" s="8">
        <v>0</v>
      </c>
      <c r="AG40" s="8">
        <v>20</v>
      </c>
      <c r="AH40" s="8">
        <v>599.565882352941</v>
      </c>
      <c r="AI40" s="8">
        <v>487.42</v>
      </c>
      <c r="AJ40" s="8">
        <v>1529.8654999999901</v>
      </c>
      <c r="AK40" s="8">
        <v>1055.2149999999999</v>
      </c>
      <c r="AL40" s="8" t="s">
        <v>139</v>
      </c>
      <c r="AM40" s="3" t="s">
        <v>140</v>
      </c>
      <c r="AN40" s="13" t="s">
        <v>139</v>
      </c>
      <c r="AO40" s="13">
        <v>5</v>
      </c>
      <c r="AP40" s="13">
        <v>0</v>
      </c>
      <c r="AQ40" s="13">
        <v>7</v>
      </c>
      <c r="AR40" s="13">
        <v>300.14249999999998</v>
      </c>
      <c r="AS40" s="13">
        <v>279.284999999999</v>
      </c>
      <c r="AT40" s="13">
        <v>404.69857142857097</v>
      </c>
      <c r="AU40" s="13">
        <v>285.89999999999998</v>
      </c>
      <c r="AV40" s="13">
        <v>0.95463122088517205</v>
      </c>
      <c r="AW40" s="13">
        <v>0</v>
      </c>
      <c r="AX40" s="13">
        <v>1.15007736815113</v>
      </c>
      <c r="AY40" s="13">
        <v>1.3880186402027199</v>
      </c>
      <c r="AZ40" s="13">
        <v>0</v>
      </c>
      <c r="BA40" s="13">
        <v>1.0575082334628201</v>
      </c>
      <c r="BB40" s="13">
        <v>0.98369463740288798</v>
      </c>
      <c r="BC40" s="13">
        <v>103.95</v>
      </c>
      <c r="BD40" s="13">
        <v>226.08</v>
      </c>
      <c r="BE40" s="13">
        <v>353.347499999999</v>
      </c>
      <c r="BF40" s="13">
        <v>538.04999999999995</v>
      </c>
      <c r="BG40" s="13">
        <v>108.18</v>
      </c>
      <c r="BH40" s="13">
        <v>179.61</v>
      </c>
      <c r="BI40" s="13">
        <v>516.21</v>
      </c>
      <c r="BJ40" s="13">
        <v>1047.17</v>
      </c>
    </row>
    <row r="41" spans="1:62">
      <c r="A41" s="8">
        <v>1.0785060760596701</v>
      </c>
      <c r="B41" s="8">
        <v>0.66918071130424905</v>
      </c>
      <c r="C41" s="8">
        <v>0.59098668242584396</v>
      </c>
      <c r="D41" s="8">
        <v>1.0657209396401499</v>
      </c>
      <c r="E41" s="8">
        <v>0</v>
      </c>
      <c r="F41" s="8">
        <v>0</v>
      </c>
      <c r="G41" s="8">
        <v>0</v>
      </c>
      <c r="H41" s="8">
        <v>1.47897996792023</v>
      </c>
      <c r="I41" s="8">
        <v>1.21337514948364</v>
      </c>
      <c r="J41" s="8">
        <v>1.12147463126186</v>
      </c>
      <c r="K41" s="8">
        <v>0</v>
      </c>
      <c r="L41" s="8">
        <v>1.07849750619714</v>
      </c>
      <c r="M41" s="8">
        <v>1.2764492859569101</v>
      </c>
      <c r="N41" s="8">
        <v>0.72055117775226496</v>
      </c>
      <c r="O41" s="8">
        <v>0</v>
      </c>
      <c r="P41" s="8">
        <v>1.0063084258694299</v>
      </c>
      <c r="Q41" s="8">
        <v>1.1751955679766</v>
      </c>
      <c r="R41" s="8">
        <v>0.87925011694868604</v>
      </c>
      <c r="S41" s="8">
        <v>2.86264622829195</v>
      </c>
      <c r="T41" s="8">
        <v>1.5317716112553501</v>
      </c>
      <c r="U41" s="8">
        <v>7.39</v>
      </c>
      <c r="V41" s="8">
        <v>12.99</v>
      </c>
      <c r="W41" s="8">
        <v>18.89</v>
      </c>
      <c r="X41" s="8">
        <v>38.380000000000003</v>
      </c>
      <c r="Y41" s="8">
        <v>9.74</v>
      </c>
      <c r="Z41" s="8">
        <v>24.125</v>
      </c>
      <c r="AA41" s="8">
        <v>42.7</v>
      </c>
      <c r="AB41" s="8">
        <v>65.69</v>
      </c>
      <c r="AC41" s="8" t="s">
        <v>62</v>
      </c>
      <c r="AD41" s="8" t="s">
        <v>141</v>
      </c>
      <c r="AE41" s="8">
        <v>15</v>
      </c>
      <c r="AF41" s="8">
        <v>0</v>
      </c>
      <c r="AG41" s="8">
        <v>20</v>
      </c>
      <c r="AH41" s="8">
        <v>16.455294117647</v>
      </c>
      <c r="AI41" s="8">
        <v>14.82</v>
      </c>
      <c r="AJ41" s="8">
        <v>35.680499999999903</v>
      </c>
      <c r="AK41" s="8">
        <v>33.905000000000001</v>
      </c>
      <c r="AL41" s="8" t="s">
        <v>141</v>
      </c>
      <c r="AM41" s="3" t="s">
        <v>142</v>
      </c>
      <c r="AN41" s="13" t="s">
        <v>141</v>
      </c>
      <c r="AO41" s="13">
        <v>4</v>
      </c>
      <c r="AP41" s="13">
        <v>0</v>
      </c>
      <c r="AQ41" s="13">
        <v>7</v>
      </c>
      <c r="AR41" s="13">
        <v>13.625</v>
      </c>
      <c r="AS41" s="13">
        <v>16.579999999999998</v>
      </c>
      <c r="AT41" s="13">
        <v>15.44</v>
      </c>
      <c r="AU41" s="13">
        <v>13.49</v>
      </c>
      <c r="AV41" s="13">
        <v>0.71771310775261898</v>
      </c>
      <c r="AW41" s="13">
        <v>1.4470913284932001</v>
      </c>
      <c r="AX41" s="13">
        <v>1.23329835357832</v>
      </c>
      <c r="AY41" s="13">
        <v>0.99404956519523802</v>
      </c>
      <c r="AZ41" s="13">
        <v>0</v>
      </c>
      <c r="BA41" s="13">
        <v>0</v>
      </c>
      <c r="BB41" s="13">
        <v>0</v>
      </c>
      <c r="BC41" s="13">
        <v>4.25</v>
      </c>
      <c r="BD41" s="13">
        <v>13.3025</v>
      </c>
      <c r="BE41" s="13">
        <v>16.9025</v>
      </c>
      <c r="BF41" s="13">
        <v>17.09</v>
      </c>
      <c r="BG41" s="13">
        <v>4.7300000000000004</v>
      </c>
      <c r="BH41" s="13">
        <v>10.824999999999999</v>
      </c>
      <c r="BI41" s="13">
        <v>20.63</v>
      </c>
      <c r="BJ41" s="13">
        <v>26.95</v>
      </c>
    </row>
    <row r="42" spans="1:62">
      <c r="A42" s="8">
        <v>1.4104179069368601</v>
      </c>
      <c r="B42" s="8">
        <v>0.61196599438945198</v>
      </c>
      <c r="C42" s="8">
        <v>0</v>
      </c>
      <c r="D42" s="8">
        <v>1.6622144657731199</v>
      </c>
      <c r="E42" s="8">
        <v>0</v>
      </c>
      <c r="F42" s="8">
        <v>0</v>
      </c>
      <c r="G42" s="8">
        <v>2.39136798891845</v>
      </c>
      <c r="H42" s="8">
        <v>1.4592370038501401</v>
      </c>
      <c r="I42" s="8">
        <v>1.36814574054327</v>
      </c>
      <c r="J42" s="8">
        <v>1.2806722624612601</v>
      </c>
      <c r="K42" s="8">
        <v>1.3210352731133801</v>
      </c>
      <c r="L42" s="8">
        <v>2.0130906793391898</v>
      </c>
      <c r="M42" s="8">
        <v>1.79000944550445</v>
      </c>
      <c r="N42" s="8">
        <v>1.55168280619264</v>
      </c>
      <c r="O42" s="8">
        <v>0.78561351245377897</v>
      </c>
      <c r="P42" s="8">
        <v>1.69365423820626</v>
      </c>
      <c r="Q42" s="8">
        <v>2.2766995529570901</v>
      </c>
      <c r="R42" s="8">
        <v>2.0085353390204301</v>
      </c>
      <c r="S42" s="8">
        <v>0</v>
      </c>
      <c r="T42" s="8">
        <v>0</v>
      </c>
      <c r="U42" s="8">
        <v>0.21</v>
      </c>
      <c r="V42" s="8">
        <v>3.57</v>
      </c>
      <c r="W42" s="8">
        <v>5.01</v>
      </c>
      <c r="X42" s="8">
        <v>6.78</v>
      </c>
      <c r="Y42" s="8">
        <v>6.08</v>
      </c>
      <c r="Z42" s="8">
        <v>6.8975</v>
      </c>
      <c r="AA42" s="8">
        <v>18.035</v>
      </c>
      <c r="AB42" s="8">
        <v>33.549999999999997</v>
      </c>
      <c r="AC42" s="8" t="s">
        <v>62</v>
      </c>
      <c r="AD42" s="8" t="s">
        <v>143</v>
      </c>
      <c r="AE42" s="8">
        <v>15</v>
      </c>
      <c r="AF42" s="8">
        <v>0</v>
      </c>
      <c r="AG42" s="8">
        <v>20</v>
      </c>
      <c r="AH42" s="8">
        <v>4.26588235294117</v>
      </c>
      <c r="AI42" s="8">
        <v>4.34</v>
      </c>
      <c r="AJ42" s="8">
        <v>13.247</v>
      </c>
      <c r="AK42" s="8">
        <v>10.309999999999899</v>
      </c>
      <c r="AL42" s="8" t="s">
        <v>143</v>
      </c>
      <c r="AM42" s="3" t="s">
        <v>144</v>
      </c>
      <c r="AN42" s="13" t="s">
        <v>143</v>
      </c>
      <c r="AO42" s="13">
        <v>5</v>
      </c>
      <c r="AP42" s="13">
        <v>0</v>
      </c>
      <c r="AQ42" s="13">
        <v>7</v>
      </c>
      <c r="AR42" s="13">
        <v>0.8</v>
      </c>
      <c r="AS42" s="13">
        <v>0.67999999999999905</v>
      </c>
      <c r="AT42" s="13">
        <v>1.3171428571428501</v>
      </c>
      <c r="AU42" s="13">
        <v>0.96</v>
      </c>
      <c r="AV42" s="13">
        <v>1.3190495137532801</v>
      </c>
      <c r="AW42" s="13">
        <v>1.3171207094297399</v>
      </c>
      <c r="AX42" s="13">
        <v>0.58656140927546796</v>
      </c>
      <c r="AY42" s="13">
        <v>0.60308585030833295</v>
      </c>
      <c r="AZ42" s="13">
        <v>0</v>
      </c>
      <c r="BA42" s="13">
        <v>0.69169681251040305</v>
      </c>
      <c r="BB42" s="13">
        <v>0</v>
      </c>
      <c r="BC42" s="13">
        <v>0.47</v>
      </c>
      <c r="BD42" s="13">
        <v>0.59</v>
      </c>
      <c r="BE42" s="13">
        <v>0.89</v>
      </c>
      <c r="BF42" s="13">
        <v>1.37</v>
      </c>
      <c r="BG42" s="13">
        <v>0.56999999999999995</v>
      </c>
      <c r="BH42" s="13">
        <v>0.875</v>
      </c>
      <c r="BI42" s="13">
        <v>1.26</v>
      </c>
      <c r="BJ42" s="13">
        <v>3.42</v>
      </c>
    </row>
    <row r="43" spans="1:62">
      <c r="A43" s="8">
        <v>1.42542636333238</v>
      </c>
      <c r="B43" s="8">
        <v>0.77146476627887195</v>
      </c>
      <c r="C43" s="8">
        <v>0.66372406902931902</v>
      </c>
      <c r="D43" s="8">
        <v>1.27484711101243</v>
      </c>
      <c r="E43" s="8">
        <v>1.0293900091810999</v>
      </c>
      <c r="F43" s="8">
        <v>0</v>
      </c>
      <c r="G43" s="8">
        <v>1.5373428051570199</v>
      </c>
      <c r="H43" s="8">
        <v>0</v>
      </c>
      <c r="I43" s="8">
        <v>0.89298350272215399</v>
      </c>
      <c r="J43" s="8">
        <v>1.41279152469584</v>
      </c>
      <c r="K43" s="8">
        <v>2.14823005338677</v>
      </c>
      <c r="L43" s="8">
        <v>2.2269261704372498</v>
      </c>
      <c r="M43" s="8">
        <v>1.5213382369572901</v>
      </c>
      <c r="N43" s="8">
        <v>0</v>
      </c>
      <c r="O43" s="8">
        <v>0.83316164015565297</v>
      </c>
      <c r="P43" s="8">
        <v>1.3295132297816099</v>
      </c>
      <c r="Q43" s="8">
        <v>1.72390414419812</v>
      </c>
      <c r="R43" s="8">
        <v>2.3199439276557401</v>
      </c>
      <c r="S43" s="8">
        <v>0</v>
      </c>
      <c r="T43" s="8">
        <v>0</v>
      </c>
      <c r="U43" s="8">
        <v>6.37</v>
      </c>
      <c r="V43" s="8">
        <v>9.5</v>
      </c>
      <c r="W43" s="8">
        <v>14.38</v>
      </c>
      <c r="X43" s="8">
        <v>34.47</v>
      </c>
      <c r="Y43" s="8">
        <v>12.27</v>
      </c>
      <c r="Z43" s="8">
        <v>19.03</v>
      </c>
      <c r="AA43" s="8">
        <v>39.347499999999997</v>
      </c>
      <c r="AB43" s="8">
        <v>102.57</v>
      </c>
      <c r="AC43" s="8" t="s">
        <v>62</v>
      </c>
      <c r="AD43" s="8" t="s">
        <v>145</v>
      </c>
      <c r="AE43" s="8">
        <v>15</v>
      </c>
      <c r="AF43" s="8">
        <v>0</v>
      </c>
      <c r="AG43" s="8">
        <v>20</v>
      </c>
      <c r="AH43" s="8">
        <v>12.698823529411699</v>
      </c>
      <c r="AI43" s="8">
        <v>11.18</v>
      </c>
      <c r="AJ43" s="8">
        <v>33.5429999999999</v>
      </c>
      <c r="AK43" s="8">
        <v>26.619999999999902</v>
      </c>
      <c r="AL43" s="8" t="s">
        <v>145</v>
      </c>
      <c r="AM43" s="3" t="s">
        <v>146</v>
      </c>
      <c r="AN43" s="13" t="s">
        <v>145</v>
      </c>
      <c r="AO43" s="13">
        <v>6</v>
      </c>
      <c r="AP43" s="13">
        <v>0</v>
      </c>
      <c r="AQ43" s="13">
        <v>7</v>
      </c>
      <c r="AR43" s="13">
        <v>5.79</v>
      </c>
      <c r="AS43" s="13">
        <v>6.4399999999999897</v>
      </c>
      <c r="AT43" s="13">
        <v>18.6471428571428</v>
      </c>
      <c r="AU43" s="13">
        <v>12.01</v>
      </c>
      <c r="AV43" s="13">
        <v>3.1012623421477801</v>
      </c>
      <c r="AW43" s="13">
        <v>2.0911968361155</v>
      </c>
      <c r="AX43" s="13">
        <v>2.0551471756553199</v>
      </c>
      <c r="AY43" s="13">
        <v>1.8863579629784399</v>
      </c>
      <c r="AZ43" s="13">
        <v>1.4228861743343999</v>
      </c>
      <c r="BA43" s="13">
        <v>1.30267588396769</v>
      </c>
      <c r="BB43" s="13">
        <v>0</v>
      </c>
      <c r="BC43" s="13">
        <v>2.44</v>
      </c>
      <c r="BD43" s="13">
        <v>4.5175000000000001</v>
      </c>
      <c r="BE43" s="13">
        <v>7.7125000000000004</v>
      </c>
      <c r="BF43" s="13">
        <v>7.84</v>
      </c>
      <c r="BG43" s="13">
        <v>8.1</v>
      </c>
      <c r="BH43" s="13">
        <v>9.6449999999999996</v>
      </c>
      <c r="BI43" s="13">
        <v>12.645</v>
      </c>
      <c r="BJ43" s="13">
        <v>65.84</v>
      </c>
    </row>
    <row r="44" spans="1:62">
      <c r="A44" s="8">
        <v>0</v>
      </c>
      <c r="B44" s="8">
        <v>0</v>
      </c>
      <c r="C44" s="8">
        <v>0</v>
      </c>
      <c r="D44" s="8">
        <v>0.96798389387095296</v>
      </c>
      <c r="E44" s="8">
        <v>0.80845170006760003</v>
      </c>
      <c r="F44" s="8">
        <v>0.71688981074001601</v>
      </c>
      <c r="G44" s="8">
        <v>1.73456344134104</v>
      </c>
      <c r="H44" s="8">
        <v>0.85125003177162795</v>
      </c>
      <c r="I44" s="8">
        <v>0.73134273213082301</v>
      </c>
      <c r="J44" s="8">
        <v>0</v>
      </c>
      <c r="K44" s="8">
        <v>0</v>
      </c>
      <c r="L44" s="8">
        <v>0.98260841451122505</v>
      </c>
      <c r="M44" s="8">
        <v>1.36808059556573</v>
      </c>
      <c r="N44" s="8">
        <v>1.1514315176165399</v>
      </c>
      <c r="O44" s="8">
        <v>0.63392431094696799</v>
      </c>
      <c r="P44" s="8">
        <v>1.2937911391254</v>
      </c>
      <c r="Q44" s="8">
        <v>0.61817673062350398</v>
      </c>
      <c r="R44" s="8">
        <v>1.3051686256433599</v>
      </c>
      <c r="S44" s="8">
        <v>2.2743459205309899</v>
      </c>
      <c r="T44" s="8">
        <v>0.86322159452957303</v>
      </c>
      <c r="U44" s="8">
        <v>3.59</v>
      </c>
      <c r="V44" s="8">
        <v>13.26</v>
      </c>
      <c r="W44" s="8">
        <v>23.22</v>
      </c>
      <c r="X44" s="8">
        <v>28.34</v>
      </c>
      <c r="Y44" s="8">
        <v>16.010000000000002</v>
      </c>
      <c r="Z44" s="8">
        <v>25.82</v>
      </c>
      <c r="AA44" s="8">
        <v>42.3125</v>
      </c>
      <c r="AB44" s="8">
        <v>79.34</v>
      </c>
      <c r="AC44" s="8" t="s">
        <v>62</v>
      </c>
      <c r="AD44" s="8" t="s">
        <v>147</v>
      </c>
      <c r="AE44" s="8">
        <v>15</v>
      </c>
      <c r="AF44" s="8">
        <v>0</v>
      </c>
      <c r="AG44" s="8">
        <v>20</v>
      </c>
      <c r="AH44" s="8">
        <v>17.101764705882299</v>
      </c>
      <c r="AI44" s="8">
        <v>16.46</v>
      </c>
      <c r="AJ44" s="8">
        <v>37.750500000000002</v>
      </c>
      <c r="AK44" s="8">
        <v>38.244999999999997</v>
      </c>
      <c r="AL44" s="8" t="s">
        <v>147</v>
      </c>
      <c r="AM44" s="3" t="s">
        <v>148</v>
      </c>
      <c r="AN44" s="13" t="s">
        <v>147</v>
      </c>
      <c r="AO44" s="13">
        <v>4</v>
      </c>
      <c r="AP44" s="13">
        <v>0</v>
      </c>
      <c r="AQ44" s="13">
        <v>7</v>
      </c>
      <c r="AR44" s="13">
        <v>7.87</v>
      </c>
      <c r="AS44" s="13">
        <v>7.6899999999999897</v>
      </c>
      <c r="AT44" s="13">
        <v>12.4314285714285</v>
      </c>
      <c r="AU44" s="13">
        <v>12.55</v>
      </c>
      <c r="AV44" s="13">
        <v>0</v>
      </c>
      <c r="AW44" s="13">
        <v>0.94285800691077504</v>
      </c>
      <c r="AX44" s="13">
        <v>0.94545139536110601</v>
      </c>
      <c r="AY44" s="13">
        <v>0.84420920578750103</v>
      </c>
      <c r="AZ44" s="13">
        <v>0</v>
      </c>
      <c r="BA44" s="13">
        <v>0.75038499146054705</v>
      </c>
      <c r="BB44" s="13">
        <v>0</v>
      </c>
      <c r="BC44" s="13">
        <v>7.21</v>
      </c>
      <c r="BD44" s="13">
        <v>7.3449999999999998</v>
      </c>
      <c r="BE44" s="13">
        <v>8.2149999999999999</v>
      </c>
      <c r="BF44" s="13">
        <v>8.89</v>
      </c>
      <c r="BG44" s="13">
        <v>8.3000000000000007</v>
      </c>
      <c r="BH44" s="13">
        <v>11.11</v>
      </c>
      <c r="BI44" s="13">
        <v>14.475</v>
      </c>
      <c r="BJ44" s="13">
        <v>15</v>
      </c>
    </row>
    <row r="45" spans="1:62">
      <c r="A45" s="8">
        <v>0</v>
      </c>
      <c r="B45" s="8">
        <v>0.90988492451605396</v>
      </c>
      <c r="C45" s="8">
        <v>0.67203263268964897</v>
      </c>
      <c r="D45" s="8">
        <v>1.1152243624417799</v>
      </c>
      <c r="E45" s="8">
        <v>1.32553350493378</v>
      </c>
      <c r="F45" s="8">
        <v>1.06803562617263</v>
      </c>
      <c r="G45" s="8">
        <v>1.7603487643438001</v>
      </c>
      <c r="H45" s="8">
        <v>0</v>
      </c>
      <c r="I45" s="8">
        <v>0.63741221578472496</v>
      </c>
      <c r="J45" s="8">
        <v>0.60004686730317403</v>
      </c>
      <c r="K45" s="8">
        <v>0</v>
      </c>
      <c r="L45" s="8">
        <v>0.78307260513518395</v>
      </c>
      <c r="M45" s="8">
        <v>0.776772667029896</v>
      </c>
      <c r="N45" s="8">
        <v>0</v>
      </c>
      <c r="O45" s="8">
        <v>0.59799696913756695</v>
      </c>
      <c r="P45" s="8">
        <v>1.14699527893695</v>
      </c>
      <c r="Q45" s="8">
        <v>0.90566109453242905</v>
      </c>
      <c r="R45" s="8">
        <v>0.59380300888664395</v>
      </c>
      <c r="S45" s="8">
        <v>0</v>
      </c>
      <c r="T45" s="8">
        <v>0.88979685447100898</v>
      </c>
      <c r="U45" s="8">
        <v>3.44</v>
      </c>
      <c r="V45" s="8">
        <v>5.96</v>
      </c>
      <c r="W45" s="8">
        <v>10.8</v>
      </c>
      <c r="X45" s="8">
        <v>14.05</v>
      </c>
      <c r="Y45" s="8">
        <v>6.12</v>
      </c>
      <c r="Z45" s="8">
        <v>13.077500000000001</v>
      </c>
      <c r="AA45" s="8">
        <v>18.155000000000001</v>
      </c>
      <c r="AB45" s="8">
        <v>26.91</v>
      </c>
      <c r="AC45" s="8" t="s">
        <v>62</v>
      </c>
      <c r="AD45" s="8" t="s">
        <v>149</v>
      </c>
      <c r="AE45" s="8">
        <v>15</v>
      </c>
      <c r="AF45" s="8">
        <v>0</v>
      </c>
      <c r="AG45" s="8">
        <v>20</v>
      </c>
      <c r="AH45" s="8">
        <v>8.2923529411764694</v>
      </c>
      <c r="AI45" s="8">
        <v>7.76</v>
      </c>
      <c r="AJ45" s="8">
        <v>15.541499999999999</v>
      </c>
      <c r="AK45" s="8">
        <v>14.154999999999999</v>
      </c>
      <c r="AL45" s="8" t="s">
        <v>149</v>
      </c>
      <c r="AM45" s="3" t="s">
        <v>150</v>
      </c>
      <c r="AN45" s="13" t="s">
        <v>149</v>
      </c>
      <c r="AO45" s="13">
        <v>4</v>
      </c>
      <c r="AP45" s="13">
        <v>0</v>
      </c>
      <c r="AQ45" s="13">
        <v>7</v>
      </c>
      <c r="AR45" s="13">
        <v>6.3125</v>
      </c>
      <c r="AS45" s="13">
        <v>6.04</v>
      </c>
      <c r="AT45" s="13">
        <v>10.4</v>
      </c>
      <c r="AU45" s="13">
        <v>7.63</v>
      </c>
      <c r="AV45" s="13">
        <v>0</v>
      </c>
      <c r="AW45" s="13">
        <v>0</v>
      </c>
      <c r="AX45" s="13">
        <v>1.71180754297236</v>
      </c>
      <c r="AY45" s="13">
        <v>1.97127155091307</v>
      </c>
      <c r="AZ45" s="13">
        <v>0</v>
      </c>
      <c r="BA45" s="13">
        <v>1.61842572391099</v>
      </c>
      <c r="BB45" s="13">
        <v>1.98694983778455</v>
      </c>
      <c r="BC45" s="13">
        <v>1.5</v>
      </c>
      <c r="BD45" s="13">
        <v>4.2450000000000001</v>
      </c>
      <c r="BE45" s="13">
        <v>8.1074999999999999</v>
      </c>
      <c r="BF45" s="13">
        <v>11.67</v>
      </c>
      <c r="BG45" s="13">
        <v>1.73</v>
      </c>
      <c r="BH45" s="13">
        <v>4.4550000000000001</v>
      </c>
      <c r="BI45" s="13">
        <v>17.314999999999898</v>
      </c>
      <c r="BJ45" s="13">
        <v>19.899999999999999</v>
      </c>
    </row>
    <row r="46" spans="1:62">
      <c r="A46" s="8">
        <v>0</v>
      </c>
      <c r="B46" s="8">
        <v>2.05978502825756</v>
      </c>
      <c r="C46" s="8">
        <v>2.4668090517970498</v>
      </c>
      <c r="D46" s="8">
        <v>0</v>
      </c>
      <c r="E46" s="8">
        <v>3.7145182310145599</v>
      </c>
      <c r="F46" s="8">
        <v>0</v>
      </c>
      <c r="G46" s="8">
        <v>3.60571642668216</v>
      </c>
      <c r="H46" s="8">
        <v>5.3923013424082802</v>
      </c>
      <c r="I46" s="8">
        <v>3.45606850289168</v>
      </c>
      <c r="J46" s="8">
        <v>2.4735047604341598</v>
      </c>
      <c r="K46" s="8">
        <v>0</v>
      </c>
      <c r="L46" s="8">
        <v>0</v>
      </c>
      <c r="M46" s="8">
        <v>8.1542069373102795</v>
      </c>
      <c r="N46" s="8">
        <v>5.9542778429872696</v>
      </c>
      <c r="O46" s="8">
        <v>1.9753051965344599</v>
      </c>
      <c r="P46" s="8">
        <v>6.1397963961346704</v>
      </c>
      <c r="Q46" s="8">
        <v>5.8066042693011299</v>
      </c>
      <c r="R46" s="8">
        <v>5.3236939369520897</v>
      </c>
      <c r="S46" s="8">
        <v>6.34770450893103</v>
      </c>
      <c r="T46" s="8">
        <v>0</v>
      </c>
      <c r="U46" s="8">
        <v>0</v>
      </c>
      <c r="V46" s="8">
        <v>0.28000000000000003</v>
      </c>
      <c r="W46" s="8">
        <v>1.03</v>
      </c>
      <c r="X46" s="8">
        <v>5.03</v>
      </c>
      <c r="Y46" s="8">
        <v>0.15</v>
      </c>
      <c r="Z46" s="8">
        <v>4.4074999999999998</v>
      </c>
      <c r="AA46" s="8">
        <v>23.487499999999901</v>
      </c>
      <c r="AB46" s="8">
        <v>80.94</v>
      </c>
      <c r="AC46" s="8" t="s">
        <v>62</v>
      </c>
      <c r="AD46" s="8" t="s">
        <v>151</v>
      </c>
      <c r="AE46" s="8">
        <v>14</v>
      </c>
      <c r="AF46" s="8">
        <v>0</v>
      </c>
      <c r="AG46" s="8">
        <v>20</v>
      </c>
      <c r="AH46" s="8">
        <v>0.90941176470588203</v>
      </c>
      <c r="AI46" s="8">
        <v>0.5</v>
      </c>
      <c r="AJ46" s="8">
        <v>17.725999999999999</v>
      </c>
      <c r="AK46" s="8">
        <v>9.92</v>
      </c>
      <c r="AL46" s="8" t="s">
        <v>151</v>
      </c>
      <c r="AM46" s="3" t="s">
        <v>152</v>
      </c>
      <c r="AN46" s="13" t="s">
        <v>151</v>
      </c>
      <c r="AO46" s="13">
        <v>5</v>
      </c>
      <c r="AP46" s="13">
        <v>0</v>
      </c>
      <c r="AQ46" s="13">
        <v>7</v>
      </c>
      <c r="AR46" s="13">
        <v>0.45250000000000001</v>
      </c>
      <c r="AS46" s="13">
        <v>0.11</v>
      </c>
      <c r="AT46" s="13">
        <v>4.0728571428571403</v>
      </c>
      <c r="AU46" s="13">
        <v>2.68</v>
      </c>
      <c r="AV46" s="13">
        <v>3.36989114719329</v>
      </c>
      <c r="AW46" s="13">
        <v>0</v>
      </c>
      <c r="AX46" s="13">
        <v>4.0455146592523601</v>
      </c>
      <c r="AY46" s="13">
        <v>3.3728092638895499</v>
      </c>
      <c r="AZ46" s="13">
        <v>0</v>
      </c>
      <c r="BA46" s="13">
        <v>4.8461178277005903</v>
      </c>
      <c r="BB46" s="13">
        <v>3.4815345252898999</v>
      </c>
      <c r="BC46" s="13">
        <v>0</v>
      </c>
      <c r="BD46" s="13">
        <v>7.4999999999999997E-2</v>
      </c>
      <c r="BE46" s="13">
        <v>0.48749999999999999</v>
      </c>
      <c r="BF46" s="13">
        <v>1.59</v>
      </c>
      <c r="BG46" s="13">
        <v>0.04</v>
      </c>
      <c r="BH46" s="13">
        <v>0.67499999999999905</v>
      </c>
      <c r="BI46" s="13">
        <v>4.01</v>
      </c>
      <c r="BJ46" s="13">
        <v>16.420000000000002</v>
      </c>
    </row>
    <row r="47" spans="1:62">
      <c r="A47" s="8">
        <v>3.8137450503143202</v>
      </c>
      <c r="B47" s="8">
        <v>3.2430988272508201</v>
      </c>
      <c r="C47" s="8">
        <v>2.9720494691421702</v>
      </c>
      <c r="D47" s="8">
        <v>0</v>
      </c>
      <c r="E47" s="8">
        <v>3.36212084000995</v>
      </c>
      <c r="F47" s="8">
        <v>0</v>
      </c>
      <c r="G47" s="8">
        <v>6.8377656905542104</v>
      </c>
      <c r="H47" s="8">
        <v>7.6344886238124996</v>
      </c>
      <c r="I47" s="8">
        <v>2.7706806751989799</v>
      </c>
      <c r="J47" s="8">
        <v>3.5860321607390699</v>
      </c>
      <c r="K47" s="8">
        <v>0</v>
      </c>
      <c r="L47" s="8">
        <v>0</v>
      </c>
      <c r="M47" s="8">
        <v>2.9233381360152699</v>
      </c>
      <c r="N47" s="8">
        <v>3.7820106838785401</v>
      </c>
      <c r="O47" s="8">
        <v>2.62266049561716</v>
      </c>
      <c r="P47" s="8">
        <v>5.9120326982882396</v>
      </c>
      <c r="Q47" s="8">
        <v>7.6428506436592301</v>
      </c>
      <c r="R47" s="8">
        <v>4.5223092549673396</v>
      </c>
      <c r="S47" s="8">
        <v>0</v>
      </c>
      <c r="T47" s="8">
        <v>0</v>
      </c>
      <c r="U47" s="8">
        <v>0</v>
      </c>
      <c r="V47" s="8">
        <v>0.06</v>
      </c>
      <c r="W47" s="8">
        <v>0.12</v>
      </c>
      <c r="X47" s="8">
        <v>0.31</v>
      </c>
      <c r="Y47" s="8">
        <v>0.34</v>
      </c>
      <c r="Z47" s="8">
        <v>1.1599999999999999</v>
      </c>
      <c r="AA47" s="8">
        <v>1.62</v>
      </c>
      <c r="AB47" s="8">
        <v>10.33</v>
      </c>
      <c r="AC47" s="8" t="s">
        <v>62</v>
      </c>
      <c r="AD47" s="8" t="s">
        <v>153</v>
      </c>
      <c r="AE47" s="8">
        <v>14</v>
      </c>
      <c r="AF47" s="8">
        <v>0</v>
      </c>
      <c r="AG47" s="8">
        <v>20</v>
      </c>
      <c r="AH47" s="8">
        <v>0.1</v>
      </c>
      <c r="AI47" s="8">
        <v>0.09</v>
      </c>
      <c r="AJ47" s="8">
        <v>2.3555000000000001</v>
      </c>
      <c r="AK47" s="8">
        <v>1.325</v>
      </c>
      <c r="AL47" s="8" t="s">
        <v>153</v>
      </c>
      <c r="AM47" s="3" t="s">
        <v>154</v>
      </c>
      <c r="AN47" s="13" t="s">
        <v>153</v>
      </c>
      <c r="AO47" s="13">
        <v>6</v>
      </c>
      <c r="AP47" s="13">
        <v>0</v>
      </c>
      <c r="AQ47" s="13">
        <v>7</v>
      </c>
      <c r="AR47" s="13">
        <v>0.28499999999999998</v>
      </c>
      <c r="AS47" s="13">
        <v>0.34499999999999997</v>
      </c>
      <c r="AT47" s="13">
        <v>5.46857142857142</v>
      </c>
      <c r="AU47" s="13">
        <v>4.95</v>
      </c>
      <c r="AV47" s="13">
        <v>5.2615625445645096</v>
      </c>
      <c r="AW47" s="13">
        <v>3.0557709712956602</v>
      </c>
      <c r="AX47" s="13">
        <v>4.8584291066518697</v>
      </c>
      <c r="AY47" s="13">
        <v>4.5598335155951304</v>
      </c>
      <c r="AZ47" s="13">
        <v>0</v>
      </c>
      <c r="BA47" s="13">
        <v>4.4085325126086499</v>
      </c>
      <c r="BB47" s="13">
        <v>3.8490246258846499</v>
      </c>
      <c r="BC47" s="13">
        <v>7.0000000000000007E-2</v>
      </c>
      <c r="BD47" s="13">
        <v>0.27250000000000002</v>
      </c>
      <c r="BE47" s="13">
        <v>0.35749999999999998</v>
      </c>
      <c r="BF47" s="13">
        <v>0.38</v>
      </c>
      <c r="BG47" s="13">
        <v>0.13</v>
      </c>
      <c r="BH47" s="13">
        <v>3.3899999999999899</v>
      </c>
      <c r="BI47" s="13">
        <v>6.4649999999999999</v>
      </c>
      <c r="BJ47" s="13">
        <v>13.49</v>
      </c>
    </row>
    <row r="48" spans="1:62">
      <c r="A48" s="8">
        <v>0</v>
      </c>
      <c r="B48" s="8">
        <v>0</v>
      </c>
      <c r="C48" s="8">
        <v>1.13812127291097</v>
      </c>
      <c r="D48" s="8">
        <v>0</v>
      </c>
      <c r="E48" s="8">
        <v>1.80546073169937</v>
      </c>
      <c r="F48" s="8">
        <v>1.4375304930231101</v>
      </c>
      <c r="G48" s="8">
        <v>4.1329352330432396</v>
      </c>
      <c r="H48" s="8">
        <v>3.20873224588343</v>
      </c>
      <c r="I48" s="8">
        <v>1.5563721125759</v>
      </c>
      <c r="J48" s="8">
        <v>0.93535629585892599</v>
      </c>
      <c r="K48" s="8">
        <v>0</v>
      </c>
      <c r="L48" s="8">
        <v>0</v>
      </c>
      <c r="M48" s="8">
        <v>1.4909206300003499</v>
      </c>
      <c r="N48" s="8">
        <v>2.5322013926454399</v>
      </c>
      <c r="O48" s="8">
        <v>1.01777411047723</v>
      </c>
      <c r="P48" s="8">
        <v>2.9013595865895998</v>
      </c>
      <c r="Q48" s="8">
        <v>3.0565330317276</v>
      </c>
      <c r="R48" s="8">
        <v>2.8357452432595398</v>
      </c>
      <c r="S48" s="8">
        <v>3.0879696267712502</v>
      </c>
      <c r="T48" s="8">
        <v>0</v>
      </c>
      <c r="U48" s="8">
        <v>0.66</v>
      </c>
      <c r="V48" s="8">
        <v>1.48</v>
      </c>
      <c r="W48" s="8">
        <v>2.4900000000000002</v>
      </c>
      <c r="X48" s="8">
        <v>2.84</v>
      </c>
      <c r="Y48" s="8">
        <v>1.59</v>
      </c>
      <c r="Z48" s="8">
        <v>3.7649999999999899</v>
      </c>
      <c r="AA48" s="8">
        <v>8.4725000000000001</v>
      </c>
      <c r="AB48" s="8">
        <v>22.69</v>
      </c>
      <c r="AC48" s="8" t="s">
        <v>62</v>
      </c>
      <c r="AD48" s="8" t="s">
        <v>155</v>
      </c>
      <c r="AE48" s="8">
        <v>14</v>
      </c>
      <c r="AF48" s="8">
        <v>0</v>
      </c>
      <c r="AG48" s="8">
        <v>20</v>
      </c>
      <c r="AH48" s="8">
        <v>1.8394117647058801</v>
      </c>
      <c r="AI48" s="8">
        <v>1.69</v>
      </c>
      <c r="AJ48" s="8">
        <v>7.3194999999999997</v>
      </c>
      <c r="AK48" s="8">
        <v>6.4349999999999996</v>
      </c>
      <c r="AL48" s="8" t="s">
        <v>155</v>
      </c>
      <c r="AM48" s="3" t="s">
        <v>156</v>
      </c>
      <c r="AN48" s="13" t="s">
        <v>155</v>
      </c>
      <c r="AO48" s="13">
        <v>5</v>
      </c>
      <c r="AP48" s="13">
        <v>0</v>
      </c>
      <c r="AQ48" s="13">
        <v>7</v>
      </c>
      <c r="AR48" s="13">
        <v>1.3299999999999901</v>
      </c>
      <c r="AS48" s="13">
        <v>1.1850000000000001</v>
      </c>
      <c r="AT48" s="13">
        <v>2.7285714285714202</v>
      </c>
      <c r="AU48" s="13">
        <v>1.95</v>
      </c>
      <c r="AV48" s="13">
        <v>1.9956798906741999</v>
      </c>
      <c r="AW48" s="13">
        <v>0</v>
      </c>
      <c r="AX48" s="13">
        <v>1.1779139248006301</v>
      </c>
      <c r="AY48" s="13">
        <v>0.79540561345597105</v>
      </c>
      <c r="AZ48" s="13">
        <v>0</v>
      </c>
      <c r="BA48" s="13">
        <v>1.3840516000193399</v>
      </c>
      <c r="BB48" s="13">
        <v>1.09667034579085</v>
      </c>
      <c r="BC48" s="13">
        <v>0.8</v>
      </c>
      <c r="BD48" s="13">
        <v>0.98</v>
      </c>
      <c r="BE48" s="13">
        <v>1.5349999999999999</v>
      </c>
      <c r="BF48" s="13">
        <v>2.15</v>
      </c>
      <c r="BG48" s="13">
        <v>0.51</v>
      </c>
      <c r="BH48" s="13">
        <v>1.2450000000000001</v>
      </c>
      <c r="BI48" s="13">
        <v>2.7850000000000001</v>
      </c>
      <c r="BJ48" s="13">
        <v>8.58</v>
      </c>
    </row>
    <row r="49" spans="1:62">
      <c r="A49" s="8">
        <v>3.1033227595782198</v>
      </c>
      <c r="B49" s="8">
        <v>1.8007770160596099</v>
      </c>
      <c r="C49" s="8">
        <v>1.2901734942280201</v>
      </c>
      <c r="D49" s="8">
        <v>2.9434038445617601</v>
      </c>
      <c r="E49" s="8">
        <v>2.5291158609935001</v>
      </c>
      <c r="F49" s="8">
        <v>1.87451344321296</v>
      </c>
      <c r="G49" s="8">
        <v>2.2548230826133699</v>
      </c>
      <c r="H49" s="8">
        <v>0</v>
      </c>
      <c r="I49" s="8">
        <v>2.0253666224944999</v>
      </c>
      <c r="J49" s="8">
        <v>3.4738571376238698</v>
      </c>
      <c r="K49" s="8">
        <v>0</v>
      </c>
      <c r="L49" s="8">
        <v>0</v>
      </c>
      <c r="M49" s="8">
        <v>0</v>
      </c>
      <c r="N49" s="8">
        <v>0</v>
      </c>
      <c r="O49" s="8">
        <v>1.59059303526605</v>
      </c>
      <c r="P49" s="8">
        <v>3.2831908517846702</v>
      </c>
      <c r="Q49" s="8">
        <v>3.1860142778621001</v>
      </c>
      <c r="R49" s="8">
        <v>2.8777883452344302</v>
      </c>
      <c r="S49" s="8">
        <v>0</v>
      </c>
      <c r="T49" s="8">
        <v>2.8255983843627699</v>
      </c>
      <c r="U49" s="8">
        <v>0</v>
      </c>
      <c r="V49" s="8">
        <v>0.26</v>
      </c>
      <c r="W49" s="8">
        <v>0.46</v>
      </c>
      <c r="X49" s="8">
        <v>9.3699999999999992</v>
      </c>
      <c r="Y49" s="8">
        <v>0.55000000000000004</v>
      </c>
      <c r="Z49" s="8">
        <v>1.2974999999999901</v>
      </c>
      <c r="AA49" s="8">
        <v>3.7675000000000001</v>
      </c>
      <c r="AB49" s="8">
        <v>46.1</v>
      </c>
      <c r="AC49" s="8" t="s">
        <v>62</v>
      </c>
      <c r="AD49" s="8" t="s">
        <v>157</v>
      </c>
      <c r="AE49" s="8">
        <v>14</v>
      </c>
      <c r="AF49" s="8">
        <v>0</v>
      </c>
      <c r="AG49" s="8">
        <v>20</v>
      </c>
      <c r="AH49" s="8">
        <v>0.92705882352941105</v>
      </c>
      <c r="AI49" s="8">
        <v>0.39</v>
      </c>
      <c r="AJ49" s="8">
        <v>4.5994999999999999</v>
      </c>
      <c r="AK49" s="8">
        <v>2.0299999999999998</v>
      </c>
      <c r="AL49" s="8" t="s">
        <v>157</v>
      </c>
      <c r="AM49" s="3" t="s">
        <v>158</v>
      </c>
      <c r="AN49" s="13" t="s">
        <v>157</v>
      </c>
      <c r="AO49" s="13">
        <v>5</v>
      </c>
      <c r="AP49" s="13">
        <v>0</v>
      </c>
      <c r="AQ49" s="13">
        <v>7</v>
      </c>
      <c r="AR49" s="13">
        <v>9.5000000000000001E-2</v>
      </c>
      <c r="AS49" s="13">
        <v>0.1</v>
      </c>
      <c r="AT49" s="13">
        <v>2.4971428571428498</v>
      </c>
      <c r="AU49" s="13">
        <v>2.79</v>
      </c>
      <c r="AV49" s="13">
        <v>0</v>
      </c>
      <c r="AW49" s="13">
        <v>3.9690470716710902</v>
      </c>
      <c r="AX49" s="13">
        <v>3.4643723599075602</v>
      </c>
      <c r="AY49" s="13">
        <v>3.3621919651010801</v>
      </c>
      <c r="AZ49" s="13">
        <v>0</v>
      </c>
      <c r="BA49" s="13">
        <v>4.4019381317361601</v>
      </c>
      <c r="BB49" s="13">
        <v>5.0410589049987102</v>
      </c>
      <c r="BC49" s="13">
        <v>0.02</v>
      </c>
      <c r="BD49" s="13">
        <v>0.08</v>
      </c>
      <c r="BE49" s="13">
        <v>0.115</v>
      </c>
      <c r="BF49" s="13">
        <v>0.16</v>
      </c>
      <c r="BG49" s="13">
        <v>0.21</v>
      </c>
      <c r="BH49" s="13">
        <v>2.34</v>
      </c>
      <c r="BI49" s="13">
        <v>3.26</v>
      </c>
      <c r="BJ49" s="13">
        <v>3.28</v>
      </c>
    </row>
    <row r="50" spans="1:62">
      <c r="A50" s="8">
        <v>1.7667232161576401</v>
      </c>
      <c r="B50" s="8">
        <v>1.25410101746497</v>
      </c>
      <c r="C50" s="8">
        <v>0</v>
      </c>
      <c r="D50" s="8">
        <v>1.79993828100547</v>
      </c>
      <c r="E50" s="8">
        <v>1.30546344592978</v>
      </c>
      <c r="F50" s="8">
        <v>0</v>
      </c>
      <c r="G50" s="8">
        <v>2.2522969076380699</v>
      </c>
      <c r="H50" s="8">
        <v>0</v>
      </c>
      <c r="I50" s="8">
        <v>1.15674128473529</v>
      </c>
      <c r="J50" s="8">
        <v>1.8675729674065</v>
      </c>
      <c r="K50" s="8">
        <v>3.0294828895666601</v>
      </c>
      <c r="L50" s="8">
        <v>2.9774891906407501</v>
      </c>
      <c r="M50" s="8">
        <v>2.3187315081377302</v>
      </c>
      <c r="N50" s="8">
        <v>0</v>
      </c>
      <c r="O50" s="8">
        <v>0</v>
      </c>
      <c r="P50" s="8">
        <v>1.70364373254168</v>
      </c>
      <c r="Q50" s="8">
        <v>1.2393875810041599</v>
      </c>
      <c r="R50" s="8">
        <v>2.5313276724885401</v>
      </c>
      <c r="S50" s="8">
        <v>0</v>
      </c>
      <c r="T50" s="8">
        <v>1.8159331371241301</v>
      </c>
      <c r="U50" s="8">
        <v>1.77</v>
      </c>
      <c r="V50" s="8">
        <v>3.36</v>
      </c>
      <c r="W50" s="8">
        <v>6.46</v>
      </c>
      <c r="X50" s="8">
        <v>11.06</v>
      </c>
      <c r="Y50" s="8">
        <v>4</v>
      </c>
      <c r="Z50" s="8">
        <v>8.6875</v>
      </c>
      <c r="AA50" s="8">
        <v>20.657499999999999</v>
      </c>
      <c r="AB50" s="8">
        <v>44.34</v>
      </c>
      <c r="AC50" s="8" t="s">
        <v>62</v>
      </c>
      <c r="AD50" s="8" t="s">
        <v>159</v>
      </c>
      <c r="AE50" s="8">
        <v>14</v>
      </c>
      <c r="AF50" s="8">
        <v>0</v>
      </c>
      <c r="AG50" s="8">
        <v>20</v>
      </c>
      <c r="AH50" s="8">
        <v>5.2088235294117604</v>
      </c>
      <c r="AI50" s="8">
        <v>4.7300000000000004</v>
      </c>
      <c r="AJ50" s="8">
        <v>16.109000000000002</v>
      </c>
      <c r="AK50" s="8">
        <v>13.965</v>
      </c>
      <c r="AL50" s="8" t="s">
        <v>159</v>
      </c>
      <c r="AM50" s="3" t="s">
        <v>160</v>
      </c>
      <c r="AN50" s="13" t="s">
        <v>159</v>
      </c>
      <c r="AO50" s="13">
        <v>4</v>
      </c>
      <c r="AP50" s="13">
        <v>0</v>
      </c>
      <c r="AQ50" s="13">
        <v>7</v>
      </c>
      <c r="AR50" s="13">
        <v>1.0549999999999999</v>
      </c>
      <c r="AS50" s="13">
        <v>0.89</v>
      </c>
      <c r="AT50" s="13">
        <v>2.00285714285714</v>
      </c>
      <c r="AU50" s="13">
        <v>1.99</v>
      </c>
      <c r="AV50" s="13">
        <v>0</v>
      </c>
      <c r="AW50" s="13">
        <v>0</v>
      </c>
      <c r="AX50" s="13">
        <v>0.78409161223374901</v>
      </c>
      <c r="AY50" s="13">
        <v>1.3625700793847</v>
      </c>
      <c r="AZ50" s="13">
        <v>0</v>
      </c>
      <c r="BA50" s="13">
        <v>1.7237148721047399</v>
      </c>
      <c r="BB50" s="13">
        <v>1.28677448900212</v>
      </c>
      <c r="BC50" s="13">
        <v>0.43</v>
      </c>
      <c r="BD50" s="13">
        <v>0.75249999999999995</v>
      </c>
      <c r="BE50" s="13">
        <v>1.1924999999999999</v>
      </c>
      <c r="BF50" s="13">
        <v>2.0099999999999998</v>
      </c>
      <c r="BG50" s="13">
        <v>0.69</v>
      </c>
      <c r="BH50" s="13">
        <v>1.49</v>
      </c>
      <c r="BI50" s="13">
        <v>2.5</v>
      </c>
      <c r="BJ50" s="13">
        <v>3.36</v>
      </c>
    </row>
    <row r="51" spans="1:62">
      <c r="A51" s="8">
        <v>0</v>
      </c>
      <c r="B51" s="8">
        <v>0</v>
      </c>
      <c r="C51" s="8">
        <v>1.07859639690062</v>
      </c>
      <c r="D51" s="8">
        <v>0.75452355780651204</v>
      </c>
      <c r="E51" s="8">
        <v>0.97424641263280998</v>
      </c>
      <c r="F51" s="8">
        <v>0.85719341700020901</v>
      </c>
      <c r="G51" s="8">
        <v>2.2194717059229698</v>
      </c>
      <c r="H51" s="8">
        <v>1.68242228492403</v>
      </c>
      <c r="I51" s="8">
        <v>0.70823807164918196</v>
      </c>
      <c r="J51" s="8">
        <v>0.61412920469788501</v>
      </c>
      <c r="K51" s="8">
        <v>0</v>
      </c>
      <c r="L51" s="8">
        <v>0</v>
      </c>
      <c r="M51" s="8">
        <v>0.95140829349242195</v>
      </c>
      <c r="N51" s="8">
        <v>1.7408477072155799</v>
      </c>
      <c r="O51" s="8">
        <v>0.95442418675020702</v>
      </c>
      <c r="P51" s="8">
        <v>1.5146260386188299</v>
      </c>
      <c r="Q51" s="8">
        <v>1.3746244792954301</v>
      </c>
      <c r="R51" s="8">
        <v>2.0131078055788798</v>
      </c>
      <c r="S51" s="8">
        <v>0</v>
      </c>
      <c r="T51" s="8">
        <v>0</v>
      </c>
      <c r="U51" s="8">
        <v>1.53</v>
      </c>
      <c r="V51" s="8">
        <v>2.44</v>
      </c>
      <c r="W51" s="8">
        <v>4.67</v>
      </c>
      <c r="X51" s="8">
        <v>6.99</v>
      </c>
      <c r="Y51" s="8">
        <v>1.23</v>
      </c>
      <c r="Z51" s="8">
        <v>2.8525</v>
      </c>
      <c r="AA51" s="8">
        <v>8.8024999999999896</v>
      </c>
      <c r="AB51" s="8">
        <v>28.72</v>
      </c>
      <c r="AC51" s="8" t="s">
        <v>62</v>
      </c>
      <c r="AD51" s="8" t="s">
        <v>161</v>
      </c>
      <c r="AE51" s="8">
        <v>14</v>
      </c>
      <c r="AF51" s="8">
        <v>0</v>
      </c>
      <c r="AG51" s="8">
        <v>20</v>
      </c>
      <c r="AH51" s="8">
        <v>3.45705882352941</v>
      </c>
      <c r="AI51" s="8">
        <v>2.67</v>
      </c>
      <c r="AJ51" s="8">
        <v>8.0314999999999905</v>
      </c>
      <c r="AK51" s="8">
        <v>6.2750000000000004</v>
      </c>
      <c r="AL51" s="8" t="s">
        <v>161</v>
      </c>
      <c r="AM51" s="3" t="s">
        <v>162</v>
      </c>
      <c r="AN51" s="13" t="s">
        <v>161</v>
      </c>
      <c r="AO51" s="13">
        <v>5</v>
      </c>
      <c r="AP51" s="13">
        <v>0</v>
      </c>
      <c r="AQ51" s="13">
        <v>7</v>
      </c>
      <c r="AR51" s="13">
        <v>6.415</v>
      </c>
      <c r="AS51" s="13">
        <v>3.1799999999999899</v>
      </c>
      <c r="AT51" s="13">
        <v>7.2428571428571402</v>
      </c>
      <c r="AU51" s="13">
        <v>3.28</v>
      </c>
      <c r="AV51" s="13">
        <v>0</v>
      </c>
      <c r="AW51" s="13">
        <v>0.64069064809681697</v>
      </c>
      <c r="AX51" s="13">
        <v>1.5389462906626401</v>
      </c>
      <c r="AY51" s="13">
        <v>1.92456849598729</v>
      </c>
      <c r="AZ51" s="13">
        <v>0</v>
      </c>
      <c r="BA51" s="13">
        <v>1.16408144561605</v>
      </c>
      <c r="BB51" s="13">
        <v>0.73682840143140804</v>
      </c>
      <c r="BC51" s="13">
        <v>0.63</v>
      </c>
      <c r="BD51" s="13">
        <v>2.3325</v>
      </c>
      <c r="BE51" s="13">
        <v>7.2625000000000002</v>
      </c>
      <c r="BF51" s="13">
        <v>18.670000000000002</v>
      </c>
      <c r="BG51" s="13">
        <v>0.52</v>
      </c>
      <c r="BH51" s="13">
        <v>1.9849999999999901</v>
      </c>
      <c r="BI51" s="13">
        <v>5.5750000000000002</v>
      </c>
      <c r="BJ51" s="13">
        <v>31.78</v>
      </c>
    </row>
    <row r="52" spans="1:62">
      <c r="A52" s="8">
        <v>0</v>
      </c>
      <c r="B52" s="8">
        <v>0.86848347119984004</v>
      </c>
      <c r="C52" s="8">
        <v>1.2363868689282</v>
      </c>
      <c r="D52" s="8">
        <v>0</v>
      </c>
      <c r="E52" s="8">
        <v>1.75359252226495</v>
      </c>
      <c r="F52" s="8">
        <v>1.1417141341269501</v>
      </c>
      <c r="G52" s="8">
        <v>7.3093500440430601</v>
      </c>
      <c r="H52" s="8">
        <v>2.7873173147110202</v>
      </c>
      <c r="I52" s="8">
        <v>0</v>
      </c>
      <c r="J52" s="8">
        <v>0</v>
      </c>
      <c r="K52" s="8">
        <v>0</v>
      </c>
      <c r="L52" s="8">
        <v>0</v>
      </c>
      <c r="M52" s="8">
        <v>1.7617250366647801</v>
      </c>
      <c r="N52" s="8">
        <v>1.7390468294366901</v>
      </c>
      <c r="O52" s="8">
        <v>0.79982004069596402</v>
      </c>
      <c r="P52" s="8">
        <v>2.48874901857923</v>
      </c>
      <c r="Q52" s="8">
        <v>3.42748660499069</v>
      </c>
      <c r="R52" s="8">
        <v>2.2326972219310202</v>
      </c>
      <c r="S52" s="8">
        <v>5.0381645826209303</v>
      </c>
      <c r="T52" s="8">
        <v>0</v>
      </c>
      <c r="U52" s="8">
        <v>0.71</v>
      </c>
      <c r="V52" s="8">
        <v>3.48</v>
      </c>
      <c r="W52" s="8">
        <v>6.45</v>
      </c>
      <c r="X52" s="8">
        <v>12.14</v>
      </c>
      <c r="Y52" s="8">
        <v>3.11</v>
      </c>
      <c r="Z52" s="8">
        <v>5.22</v>
      </c>
      <c r="AA52" s="8">
        <v>30.327500000000001</v>
      </c>
      <c r="AB52" s="8">
        <v>114.52</v>
      </c>
      <c r="AC52" s="8" t="s">
        <v>62</v>
      </c>
      <c r="AD52" s="8" t="s">
        <v>163</v>
      </c>
      <c r="AE52" s="8">
        <v>13</v>
      </c>
      <c r="AF52" s="8">
        <v>0</v>
      </c>
      <c r="AG52" s="8">
        <v>20</v>
      </c>
      <c r="AH52" s="8">
        <v>5.5023529411764702</v>
      </c>
      <c r="AI52" s="8">
        <v>5.38</v>
      </c>
      <c r="AJ52" s="8">
        <v>26.2225</v>
      </c>
      <c r="AK52" s="8">
        <v>16.785</v>
      </c>
      <c r="AL52" s="8" t="s">
        <v>163</v>
      </c>
      <c r="AM52" s="3" t="s">
        <v>164</v>
      </c>
      <c r="AN52" s="13" t="s">
        <v>163</v>
      </c>
      <c r="AO52" s="13">
        <v>5</v>
      </c>
      <c r="AP52" s="13">
        <v>0</v>
      </c>
      <c r="AQ52" s="13">
        <v>7</v>
      </c>
      <c r="AR52" s="13">
        <v>0.88249999999999995</v>
      </c>
      <c r="AS52" s="13">
        <v>0.77</v>
      </c>
      <c r="AT52" s="13">
        <v>2.04571428571428</v>
      </c>
      <c r="AU52" s="13">
        <v>1.54</v>
      </c>
      <c r="AV52" s="13">
        <v>2.1828959219315598</v>
      </c>
      <c r="AW52" s="13">
        <v>0</v>
      </c>
      <c r="AX52" s="13">
        <v>0.96055809462984898</v>
      </c>
      <c r="AY52" s="13">
        <v>1.1906983834884901</v>
      </c>
      <c r="AZ52" s="13">
        <v>0</v>
      </c>
      <c r="BA52" s="13">
        <v>1.50958801554877</v>
      </c>
      <c r="BB52" s="13">
        <v>1.0705467454243101</v>
      </c>
      <c r="BC52" s="13">
        <v>0.54</v>
      </c>
      <c r="BD52" s="13">
        <v>0.6825</v>
      </c>
      <c r="BE52" s="13">
        <v>0.97</v>
      </c>
      <c r="BF52" s="13">
        <v>1.45</v>
      </c>
      <c r="BG52" s="13">
        <v>0.37</v>
      </c>
      <c r="BH52" s="13">
        <v>1.0049999999999999</v>
      </c>
      <c r="BI52" s="13">
        <v>1.875</v>
      </c>
      <c r="BJ52" s="13">
        <v>6.65</v>
      </c>
    </row>
    <row r="53" spans="1:62">
      <c r="A53" s="8">
        <v>0</v>
      </c>
      <c r="B53" s="8">
        <v>1.3297941918515499</v>
      </c>
      <c r="C53" s="8">
        <v>1.64094119683479</v>
      </c>
      <c r="D53" s="8">
        <v>0</v>
      </c>
      <c r="E53" s="8">
        <v>0</v>
      </c>
      <c r="F53" s="8">
        <v>1.7009929907056001</v>
      </c>
      <c r="G53" s="8">
        <v>4.2292563649977497</v>
      </c>
      <c r="H53" s="8">
        <v>2.2613738368893799</v>
      </c>
      <c r="I53" s="8">
        <v>0.94503087796825302</v>
      </c>
      <c r="J53" s="8">
        <v>0.84262333225794905</v>
      </c>
      <c r="K53" s="8">
        <v>0</v>
      </c>
      <c r="L53" s="8">
        <v>0</v>
      </c>
      <c r="M53" s="8">
        <v>1.6946890075641901</v>
      </c>
      <c r="N53" s="8">
        <v>2.63941914689768</v>
      </c>
      <c r="O53" s="8">
        <v>1.76071199761927</v>
      </c>
      <c r="P53" s="8">
        <v>2.4519968940126802</v>
      </c>
      <c r="Q53" s="8">
        <v>2.2511877908629399</v>
      </c>
      <c r="R53" s="8">
        <v>2.7472204818805599</v>
      </c>
      <c r="S53" s="8">
        <v>0</v>
      </c>
      <c r="T53" s="8">
        <v>0</v>
      </c>
      <c r="U53" s="8">
        <v>0</v>
      </c>
      <c r="V53" s="8">
        <v>0.56999999999999995</v>
      </c>
      <c r="W53" s="8">
        <v>1.07</v>
      </c>
      <c r="X53" s="8">
        <v>2.57</v>
      </c>
      <c r="Y53" s="8">
        <v>0.75</v>
      </c>
      <c r="Z53" s="8">
        <v>1.74</v>
      </c>
      <c r="AA53" s="8">
        <v>4.2074999999999996</v>
      </c>
      <c r="AB53" s="8">
        <v>17.5</v>
      </c>
      <c r="AC53" s="8" t="s">
        <v>62</v>
      </c>
      <c r="AD53" s="8" t="s">
        <v>165</v>
      </c>
      <c r="AE53" s="8">
        <v>13</v>
      </c>
      <c r="AF53" s="8">
        <v>0</v>
      </c>
      <c r="AG53" s="8">
        <v>20</v>
      </c>
      <c r="AH53" s="8">
        <v>0.86529411764705799</v>
      </c>
      <c r="AI53" s="8">
        <v>0.72</v>
      </c>
      <c r="AJ53" s="8">
        <v>3.9324999999999899</v>
      </c>
      <c r="AK53" s="8">
        <v>2.46</v>
      </c>
      <c r="AL53" s="8" t="s">
        <v>165</v>
      </c>
      <c r="AM53" s="3" t="s">
        <v>166</v>
      </c>
      <c r="AN53" s="13" t="s">
        <v>165</v>
      </c>
      <c r="AO53" s="13">
        <v>4</v>
      </c>
      <c r="AP53" s="13">
        <v>0</v>
      </c>
      <c r="AQ53" s="13">
        <v>7</v>
      </c>
      <c r="AR53" s="13">
        <v>2.9275000000000002</v>
      </c>
      <c r="AS53" s="13">
        <v>1.605</v>
      </c>
      <c r="AT53" s="13">
        <v>3.00714285714285</v>
      </c>
      <c r="AU53" s="13">
        <v>2.5</v>
      </c>
      <c r="AV53" s="13">
        <v>0</v>
      </c>
      <c r="AW53" s="13">
        <v>0</v>
      </c>
      <c r="AX53" s="13">
        <v>0.89158120549309705</v>
      </c>
      <c r="AY53" s="13">
        <v>0.77258950389692405</v>
      </c>
      <c r="AZ53" s="13">
        <v>0</v>
      </c>
      <c r="BA53" s="13">
        <v>1.17699773691725</v>
      </c>
      <c r="BB53" s="13">
        <v>1.5806732588887999</v>
      </c>
      <c r="BC53" s="13">
        <v>0.91</v>
      </c>
      <c r="BD53" s="13">
        <v>1.3</v>
      </c>
      <c r="BE53" s="13">
        <v>3.2324999999999999</v>
      </c>
      <c r="BF53" s="13">
        <v>7.59</v>
      </c>
      <c r="BG53" s="13">
        <v>1.37</v>
      </c>
      <c r="BH53" s="13">
        <v>2.0299999999999998</v>
      </c>
      <c r="BI53" s="13">
        <v>3.7549999999999999</v>
      </c>
      <c r="BJ53" s="13">
        <v>5.61</v>
      </c>
    </row>
    <row r="54" spans="1:62">
      <c r="A54" s="8">
        <v>1.1743336635498201</v>
      </c>
      <c r="B54" s="8">
        <v>0.91975650784974206</v>
      </c>
      <c r="C54" s="8">
        <v>1.1752979427732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1.1327366727859101</v>
      </c>
      <c r="J54" s="8">
        <v>2.2912530756365599</v>
      </c>
      <c r="K54" s="8">
        <v>1.7866411034731999</v>
      </c>
      <c r="L54" s="8">
        <v>1.3363165775110399</v>
      </c>
      <c r="M54" s="8">
        <v>1.51302076674798</v>
      </c>
      <c r="N54" s="8">
        <v>0.70426804426964895</v>
      </c>
      <c r="O54" s="8">
        <v>1.0605835845140601</v>
      </c>
      <c r="P54" s="8">
        <v>1.5061225056912599</v>
      </c>
      <c r="Q54" s="8">
        <v>2.7847351738502799</v>
      </c>
      <c r="R54" s="8">
        <v>3.1074077798514299</v>
      </c>
      <c r="S54" s="8">
        <v>0</v>
      </c>
      <c r="T54" s="8">
        <v>0</v>
      </c>
      <c r="U54" s="8">
        <v>1.75</v>
      </c>
      <c r="V54" s="8">
        <v>3.24</v>
      </c>
      <c r="W54" s="8">
        <v>5.84</v>
      </c>
      <c r="X54" s="8">
        <v>200.96</v>
      </c>
      <c r="Y54" s="8">
        <v>5.34</v>
      </c>
      <c r="Z54" s="8">
        <v>7.58</v>
      </c>
      <c r="AA54" s="8">
        <v>14.92</v>
      </c>
      <c r="AB54" s="8">
        <v>114.79</v>
      </c>
      <c r="AC54" s="8" t="s">
        <v>62</v>
      </c>
      <c r="AD54" s="8" t="s">
        <v>167</v>
      </c>
      <c r="AE54" s="8">
        <v>13</v>
      </c>
      <c r="AF54" s="8">
        <v>0</v>
      </c>
      <c r="AG54" s="8">
        <v>20</v>
      </c>
      <c r="AH54" s="8">
        <v>15.734117647058801</v>
      </c>
      <c r="AI54" s="8">
        <v>3.48</v>
      </c>
      <c r="AJ54" s="8">
        <v>17.329499999999999</v>
      </c>
      <c r="AK54" s="8">
        <v>10.675000000000001</v>
      </c>
      <c r="AL54" s="8" t="s">
        <v>167</v>
      </c>
      <c r="AM54" s="3" t="s">
        <v>168</v>
      </c>
      <c r="AN54" s="13" t="s">
        <v>167</v>
      </c>
      <c r="AO54" s="13">
        <v>5</v>
      </c>
      <c r="AP54" s="13">
        <v>0</v>
      </c>
      <c r="AQ54" s="13">
        <v>7</v>
      </c>
      <c r="AR54" s="13">
        <v>32.07</v>
      </c>
      <c r="AS54" s="13">
        <v>35.354999999999997</v>
      </c>
      <c r="AT54" s="13">
        <v>51.497142857142798</v>
      </c>
      <c r="AU54" s="13">
        <v>53.2</v>
      </c>
      <c r="AV54" s="13">
        <v>0.95857990999320797</v>
      </c>
      <c r="AW54" s="13">
        <v>0</v>
      </c>
      <c r="AX54" s="13">
        <v>1.3510287758862001</v>
      </c>
      <c r="AY54" s="13">
        <v>0.97716666523992501</v>
      </c>
      <c r="AZ54" s="13">
        <v>1.53856026842183</v>
      </c>
      <c r="BA54" s="13">
        <v>0</v>
      </c>
      <c r="BB54" s="13">
        <v>0.86615439009934803</v>
      </c>
      <c r="BC54" s="13">
        <v>15.52</v>
      </c>
      <c r="BD54" s="13">
        <v>29.7775</v>
      </c>
      <c r="BE54" s="13">
        <v>37.647500000000001</v>
      </c>
      <c r="BF54" s="13">
        <v>42.05</v>
      </c>
      <c r="BG54" s="13">
        <v>27.57</v>
      </c>
      <c r="BH54" s="13">
        <v>41.894999999999897</v>
      </c>
      <c r="BI54" s="13">
        <v>56.784999999999997</v>
      </c>
      <c r="BJ54" s="13">
        <v>82.35</v>
      </c>
    </row>
    <row r="55" spans="1:62">
      <c r="A55" s="8">
        <v>0</v>
      </c>
      <c r="B55" s="8">
        <v>0</v>
      </c>
      <c r="C55" s="8">
        <v>0.87216204692328203</v>
      </c>
      <c r="D55" s="8">
        <v>1.15030325113104</v>
      </c>
      <c r="E55" s="8">
        <v>0.80014973070606199</v>
      </c>
      <c r="F55" s="8">
        <v>0.92731689228441905</v>
      </c>
      <c r="G55" s="8">
        <v>2.36137096141803</v>
      </c>
      <c r="H55" s="8">
        <v>0</v>
      </c>
      <c r="I55" s="8">
        <v>0</v>
      </c>
      <c r="J55" s="8">
        <v>0</v>
      </c>
      <c r="K55" s="8">
        <v>0</v>
      </c>
      <c r="L55" s="8">
        <v>0.78824687142378203</v>
      </c>
      <c r="M55" s="8">
        <v>1.0554878436972199</v>
      </c>
      <c r="N55" s="8">
        <v>0.68062501376397899</v>
      </c>
      <c r="O55" s="8">
        <v>0</v>
      </c>
      <c r="P55" s="8">
        <v>0.83796899552123605</v>
      </c>
      <c r="Q55" s="8">
        <v>0.80260843288813999</v>
      </c>
      <c r="R55" s="8">
        <v>1.68876353230314</v>
      </c>
      <c r="S55" s="8">
        <v>3.5164949425610601</v>
      </c>
      <c r="T55" s="8">
        <v>0</v>
      </c>
      <c r="U55" s="8">
        <v>0.56999999999999995</v>
      </c>
      <c r="V55" s="8">
        <v>2.25</v>
      </c>
      <c r="W55" s="8">
        <v>5.72</v>
      </c>
      <c r="X55" s="8">
        <v>8.4</v>
      </c>
      <c r="Y55" s="8">
        <v>3.1</v>
      </c>
      <c r="Z55" s="8">
        <v>5.7324999999999999</v>
      </c>
      <c r="AA55" s="8">
        <v>10.125</v>
      </c>
      <c r="AB55" s="8">
        <v>20.11</v>
      </c>
      <c r="AC55" s="8" t="s">
        <v>62</v>
      </c>
      <c r="AD55" s="8" t="s">
        <v>169</v>
      </c>
      <c r="AE55" s="8">
        <v>12</v>
      </c>
      <c r="AF55" s="8">
        <v>0</v>
      </c>
      <c r="AG55" s="8">
        <v>20</v>
      </c>
      <c r="AH55" s="8">
        <v>3.9841176470588202</v>
      </c>
      <c r="AI55" s="8">
        <v>3.78</v>
      </c>
      <c r="AJ55" s="8">
        <v>8.5670000000000002</v>
      </c>
      <c r="AK55" s="8">
        <v>8.4149999999999991</v>
      </c>
      <c r="AL55" s="8" t="s">
        <v>169</v>
      </c>
      <c r="AM55" s="3" t="s">
        <v>170</v>
      </c>
      <c r="AN55" s="13" t="s">
        <v>171</v>
      </c>
      <c r="AO55" s="13">
        <v>4</v>
      </c>
      <c r="AP55" s="13">
        <v>0</v>
      </c>
      <c r="AQ55" s="13">
        <v>7</v>
      </c>
      <c r="AR55" s="13">
        <v>2.1825000000000001</v>
      </c>
      <c r="AS55" s="13">
        <v>2.15</v>
      </c>
      <c r="AT55" s="13">
        <v>4.2728571428571396</v>
      </c>
      <c r="AU55" s="13">
        <v>4.25</v>
      </c>
      <c r="AV55" s="13">
        <v>0</v>
      </c>
      <c r="AW55" s="13">
        <v>0</v>
      </c>
      <c r="AX55" s="13">
        <v>0.904753243276604</v>
      </c>
      <c r="AY55" s="13">
        <v>0.96688606114874198</v>
      </c>
      <c r="AZ55" s="13">
        <v>0</v>
      </c>
      <c r="BA55" s="13">
        <v>1.75936618958567</v>
      </c>
      <c r="BB55" s="13">
        <v>1.6058253451915401</v>
      </c>
      <c r="BC55" s="13">
        <v>1.99</v>
      </c>
      <c r="BD55" s="13">
        <v>2.0499999999999998</v>
      </c>
      <c r="BE55" s="13">
        <v>2.28249999999999</v>
      </c>
      <c r="BF55" s="13">
        <v>2.44</v>
      </c>
      <c r="BG55" s="13">
        <v>1.8</v>
      </c>
      <c r="BH55" s="13">
        <v>2.92</v>
      </c>
      <c r="BI55" s="13">
        <v>5.48</v>
      </c>
      <c r="BJ55" s="13">
        <v>7.06</v>
      </c>
    </row>
    <row r="56" spans="1:62">
      <c r="A56" s="8">
        <v>0</v>
      </c>
      <c r="B56" s="8">
        <v>0.634611596805704</v>
      </c>
      <c r="C56" s="8">
        <v>0.86984752365412998</v>
      </c>
      <c r="D56" s="8">
        <v>0</v>
      </c>
      <c r="E56" s="8">
        <v>1.0625094681587699</v>
      </c>
      <c r="F56" s="8">
        <v>0.96911737666467201</v>
      </c>
      <c r="G56" s="8">
        <v>1.8063895864985799</v>
      </c>
      <c r="H56" s="8">
        <v>1.7234199335256399</v>
      </c>
      <c r="I56" s="8">
        <v>0</v>
      </c>
      <c r="J56" s="8">
        <v>0</v>
      </c>
      <c r="K56" s="8">
        <v>0</v>
      </c>
      <c r="L56" s="8">
        <v>0</v>
      </c>
      <c r="M56" s="8">
        <v>0.91005058691942198</v>
      </c>
      <c r="N56" s="8">
        <v>1.9958047017404901</v>
      </c>
      <c r="O56" s="8">
        <v>1.0715717357287999</v>
      </c>
      <c r="P56" s="8">
        <v>2.2771804349778799</v>
      </c>
      <c r="Q56" s="8">
        <v>2.9072416199263902</v>
      </c>
      <c r="R56" s="8">
        <v>2.3833186406034201</v>
      </c>
      <c r="S56" s="8">
        <v>0</v>
      </c>
      <c r="T56" s="8">
        <v>0</v>
      </c>
      <c r="U56" s="8">
        <v>0</v>
      </c>
      <c r="V56" s="8">
        <v>3.01</v>
      </c>
      <c r="W56" s="8">
        <v>5.51</v>
      </c>
      <c r="X56" s="8">
        <v>10.47</v>
      </c>
      <c r="Y56" s="8">
        <v>3.08</v>
      </c>
      <c r="Z56" s="8">
        <v>7.21</v>
      </c>
      <c r="AA56" s="8">
        <v>15.07</v>
      </c>
      <c r="AB56" s="8">
        <v>21.37</v>
      </c>
      <c r="AC56" s="8" t="s">
        <v>62</v>
      </c>
      <c r="AD56" s="8" t="s">
        <v>172</v>
      </c>
      <c r="AE56" s="8">
        <v>12</v>
      </c>
      <c r="AF56" s="8">
        <v>0</v>
      </c>
      <c r="AG56" s="8">
        <v>20</v>
      </c>
      <c r="AH56" s="8">
        <v>4.6529411764705797</v>
      </c>
      <c r="AI56" s="8">
        <v>3.54</v>
      </c>
      <c r="AJ56" s="8">
        <v>11.3965</v>
      </c>
      <c r="AK56" s="8">
        <v>10.37</v>
      </c>
      <c r="AL56" s="8" t="s">
        <v>172</v>
      </c>
      <c r="AM56" s="3" t="s">
        <v>173</v>
      </c>
      <c r="AN56" s="13" t="s">
        <v>172</v>
      </c>
      <c r="AO56" s="13">
        <v>4</v>
      </c>
      <c r="AP56" s="13">
        <v>0</v>
      </c>
      <c r="AQ56" s="13">
        <v>7</v>
      </c>
      <c r="AR56" s="13">
        <v>0.64999999999999902</v>
      </c>
      <c r="AS56" s="13">
        <v>0.69</v>
      </c>
      <c r="AT56" s="13">
        <v>0.97428571428571398</v>
      </c>
      <c r="AU56" s="13">
        <v>0.98</v>
      </c>
      <c r="AV56" s="13">
        <v>0</v>
      </c>
      <c r="AW56" s="13">
        <v>0.72998149636245002</v>
      </c>
      <c r="AX56" s="13">
        <v>1.6977575263767</v>
      </c>
      <c r="AY56" s="13">
        <v>1.46128689448548</v>
      </c>
      <c r="AZ56" s="13">
        <v>0</v>
      </c>
      <c r="BA56" s="13">
        <v>1.14608555153689</v>
      </c>
      <c r="BB56" s="13">
        <v>0</v>
      </c>
      <c r="BC56" s="13">
        <v>0.26</v>
      </c>
      <c r="BD56" s="13">
        <v>0.55249999999999999</v>
      </c>
      <c r="BE56" s="13">
        <v>0.78749999999999998</v>
      </c>
      <c r="BF56" s="13">
        <v>0.96</v>
      </c>
      <c r="BG56" s="13">
        <v>0.35</v>
      </c>
      <c r="BH56" s="13">
        <v>0.69499999999999995</v>
      </c>
      <c r="BI56" s="13">
        <v>1.2450000000000001</v>
      </c>
      <c r="BJ56" s="13">
        <v>1.61</v>
      </c>
    </row>
    <row r="57" spans="1:62">
      <c r="A57" s="8">
        <v>0.91879970261542598</v>
      </c>
      <c r="B57" s="8">
        <v>0</v>
      </c>
      <c r="C57" s="8">
        <v>0</v>
      </c>
      <c r="D57" s="8">
        <v>0.90342814920460401</v>
      </c>
      <c r="E57" s="8">
        <v>0</v>
      </c>
      <c r="F57" s="8">
        <v>0</v>
      </c>
      <c r="G57" s="8">
        <v>0</v>
      </c>
      <c r="H57" s="8">
        <v>1.44368230824291</v>
      </c>
      <c r="I57" s="8">
        <v>0.76658499140009595</v>
      </c>
      <c r="J57" s="8">
        <v>0.99090310833760797</v>
      </c>
      <c r="K57" s="8">
        <v>0</v>
      </c>
      <c r="L57" s="8">
        <v>0.77510964257793602</v>
      </c>
      <c r="M57" s="8">
        <v>0.67677762241766404</v>
      </c>
      <c r="N57" s="8">
        <v>0</v>
      </c>
      <c r="O57" s="8">
        <v>0</v>
      </c>
      <c r="P57" s="8">
        <v>0.70332760169567099</v>
      </c>
      <c r="Q57" s="8">
        <v>0.77574624913353196</v>
      </c>
      <c r="R57" s="8">
        <v>1.1765349796942499</v>
      </c>
      <c r="S57" s="8">
        <v>2.7198978591254002</v>
      </c>
      <c r="T57" s="8">
        <v>1.14507634622133</v>
      </c>
      <c r="U57" s="8">
        <v>0.63</v>
      </c>
      <c r="V57" s="8">
        <v>1.94</v>
      </c>
      <c r="W57" s="8">
        <v>3.05</v>
      </c>
      <c r="X57" s="8">
        <v>3.7</v>
      </c>
      <c r="Y57" s="8">
        <v>2.0299999999999998</v>
      </c>
      <c r="Z57" s="8">
        <v>3.51</v>
      </c>
      <c r="AA57" s="8">
        <v>5.2575000000000003</v>
      </c>
      <c r="AB57" s="8">
        <v>7.42</v>
      </c>
      <c r="AC57" s="8" t="s">
        <v>62</v>
      </c>
      <c r="AD57" s="8" t="s">
        <v>174</v>
      </c>
      <c r="AE57" s="8">
        <v>12</v>
      </c>
      <c r="AF57" s="8">
        <v>0</v>
      </c>
      <c r="AG57" s="8">
        <v>20</v>
      </c>
      <c r="AH57" s="8">
        <v>2.4141176470588199</v>
      </c>
      <c r="AI57" s="8">
        <v>2.35</v>
      </c>
      <c r="AJ57" s="8">
        <v>4.5904999999999996</v>
      </c>
      <c r="AK57" s="8">
        <v>4.4749999999999996</v>
      </c>
      <c r="AL57" s="8" t="s">
        <v>174</v>
      </c>
      <c r="AM57" s="3" t="s">
        <v>175</v>
      </c>
      <c r="AN57" s="13" t="s">
        <v>174</v>
      </c>
      <c r="AO57" s="13">
        <v>5</v>
      </c>
      <c r="AP57" s="13">
        <v>0</v>
      </c>
      <c r="AQ57" s="13">
        <v>7</v>
      </c>
      <c r="AR57" s="13">
        <v>4.9724999999999904</v>
      </c>
      <c r="AS57" s="13">
        <v>5.6449999999999996</v>
      </c>
      <c r="AT57" s="13">
        <v>6.8257142857142803</v>
      </c>
      <c r="AU57" s="13">
        <v>6.32</v>
      </c>
      <c r="AV57" s="13">
        <v>0.91064292010657899</v>
      </c>
      <c r="AW57" s="13">
        <v>1.3810901673555001</v>
      </c>
      <c r="AX57" s="13">
        <v>1.5591278145851299</v>
      </c>
      <c r="AY57" s="13">
        <v>1.33037934702197</v>
      </c>
      <c r="AZ57" s="13">
        <v>0</v>
      </c>
      <c r="BA57" s="13">
        <v>0.86481472062903797</v>
      </c>
      <c r="BB57" s="13">
        <v>0</v>
      </c>
      <c r="BC57" s="13">
        <v>1.63</v>
      </c>
      <c r="BD57" s="13">
        <v>4.3899999999999997</v>
      </c>
      <c r="BE57" s="13">
        <v>6.2275</v>
      </c>
      <c r="BF57" s="13">
        <v>6.97</v>
      </c>
      <c r="BG57" s="13">
        <v>1.97</v>
      </c>
      <c r="BH57" s="13">
        <v>5.51</v>
      </c>
      <c r="BI57" s="13">
        <v>9.1449999999999996</v>
      </c>
      <c r="BJ57" s="13">
        <v>10.18</v>
      </c>
    </row>
    <row r="58" spans="1:62">
      <c r="A58" s="8">
        <v>0</v>
      </c>
      <c r="B58" s="8">
        <v>0</v>
      </c>
      <c r="C58" s="8">
        <v>0</v>
      </c>
      <c r="D58" s="8">
        <v>0</v>
      </c>
      <c r="E58" s="8">
        <v>0.66195696259794901</v>
      </c>
      <c r="F58" s="8">
        <v>0</v>
      </c>
      <c r="G58" s="8">
        <v>2.5868296132811599</v>
      </c>
      <c r="H58" s="8">
        <v>0.77729171980814105</v>
      </c>
      <c r="I58" s="8">
        <v>0.93930725196772202</v>
      </c>
      <c r="J58" s="8">
        <v>0.62745040390251605</v>
      </c>
      <c r="K58" s="8">
        <v>0</v>
      </c>
      <c r="L58" s="8">
        <v>0.677550904027997</v>
      </c>
      <c r="M58" s="8">
        <v>1.5732123105660401</v>
      </c>
      <c r="N58" s="8">
        <v>0.80101553144996096</v>
      </c>
      <c r="O58" s="8">
        <v>0</v>
      </c>
      <c r="P58" s="8">
        <v>1.3025295557777401</v>
      </c>
      <c r="Q58" s="8">
        <v>1.38138792687533</v>
      </c>
      <c r="R58" s="8">
        <v>1.4545107936691399</v>
      </c>
      <c r="S58" s="8">
        <v>1.44135817424404</v>
      </c>
      <c r="T58" s="8">
        <v>0</v>
      </c>
      <c r="U58" s="8">
        <v>3.86</v>
      </c>
      <c r="V58" s="8">
        <v>8.17</v>
      </c>
      <c r="W58" s="8">
        <v>11.72</v>
      </c>
      <c r="X58" s="8">
        <v>15.04</v>
      </c>
      <c r="Y58" s="8">
        <v>2.79</v>
      </c>
      <c r="Z58" s="8">
        <v>9.8899999999999899</v>
      </c>
      <c r="AA58" s="8">
        <v>20.364999999999998</v>
      </c>
      <c r="AB58" s="8">
        <v>80.31</v>
      </c>
      <c r="AC58" s="8" t="s">
        <v>62</v>
      </c>
      <c r="AD58" s="8" t="s">
        <v>176</v>
      </c>
      <c r="AE58" s="8">
        <v>12</v>
      </c>
      <c r="AF58" s="8">
        <v>0</v>
      </c>
      <c r="AG58" s="8">
        <v>20</v>
      </c>
      <c r="AH58" s="8">
        <v>9.7094117647058802</v>
      </c>
      <c r="AI58" s="8">
        <v>10.46</v>
      </c>
      <c r="AJ58" s="8">
        <v>18.4725</v>
      </c>
      <c r="AK58" s="8">
        <v>14.845000000000001</v>
      </c>
      <c r="AL58" s="8" t="s">
        <v>176</v>
      </c>
      <c r="AM58" s="3" t="s">
        <v>177</v>
      </c>
      <c r="AN58" s="13" t="s">
        <v>176</v>
      </c>
      <c r="AO58" s="13">
        <v>6</v>
      </c>
      <c r="AP58" s="13">
        <v>0</v>
      </c>
      <c r="AQ58" s="13">
        <v>7</v>
      </c>
      <c r="AR58" s="13">
        <v>50.905000000000001</v>
      </c>
      <c r="AS58" s="13">
        <v>37.774999999999999</v>
      </c>
      <c r="AT58" s="13">
        <v>64.78</v>
      </c>
      <c r="AU58" s="13">
        <v>48.11</v>
      </c>
      <c r="AV58" s="13">
        <v>0.75088401694595497</v>
      </c>
      <c r="AW58" s="13">
        <v>0.71778933823146895</v>
      </c>
      <c r="AX58" s="13">
        <v>1.2689785847381601</v>
      </c>
      <c r="AY58" s="13">
        <v>1.07561381854161</v>
      </c>
      <c r="AZ58" s="13">
        <v>0</v>
      </c>
      <c r="BA58" s="13">
        <v>0.78044455826563797</v>
      </c>
      <c r="BB58" s="13">
        <v>0.84644155788712605</v>
      </c>
      <c r="BC58" s="13">
        <v>17.690000000000001</v>
      </c>
      <c r="BD58" s="13">
        <v>30.59</v>
      </c>
      <c r="BE58" s="13">
        <v>58.089999999999897</v>
      </c>
      <c r="BF58" s="13">
        <v>110.38</v>
      </c>
      <c r="BG58" s="13">
        <v>22.85</v>
      </c>
      <c r="BH58" s="13">
        <v>37.64</v>
      </c>
      <c r="BI58" s="13">
        <v>60.195</v>
      </c>
      <c r="BJ58" s="13">
        <v>186.83</v>
      </c>
    </row>
    <row r="59" spans="1:62">
      <c r="A59" s="8">
        <v>0</v>
      </c>
      <c r="B59" s="8">
        <v>0</v>
      </c>
      <c r="C59" s="8">
        <v>0.67841919618868796</v>
      </c>
      <c r="D59" s="8">
        <v>0</v>
      </c>
      <c r="E59" s="8">
        <v>0</v>
      </c>
      <c r="F59" s="8">
        <v>0.65461141075963702</v>
      </c>
      <c r="G59" s="8">
        <v>1.72650392385997</v>
      </c>
      <c r="H59" s="8">
        <v>1.44277634963877</v>
      </c>
      <c r="I59" s="8">
        <v>0.78994471143687806</v>
      </c>
      <c r="J59" s="8">
        <v>0</v>
      </c>
      <c r="K59" s="8">
        <v>0</v>
      </c>
      <c r="L59" s="8">
        <v>1.21546757844581</v>
      </c>
      <c r="M59" s="8">
        <v>1.4750138595865001</v>
      </c>
      <c r="N59" s="8">
        <v>1.40023061690252</v>
      </c>
      <c r="O59" s="8">
        <v>0</v>
      </c>
      <c r="P59" s="8">
        <v>1.07673066577806</v>
      </c>
      <c r="Q59" s="8">
        <v>0.87770760821661098</v>
      </c>
      <c r="R59" s="8">
        <v>1.2555272903396599</v>
      </c>
      <c r="S59" s="8">
        <v>2.43145313539581</v>
      </c>
      <c r="T59" s="8">
        <v>0</v>
      </c>
      <c r="U59" s="8">
        <v>3.24</v>
      </c>
      <c r="V59" s="8">
        <v>6.45</v>
      </c>
      <c r="W59" s="8">
        <v>10.71</v>
      </c>
      <c r="X59" s="8">
        <v>16.03</v>
      </c>
      <c r="Y59" s="8">
        <v>7.21</v>
      </c>
      <c r="Z59" s="8">
        <v>11.315</v>
      </c>
      <c r="AA59" s="8">
        <v>24.965</v>
      </c>
      <c r="AB59" s="8">
        <v>51.33</v>
      </c>
      <c r="AC59" s="8" t="s">
        <v>62</v>
      </c>
      <c r="AD59" s="8" t="s">
        <v>178</v>
      </c>
      <c r="AE59" s="8">
        <v>12</v>
      </c>
      <c r="AF59" s="8">
        <v>0</v>
      </c>
      <c r="AG59" s="8">
        <v>20</v>
      </c>
      <c r="AH59" s="8">
        <v>8.8711764705882299</v>
      </c>
      <c r="AI59" s="8">
        <v>9.4600000000000009</v>
      </c>
      <c r="AJ59" s="8">
        <v>19.154499999999999</v>
      </c>
      <c r="AK59" s="8">
        <v>16.294999999999899</v>
      </c>
      <c r="AL59" s="8" t="s">
        <v>178</v>
      </c>
      <c r="AM59" s="3" t="s">
        <v>179</v>
      </c>
      <c r="AN59" s="13" t="s">
        <v>178</v>
      </c>
      <c r="AO59" s="13">
        <v>4</v>
      </c>
      <c r="AP59" s="13">
        <v>0</v>
      </c>
      <c r="AQ59" s="13">
        <v>7</v>
      </c>
      <c r="AR59" s="13">
        <v>6.25</v>
      </c>
      <c r="AS59" s="13">
        <v>6.6449999999999996</v>
      </c>
      <c r="AT59" s="13">
        <v>5.7714285714285696</v>
      </c>
      <c r="AU59" s="13">
        <v>4.43</v>
      </c>
      <c r="AV59" s="13">
        <v>0.66559120276301798</v>
      </c>
      <c r="AW59" s="13">
        <v>0.86026121536025102</v>
      </c>
      <c r="AX59" s="13">
        <v>1.0325807879203199</v>
      </c>
      <c r="AY59" s="13">
        <v>1.1322422632711899</v>
      </c>
      <c r="AZ59" s="13">
        <v>0</v>
      </c>
      <c r="BA59" s="13">
        <v>0</v>
      </c>
      <c r="BB59" s="13">
        <v>0</v>
      </c>
      <c r="BC59" s="13">
        <v>1.81</v>
      </c>
      <c r="BD59" s="13">
        <v>5.1924999999999999</v>
      </c>
      <c r="BE59" s="13">
        <v>7.7024999999999997</v>
      </c>
      <c r="BF59" s="13">
        <v>9.9</v>
      </c>
      <c r="BG59" s="13">
        <v>1.67</v>
      </c>
      <c r="BH59" s="13">
        <v>3.92</v>
      </c>
      <c r="BI59" s="13">
        <v>8.1950000000000003</v>
      </c>
      <c r="BJ59" s="13">
        <v>10.07</v>
      </c>
    </row>
    <row r="60" spans="1:62">
      <c r="A60" s="8">
        <v>0</v>
      </c>
      <c r="B60" s="8">
        <v>0.66229266727215497</v>
      </c>
      <c r="C60" s="8">
        <v>0.84853174963653399</v>
      </c>
      <c r="D60" s="8">
        <v>0</v>
      </c>
      <c r="E60" s="8">
        <v>0</v>
      </c>
      <c r="F60" s="8">
        <v>1.00168933382134</v>
      </c>
      <c r="G60" s="8">
        <v>2.0914261928985001</v>
      </c>
      <c r="H60" s="8">
        <v>2.04244926835801</v>
      </c>
      <c r="I60" s="8">
        <v>0</v>
      </c>
      <c r="J60" s="8">
        <v>0.80645974736680204</v>
      </c>
      <c r="K60" s="8">
        <v>0</v>
      </c>
      <c r="L60" s="8">
        <v>0</v>
      </c>
      <c r="M60" s="8">
        <v>0.96495827035202097</v>
      </c>
      <c r="N60" s="8">
        <v>1.8210878439184299</v>
      </c>
      <c r="O60" s="8">
        <v>1.2566675612024101</v>
      </c>
      <c r="P60" s="8">
        <v>1.79257880878153</v>
      </c>
      <c r="Q60" s="8">
        <v>1.77397686807347</v>
      </c>
      <c r="R60" s="8">
        <v>1.97419777888506</v>
      </c>
      <c r="S60" s="8">
        <v>0</v>
      </c>
      <c r="T60" s="8">
        <v>0</v>
      </c>
      <c r="U60" s="8">
        <v>0.38</v>
      </c>
      <c r="V60" s="8">
        <v>2.06</v>
      </c>
      <c r="W60" s="8">
        <v>3.43</v>
      </c>
      <c r="X60" s="8">
        <v>5.24</v>
      </c>
      <c r="Y60" s="8">
        <v>1.27</v>
      </c>
      <c r="Z60" s="8">
        <v>4.9725000000000001</v>
      </c>
      <c r="AA60" s="8">
        <v>8.5500000000000007</v>
      </c>
      <c r="AB60" s="8">
        <v>17.13</v>
      </c>
      <c r="AC60" s="8" t="s">
        <v>62</v>
      </c>
      <c r="AD60" s="8" t="s">
        <v>180</v>
      </c>
      <c r="AE60" s="8">
        <v>12</v>
      </c>
      <c r="AF60" s="8">
        <v>0</v>
      </c>
      <c r="AG60" s="8">
        <v>20</v>
      </c>
      <c r="AH60" s="8">
        <v>2.8229411764705801</v>
      </c>
      <c r="AI60" s="8">
        <v>2.68</v>
      </c>
      <c r="AJ60" s="8">
        <v>7.0759999999999996</v>
      </c>
      <c r="AK60" s="8">
        <v>6.4749999999999996</v>
      </c>
      <c r="AL60" s="8" t="s">
        <v>180</v>
      </c>
      <c r="AM60" s="3" t="s">
        <v>181</v>
      </c>
      <c r="AN60" s="13" t="s">
        <v>182</v>
      </c>
      <c r="AO60" s="13">
        <v>4</v>
      </c>
      <c r="AP60" s="13">
        <v>0</v>
      </c>
      <c r="AQ60" s="13">
        <v>7</v>
      </c>
      <c r="AR60" s="13">
        <v>8.2200000000000006</v>
      </c>
      <c r="AS60" s="13">
        <v>9.0299999999999994</v>
      </c>
      <c r="AT60" s="13">
        <v>10.805714285714201</v>
      </c>
      <c r="AU60" s="13">
        <v>10.46</v>
      </c>
      <c r="AV60" s="13">
        <v>0.90895700844493099</v>
      </c>
      <c r="AW60" s="13">
        <v>0</v>
      </c>
      <c r="AX60" s="13">
        <v>0.99211890477930598</v>
      </c>
      <c r="AY60" s="13">
        <v>0.77110419646261796</v>
      </c>
      <c r="AZ60" s="13">
        <v>0</v>
      </c>
      <c r="BA60" s="13">
        <v>0.664114851134742</v>
      </c>
      <c r="BB60" s="13">
        <v>0</v>
      </c>
      <c r="BC60" s="13">
        <v>4.6100000000000003</v>
      </c>
      <c r="BD60" s="13">
        <v>7.8875000000000002</v>
      </c>
      <c r="BE60" s="13">
        <v>9.3625000000000007</v>
      </c>
      <c r="BF60" s="13">
        <v>10.210000000000001</v>
      </c>
      <c r="BG60" s="13">
        <v>5.16</v>
      </c>
      <c r="BH60" s="13">
        <v>8.3550000000000004</v>
      </c>
      <c r="BI60" s="13">
        <v>13.2</v>
      </c>
      <c r="BJ60" s="13">
        <v>16.91</v>
      </c>
    </row>
    <row r="61" spans="1:62">
      <c r="A61" s="8">
        <v>0</v>
      </c>
      <c r="B61" s="8">
        <v>0.87448447989482203</v>
      </c>
      <c r="C61" s="8">
        <v>0.66102025128249497</v>
      </c>
      <c r="D61" s="8">
        <v>0</v>
      </c>
      <c r="E61" s="8">
        <v>0.82840370293087795</v>
      </c>
      <c r="F61" s="8">
        <v>0</v>
      </c>
      <c r="G61" s="8">
        <v>1.9524926737524599</v>
      </c>
      <c r="H61" s="8">
        <v>0.73931273232001504</v>
      </c>
      <c r="I61" s="8">
        <v>0</v>
      </c>
      <c r="J61" s="8">
        <v>0</v>
      </c>
      <c r="K61" s="8">
        <v>0</v>
      </c>
      <c r="L61" s="8">
        <v>0</v>
      </c>
      <c r="M61" s="8">
        <v>0.74620900349230201</v>
      </c>
      <c r="N61" s="8">
        <v>0.81775112555297103</v>
      </c>
      <c r="O61" s="8">
        <v>0.66034922709835198</v>
      </c>
      <c r="P61" s="8">
        <v>1.14579027643479</v>
      </c>
      <c r="Q61" s="8">
        <v>0.95806149474449898</v>
      </c>
      <c r="R61" s="8">
        <v>1.2631689458969499</v>
      </c>
      <c r="S61" s="8">
        <v>1.0519722479850599</v>
      </c>
      <c r="T61" s="8">
        <v>0</v>
      </c>
      <c r="U61" s="8">
        <v>4.07</v>
      </c>
      <c r="V61" s="8">
        <v>22.99</v>
      </c>
      <c r="W61" s="8">
        <v>43.39</v>
      </c>
      <c r="X61" s="8">
        <v>54.4</v>
      </c>
      <c r="Y61" s="8">
        <v>15.69</v>
      </c>
      <c r="Z61" s="8">
        <v>37.017499999999998</v>
      </c>
      <c r="AA61" s="8">
        <v>78.834999999999994</v>
      </c>
      <c r="AB61" s="8">
        <v>132.61000000000001</v>
      </c>
      <c r="AC61" s="8" t="s">
        <v>62</v>
      </c>
      <c r="AD61" s="8" t="s">
        <v>183</v>
      </c>
      <c r="AE61" s="8">
        <v>12</v>
      </c>
      <c r="AF61" s="8">
        <v>0</v>
      </c>
      <c r="AG61" s="8">
        <v>20</v>
      </c>
      <c r="AH61" s="8">
        <v>33.497647058823503</v>
      </c>
      <c r="AI61" s="8">
        <v>35.299999999999997</v>
      </c>
      <c r="AJ61" s="8">
        <v>60.046499999999902</v>
      </c>
      <c r="AK61" s="8">
        <v>53.234999999999999</v>
      </c>
      <c r="AL61" s="8" t="s">
        <v>183</v>
      </c>
      <c r="AM61" s="3" t="s">
        <v>184</v>
      </c>
      <c r="AN61" s="13" t="s">
        <v>183</v>
      </c>
      <c r="AO61" s="13">
        <v>5</v>
      </c>
      <c r="AP61" s="13">
        <v>0</v>
      </c>
      <c r="AQ61" s="13">
        <v>7</v>
      </c>
      <c r="AR61" s="13">
        <v>27.952500000000001</v>
      </c>
      <c r="AS61" s="13">
        <v>25.215</v>
      </c>
      <c r="AT61" s="13">
        <v>38.827142857142803</v>
      </c>
      <c r="AU61" s="13">
        <v>27.43</v>
      </c>
      <c r="AV61" s="13">
        <v>0.66987069319666503</v>
      </c>
      <c r="AW61" s="13">
        <v>0</v>
      </c>
      <c r="AX61" s="13">
        <v>1.40920496126573</v>
      </c>
      <c r="AY61" s="13">
        <v>1.4081590344691499</v>
      </c>
      <c r="AZ61" s="13">
        <v>0</v>
      </c>
      <c r="BA61" s="13">
        <v>1.08541907739739</v>
      </c>
      <c r="BB61" s="13">
        <v>1.4757908033143201</v>
      </c>
      <c r="BC61" s="13">
        <v>9.4</v>
      </c>
      <c r="BD61" s="13">
        <v>19.232500000000002</v>
      </c>
      <c r="BE61" s="13">
        <v>33.935000000000002</v>
      </c>
      <c r="BF61" s="13">
        <v>51.98</v>
      </c>
      <c r="BG61" s="13">
        <v>10.47</v>
      </c>
      <c r="BH61" s="13">
        <v>20.25</v>
      </c>
      <c r="BI61" s="13">
        <v>55.24</v>
      </c>
      <c r="BJ61" s="13">
        <v>82.91</v>
      </c>
    </row>
    <row r="62" spans="1:62">
      <c r="A62" s="8">
        <v>0</v>
      </c>
      <c r="B62" s="8">
        <v>1.0386156429150799</v>
      </c>
      <c r="C62" s="8">
        <v>1.8118521579060101</v>
      </c>
      <c r="D62" s="8">
        <v>0</v>
      </c>
      <c r="E62" s="8">
        <v>1.6406693668451</v>
      </c>
      <c r="F62" s="8">
        <v>1.8825359145268701</v>
      </c>
      <c r="G62" s="8">
        <v>0</v>
      </c>
      <c r="H62" s="8">
        <v>2.1010112797071798</v>
      </c>
      <c r="I62" s="8">
        <v>0</v>
      </c>
      <c r="J62" s="8">
        <v>0</v>
      </c>
      <c r="K62" s="8">
        <v>0</v>
      </c>
      <c r="L62" s="8">
        <v>0</v>
      </c>
      <c r="M62" s="8">
        <v>1.9782734325393401</v>
      </c>
      <c r="N62" s="8">
        <v>2.8262895255017901</v>
      </c>
      <c r="O62" s="8">
        <v>1.68343077854023</v>
      </c>
      <c r="P62" s="8">
        <v>3.0754232213337902</v>
      </c>
      <c r="Q62" s="8">
        <v>2.2604507392249702</v>
      </c>
      <c r="R62" s="8">
        <v>1.8796331323053399</v>
      </c>
      <c r="S62" s="8">
        <v>0</v>
      </c>
      <c r="T62" s="8">
        <v>0</v>
      </c>
      <c r="U62" s="8">
        <v>0.22</v>
      </c>
      <c r="V62" s="8">
        <v>1.25</v>
      </c>
      <c r="W62" s="8">
        <v>1.56</v>
      </c>
      <c r="X62" s="8">
        <v>2.85</v>
      </c>
      <c r="Y62" s="8">
        <v>0.99</v>
      </c>
      <c r="Z62" s="8">
        <v>2.06</v>
      </c>
      <c r="AA62" s="8">
        <v>7.5925000000000002</v>
      </c>
      <c r="AB62" s="8">
        <v>21.56</v>
      </c>
      <c r="AC62" s="8" t="s">
        <v>62</v>
      </c>
      <c r="AD62" s="8" t="s">
        <v>185</v>
      </c>
      <c r="AE62" s="8">
        <v>11</v>
      </c>
      <c r="AF62" s="8">
        <v>0</v>
      </c>
      <c r="AG62" s="8">
        <v>20</v>
      </c>
      <c r="AH62" s="8">
        <v>1.6047058823529401</v>
      </c>
      <c r="AI62" s="8">
        <v>1.44</v>
      </c>
      <c r="AJ62" s="8">
        <v>5.9834999999999896</v>
      </c>
      <c r="AK62" s="8">
        <v>5.31</v>
      </c>
      <c r="AL62" s="8" t="s">
        <v>185</v>
      </c>
      <c r="AM62" s="3" t="s">
        <v>186</v>
      </c>
      <c r="AN62" s="13" t="s">
        <v>185</v>
      </c>
      <c r="AO62" s="13">
        <v>5</v>
      </c>
      <c r="AP62" s="13">
        <v>0</v>
      </c>
      <c r="AQ62" s="13">
        <v>7</v>
      </c>
      <c r="AR62" s="13">
        <v>0.1825</v>
      </c>
      <c r="AS62" s="13">
        <v>0.22</v>
      </c>
      <c r="AT62" s="13">
        <v>0.94857142857142795</v>
      </c>
      <c r="AU62" s="13">
        <v>0.75</v>
      </c>
      <c r="AV62" s="13">
        <v>3.4655110352548801</v>
      </c>
      <c r="AW62" s="13">
        <v>0</v>
      </c>
      <c r="AX62" s="13">
        <v>2.44893337162268</v>
      </c>
      <c r="AY62" s="13">
        <v>2.8349072272421401</v>
      </c>
      <c r="AZ62" s="13">
        <v>0</v>
      </c>
      <c r="BA62" s="13">
        <v>3.0494693472355898</v>
      </c>
      <c r="BB62" s="13">
        <v>2.2285758194653802</v>
      </c>
      <c r="BC62" s="13">
        <v>0.04</v>
      </c>
      <c r="BD62" s="13">
        <v>0.16</v>
      </c>
      <c r="BE62" s="13">
        <v>0.24249999999999999</v>
      </c>
      <c r="BF62" s="13">
        <v>0.25</v>
      </c>
      <c r="BG62" s="13">
        <v>0.05</v>
      </c>
      <c r="BH62" s="13">
        <v>0.33499999999999902</v>
      </c>
      <c r="BI62" s="13">
        <v>1.24</v>
      </c>
      <c r="BJ62" s="13">
        <v>2.69</v>
      </c>
    </row>
    <row r="63" spans="1:62">
      <c r="A63" s="8">
        <v>0</v>
      </c>
      <c r="B63" s="8">
        <v>0</v>
      </c>
      <c r="C63" s="8">
        <v>0.75023270614385795</v>
      </c>
      <c r="D63" s="8">
        <v>0</v>
      </c>
      <c r="E63" s="8">
        <v>0</v>
      </c>
      <c r="F63" s="8">
        <v>0.83586584528813901</v>
      </c>
      <c r="G63" s="8">
        <v>0</v>
      </c>
      <c r="H63" s="8">
        <v>2.15723361322229</v>
      </c>
      <c r="I63" s="8">
        <v>0.59832640572491402</v>
      </c>
      <c r="J63" s="8">
        <v>1.81181990212118</v>
      </c>
      <c r="K63" s="8">
        <v>0</v>
      </c>
      <c r="L63" s="8">
        <v>0</v>
      </c>
      <c r="M63" s="8">
        <v>1.0271201188016801</v>
      </c>
      <c r="N63" s="8">
        <v>1.46262387918099</v>
      </c>
      <c r="O63" s="8">
        <v>0.76030112236999603</v>
      </c>
      <c r="P63" s="8">
        <v>1.35011499309479</v>
      </c>
      <c r="Q63" s="8">
        <v>2.38185789263692</v>
      </c>
      <c r="R63" s="8">
        <v>2.12029318884648</v>
      </c>
      <c r="S63" s="8">
        <v>0</v>
      </c>
      <c r="T63" s="8">
        <v>0</v>
      </c>
      <c r="U63" s="8">
        <v>0</v>
      </c>
      <c r="V63" s="8">
        <v>1.25</v>
      </c>
      <c r="W63" s="8">
        <v>2</v>
      </c>
      <c r="X63" s="8">
        <v>3.32</v>
      </c>
      <c r="Y63" s="8">
        <v>0.8</v>
      </c>
      <c r="Z63" s="8">
        <v>2.835</v>
      </c>
      <c r="AA63" s="8">
        <v>4.4275000000000002</v>
      </c>
      <c r="AB63" s="8">
        <v>8.57</v>
      </c>
      <c r="AC63" s="8" t="s">
        <v>62</v>
      </c>
      <c r="AD63" s="8" t="s">
        <v>187</v>
      </c>
      <c r="AE63" s="8">
        <v>11</v>
      </c>
      <c r="AF63" s="8">
        <v>0</v>
      </c>
      <c r="AG63" s="8">
        <v>20</v>
      </c>
      <c r="AH63" s="8">
        <v>1.6088235294117601</v>
      </c>
      <c r="AI63" s="8">
        <v>1.62</v>
      </c>
      <c r="AJ63" s="8">
        <v>3.8344999999999998</v>
      </c>
      <c r="AK63" s="8">
        <v>3.4299999999999899</v>
      </c>
      <c r="AL63" s="8" t="s">
        <v>187</v>
      </c>
      <c r="AM63" s="3" t="s">
        <v>188</v>
      </c>
      <c r="AN63" s="13" t="s">
        <v>187</v>
      </c>
      <c r="AO63" s="13">
        <v>4</v>
      </c>
      <c r="AP63" s="13">
        <v>0</v>
      </c>
      <c r="AQ63" s="13">
        <v>7</v>
      </c>
      <c r="AR63" s="13">
        <v>5.665</v>
      </c>
      <c r="AS63" s="13">
        <v>6.335</v>
      </c>
      <c r="AT63" s="13">
        <v>8.4385714285714197</v>
      </c>
      <c r="AU63" s="13">
        <v>6.94</v>
      </c>
      <c r="AV63" s="13">
        <v>1.5924093628703999</v>
      </c>
      <c r="AW63" s="13">
        <v>0</v>
      </c>
      <c r="AX63" s="13">
        <v>1.0196602767510199</v>
      </c>
      <c r="AY63" s="13">
        <v>1.00610019953642</v>
      </c>
      <c r="AZ63" s="13">
        <v>0</v>
      </c>
      <c r="BA63" s="13">
        <v>0.61495172444454005</v>
      </c>
      <c r="BB63" s="13">
        <v>0</v>
      </c>
      <c r="BC63" s="13">
        <v>2.73</v>
      </c>
      <c r="BD63" s="13">
        <v>5.3774999999999897</v>
      </c>
      <c r="BE63" s="13">
        <v>6.6224999999999996</v>
      </c>
      <c r="BF63" s="13">
        <v>7.26</v>
      </c>
      <c r="BG63" s="13">
        <v>2.67</v>
      </c>
      <c r="BH63" s="13">
        <v>5.7649999999999997</v>
      </c>
      <c r="BI63" s="13">
        <v>7.9799999999999898</v>
      </c>
      <c r="BJ63" s="13">
        <v>21.97</v>
      </c>
    </row>
    <row r="64" spans="1:62">
      <c r="A64" s="8">
        <v>0</v>
      </c>
      <c r="B64" s="8">
        <v>0</v>
      </c>
      <c r="C64" s="8">
        <v>0</v>
      </c>
      <c r="D64" s="8">
        <v>0.72391903290649096</v>
      </c>
      <c r="E64" s="8">
        <v>0.74783396741699404</v>
      </c>
      <c r="F64" s="8">
        <v>0.63132438866505003</v>
      </c>
      <c r="G64" s="8">
        <v>0</v>
      </c>
      <c r="H64" s="8">
        <v>0.63095011698929104</v>
      </c>
      <c r="I64" s="8">
        <v>0</v>
      </c>
      <c r="J64" s="8">
        <v>0</v>
      </c>
      <c r="K64" s="8">
        <v>0</v>
      </c>
      <c r="L64" s="8">
        <v>0</v>
      </c>
      <c r="M64" s="8">
        <v>1.07061305761018</v>
      </c>
      <c r="N64" s="8">
        <v>1.0125785762551001</v>
      </c>
      <c r="O64" s="8">
        <v>0.70193581301469399</v>
      </c>
      <c r="P64" s="8">
        <v>0.96047939557017603</v>
      </c>
      <c r="Q64" s="8">
        <v>0.68912334489620997</v>
      </c>
      <c r="R64" s="8">
        <v>0.64823184028062097</v>
      </c>
      <c r="S64" s="8">
        <v>2.3350861019437299</v>
      </c>
      <c r="T64" s="8">
        <v>0</v>
      </c>
      <c r="U64" s="8">
        <v>23.08</v>
      </c>
      <c r="V64" s="8">
        <v>31.3</v>
      </c>
      <c r="W64" s="8">
        <v>47.77</v>
      </c>
      <c r="X64" s="8">
        <v>86.58</v>
      </c>
      <c r="Y64" s="8">
        <v>31.79</v>
      </c>
      <c r="Z64" s="8">
        <v>53.795000000000002</v>
      </c>
      <c r="AA64" s="8">
        <v>91.804999999999893</v>
      </c>
      <c r="AB64" s="8">
        <v>156.61000000000001</v>
      </c>
      <c r="AC64" s="8" t="s">
        <v>62</v>
      </c>
      <c r="AD64" s="8" t="s">
        <v>189</v>
      </c>
      <c r="AE64" s="8">
        <v>11</v>
      </c>
      <c r="AF64" s="8">
        <v>0</v>
      </c>
      <c r="AG64" s="8">
        <v>20</v>
      </c>
      <c r="AH64" s="8">
        <v>41.37</v>
      </c>
      <c r="AI64" s="8">
        <v>33.93</v>
      </c>
      <c r="AJ64" s="8">
        <v>74.744</v>
      </c>
      <c r="AK64" s="8">
        <v>65.694999999999993</v>
      </c>
      <c r="AL64" s="8" t="s">
        <v>189</v>
      </c>
      <c r="AM64" s="3" t="s">
        <v>190</v>
      </c>
      <c r="AN64" s="13" t="s">
        <v>189</v>
      </c>
      <c r="AO64" s="13">
        <v>4</v>
      </c>
      <c r="AP64" s="13">
        <v>0</v>
      </c>
      <c r="AQ64" s="13">
        <v>7</v>
      </c>
      <c r="AR64" s="13">
        <v>16.625</v>
      </c>
      <c r="AS64" s="13">
        <v>18.989999999999998</v>
      </c>
      <c r="AT64" s="13">
        <v>21.169999999999899</v>
      </c>
      <c r="AU64" s="13">
        <v>17.34</v>
      </c>
      <c r="AV64" s="13">
        <v>0</v>
      </c>
      <c r="AW64" s="13">
        <v>0</v>
      </c>
      <c r="AX64" s="13">
        <v>0.87132305993195502</v>
      </c>
      <c r="AY64" s="13">
        <v>0.83708525875483597</v>
      </c>
      <c r="AZ64" s="13">
        <v>0</v>
      </c>
      <c r="BA64" s="13">
        <v>0.785554295506116</v>
      </c>
      <c r="BB64" s="13">
        <v>0.96889760605727804</v>
      </c>
      <c r="BC64" s="13">
        <v>8.92</v>
      </c>
      <c r="BD64" s="13">
        <v>16.307500000000001</v>
      </c>
      <c r="BE64" s="13">
        <v>19.307500000000001</v>
      </c>
      <c r="BF64" s="13">
        <v>19.600000000000001</v>
      </c>
      <c r="BG64" s="13">
        <v>9.2200000000000006</v>
      </c>
      <c r="BH64" s="13">
        <v>14.705</v>
      </c>
      <c r="BI64" s="13">
        <v>29.914999999999999</v>
      </c>
      <c r="BJ64" s="13">
        <v>32.39</v>
      </c>
    </row>
    <row r="65" spans="1:62">
      <c r="A65" s="8">
        <v>0</v>
      </c>
      <c r="B65" s="8">
        <v>0</v>
      </c>
      <c r="C65" s="8">
        <v>0.60268885928770499</v>
      </c>
      <c r="D65" s="8">
        <v>0</v>
      </c>
      <c r="E65" s="8">
        <v>0.81444197610719304</v>
      </c>
      <c r="F65" s="8">
        <v>0</v>
      </c>
      <c r="G65" s="8">
        <v>1.2303673165003901</v>
      </c>
      <c r="H65" s="8">
        <v>0.67156476858231995</v>
      </c>
      <c r="I65" s="8">
        <v>0</v>
      </c>
      <c r="J65" s="8">
        <v>0.67880930713304499</v>
      </c>
      <c r="K65" s="8">
        <v>0</v>
      </c>
      <c r="L65" s="8">
        <v>0</v>
      </c>
      <c r="M65" s="8">
        <v>0.83623735907312902</v>
      </c>
      <c r="N65" s="8">
        <v>0.86785054927667205</v>
      </c>
      <c r="O65" s="8">
        <v>0</v>
      </c>
      <c r="P65" s="8">
        <v>1.1220237376973301</v>
      </c>
      <c r="Q65" s="8">
        <v>1.3508368417027501</v>
      </c>
      <c r="R65" s="8">
        <v>1.0433958423846701</v>
      </c>
      <c r="S65" s="8">
        <v>1.8410618398154599</v>
      </c>
      <c r="T65" s="8">
        <v>0</v>
      </c>
      <c r="U65" s="8">
        <v>12.08</v>
      </c>
      <c r="V65" s="8">
        <v>14.62</v>
      </c>
      <c r="W65" s="8">
        <v>18.91</v>
      </c>
      <c r="X65" s="8">
        <v>42.04</v>
      </c>
      <c r="Y65" s="8">
        <v>14.59</v>
      </c>
      <c r="Z65" s="8">
        <v>21.605</v>
      </c>
      <c r="AA65" s="8">
        <v>33.647500000000001</v>
      </c>
      <c r="AB65" s="8">
        <v>109.6</v>
      </c>
      <c r="AC65" s="8" t="s">
        <v>62</v>
      </c>
      <c r="AD65" s="8" t="s">
        <v>191</v>
      </c>
      <c r="AE65" s="8">
        <v>11</v>
      </c>
      <c r="AF65" s="8">
        <v>0</v>
      </c>
      <c r="AG65" s="8">
        <v>20</v>
      </c>
      <c r="AH65" s="8">
        <v>19.355882352941101</v>
      </c>
      <c r="AI65" s="8">
        <v>18.11</v>
      </c>
      <c r="AJ65" s="8">
        <v>36.005499999999998</v>
      </c>
      <c r="AK65" s="8">
        <v>28.064999999999898</v>
      </c>
      <c r="AL65" s="8" t="s">
        <v>191</v>
      </c>
      <c r="AM65" s="3" t="s">
        <v>192</v>
      </c>
      <c r="AN65" s="13" t="s">
        <v>191</v>
      </c>
      <c r="AO65" s="13">
        <v>5</v>
      </c>
      <c r="AP65" s="13">
        <v>0</v>
      </c>
      <c r="AQ65" s="13">
        <v>7</v>
      </c>
      <c r="AR65" s="13">
        <v>21.022500000000001</v>
      </c>
      <c r="AS65" s="13">
        <v>18.88</v>
      </c>
      <c r="AT65" s="13">
        <v>28.485714285714199</v>
      </c>
      <c r="AU65" s="13">
        <v>25.72</v>
      </c>
      <c r="AV65" s="13">
        <v>0.90723960552858995</v>
      </c>
      <c r="AW65" s="13">
        <v>0</v>
      </c>
      <c r="AX65" s="13">
        <v>0.84718881331431695</v>
      </c>
      <c r="AY65" s="13">
        <v>0.973684433824754</v>
      </c>
      <c r="AZ65" s="13">
        <v>0</v>
      </c>
      <c r="BA65" s="13">
        <v>0.93999037682514097</v>
      </c>
      <c r="BB65" s="13">
        <v>0.71785939971104995</v>
      </c>
      <c r="BC65" s="13">
        <v>11.69</v>
      </c>
      <c r="BD65" s="13">
        <v>16.625</v>
      </c>
      <c r="BE65" s="13">
        <v>23.2775</v>
      </c>
      <c r="BF65" s="13">
        <v>34.64</v>
      </c>
      <c r="BG65" s="13">
        <v>11.2</v>
      </c>
      <c r="BH65" s="13">
        <v>18.155000000000001</v>
      </c>
      <c r="BI65" s="13">
        <v>30.475000000000001</v>
      </c>
      <c r="BJ65" s="13">
        <v>65.22</v>
      </c>
    </row>
    <row r="66" spans="1:62">
      <c r="A66" s="8">
        <v>0</v>
      </c>
      <c r="B66" s="8">
        <v>0</v>
      </c>
      <c r="C66" s="8">
        <v>0.88360941170579699</v>
      </c>
      <c r="D66" s="8">
        <v>0.97852821164331105</v>
      </c>
      <c r="E66" s="8">
        <v>0</v>
      </c>
      <c r="F66" s="8">
        <v>0</v>
      </c>
      <c r="G66" s="8">
        <v>4.6731594058486303</v>
      </c>
      <c r="H66" s="8">
        <v>2.0157707438132202</v>
      </c>
      <c r="I66" s="8">
        <v>0</v>
      </c>
      <c r="J66" s="8">
        <v>0</v>
      </c>
      <c r="K66" s="8">
        <v>0</v>
      </c>
      <c r="L66" s="8">
        <v>0</v>
      </c>
      <c r="M66" s="8">
        <v>1.1031438420375299</v>
      </c>
      <c r="N66" s="8">
        <v>1.99825516982187</v>
      </c>
      <c r="O66" s="8">
        <v>0</v>
      </c>
      <c r="P66" s="8">
        <v>1.4529133501279301</v>
      </c>
      <c r="Q66" s="8">
        <v>1.91320453931234</v>
      </c>
      <c r="R66" s="8">
        <v>0.95686139044237395</v>
      </c>
      <c r="S66" s="8">
        <v>6.0942044224852499</v>
      </c>
      <c r="T66" s="8">
        <v>0</v>
      </c>
      <c r="U66" s="8">
        <v>0.15</v>
      </c>
      <c r="V66" s="8">
        <v>2.29</v>
      </c>
      <c r="W66" s="8">
        <v>5.23</v>
      </c>
      <c r="X66" s="8">
        <v>9.7899999999999991</v>
      </c>
      <c r="Y66" s="8">
        <v>2.5299999999999998</v>
      </c>
      <c r="Z66" s="8">
        <v>4.1449999999999996</v>
      </c>
      <c r="AA66" s="8">
        <v>11.52</v>
      </c>
      <c r="AB66" s="8">
        <v>32.43</v>
      </c>
      <c r="AC66" s="8" t="s">
        <v>62</v>
      </c>
      <c r="AD66" s="8" t="s">
        <v>193</v>
      </c>
      <c r="AE66" s="8">
        <v>10</v>
      </c>
      <c r="AF66" s="8">
        <v>0</v>
      </c>
      <c r="AG66" s="8">
        <v>20</v>
      </c>
      <c r="AH66" s="8">
        <v>3.6329411764705801</v>
      </c>
      <c r="AI66" s="8">
        <v>2.88</v>
      </c>
      <c r="AJ66" s="8">
        <v>8.90749999999999</v>
      </c>
      <c r="AK66" s="8">
        <v>6.4399999999999897</v>
      </c>
      <c r="AL66" s="8" t="s">
        <v>193</v>
      </c>
      <c r="AM66" s="3" t="s">
        <v>194</v>
      </c>
      <c r="AN66" s="13" t="s">
        <v>193</v>
      </c>
      <c r="AO66" s="13">
        <v>5</v>
      </c>
      <c r="AP66" s="13">
        <v>0</v>
      </c>
      <c r="AQ66" s="13">
        <v>7</v>
      </c>
      <c r="AR66" s="13">
        <v>1.8674999999999999</v>
      </c>
      <c r="AS66" s="13">
        <v>1.605</v>
      </c>
      <c r="AT66" s="13">
        <v>3.6214285714285701</v>
      </c>
      <c r="AU66" s="13">
        <v>3.59</v>
      </c>
      <c r="AV66" s="13">
        <v>0</v>
      </c>
      <c r="AW66" s="13">
        <v>0.63393987950381403</v>
      </c>
      <c r="AX66" s="13">
        <v>1.47216977282394</v>
      </c>
      <c r="AY66" s="13">
        <v>1.66518780502913</v>
      </c>
      <c r="AZ66" s="13">
        <v>0</v>
      </c>
      <c r="BA66" s="13">
        <v>1.65757986147935</v>
      </c>
      <c r="BB66" s="13">
        <v>1.2324090470622699</v>
      </c>
      <c r="BC66" s="13">
        <v>1.07</v>
      </c>
      <c r="BD66" s="13">
        <v>1.4</v>
      </c>
      <c r="BE66" s="13">
        <v>2.0724999999999998</v>
      </c>
      <c r="BF66" s="13">
        <v>3.19</v>
      </c>
      <c r="BG66" s="13">
        <v>1.28</v>
      </c>
      <c r="BH66" s="13">
        <v>2.395</v>
      </c>
      <c r="BI66" s="13">
        <v>4.54</v>
      </c>
      <c r="BJ66" s="13">
        <v>6.61</v>
      </c>
    </row>
    <row r="67" spans="1:62">
      <c r="A67" s="8">
        <v>0</v>
      </c>
      <c r="B67" s="8">
        <v>0.846593629250736</v>
      </c>
      <c r="C67" s="8">
        <v>0</v>
      </c>
      <c r="D67" s="8">
        <v>0</v>
      </c>
      <c r="E67" s="8">
        <v>0</v>
      </c>
      <c r="F67" s="8">
        <v>1.01854787142085</v>
      </c>
      <c r="G67" s="8">
        <v>0</v>
      </c>
      <c r="H67" s="8">
        <v>1.42988251248877</v>
      </c>
      <c r="I67" s="8">
        <v>0</v>
      </c>
      <c r="J67" s="8">
        <v>1.8254671332793599</v>
      </c>
      <c r="K67" s="8">
        <v>0</v>
      </c>
      <c r="L67" s="8">
        <v>0</v>
      </c>
      <c r="M67" s="8">
        <v>1.21366673942307</v>
      </c>
      <c r="N67" s="8">
        <v>1.60878482213086</v>
      </c>
      <c r="O67" s="8">
        <v>0.93726818154293701</v>
      </c>
      <c r="P67" s="8">
        <v>1.9204569205822899</v>
      </c>
      <c r="Q67" s="8">
        <v>2.4255982703277001</v>
      </c>
      <c r="R67" s="8">
        <v>3.2206012720027801</v>
      </c>
      <c r="S67" s="8">
        <v>0</v>
      </c>
      <c r="T67" s="8">
        <v>0</v>
      </c>
      <c r="U67" s="8">
        <v>0.03</v>
      </c>
      <c r="V67" s="8">
        <v>2.5299999999999998</v>
      </c>
      <c r="W67" s="8">
        <v>12.68</v>
      </c>
      <c r="X67" s="8">
        <v>16.760000000000002</v>
      </c>
      <c r="Y67" s="8">
        <v>0</v>
      </c>
      <c r="Z67" s="8">
        <v>7.74</v>
      </c>
      <c r="AA67" s="8">
        <v>17.3325</v>
      </c>
      <c r="AB67" s="8">
        <v>35.94</v>
      </c>
      <c r="AC67" s="8" t="s">
        <v>62</v>
      </c>
      <c r="AD67" s="8" t="s">
        <v>195</v>
      </c>
      <c r="AE67" s="8">
        <v>10</v>
      </c>
      <c r="AF67" s="8">
        <v>0</v>
      </c>
      <c r="AG67" s="8">
        <v>20</v>
      </c>
      <c r="AH67" s="8">
        <v>6.6570588235294101</v>
      </c>
      <c r="AI67" s="8">
        <v>4.6900000000000004</v>
      </c>
      <c r="AJ67" s="8">
        <v>13.958</v>
      </c>
      <c r="AK67" s="8">
        <v>10.559999999999899</v>
      </c>
      <c r="AL67" s="8" t="s">
        <v>195</v>
      </c>
      <c r="AM67" s="3" t="s">
        <v>196</v>
      </c>
      <c r="AN67" s="13" t="s">
        <v>195</v>
      </c>
      <c r="AO67" s="13">
        <v>4</v>
      </c>
      <c r="AP67" s="13">
        <v>0</v>
      </c>
      <c r="AQ67" s="13">
        <v>7</v>
      </c>
      <c r="AR67" s="13">
        <v>3.3499999999999899</v>
      </c>
      <c r="AS67" s="13">
        <v>3.3949999999999898</v>
      </c>
      <c r="AT67" s="13">
        <v>4.4142857142857101</v>
      </c>
      <c r="AU67" s="13">
        <v>4.71</v>
      </c>
      <c r="AV67" s="13">
        <v>0</v>
      </c>
      <c r="AW67" s="13">
        <v>0</v>
      </c>
      <c r="AX67" s="13">
        <v>0.97122087690505399</v>
      </c>
      <c r="AY67" s="13">
        <v>1.0176732618776101</v>
      </c>
      <c r="AZ67" s="13">
        <v>0</v>
      </c>
      <c r="BA67" s="13">
        <v>0.82692772364150002</v>
      </c>
      <c r="BB67" s="13">
        <v>0.62307508986881999</v>
      </c>
      <c r="BC67" s="13">
        <v>1.96</v>
      </c>
      <c r="BD67" s="13">
        <v>2.38749999999999</v>
      </c>
      <c r="BE67" s="13">
        <v>4.3574999999999999</v>
      </c>
      <c r="BF67" s="13">
        <v>4.6500000000000004</v>
      </c>
      <c r="BG67" s="13">
        <v>1.56</v>
      </c>
      <c r="BH67" s="13">
        <v>3.12</v>
      </c>
      <c r="BI67" s="13">
        <v>5.32</v>
      </c>
      <c r="BJ67" s="13">
        <v>7.75</v>
      </c>
    </row>
    <row r="68" spans="1:62">
      <c r="A68" s="8">
        <v>0</v>
      </c>
      <c r="B68" s="8">
        <v>0</v>
      </c>
      <c r="C68" s="8">
        <v>0.64709005860193203</v>
      </c>
      <c r="D68" s="8">
        <v>0</v>
      </c>
      <c r="E68" s="8">
        <v>0.83122392283968505</v>
      </c>
      <c r="F68" s="8">
        <v>0.60394339151597698</v>
      </c>
      <c r="G68" s="8">
        <v>2.3427107858291398</v>
      </c>
      <c r="H68" s="8">
        <v>0.96217851990450098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.66848816142317602</v>
      </c>
      <c r="O68" s="8">
        <v>0</v>
      </c>
      <c r="P68" s="8">
        <v>1.35391507536834</v>
      </c>
      <c r="Q68" s="8">
        <v>1.5211200427723399</v>
      </c>
      <c r="R68" s="8">
        <v>1.4792273578408399</v>
      </c>
      <c r="S68" s="8">
        <v>2.7705681698497999</v>
      </c>
      <c r="T68" s="8">
        <v>0</v>
      </c>
      <c r="U68" s="8">
        <v>35.46</v>
      </c>
      <c r="V68" s="8">
        <v>57.16</v>
      </c>
      <c r="W68" s="8">
        <v>108.58</v>
      </c>
      <c r="X68" s="8">
        <v>132.51</v>
      </c>
      <c r="Y68" s="8">
        <v>61.27</v>
      </c>
      <c r="Z68" s="8">
        <v>100.91249999999999</v>
      </c>
      <c r="AA68" s="8">
        <v>203.69749999999999</v>
      </c>
      <c r="AB68" s="8">
        <v>375.27</v>
      </c>
      <c r="AC68" s="8" t="s">
        <v>62</v>
      </c>
      <c r="AD68" s="8" t="s">
        <v>197</v>
      </c>
      <c r="AE68" s="8">
        <v>10</v>
      </c>
      <c r="AF68" s="8">
        <v>0</v>
      </c>
      <c r="AG68" s="8">
        <v>20</v>
      </c>
      <c r="AH68" s="8">
        <v>84.891764705882295</v>
      </c>
      <c r="AI68" s="8">
        <v>94.04</v>
      </c>
      <c r="AJ68" s="8">
        <v>166.377499999999</v>
      </c>
      <c r="AK68" s="8">
        <v>147.41499999999999</v>
      </c>
      <c r="AL68" s="8" t="s">
        <v>197</v>
      </c>
      <c r="AM68" s="3" t="s">
        <v>198</v>
      </c>
      <c r="AN68" s="13" t="s">
        <v>197</v>
      </c>
      <c r="AO68" s="13">
        <v>4</v>
      </c>
      <c r="AP68" s="13">
        <v>0</v>
      </c>
      <c r="AQ68" s="13">
        <v>7</v>
      </c>
      <c r="AR68" s="13">
        <v>170.9725</v>
      </c>
      <c r="AS68" s="13">
        <v>161.60499999999999</v>
      </c>
      <c r="AT68" s="13">
        <v>178.07714285714201</v>
      </c>
      <c r="AU68" s="13">
        <v>102.42</v>
      </c>
      <c r="AV68" s="13">
        <v>0</v>
      </c>
      <c r="AW68" s="13">
        <v>0</v>
      </c>
      <c r="AX68" s="13">
        <v>0.73447899012113405</v>
      </c>
      <c r="AY68" s="13">
        <v>0.81025100425287</v>
      </c>
      <c r="AZ68" s="13">
        <v>0</v>
      </c>
      <c r="BA68" s="13">
        <v>0.638909970325926</v>
      </c>
      <c r="BB68" s="13">
        <v>0.87174696938045904</v>
      </c>
      <c r="BC68" s="13">
        <v>54.6</v>
      </c>
      <c r="BD68" s="13">
        <v>122.1075</v>
      </c>
      <c r="BE68" s="13">
        <v>210.47</v>
      </c>
      <c r="BF68" s="13">
        <v>306.08</v>
      </c>
      <c r="BG68" s="13">
        <v>57.43</v>
      </c>
      <c r="BH68" s="13">
        <v>79.34</v>
      </c>
      <c r="BI68" s="13">
        <v>246.61</v>
      </c>
      <c r="BJ68" s="13">
        <v>434.79</v>
      </c>
    </row>
    <row r="69" spans="1:62">
      <c r="A69" s="8">
        <v>0</v>
      </c>
      <c r="B69" s="8">
        <v>1.10405103350497</v>
      </c>
      <c r="C69" s="8">
        <v>0.845021820361889</v>
      </c>
      <c r="D69" s="8">
        <v>0</v>
      </c>
      <c r="E69" s="8">
        <v>1.81250686734024</v>
      </c>
      <c r="F69" s="8">
        <v>1.3459940573238101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.97617570559168598</v>
      </c>
      <c r="N69" s="8">
        <v>0.94974335821710498</v>
      </c>
      <c r="O69" s="8">
        <v>1.03913868026974</v>
      </c>
      <c r="P69" s="8">
        <v>1.6518454605359001</v>
      </c>
      <c r="Q69" s="8">
        <v>1.3788476890802299</v>
      </c>
      <c r="R69" s="8">
        <v>1.6214245787564801</v>
      </c>
      <c r="S69" s="8">
        <v>0</v>
      </c>
      <c r="T69" s="8">
        <v>0</v>
      </c>
      <c r="U69" s="8">
        <v>0.11</v>
      </c>
      <c r="V69" s="8">
        <v>0.21</v>
      </c>
      <c r="W69" s="8">
        <v>0.34</v>
      </c>
      <c r="X69" s="8">
        <v>0.79</v>
      </c>
      <c r="Y69" s="8">
        <v>0.24</v>
      </c>
      <c r="Z69" s="8">
        <v>0.39750000000000002</v>
      </c>
      <c r="AA69" s="8">
        <v>0.83</v>
      </c>
      <c r="AB69" s="8">
        <v>2.11</v>
      </c>
      <c r="AC69" s="8" t="s">
        <v>62</v>
      </c>
      <c r="AD69" s="8" t="s">
        <v>199</v>
      </c>
      <c r="AE69" s="8">
        <v>10</v>
      </c>
      <c r="AF69" s="8">
        <v>0</v>
      </c>
      <c r="AG69" s="8">
        <v>20</v>
      </c>
      <c r="AH69" s="8">
        <v>0.32294117647058801</v>
      </c>
      <c r="AI69" s="8">
        <v>0.3</v>
      </c>
      <c r="AJ69" s="8">
        <v>0.67249999999999999</v>
      </c>
      <c r="AK69" s="8">
        <v>0.53</v>
      </c>
      <c r="AL69" s="8" t="s">
        <v>199</v>
      </c>
      <c r="AM69" s="3" t="s">
        <v>200</v>
      </c>
      <c r="AN69" s="13" t="s">
        <v>199</v>
      </c>
      <c r="AO69" s="13">
        <v>4</v>
      </c>
      <c r="AP69" s="13">
        <v>0</v>
      </c>
      <c r="AQ69" s="13">
        <v>7</v>
      </c>
      <c r="AR69" s="13">
        <v>5.7500000000000002E-2</v>
      </c>
      <c r="AS69" s="13">
        <v>0.05</v>
      </c>
      <c r="AT69" s="13">
        <v>0.33142857142857102</v>
      </c>
      <c r="AU69" s="13">
        <v>0.37</v>
      </c>
      <c r="AV69" s="13">
        <v>0</v>
      </c>
      <c r="AW69" s="13">
        <v>0</v>
      </c>
      <c r="AX69" s="13">
        <v>1.6438561897747199</v>
      </c>
      <c r="AY69" s="13">
        <v>1.44331195327401</v>
      </c>
      <c r="AZ69" s="13">
        <v>0</v>
      </c>
      <c r="BA69" s="13">
        <v>4.3371419133392903</v>
      </c>
      <c r="BB69" s="13">
        <v>3.9584091144584099</v>
      </c>
      <c r="BC69" s="13">
        <v>0.02</v>
      </c>
      <c r="BD69" s="13">
        <v>2.75E-2</v>
      </c>
      <c r="BE69" s="13">
        <v>0.08</v>
      </c>
      <c r="BF69" s="13">
        <v>0.11</v>
      </c>
      <c r="BG69" s="13">
        <v>0.1</v>
      </c>
      <c r="BH69" s="13">
        <v>0.24</v>
      </c>
      <c r="BI69" s="13">
        <v>0.42499999999999999</v>
      </c>
      <c r="BJ69" s="13">
        <v>0.52</v>
      </c>
    </row>
    <row r="70" spans="1:62">
      <c r="A70" s="8">
        <v>0.97374083344612405</v>
      </c>
      <c r="B70" s="8">
        <v>0</v>
      </c>
      <c r="C70" s="8">
        <v>0</v>
      </c>
      <c r="D70" s="8">
        <v>1.3597088095032499</v>
      </c>
      <c r="E70" s="8">
        <v>0</v>
      </c>
      <c r="F70" s="8">
        <v>0</v>
      </c>
      <c r="G70" s="8">
        <v>0</v>
      </c>
      <c r="H70" s="8">
        <v>0</v>
      </c>
      <c r="I70" s="8">
        <v>0.70926818986122997</v>
      </c>
      <c r="J70" s="8">
        <v>1.1041460025549401</v>
      </c>
      <c r="K70" s="8">
        <v>1.5051150477937101</v>
      </c>
      <c r="L70" s="8">
        <v>1.79433268131412</v>
      </c>
      <c r="M70" s="8">
        <v>1.1588488765110201</v>
      </c>
      <c r="N70" s="8">
        <v>0</v>
      </c>
      <c r="O70" s="8">
        <v>0</v>
      </c>
      <c r="P70" s="8">
        <v>0</v>
      </c>
      <c r="Q70" s="8">
        <v>0</v>
      </c>
      <c r="R70" s="8">
        <v>0.69947647507178401</v>
      </c>
      <c r="S70" s="8">
        <v>1.67209422880115</v>
      </c>
      <c r="T70" s="8">
        <v>0.96944375896321699</v>
      </c>
      <c r="U70" s="8">
        <v>8.6999999999999993</v>
      </c>
      <c r="V70" s="8">
        <v>13.38</v>
      </c>
      <c r="W70" s="8">
        <v>29.13</v>
      </c>
      <c r="X70" s="8">
        <v>87.88</v>
      </c>
      <c r="Y70" s="8">
        <v>13.75</v>
      </c>
      <c r="Z70" s="8">
        <v>24.487499999999901</v>
      </c>
      <c r="AA70" s="8">
        <v>41.102499999999999</v>
      </c>
      <c r="AB70" s="8">
        <v>165.91</v>
      </c>
      <c r="AC70" s="8" t="s">
        <v>62</v>
      </c>
      <c r="AD70" s="8" t="s">
        <v>201</v>
      </c>
      <c r="AE70" s="8">
        <v>10</v>
      </c>
      <c r="AF70" s="8">
        <v>0</v>
      </c>
      <c r="AG70" s="8">
        <v>20</v>
      </c>
      <c r="AH70" s="8">
        <v>23.8735294117647</v>
      </c>
      <c r="AI70" s="8">
        <v>20.76</v>
      </c>
      <c r="AJ70" s="8">
        <v>39.997500000000002</v>
      </c>
      <c r="AK70" s="8">
        <v>32.51</v>
      </c>
      <c r="AL70" s="8" t="s">
        <v>201</v>
      </c>
      <c r="AM70" s="3" t="s">
        <v>202</v>
      </c>
      <c r="AN70" s="13" t="s">
        <v>201</v>
      </c>
      <c r="AO70" s="13">
        <v>6</v>
      </c>
      <c r="AP70" s="13">
        <v>0</v>
      </c>
      <c r="AQ70" s="13">
        <v>7</v>
      </c>
      <c r="AR70" s="13">
        <v>6.74</v>
      </c>
      <c r="AS70" s="13">
        <v>6.8049999999999997</v>
      </c>
      <c r="AT70" s="13">
        <v>10.1471428571428</v>
      </c>
      <c r="AU70" s="13">
        <v>6.99</v>
      </c>
      <c r="AV70" s="13">
        <v>0</v>
      </c>
      <c r="AW70" s="13">
        <v>1.2430891001111</v>
      </c>
      <c r="AX70" s="13">
        <v>1.1636244206897699</v>
      </c>
      <c r="AY70" s="13">
        <v>1.1470946252396499</v>
      </c>
      <c r="AZ70" s="13">
        <v>0.59655697238856198</v>
      </c>
      <c r="BA70" s="13">
        <v>1.29292073857592</v>
      </c>
      <c r="BB70" s="13">
        <v>1.4214827051077099</v>
      </c>
      <c r="BC70" s="13">
        <v>2.54</v>
      </c>
      <c r="BD70" s="13">
        <v>5.4275000000000002</v>
      </c>
      <c r="BE70" s="13">
        <v>8.1174999999999997</v>
      </c>
      <c r="BF70" s="13">
        <v>10.81</v>
      </c>
      <c r="BG70" s="13">
        <v>4.51</v>
      </c>
      <c r="BH70" s="13">
        <v>6.6</v>
      </c>
      <c r="BI70" s="13">
        <v>14.9</v>
      </c>
      <c r="BJ70" s="13">
        <v>16.53</v>
      </c>
    </row>
    <row r="71" spans="1:62">
      <c r="A71" s="8">
        <v>0.75345924139119103</v>
      </c>
      <c r="B71" s="8">
        <v>0.686121264570418</v>
      </c>
      <c r="C71" s="8">
        <v>0</v>
      </c>
      <c r="D71" s="8">
        <v>0</v>
      </c>
      <c r="E71" s="8">
        <v>0</v>
      </c>
      <c r="F71" s="8">
        <v>0.59075179945637102</v>
      </c>
      <c r="G71" s="8">
        <v>1.0694506431156701</v>
      </c>
      <c r="H71" s="8">
        <v>0</v>
      </c>
      <c r="I71" s="8">
        <v>0.76147151490020704</v>
      </c>
      <c r="J71" s="8">
        <v>0.88743645796649495</v>
      </c>
      <c r="K71" s="8">
        <v>0</v>
      </c>
      <c r="L71" s="8">
        <v>0.64158834343335303</v>
      </c>
      <c r="M71" s="8">
        <v>0</v>
      </c>
      <c r="N71" s="8">
        <v>0</v>
      </c>
      <c r="O71" s="8">
        <v>0</v>
      </c>
      <c r="P71" s="8">
        <v>1.01634887707689</v>
      </c>
      <c r="Q71" s="8">
        <v>0.70381620072394102</v>
      </c>
      <c r="R71" s="8">
        <v>1.09639427309641</v>
      </c>
      <c r="S71" s="8">
        <v>0</v>
      </c>
      <c r="T71" s="8">
        <v>0</v>
      </c>
      <c r="U71" s="8">
        <v>1.26</v>
      </c>
      <c r="V71" s="8">
        <v>1.95</v>
      </c>
      <c r="W71" s="8">
        <v>2.67</v>
      </c>
      <c r="X71" s="8">
        <v>4.21</v>
      </c>
      <c r="Y71" s="8">
        <v>1.82</v>
      </c>
      <c r="Z71" s="8">
        <v>3.0350000000000001</v>
      </c>
      <c r="AA71" s="8">
        <v>4.2575000000000003</v>
      </c>
      <c r="AB71" s="8">
        <v>7.7</v>
      </c>
      <c r="AC71" s="8" t="s">
        <v>62</v>
      </c>
      <c r="AD71" s="8" t="s">
        <v>203</v>
      </c>
      <c r="AE71" s="8">
        <v>10</v>
      </c>
      <c r="AF71" s="8">
        <v>0</v>
      </c>
      <c r="AG71" s="8">
        <v>20</v>
      </c>
      <c r="AH71" s="8">
        <v>2.3741176470588199</v>
      </c>
      <c r="AI71" s="8">
        <v>2.2000000000000002</v>
      </c>
      <c r="AJ71" s="8">
        <v>3.9954999999999998</v>
      </c>
      <c r="AK71" s="8">
        <v>3.875</v>
      </c>
      <c r="AL71" s="8" t="s">
        <v>203</v>
      </c>
      <c r="AM71" s="3" t="s">
        <v>204</v>
      </c>
      <c r="AN71" s="13" t="s">
        <v>203</v>
      </c>
      <c r="AO71" s="13">
        <v>5</v>
      </c>
      <c r="AP71" s="13">
        <v>0</v>
      </c>
      <c r="AQ71" s="13">
        <v>7</v>
      </c>
      <c r="AR71" s="13">
        <v>0.39750000000000002</v>
      </c>
      <c r="AS71" s="13">
        <v>0.37</v>
      </c>
      <c r="AT71" s="13">
        <v>0.92571428571428505</v>
      </c>
      <c r="AU71" s="13">
        <v>0.84</v>
      </c>
      <c r="AV71" s="13">
        <v>2.1274616868748599</v>
      </c>
      <c r="AW71" s="13">
        <v>0</v>
      </c>
      <c r="AX71" s="13">
        <v>1.12729954117614</v>
      </c>
      <c r="AY71" s="13">
        <v>0.78267194459372802</v>
      </c>
      <c r="AZ71" s="13">
        <v>0</v>
      </c>
      <c r="BA71" s="13">
        <v>1.45820415057506</v>
      </c>
      <c r="BB71" s="13">
        <v>1.03455808350156</v>
      </c>
      <c r="BC71" s="13">
        <v>0.33</v>
      </c>
      <c r="BD71" s="13">
        <v>0.35249999999999998</v>
      </c>
      <c r="BE71" s="13">
        <v>0.41499999999999998</v>
      </c>
      <c r="BF71" s="13">
        <v>0.52</v>
      </c>
      <c r="BG71" s="13">
        <v>0.28000000000000003</v>
      </c>
      <c r="BH71" s="13">
        <v>0.55999999999999905</v>
      </c>
      <c r="BI71" s="13">
        <v>0.99</v>
      </c>
      <c r="BJ71" s="13">
        <v>2.2599999999999998</v>
      </c>
    </row>
    <row r="72" spans="1:62">
      <c r="A72" s="8">
        <v>0.66724880747223603</v>
      </c>
      <c r="B72" s="8">
        <v>0</v>
      </c>
      <c r="C72" s="8">
        <v>0</v>
      </c>
      <c r="D72" s="8">
        <v>0.60645142850656097</v>
      </c>
      <c r="E72" s="8">
        <v>0</v>
      </c>
      <c r="F72" s="8">
        <v>0</v>
      </c>
      <c r="G72" s="8">
        <v>0</v>
      </c>
      <c r="H72" s="8">
        <v>0</v>
      </c>
      <c r="I72" s="8">
        <v>0.74549743334751195</v>
      </c>
      <c r="J72" s="8">
        <v>0.73607722254232799</v>
      </c>
      <c r="K72" s="8">
        <v>0</v>
      </c>
      <c r="L72" s="8">
        <v>0.84346042126246501</v>
      </c>
      <c r="M72" s="8">
        <v>1.0087173238257401</v>
      </c>
      <c r="N72" s="8">
        <v>0</v>
      </c>
      <c r="O72" s="8">
        <v>0</v>
      </c>
      <c r="P72" s="8">
        <v>0.60876997408945399</v>
      </c>
      <c r="Q72" s="8">
        <v>0.87115058489452102</v>
      </c>
      <c r="R72" s="8">
        <v>0.81966622024731195</v>
      </c>
      <c r="S72" s="8">
        <v>0</v>
      </c>
      <c r="T72" s="8">
        <v>0.86661723031256699</v>
      </c>
      <c r="U72" s="8">
        <v>180.32</v>
      </c>
      <c r="V72" s="8">
        <v>259.02999999999997</v>
      </c>
      <c r="W72" s="8">
        <v>385.91</v>
      </c>
      <c r="X72" s="8">
        <v>2825.55</v>
      </c>
      <c r="Y72" s="8">
        <v>139.36000000000001</v>
      </c>
      <c r="Z72" s="8">
        <v>388.05</v>
      </c>
      <c r="AA72" s="8">
        <v>601.99</v>
      </c>
      <c r="AB72" s="8">
        <v>3555.78</v>
      </c>
      <c r="AC72" s="8" t="s">
        <v>62</v>
      </c>
      <c r="AD72" s="8" t="s">
        <v>205</v>
      </c>
      <c r="AE72" s="8">
        <v>10</v>
      </c>
      <c r="AF72" s="8">
        <v>0</v>
      </c>
      <c r="AG72" s="8">
        <v>20</v>
      </c>
      <c r="AH72" s="8">
        <v>463.963529411764</v>
      </c>
      <c r="AI72" s="8">
        <v>301.61</v>
      </c>
      <c r="AJ72" s="8">
        <v>629.84550000000002</v>
      </c>
      <c r="AK72" s="8">
        <v>474.005</v>
      </c>
      <c r="AL72" s="8" t="s">
        <v>205</v>
      </c>
      <c r="AM72" s="3" t="s">
        <v>206</v>
      </c>
      <c r="AN72" s="13" t="s">
        <v>205</v>
      </c>
      <c r="AO72" s="13">
        <v>6</v>
      </c>
      <c r="AP72" s="13">
        <v>0</v>
      </c>
      <c r="AQ72" s="13">
        <v>7</v>
      </c>
      <c r="AR72" s="13">
        <v>131.4725</v>
      </c>
      <c r="AS72" s="13">
        <v>130.22499999999999</v>
      </c>
      <c r="AT72" s="13">
        <v>182.254285714285</v>
      </c>
      <c r="AU72" s="13">
        <v>105.35</v>
      </c>
      <c r="AV72" s="13">
        <v>0.60148828955479094</v>
      </c>
      <c r="AW72" s="13">
        <v>0.654118596888833</v>
      </c>
      <c r="AX72" s="13">
        <v>0.96964909901070795</v>
      </c>
      <c r="AY72" s="13">
        <v>1.01712611312836</v>
      </c>
      <c r="AZ72" s="13">
        <v>0</v>
      </c>
      <c r="BA72" s="13">
        <v>1.2918176517623801</v>
      </c>
      <c r="BB72" s="13">
        <v>1.44262285541803</v>
      </c>
      <c r="BC72" s="13">
        <v>49.67</v>
      </c>
      <c r="BD72" s="13">
        <v>103.3625</v>
      </c>
      <c r="BE72" s="13">
        <v>158.33500000000001</v>
      </c>
      <c r="BF72" s="13">
        <v>215.77</v>
      </c>
      <c r="BG72" s="13">
        <v>48.35</v>
      </c>
      <c r="BH72" s="13">
        <v>92.064999999999998</v>
      </c>
      <c r="BI72" s="13">
        <v>304.45999999999998</v>
      </c>
      <c r="BJ72" s="13">
        <v>329.03</v>
      </c>
    </row>
  </sheetData>
  <mergeCells count="6">
    <mergeCell ref="A1:T1"/>
    <mergeCell ref="AV1:BB1"/>
    <mergeCell ref="BC1:BF1"/>
    <mergeCell ref="BG1:BJ1"/>
    <mergeCell ref="U1:X1"/>
    <mergeCell ref="Y1:A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F31EB-CCC2-5443-8A44-EC00A4ADF052}">
  <dimension ref="A1:BL335"/>
  <sheetViews>
    <sheetView topLeftCell="AX1" workbookViewId="0">
      <selection activeCell="BI1" sqref="BI1:BL1"/>
    </sheetView>
  </sheetViews>
  <sheetFormatPr baseColWidth="10" defaultRowHeight="16"/>
  <cols>
    <col min="1" max="28" width="10.83203125" style="22"/>
    <col min="29" max="29" width="17" style="22" customWidth="1"/>
    <col min="30" max="30" width="8" style="22" customWidth="1"/>
    <col min="31" max="39" width="10.83203125" style="22"/>
    <col min="40" max="40" width="10.83203125" style="14"/>
    <col min="41" max="41" width="10.83203125" style="15"/>
    <col min="42" max="42" width="12.33203125" style="15" bestFit="1" customWidth="1"/>
    <col min="43" max="64" width="10.83203125" style="15"/>
    <col min="65" max="16384" width="10.83203125" style="14"/>
  </cols>
  <sheetData>
    <row r="1" spans="1:64">
      <c r="A1" s="19" t="s">
        <v>20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1"/>
      <c r="U1" s="19" t="s">
        <v>211</v>
      </c>
      <c r="V1" s="20"/>
      <c r="W1" s="20"/>
      <c r="X1" s="21"/>
      <c r="Y1" s="19" t="s">
        <v>209</v>
      </c>
      <c r="Z1" s="20"/>
      <c r="AA1" s="20"/>
      <c r="AB1" s="21"/>
      <c r="AX1" s="16" t="s">
        <v>208</v>
      </c>
      <c r="AY1" s="17"/>
      <c r="AZ1" s="17"/>
      <c r="BA1" s="17"/>
      <c r="BB1" s="17"/>
      <c r="BC1" s="17"/>
      <c r="BD1" s="18"/>
      <c r="BE1" s="16" t="s">
        <v>210</v>
      </c>
      <c r="BF1" s="17"/>
      <c r="BG1" s="17"/>
      <c r="BH1" s="18"/>
      <c r="BI1" s="16" t="s">
        <v>209</v>
      </c>
      <c r="BJ1" s="17"/>
      <c r="BK1" s="17"/>
      <c r="BL1" s="18"/>
    </row>
    <row r="2" spans="1:64">
      <c r="A2" s="22" t="s">
        <v>0</v>
      </c>
      <c r="B2" s="22" t="s">
        <v>1</v>
      </c>
      <c r="C2" s="22" t="s">
        <v>2</v>
      </c>
      <c r="D2" s="22" t="s">
        <v>3</v>
      </c>
      <c r="E2" s="22" t="s">
        <v>4</v>
      </c>
      <c r="F2" s="22" t="s">
        <v>5</v>
      </c>
      <c r="G2" s="22" t="s">
        <v>6</v>
      </c>
      <c r="H2" s="22" t="s">
        <v>7</v>
      </c>
      <c r="I2" s="22" t="s">
        <v>8</v>
      </c>
      <c r="J2" s="22" t="s">
        <v>9</v>
      </c>
      <c r="K2" s="22" t="s">
        <v>10</v>
      </c>
      <c r="L2" s="22" t="s">
        <v>11</v>
      </c>
      <c r="M2" s="22" t="s">
        <v>12</v>
      </c>
      <c r="N2" s="22" t="s">
        <v>13</v>
      </c>
      <c r="O2" s="22" t="s">
        <v>14</v>
      </c>
      <c r="P2" s="22" t="s">
        <v>15</v>
      </c>
      <c r="Q2" s="22" t="s">
        <v>16</v>
      </c>
      <c r="R2" s="22" t="s">
        <v>17</v>
      </c>
      <c r="S2" s="22" t="s">
        <v>18</v>
      </c>
      <c r="T2" s="22" t="s">
        <v>19</v>
      </c>
      <c r="U2" s="22" t="s">
        <v>20</v>
      </c>
      <c r="V2" s="22" t="s">
        <v>21</v>
      </c>
      <c r="W2" s="22" t="s">
        <v>22</v>
      </c>
      <c r="X2" s="22" t="s">
        <v>23</v>
      </c>
      <c r="Y2" s="22" t="s">
        <v>24</v>
      </c>
      <c r="Z2" s="22" t="s">
        <v>25</v>
      </c>
      <c r="AA2" s="22" t="s">
        <v>26</v>
      </c>
      <c r="AB2" s="22" t="s">
        <v>27</v>
      </c>
      <c r="AC2" s="22" t="s">
        <v>28</v>
      </c>
      <c r="AD2" s="22" t="s">
        <v>33</v>
      </c>
      <c r="AE2" s="22" t="s">
        <v>34</v>
      </c>
      <c r="AF2" s="22" t="s">
        <v>35</v>
      </c>
      <c r="AG2" s="22" t="s">
        <v>36</v>
      </c>
      <c r="AH2" s="22" t="s">
        <v>30</v>
      </c>
      <c r="AI2" s="22" t="s">
        <v>31</v>
      </c>
      <c r="AJ2" s="22" t="s">
        <v>32</v>
      </c>
      <c r="AK2" s="22" t="s">
        <v>212</v>
      </c>
      <c r="AL2" s="22" t="s">
        <v>29</v>
      </c>
      <c r="AM2" s="22" t="s">
        <v>37</v>
      </c>
      <c r="AN2" s="14" t="s">
        <v>213</v>
      </c>
      <c r="AO2" s="15" t="s">
        <v>39</v>
      </c>
      <c r="AP2" s="15" t="s">
        <v>214</v>
      </c>
      <c r="AQ2" s="15" t="s">
        <v>40</v>
      </c>
      <c r="AR2" s="15" t="s">
        <v>41</v>
      </c>
      <c r="AS2" s="15" t="s">
        <v>42</v>
      </c>
      <c r="AT2" s="15" t="s">
        <v>43</v>
      </c>
      <c r="AU2" s="15" t="s">
        <v>44</v>
      </c>
      <c r="AV2" s="15" t="s">
        <v>45</v>
      </c>
      <c r="AW2" s="15" t="s">
        <v>46</v>
      </c>
      <c r="AX2" s="15" t="s">
        <v>47</v>
      </c>
      <c r="AY2" s="15" t="s">
        <v>48</v>
      </c>
      <c r="AZ2" s="15" t="s">
        <v>49</v>
      </c>
      <c r="BA2" s="15" t="s">
        <v>50</v>
      </c>
      <c r="BB2" s="15" t="s">
        <v>51</v>
      </c>
      <c r="BC2" s="15" t="s">
        <v>52</v>
      </c>
      <c r="BD2" s="15" t="s">
        <v>53</v>
      </c>
      <c r="BE2" s="15" t="s">
        <v>54</v>
      </c>
      <c r="BF2" s="15" t="s">
        <v>55</v>
      </c>
      <c r="BG2" s="15" t="s">
        <v>56</v>
      </c>
      <c r="BH2" s="15" t="s">
        <v>57</v>
      </c>
      <c r="BI2" s="15" t="s">
        <v>58</v>
      </c>
      <c r="BJ2" s="15" t="s">
        <v>59</v>
      </c>
      <c r="BK2" s="15" t="s">
        <v>60</v>
      </c>
      <c r="BL2" s="15" t="s">
        <v>61</v>
      </c>
    </row>
    <row r="3" spans="1:64">
      <c r="A3" s="22">
        <v>0.61062025247558205</v>
      </c>
      <c r="B3" s="22">
        <v>1.8097098421584299</v>
      </c>
      <c r="C3" s="22">
        <v>2.26935373925116</v>
      </c>
      <c r="D3" s="22">
        <v>1.45342037358054</v>
      </c>
      <c r="E3" s="22">
        <v>2.5410011114405999</v>
      </c>
      <c r="F3" s="22">
        <v>2.2609473548379801</v>
      </c>
      <c r="G3" s="22">
        <v>4.7412941038358598</v>
      </c>
      <c r="H3" s="22">
        <v>3.7137380196428702</v>
      </c>
      <c r="I3" s="22">
        <v>2.2131229672546899</v>
      </c>
      <c r="J3" s="22">
        <v>1.9490412195857501</v>
      </c>
      <c r="K3" s="22">
        <v>0.63312848101348396</v>
      </c>
      <c r="L3" s="22">
        <v>1.33265403692964</v>
      </c>
      <c r="M3" s="22">
        <v>2.9171295865910598</v>
      </c>
      <c r="N3" s="22">
        <v>3.2589255547862699</v>
      </c>
      <c r="O3" s="22">
        <v>2.1720051782958598</v>
      </c>
      <c r="P3" s="22">
        <v>4.5734285683897999</v>
      </c>
      <c r="Q3" s="22">
        <v>3.7946504672738501</v>
      </c>
      <c r="R3" s="22">
        <v>4.91417202045323</v>
      </c>
      <c r="S3" s="22">
        <v>7.3276558597599299</v>
      </c>
      <c r="T3" s="22">
        <v>1.5544421236399499</v>
      </c>
      <c r="U3" s="22">
        <v>0.06</v>
      </c>
      <c r="V3" s="22">
        <v>2.0699999999999998</v>
      </c>
      <c r="W3" s="22">
        <v>4.25</v>
      </c>
      <c r="X3" s="22">
        <v>7.07</v>
      </c>
      <c r="Y3" s="22">
        <v>4.47</v>
      </c>
      <c r="Z3" s="22">
        <v>12.555</v>
      </c>
      <c r="AA3" s="22">
        <v>38.765000000000001</v>
      </c>
      <c r="AB3" s="22">
        <v>90.63</v>
      </c>
      <c r="AC3" s="22" t="s">
        <v>62</v>
      </c>
      <c r="AD3" s="22">
        <v>3.3823529411764701</v>
      </c>
      <c r="AE3" s="22">
        <v>3.29</v>
      </c>
      <c r="AF3" s="22">
        <v>29.4664999999999</v>
      </c>
      <c r="AG3" s="22">
        <v>25.03</v>
      </c>
      <c r="AH3" s="22">
        <v>20</v>
      </c>
      <c r="AI3" s="22">
        <v>0</v>
      </c>
      <c r="AJ3" s="22">
        <v>20</v>
      </c>
      <c r="AK3" s="22">
        <f t="shared" ref="AK3:AK66" si="0">AH3/AJ3</f>
        <v>1</v>
      </c>
      <c r="AL3" s="22" t="s">
        <v>215</v>
      </c>
      <c r="AM3" s="22" t="s">
        <v>217</v>
      </c>
      <c r="AN3" s="14" t="s">
        <v>216</v>
      </c>
      <c r="AO3" s="15" t="s">
        <v>217</v>
      </c>
      <c r="AP3" s="15">
        <f t="shared" ref="AP3:AP66" si="1">AQ3/AS3</f>
        <v>0</v>
      </c>
      <c r="AQ3" s="15">
        <v>0</v>
      </c>
      <c r="AR3" s="15">
        <v>0</v>
      </c>
      <c r="AS3" s="15">
        <v>7</v>
      </c>
      <c r="AT3" s="15">
        <v>5.97</v>
      </c>
      <c r="AU3" s="15">
        <v>6.18</v>
      </c>
      <c r="AV3" s="15">
        <v>6.21857142857142</v>
      </c>
      <c r="AW3" s="15">
        <v>6.37</v>
      </c>
      <c r="AX3" s="15">
        <v>0</v>
      </c>
      <c r="AY3" s="15">
        <v>0</v>
      </c>
      <c r="AZ3" s="15">
        <v>0</v>
      </c>
      <c r="BA3" s="15">
        <v>0</v>
      </c>
      <c r="BB3" s="15">
        <v>0</v>
      </c>
      <c r="BC3" s="15">
        <v>0</v>
      </c>
      <c r="BD3" s="15">
        <v>0</v>
      </c>
      <c r="BE3" s="15">
        <v>3.02</v>
      </c>
      <c r="BF3" s="15">
        <v>4.0925000000000002</v>
      </c>
      <c r="BG3" s="15">
        <v>8.0574999999999992</v>
      </c>
      <c r="BH3" s="15">
        <v>8.5</v>
      </c>
      <c r="BI3" s="15">
        <v>4.82</v>
      </c>
      <c r="BJ3" s="15">
        <v>4.99</v>
      </c>
      <c r="BK3" s="15">
        <v>6.8849999999999998</v>
      </c>
      <c r="BL3" s="15">
        <v>8.59</v>
      </c>
    </row>
    <row r="4" spans="1:64">
      <c r="A4" s="22">
        <v>1.9846588741681399</v>
      </c>
      <c r="B4" s="22">
        <v>1.7590319273569901</v>
      </c>
      <c r="C4" s="22">
        <v>2.1211358779315002</v>
      </c>
      <c r="D4" s="22">
        <v>2.2699728054222601</v>
      </c>
      <c r="E4" s="22">
        <v>2.4319314246235701</v>
      </c>
      <c r="F4" s="22">
        <v>1.3412027122059</v>
      </c>
      <c r="G4" s="22">
        <v>3.1432907229017499</v>
      </c>
      <c r="H4" s="22">
        <v>4.7305320335993697</v>
      </c>
      <c r="I4" s="22">
        <v>1.8647954436203</v>
      </c>
      <c r="J4" s="22">
        <v>1.5952267918804499</v>
      </c>
      <c r="K4" s="22">
        <v>0.88860116570393499</v>
      </c>
      <c r="L4" s="22">
        <v>1.47068974535365</v>
      </c>
      <c r="M4" s="22">
        <v>2.68423583157929</v>
      </c>
      <c r="N4" s="22">
        <v>2.0960159980794</v>
      </c>
      <c r="O4" s="22">
        <v>0.75448117401133497</v>
      </c>
      <c r="P4" s="22">
        <v>1.93032329775994</v>
      </c>
      <c r="Q4" s="22">
        <v>4.8596034032518096</v>
      </c>
      <c r="R4" s="22">
        <v>1.75785720721868</v>
      </c>
      <c r="S4" s="22">
        <v>7.0376031963160104</v>
      </c>
      <c r="T4" s="22">
        <v>2.03144029735122</v>
      </c>
      <c r="U4" s="22">
        <v>0.73</v>
      </c>
      <c r="V4" s="22">
        <v>2.0499999999999998</v>
      </c>
      <c r="W4" s="22">
        <v>5.63</v>
      </c>
      <c r="X4" s="22">
        <v>8.8699999999999992</v>
      </c>
      <c r="Y4" s="22">
        <v>6.06</v>
      </c>
      <c r="Z4" s="22">
        <v>11.987500000000001</v>
      </c>
      <c r="AA4" s="22">
        <v>25.574999999999999</v>
      </c>
      <c r="AB4" s="22">
        <v>86.47</v>
      </c>
      <c r="AC4" s="22" t="s">
        <v>62</v>
      </c>
      <c r="AD4" s="22">
        <v>3.50176470588235</v>
      </c>
      <c r="AE4" s="22">
        <v>2.91</v>
      </c>
      <c r="AF4" s="22">
        <v>21.9619999999999</v>
      </c>
      <c r="AG4" s="22">
        <v>15.885</v>
      </c>
      <c r="AH4" s="22">
        <v>20</v>
      </c>
      <c r="AI4" s="22">
        <v>0</v>
      </c>
      <c r="AJ4" s="22">
        <v>20</v>
      </c>
      <c r="AK4" s="22">
        <f t="shared" si="0"/>
        <v>1</v>
      </c>
      <c r="AL4" s="22" t="s">
        <v>218</v>
      </c>
      <c r="AM4" s="22" t="s">
        <v>218</v>
      </c>
      <c r="AN4" s="14" t="s">
        <v>219</v>
      </c>
      <c r="AO4" s="15" t="s">
        <v>218</v>
      </c>
      <c r="AP4" s="15">
        <f t="shared" si="1"/>
        <v>0</v>
      </c>
      <c r="AQ4" s="15">
        <v>0</v>
      </c>
      <c r="AR4" s="15">
        <v>0</v>
      </c>
      <c r="AS4" s="15">
        <v>7</v>
      </c>
      <c r="AT4" s="15">
        <v>0.45499999999999902</v>
      </c>
      <c r="AU4" s="15">
        <v>0.495</v>
      </c>
      <c r="AV4" s="15">
        <v>0.43</v>
      </c>
      <c r="AW4" s="15">
        <v>0.35</v>
      </c>
      <c r="AX4" s="15">
        <v>0</v>
      </c>
      <c r="AY4" s="15">
        <v>0</v>
      </c>
      <c r="AZ4" s="15">
        <v>0</v>
      </c>
      <c r="BA4" s="15">
        <v>0</v>
      </c>
      <c r="BB4" s="15">
        <v>0</v>
      </c>
      <c r="BC4" s="15">
        <v>0</v>
      </c>
      <c r="BD4" s="15">
        <v>0</v>
      </c>
      <c r="BE4" s="15">
        <v>0.14000000000000001</v>
      </c>
      <c r="BF4" s="15">
        <v>0.38</v>
      </c>
      <c r="BG4" s="15">
        <v>0.56999999999999995</v>
      </c>
      <c r="BH4" s="15">
        <v>0.69</v>
      </c>
      <c r="BI4" s="15">
        <v>0.19</v>
      </c>
      <c r="BJ4" s="15">
        <v>0.32</v>
      </c>
      <c r="BK4" s="15">
        <v>0.42499999999999999</v>
      </c>
      <c r="BL4" s="15">
        <v>0.98</v>
      </c>
    </row>
    <row r="5" spans="1:64">
      <c r="A5" s="22">
        <v>3.1721869063640602</v>
      </c>
      <c r="B5" s="22">
        <v>1.7995423033956399</v>
      </c>
      <c r="C5" s="22">
        <v>1.70688965485708</v>
      </c>
      <c r="D5" s="22">
        <v>2.2528841459880899</v>
      </c>
      <c r="E5" s="22">
        <v>1.49209693054976</v>
      </c>
      <c r="F5" s="22">
        <v>1.0390036623908001</v>
      </c>
      <c r="G5" s="22">
        <v>3.4017248006735001</v>
      </c>
      <c r="H5" s="22">
        <v>2.07642951665887</v>
      </c>
      <c r="I5" s="22">
        <v>2.3967954143726802</v>
      </c>
      <c r="J5" s="22">
        <v>2.5526092955627799</v>
      </c>
      <c r="K5" s="22">
        <v>1.23431558542595</v>
      </c>
      <c r="L5" s="22">
        <v>3.04736786712045</v>
      </c>
      <c r="M5" s="22">
        <v>2.57217873662576</v>
      </c>
      <c r="N5" s="22">
        <v>1.74889560796993</v>
      </c>
      <c r="O5" s="22">
        <v>1.2344099032746501</v>
      </c>
      <c r="P5" s="22">
        <v>2.5655167312219098</v>
      </c>
      <c r="Q5" s="22">
        <v>1.99124615581366</v>
      </c>
      <c r="R5" s="22">
        <v>3.1668527214273698</v>
      </c>
      <c r="S5" s="22">
        <v>6.5749179762634302</v>
      </c>
      <c r="T5" s="22">
        <v>2.5201758603469502</v>
      </c>
      <c r="U5" s="22">
        <v>0.36</v>
      </c>
      <c r="V5" s="22">
        <v>4.71</v>
      </c>
      <c r="W5" s="22">
        <v>6.45</v>
      </c>
      <c r="X5" s="22">
        <v>8.8699999999999992</v>
      </c>
      <c r="Y5" s="22">
        <v>8.68</v>
      </c>
      <c r="Z5" s="22">
        <v>17.399999999999999</v>
      </c>
      <c r="AA5" s="22">
        <v>44.297499999999999</v>
      </c>
      <c r="AB5" s="22">
        <v>51.01</v>
      </c>
      <c r="AC5" s="22" t="s">
        <v>62</v>
      </c>
      <c r="AD5" s="22">
        <v>5.3176470588235301</v>
      </c>
      <c r="AE5" s="22">
        <v>5.44</v>
      </c>
      <c r="AF5" s="22">
        <v>29.561</v>
      </c>
      <c r="AG5" s="22">
        <v>27.354999999999901</v>
      </c>
      <c r="AH5" s="22">
        <v>20</v>
      </c>
      <c r="AI5" s="22">
        <v>0</v>
      </c>
      <c r="AJ5" s="22">
        <v>20</v>
      </c>
      <c r="AK5" s="22">
        <f t="shared" si="0"/>
        <v>1</v>
      </c>
      <c r="AL5" s="22" t="s">
        <v>220</v>
      </c>
      <c r="AM5" s="22" t="s">
        <v>220</v>
      </c>
      <c r="AN5" s="14" t="s">
        <v>221</v>
      </c>
      <c r="AO5" s="15" t="s">
        <v>220</v>
      </c>
      <c r="AP5" s="15">
        <f t="shared" si="1"/>
        <v>0</v>
      </c>
      <c r="AQ5" s="15">
        <v>0</v>
      </c>
      <c r="AR5" s="15">
        <v>0</v>
      </c>
      <c r="AS5" s="15">
        <v>7</v>
      </c>
      <c r="AT5" s="15">
        <v>4.6274999999999897</v>
      </c>
      <c r="AU5" s="15">
        <v>5.3599999999999897</v>
      </c>
      <c r="AV5" s="15">
        <v>3.5128571428571398</v>
      </c>
      <c r="AW5" s="15">
        <v>2.12</v>
      </c>
      <c r="AX5" s="15">
        <v>0</v>
      </c>
      <c r="AY5" s="15">
        <v>0</v>
      </c>
      <c r="AZ5" s="15">
        <v>0</v>
      </c>
      <c r="BA5" s="15">
        <v>0</v>
      </c>
      <c r="BB5" s="15">
        <v>0</v>
      </c>
      <c r="BC5" s="15">
        <v>0</v>
      </c>
      <c r="BD5" s="15">
        <v>0</v>
      </c>
      <c r="BE5" s="15">
        <v>1.17</v>
      </c>
      <c r="BF5" s="15">
        <v>3.8925000000000001</v>
      </c>
      <c r="BG5" s="15">
        <v>6.0949999999999998</v>
      </c>
      <c r="BH5" s="15">
        <v>6.62</v>
      </c>
      <c r="BI5" s="15">
        <v>0.99</v>
      </c>
      <c r="BJ5" s="15">
        <v>1.8499999999999901</v>
      </c>
      <c r="BK5" s="15">
        <v>4.1500000000000004</v>
      </c>
      <c r="BL5" s="15">
        <v>9.48</v>
      </c>
    </row>
    <row r="6" spans="1:64">
      <c r="A6" s="22">
        <v>1.7960490555741599</v>
      </c>
      <c r="B6" s="22">
        <v>1.3433546632943401</v>
      </c>
      <c r="C6" s="22">
        <v>1.53137404888756</v>
      </c>
      <c r="D6" s="22">
        <v>1.8688022890973099</v>
      </c>
      <c r="E6" s="22">
        <v>1.6830633068452501</v>
      </c>
      <c r="F6" s="22">
        <v>1.18908671917015</v>
      </c>
      <c r="G6" s="22">
        <v>3.0130409692353699</v>
      </c>
      <c r="H6" s="22">
        <v>2.3466897141437002</v>
      </c>
      <c r="I6" s="22">
        <v>1.76632787785217</v>
      </c>
      <c r="J6" s="22">
        <v>1.7973475995703001</v>
      </c>
      <c r="K6" s="22">
        <v>1.4722588019918501</v>
      </c>
      <c r="L6" s="22">
        <v>2.5794658019072099</v>
      </c>
      <c r="M6" s="22">
        <v>2.6990221847116</v>
      </c>
      <c r="N6" s="22">
        <v>1.95920571817224</v>
      </c>
      <c r="O6" s="22">
        <v>1.1535770504410801</v>
      </c>
      <c r="P6" s="22">
        <v>2.9425148597006499</v>
      </c>
      <c r="Q6" s="22">
        <v>3.32936607494675</v>
      </c>
      <c r="R6" s="22">
        <v>3.1666900172902102</v>
      </c>
      <c r="S6" s="22">
        <v>5.5806179776857396</v>
      </c>
      <c r="T6" s="22">
        <v>1.7659792390228399</v>
      </c>
      <c r="U6" s="22">
        <v>0.64</v>
      </c>
      <c r="V6" s="22">
        <v>3.74</v>
      </c>
      <c r="W6" s="22">
        <v>5.84</v>
      </c>
      <c r="X6" s="22">
        <v>10.61</v>
      </c>
      <c r="Y6" s="22">
        <v>6.24</v>
      </c>
      <c r="Z6" s="22">
        <v>14.955</v>
      </c>
      <c r="AA6" s="22">
        <v>26.07</v>
      </c>
      <c r="AB6" s="22">
        <v>87.69</v>
      </c>
      <c r="AC6" s="22" t="s">
        <v>62</v>
      </c>
      <c r="AD6" s="22">
        <v>4.9052941176470499</v>
      </c>
      <c r="AE6" s="22">
        <v>4.32</v>
      </c>
      <c r="AF6" s="22">
        <v>24.356000000000002</v>
      </c>
      <c r="AG6" s="22">
        <v>20.54</v>
      </c>
      <c r="AH6" s="22">
        <v>20</v>
      </c>
      <c r="AI6" s="22">
        <v>0</v>
      </c>
      <c r="AJ6" s="22">
        <v>20</v>
      </c>
      <c r="AK6" s="22">
        <f t="shared" si="0"/>
        <v>1</v>
      </c>
      <c r="AL6" s="22" t="s">
        <v>222</v>
      </c>
      <c r="AM6" s="22" t="s">
        <v>222</v>
      </c>
      <c r="AN6" s="14" t="s">
        <v>223</v>
      </c>
      <c r="AO6" s="15" t="s">
        <v>222</v>
      </c>
      <c r="AP6" s="15">
        <f t="shared" si="1"/>
        <v>0</v>
      </c>
      <c r="AQ6" s="15">
        <v>0</v>
      </c>
      <c r="AR6" s="15">
        <v>0</v>
      </c>
      <c r="AS6" s="15">
        <v>7</v>
      </c>
      <c r="AT6" s="15">
        <v>10.104999999999899</v>
      </c>
      <c r="AU6" s="15">
        <v>10.77</v>
      </c>
      <c r="AV6" s="15">
        <v>7.2742857142857096</v>
      </c>
      <c r="AW6" s="15">
        <v>3.83</v>
      </c>
      <c r="AX6" s="15">
        <v>0</v>
      </c>
      <c r="AY6" s="15">
        <v>0</v>
      </c>
      <c r="AZ6" s="15">
        <v>0</v>
      </c>
      <c r="BA6" s="15">
        <v>0</v>
      </c>
      <c r="BB6" s="15">
        <v>0</v>
      </c>
      <c r="BC6" s="15">
        <v>0</v>
      </c>
      <c r="BD6" s="15">
        <v>0</v>
      </c>
      <c r="BE6" s="15">
        <v>3.26</v>
      </c>
      <c r="BF6" s="15">
        <v>7.6924999999999999</v>
      </c>
      <c r="BG6" s="15">
        <v>13.182499999999999</v>
      </c>
      <c r="BH6" s="15">
        <v>15.62</v>
      </c>
      <c r="BI6" s="15">
        <v>3.24</v>
      </c>
      <c r="BJ6" s="15">
        <v>3.64</v>
      </c>
      <c r="BK6" s="15">
        <v>10.184999999999899</v>
      </c>
      <c r="BL6" s="15">
        <v>16.2</v>
      </c>
    </row>
    <row r="7" spans="1:64">
      <c r="A7" s="22">
        <v>2.2800737817011298</v>
      </c>
      <c r="B7" s="22">
        <v>2.1489307176709</v>
      </c>
      <c r="C7" s="22">
        <v>2.5206777707426302</v>
      </c>
      <c r="D7" s="22">
        <v>2.0590293356514802</v>
      </c>
      <c r="E7" s="22">
        <v>2.3606887398021001</v>
      </c>
      <c r="F7" s="22">
        <v>2.29617048951298</v>
      </c>
      <c r="G7" s="22">
        <v>4.9476587060265702</v>
      </c>
      <c r="H7" s="22">
        <v>3.60717159607914</v>
      </c>
      <c r="I7" s="22">
        <v>2.10516945248049</v>
      </c>
      <c r="J7" s="22">
        <v>1.8256335281460201</v>
      </c>
      <c r="K7" s="22">
        <v>1.1979551229613301</v>
      </c>
      <c r="L7" s="22">
        <v>3.02499160353852</v>
      </c>
      <c r="M7" s="22">
        <v>3.77930914006508</v>
      </c>
      <c r="N7" s="22">
        <v>3.6787367181919999</v>
      </c>
      <c r="O7" s="22">
        <v>1.6816307238519801</v>
      </c>
      <c r="P7" s="22">
        <v>3.7120204247922199</v>
      </c>
      <c r="Q7" s="22">
        <v>1.9521786329405</v>
      </c>
      <c r="R7" s="22">
        <v>1.7853362589144199</v>
      </c>
      <c r="S7" s="22">
        <v>4.1405563396782998</v>
      </c>
      <c r="T7" s="22">
        <v>2.4452462746899699</v>
      </c>
      <c r="U7" s="22">
        <v>0.63</v>
      </c>
      <c r="V7" s="22">
        <v>1.88</v>
      </c>
      <c r="W7" s="22">
        <v>4.01</v>
      </c>
      <c r="X7" s="22">
        <v>5.78</v>
      </c>
      <c r="Y7" s="22">
        <v>2.91</v>
      </c>
      <c r="Z7" s="22">
        <v>12.4275</v>
      </c>
      <c r="AA7" s="22">
        <v>23.934999999999999</v>
      </c>
      <c r="AB7" s="22">
        <v>50.32</v>
      </c>
      <c r="AC7" s="22" t="s">
        <v>62</v>
      </c>
      <c r="AD7" s="22">
        <v>3.0747058823529398</v>
      </c>
      <c r="AE7" s="22">
        <v>3.45</v>
      </c>
      <c r="AF7" s="22">
        <v>19.416</v>
      </c>
      <c r="AG7" s="22">
        <v>18.64</v>
      </c>
      <c r="AH7" s="22">
        <v>20</v>
      </c>
      <c r="AI7" s="22">
        <v>0</v>
      </c>
      <c r="AJ7" s="22">
        <v>20</v>
      </c>
      <c r="AK7" s="22">
        <f t="shared" si="0"/>
        <v>1</v>
      </c>
      <c r="AL7" s="22" t="s">
        <v>224</v>
      </c>
      <c r="AM7" s="22" t="s">
        <v>224</v>
      </c>
      <c r="AN7" s="14" t="s">
        <v>225</v>
      </c>
      <c r="AO7" s="15" t="s">
        <v>224</v>
      </c>
      <c r="AP7" s="15">
        <f t="shared" si="1"/>
        <v>0</v>
      </c>
      <c r="AS7" s="15">
        <v>7</v>
      </c>
      <c r="AT7" s="15">
        <v>8.36</v>
      </c>
      <c r="AU7" s="15">
        <v>6.7850000000000001</v>
      </c>
      <c r="AV7" s="15">
        <v>3.62</v>
      </c>
      <c r="AW7" s="15">
        <v>2.11</v>
      </c>
      <c r="BE7" s="15">
        <v>1.84</v>
      </c>
      <c r="BF7" s="15">
        <v>5.5</v>
      </c>
      <c r="BG7" s="15">
        <v>9.6449999999999996</v>
      </c>
      <c r="BH7" s="15">
        <v>18.03</v>
      </c>
      <c r="BI7" s="15">
        <v>1.62</v>
      </c>
      <c r="BJ7" s="15">
        <v>1.74</v>
      </c>
      <c r="BK7" s="15">
        <v>4.1099999999999897</v>
      </c>
      <c r="BL7" s="15">
        <v>9.91</v>
      </c>
    </row>
    <row r="8" spans="1:64">
      <c r="A8" s="22">
        <v>1.3967834042496601</v>
      </c>
      <c r="B8" s="22">
        <v>0.81318489167415797</v>
      </c>
      <c r="C8" s="22">
        <v>0.96993665095730097</v>
      </c>
      <c r="D8" s="22">
        <v>1.6227255752180401</v>
      </c>
      <c r="E8" s="22">
        <v>1.4377109419477301</v>
      </c>
      <c r="F8" s="22">
        <v>1.0085141128025901</v>
      </c>
      <c r="G8" s="22">
        <v>2.1649868420257299</v>
      </c>
      <c r="H8" s="22">
        <v>1.5400221264538401</v>
      </c>
      <c r="I8" s="22">
        <v>1.4440755273418</v>
      </c>
      <c r="J8" s="22">
        <v>1.43275536213555</v>
      </c>
      <c r="K8" s="22">
        <v>1.4659620091984999</v>
      </c>
      <c r="L8" s="22">
        <v>2.0599707329462</v>
      </c>
      <c r="M8" s="22">
        <v>1.98065286374871</v>
      </c>
      <c r="N8" s="22">
        <v>1.5397269805515199</v>
      </c>
      <c r="O8" s="22">
        <v>0.96013364289592396</v>
      </c>
      <c r="P8" s="22">
        <v>1.97856648878366</v>
      </c>
      <c r="Q8" s="22">
        <v>2.06560856474549</v>
      </c>
      <c r="R8" s="22">
        <v>1.66103417744294</v>
      </c>
      <c r="S8" s="22">
        <v>2.4432869014672098</v>
      </c>
      <c r="T8" s="22">
        <v>1.1734390520920801</v>
      </c>
      <c r="U8" s="22">
        <v>2.89</v>
      </c>
      <c r="V8" s="22">
        <v>3.81</v>
      </c>
      <c r="W8" s="22">
        <v>6.28</v>
      </c>
      <c r="X8" s="22">
        <v>7.95</v>
      </c>
      <c r="Y8" s="22">
        <v>5.42</v>
      </c>
      <c r="Z8" s="22">
        <v>9.85</v>
      </c>
      <c r="AA8" s="22">
        <v>17.677499999999998</v>
      </c>
      <c r="AB8" s="22">
        <v>35.83</v>
      </c>
      <c r="AC8" s="22" t="s">
        <v>62</v>
      </c>
      <c r="AD8" s="22">
        <v>4.8735294117647001</v>
      </c>
      <c r="AE8" s="22">
        <v>4.3899999999999997</v>
      </c>
      <c r="AF8" s="22">
        <v>15.249000000000001</v>
      </c>
      <c r="AG8" s="22">
        <v>12.195</v>
      </c>
      <c r="AH8" s="22">
        <v>20</v>
      </c>
      <c r="AI8" s="22">
        <v>0</v>
      </c>
      <c r="AJ8" s="22">
        <v>20</v>
      </c>
      <c r="AK8" s="22">
        <f t="shared" si="0"/>
        <v>1</v>
      </c>
      <c r="AL8" s="22" t="s">
        <v>226</v>
      </c>
      <c r="AM8" s="22" t="s">
        <v>226</v>
      </c>
      <c r="AN8" s="14" t="s">
        <v>227</v>
      </c>
      <c r="AO8" s="15" t="s">
        <v>226</v>
      </c>
      <c r="AP8" s="15">
        <f t="shared" si="1"/>
        <v>0</v>
      </c>
      <c r="AQ8" s="15">
        <v>0</v>
      </c>
      <c r="AR8" s="15">
        <v>0</v>
      </c>
      <c r="AS8" s="15">
        <v>7</v>
      </c>
      <c r="AT8" s="15">
        <v>7.2175000000000002</v>
      </c>
      <c r="AU8" s="15">
        <v>6.6099999999999897</v>
      </c>
      <c r="AV8" s="15">
        <v>6.33</v>
      </c>
      <c r="AW8" s="15">
        <v>3.75</v>
      </c>
      <c r="AX8" s="15">
        <v>0</v>
      </c>
      <c r="AY8" s="15">
        <v>0</v>
      </c>
      <c r="AZ8" s="15">
        <v>0</v>
      </c>
      <c r="BA8" s="15">
        <v>0</v>
      </c>
      <c r="BB8" s="15">
        <v>0</v>
      </c>
      <c r="BC8" s="15">
        <v>0</v>
      </c>
      <c r="BD8" s="15">
        <v>0</v>
      </c>
      <c r="BE8" s="15">
        <v>2.6</v>
      </c>
      <c r="BF8" s="15">
        <v>5.5324999999999998</v>
      </c>
      <c r="BG8" s="15">
        <v>8.2949999999999999</v>
      </c>
      <c r="BH8" s="15">
        <v>13.05</v>
      </c>
      <c r="BI8" s="15">
        <v>2.67</v>
      </c>
      <c r="BJ8" s="15">
        <v>3.2650000000000001</v>
      </c>
      <c r="BK8" s="15">
        <v>5.93</v>
      </c>
      <c r="BL8" s="15">
        <v>19.5</v>
      </c>
    </row>
    <row r="9" spans="1:64">
      <c r="A9" s="22">
        <v>1.7065465741469701</v>
      </c>
      <c r="B9" s="22">
        <v>0.807998973466448</v>
      </c>
      <c r="C9" s="22">
        <v>1.22502860130644</v>
      </c>
      <c r="D9" s="22">
        <v>1.6673450956335401</v>
      </c>
      <c r="E9" s="22">
        <v>0.94052333851851799</v>
      </c>
      <c r="F9" s="22">
        <v>0.74680548629626298</v>
      </c>
      <c r="G9" s="22">
        <v>4.0288540178222103</v>
      </c>
      <c r="H9" s="22">
        <v>1.90283218176228</v>
      </c>
      <c r="I9" s="22">
        <v>1.6884660585348901</v>
      </c>
      <c r="J9" s="22">
        <v>1.64695954088608</v>
      </c>
      <c r="K9" s="22">
        <v>1.41276337681677</v>
      </c>
      <c r="L9" s="22">
        <v>3.1536668926533502</v>
      </c>
      <c r="M9" s="22">
        <v>3.0901533515029298</v>
      </c>
      <c r="N9" s="22">
        <v>1.9926621488037499</v>
      </c>
      <c r="O9" s="22">
        <v>0.72416180850563905</v>
      </c>
      <c r="P9" s="22">
        <v>2.3790080815680401</v>
      </c>
      <c r="Q9" s="22">
        <v>3.4190009635238998</v>
      </c>
      <c r="R9" s="22">
        <v>2.7195228421133701</v>
      </c>
      <c r="S9" s="22">
        <v>2.8698407227544398</v>
      </c>
      <c r="T9" s="22">
        <v>1.5788278467382799</v>
      </c>
      <c r="U9" s="22">
        <v>4.57</v>
      </c>
      <c r="V9" s="22">
        <v>8.2799999999999994</v>
      </c>
      <c r="W9" s="22">
        <v>12.32</v>
      </c>
      <c r="X9" s="22">
        <v>21.09</v>
      </c>
      <c r="Y9" s="22">
        <v>8.33</v>
      </c>
      <c r="Z9" s="22">
        <v>27.855</v>
      </c>
      <c r="AA9" s="22">
        <v>48.677499999999903</v>
      </c>
      <c r="AB9" s="22">
        <v>349.2</v>
      </c>
      <c r="AC9" s="22" t="s">
        <v>62</v>
      </c>
      <c r="AD9" s="22">
        <v>10.881764705882301</v>
      </c>
      <c r="AE9" s="22">
        <v>9.41</v>
      </c>
      <c r="AF9" s="22">
        <v>53.391499999999901</v>
      </c>
      <c r="AG9" s="22">
        <v>35.79</v>
      </c>
      <c r="AH9" s="22">
        <v>20</v>
      </c>
      <c r="AI9" s="22">
        <v>0</v>
      </c>
      <c r="AJ9" s="22">
        <v>20</v>
      </c>
      <c r="AK9" s="22">
        <f t="shared" si="0"/>
        <v>1</v>
      </c>
      <c r="AL9" s="22" t="s">
        <v>228</v>
      </c>
      <c r="AM9" s="22" t="s">
        <v>228</v>
      </c>
      <c r="AN9" s="14" t="s">
        <v>229</v>
      </c>
      <c r="AO9" s="15" t="s">
        <v>228</v>
      </c>
      <c r="AP9" s="15">
        <f t="shared" si="1"/>
        <v>0.14285714285714285</v>
      </c>
      <c r="AQ9" s="15">
        <v>1</v>
      </c>
      <c r="AR9" s="15">
        <v>0</v>
      </c>
      <c r="AS9" s="15">
        <v>7</v>
      </c>
      <c r="AT9" s="15">
        <v>21.337499999999999</v>
      </c>
      <c r="AU9" s="15">
        <v>19.634999999999899</v>
      </c>
      <c r="AV9" s="15">
        <v>21.389999999999901</v>
      </c>
      <c r="AW9" s="15">
        <v>12.82</v>
      </c>
      <c r="AX9" s="15">
        <v>0</v>
      </c>
      <c r="AY9" s="15">
        <v>0.63761524980057604</v>
      </c>
      <c r="AZ9" s="15">
        <v>0</v>
      </c>
      <c r="BA9" s="15">
        <v>0</v>
      </c>
      <c r="BB9" s="15">
        <v>0</v>
      </c>
      <c r="BC9" s="15">
        <v>0</v>
      </c>
      <c r="BD9" s="15">
        <v>0</v>
      </c>
      <c r="BE9" s="15">
        <v>6.54</v>
      </c>
      <c r="BF9" s="15">
        <v>16.004999999999999</v>
      </c>
      <c r="BG9" s="15">
        <v>24.967500000000001</v>
      </c>
      <c r="BH9" s="15">
        <v>39.54</v>
      </c>
      <c r="BI9" s="15">
        <v>8.19</v>
      </c>
      <c r="BJ9" s="15">
        <v>10.19</v>
      </c>
      <c r="BK9" s="15">
        <v>23.305</v>
      </c>
      <c r="BL9" s="15">
        <v>61.73</v>
      </c>
    </row>
    <row r="10" spans="1:64">
      <c r="A10" s="22">
        <v>1.10428556706417</v>
      </c>
      <c r="B10" s="22">
        <v>1.6423369511358801</v>
      </c>
      <c r="C10" s="22">
        <v>2.0304155000659199</v>
      </c>
      <c r="D10" s="22">
        <v>1.37187572883848</v>
      </c>
      <c r="E10" s="22">
        <v>1.47620899198072</v>
      </c>
      <c r="F10" s="22">
        <v>1.57166141938313</v>
      </c>
      <c r="G10" s="22">
        <v>3.6714266897032002</v>
      </c>
      <c r="H10" s="22">
        <v>2.04303296822299</v>
      </c>
      <c r="I10" s="22">
        <v>1.7484034354368401</v>
      </c>
      <c r="J10" s="22">
        <v>1.71944573837823</v>
      </c>
      <c r="K10" s="22">
        <v>1.21461595955405</v>
      </c>
      <c r="L10" s="22">
        <v>2.4472210246905801</v>
      </c>
      <c r="M10" s="22">
        <v>3.3748733862788698</v>
      </c>
      <c r="N10" s="22">
        <v>2.7255676779436699</v>
      </c>
      <c r="O10" s="22">
        <v>1.6480596139394501</v>
      </c>
      <c r="P10" s="22">
        <v>3.0817805790197998</v>
      </c>
      <c r="Q10" s="22">
        <v>4.4271796644823098</v>
      </c>
      <c r="R10" s="22">
        <v>3.3274952691792699</v>
      </c>
      <c r="S10" s="22">
        <v>3.7622352765434099</v>
      </c>
      <c r="T10" s="22">
        <v>0.87564771871309699</v>
      </c>
      <c r="U10" s="22">
        <v>3</v>
      </c>
      <c r="V10" s="22">
        <v>7.06</v>
      </c>
      <c r="W10" s="22">
        <v>9.94</v>
      </c>
      <c r="X10" s="22">
        <v>15.2</v>
      </c>
      <c r="Y10" s="22">
        <v>8.43</v>
      </c>
      <c r="Z10" s="22">
        <v>28.049999999999901</v>
      </c>
      <c r="AA10" s="22">
        <v>57.284999999999997</v>
      </c>
      <c r="AB10" s="22">
        <v>114.39</v>
      </c>
      <c r="AC10" s="22" t="s">
        <v>62</v>
      </c>
      <c r="AD10" s="22">
        <v>8.6011764705882303</v>
      </c>
      <c r="AE10" s="22">
        <v>8.67</v>
      </c>
      <c r="AF10" s="22">
        <v>45.749999999999901</v>
      </c>
      <c r="AG10" s="22">
        <v>41.61</v>
      </c>
      <c r="AH10" s="22">
        <v>20</v>
      </c>
      <c r="AI10" s="22">
        <v>0</v>
      </c>
      <c r="AJ10" s="22">
        <v>20</v>
      </c>
      <c r="AK10" s="22">
        <f t="shared" si="0"/>
        <v>1</v>
      </c>
      <c r="AL10" s="22" t="s">
        <v>230</v>
      </c>
      <c r="AM10" s="22" t="s">
        <v>230</v>
      </c>
      <c r="AN10" s="14" t="s">
        <v>231</v>
      </c>
      <c r="AO10" s="15" t="s">
        <v>230</v>
      </c>
      <c r="AP10" s="15">
        <f t="shared" si="1"/>
        <v>0.2857142857142857</v>
      </c>
      <c r="AQ10" s="15">
        <v>2</v>
      </c>
      <c r="AR10" s="15">
        <v>1</v>
      </c>
      <c r="AS10" s="15">
        <v>7</v>
      </c>
      <c r="AT10" s="15">
        <v>1.7424999999999999</v>
      </c>
      <c r="AU10" s="15">
        <v>1.75</v>
      </c>
      <c r="AV10" s="15">
        <v>1.0900000000000001</v>
      </c>
      <c r="AW10" s="15">
        <v>0.81</v>
      </c>
      <c r="AX10" s="15">
        <v>0</v>
      </c>
      <c r="AY10" s="15">
        <v>0</v>
      </c>
      <c r="AZ10" s="15">
        <v>0.86500478468988895</v>
      </c>
      <c r="BA10" s="15">
        <v>0.88508056145454705</v>
      </c>
      <c r="BB10" s="15">
        <v>0</v>
      </c>
      <c r="BC10" s="15">
        <v>0</v>
      </c>
      <c r="BD10" s="15">
        <v>-1.19645532966388</v>
      </c>
      <c r="BE10" s="15">
        <v>0.25</v>
      </c>
      <c r="BF10" s="15">
        <v>0.97750000000000004</v>
      </c>
      <c r="BG10" s="15">
        <v>2.5149999999999899</v>
      </c>
      <c r="BH10" s="15">
        <v>3.22</v>
      </c>
      <c r="BI10" s="15">
        <v>0.2</v>
      </c>
      <c r="BJ10" s="15">
        <v>0.54</v>
      </c>
      <c r="BK10" s="15">
        <v>0.85</v>
      </c>
      <c r="BL10" s="15">
        <v>3.84</v>
      </c>
    </row>
    <row r="11" spans="1:64">
      <c r="A11" s="22">
        <v>0.82638361330211296</v>
      </c>
      <c r="B11" s="22">
        <v>0.69468210995048496</v>
      </c>
      <c r="C11" s="22">
        <v>1.07804275410745</v>
      </c>
      <c r="D11" s="22">
        <v>1.0573851683697999</v>
      </c>
      <c r="E11" s="22">
        <v>1.3180338235712801</v>
      </c>
      <c r="F11" s="22">
        <v>0.95589268345105105</v>
      </c>
      <c r="G11" s="22">
        <v>2.2260885357196898</v>
      </c>
      <c r="H11" s="22">
        <v>1.1502345511338199</v>
      </c>
      <c r="I11" s="22">
        <v>0.89050736239227701</v>
      </c>
      <c r="J11" s="22">
        <v>0.87304204261315799</v>
      </c>
      <c r="K11" s="22">
        <v>0.73854453105060702</v>
      </c>
      <c r="L11" s="22">
        <v>1.23910819901938</v>
      </c>
      <c r="M11" s="22">
        <v>1.55245852253392</v>
      </c>
      <c r="N11" s="22">
        <v>1.6193592729903299</v>
      </c>
      <c r="O11" s="22">
        <v>0.82484477238593501</v>
      </c>
      <c r="P11" s="22">
        <v>1.3441355371608501</v>
      </c>
      <c r="Q11" s="22">
        <v>1.4057455372674701</v>
      </c>
      <c r="R11" s="22">
        <v>1.8007304794371599</v>
      </c>
      <c r="S11" s="22">
        <v>4.1142456264826803</v>
      </c>
      <c r="T11" s="22">
        <v>0.75547842716124403</v>
      </c>
      <c r="U11" s="22">
        <v>1.78</v>
      </c>
      <c r="V11" s="22">
        <v>9.26</v>
      </c>
      <c r="W11" s="22">
        <v>14.03</v>
      </c>
      <c r="X11" s="22">
        <v>20.74</v>
      </c>
      <c r="Y11" s="22">
        <v>8.67</v>
      </c>
      <c r="Z11" s="22">
        <v>19.317499999999999</v>
      </c>
      <c r="AA11" s="22">
        <v>32.72</v>
      </c>
      <c r="AB11" s="22">
        <v>70.63</v>
      </c>
      <c r="AC11" s="22" t="s">
        <v>62</v>
      </c>
      <c r="AD11" s="22">
        <v>11.9941176470588</v>
      </c>
      <c r="AE11" s="22">
        <v>10.5</v>
      </c>
      <c r="AF11" s="22">
        <v>29.977999999999899</v>
      </c>
      <c r="AG11" s="22">
        <v>28.09</v>
      </c>
      <c r="AH11" s="22">
        <v>20</v>
      </c>
      <c r="AI11" s="22">
        <v>0</v>
      </c>
      <c r="AJ11" s="22">
        <v>20</v>
      </c>
      <c r="AK11" s="22">
        <f t="shared" si="0"/>
        <v>1</v>
      </c>
      <c r="AL11" s="22" t="s">
        <v>232</v>
      </c>
      <c r="AM11" s="22" t="s">
        <v>232</v>
      </c>
      <c r="AN11" s="14" t="s">
        <v>233</v>
      </c>
      <c r="AO11" s="15" t="s">
        <v>232</v>
      </c>
      <c r="AP11" s="15">
        <f t="shared" si="1"/>
        <v>0.2857142857142857</v>
      </c>
      <c r="AQ11" s="15">
        <v>2</v>
      </c>
      <c r="AR11" s="15">
        <v>0</v>
      </c>
      <c r="AS11" s="15">
        <v>7</v>
      </c>
      <c r="AT11" s="15">
        <v>12.164999999999999</v>
      </c>
      <c r="AU11" s="15">
        <v>11.875</v>
      </c>
      <c r="AV11" s="15">
        <v>11.93</v>
      </c>
      <c r="AW11" s="15">
        <v>7.81</v>
      </c>
      <c r="AX11" s="15">
        <v>0</v>
      </c>
      <c r="AY11" s="15">
        <v>0</v>
      </c>
      <c r="AZ11" s="15">
        <v>0.741671500149647</v>
      </c>
      <c r="BA11" s="15">
        <v>0</v>
      </c>
      <c r="BB11" s="15">
        <v>0</v>
      </c>
      <c r="BC11" s="15">
        <v>0.59809811749535602</v>
      </c>
      <c r="BD11" s="15">
        <v>0</v>
      </c>
      <c r="BE11" s="15">
        <v>4</v>
      </c>
      <c r="BF11" s="15">
        <v>9.6850000000000005</v>
      </c>
      <c r="BG11" s="15">
        <v>14.355</v>
      </c>
      <c r="BH11" s="15">
        <v>20.91</v>
      </c>
      <c r="BI11" s="15">
        <v>3.6</v>
      </c>
      <c r="BJ11" s="15">
        <v>6.57</v>
      </c>
      <c r="BK11" s="15">
        <v>15.904999999999999</v>
      </c>
      <c r="BL11" s="15">
        <v>27.15</v>
      </c>
    </row>
    <row r="12" spans="1:64">
      <c r="A12" s="22">
        <v>0.98999943774097898</v>
      </c>
      <c r="B12" s="22">
        <v>0.63696947554811201</v>
      </c>
      <c r="C12" s="22">
        <v>0.97098043352473895</v>
      </c>
      <c r="D12" s="22">
        <v>0.73497728549668695</v>
      </c>
      <c r="E12" s="22">
        <v>1.00190172731575</v>
      </c>
      <c r="F12" s="22">
        <v>1.10611587254977</v>
      </c>
      <c r="G12" s="22">
        <v>2.4071334043211601</v>
      </c>
      <c r="H12" s="22">
        <v>1.31751824584762</v>
      </c>
      <c r="I12" s="22">
        <v>1.0552642361861899</v>
      </c>
      <c r="J12" s="22">
        <v>1.35019054530194</v>
      </c>
      <c r="K12" s="22">
        <v>0</v>
      </c>
      <c r="L12" s="22">
        <v>1.0350535203632101</v>
      </c>
      <c r="M12" s="22">
        <v>1.3149009073744899</v>
      </c>
      <c r="N12" s="22">
        <v>1.1260348092214201</v>
      </c>
      <c r="O12" s="22">
        <v>0.89406658524636196</v>
      </c>
      <c r="P12" s="22">
        <v>1.32380667115539</v>
      </c>
      <c r="Q12" s="22">
        <v>1.89037793976668</v>
      </c>
      <c r="R12" s="22">
        <v>2.8428249216256498</v>
      </c>
      <c r="S12" s="22">
        <v>4.9320311467633999</v>
      </c>
      <c r="T12" s="22">
        <v>1.16078357896002</v>
      </c>
      <c r="U12" s="22">
        <v>0.36</v>
      </c>
      <c r="V12" s="22">
        <v>6.3</v>
      </c>
      <c r="W12" s="22">
        <v>11.61</v>
      </c>
      <c r="X12" s="22">
        <v>15.71</v>
      </c>
      <c r="Y12" s="22">
        <v>7.03</v>
      </c>
      <c r="Z12" s="22">
        <v>17.920000000000002</v>
      </c>
      <c r="AA12" s="22">
        <v>23.119999999999902</v>
      </c>
      <c r="AB12" s="22">
        <v>91.03</v>
      </c>
      <c r="AC12" s="22" t="s">
        <v>62</v>
      </c>
      <c r="AD12" s="22">
        <v>8.70764705882352</v>
      </c>
      <c r="AE12" s="22">
        <v>8.83</v>
      </c>
      <c r="AF12" s="22">
        <v>24.875499999999999</v>
      </c>
      <c r="AG12" s="22">
        <v>20.18</v>
      </c>
      <c r="AH12" s="22">
        <v>19</v>
      </c>
      <c r="AI12" s="22">
        <v>0</v>
      </c>
      <c r="AJ12" s="22">
        <v>20</v>
      </c>
      <c r="AK12" s="22">
        <f t="shared" si="0"/>
        <v>0.95</v>
      </c>
      <c r="AL12" s="22" t="s">
        <v>234</v>
      </c>
      <c r="AM12" s="22" t="s">
        <v>234</v>
      </c>
      <c r="AN12" s="14" t="s">
        <v>235</v>
      </c>
      <c r="AO12" s="15" t="s">
        <v>234</v>
      </c>
      <c r="AP12" s="15">
        <f t="shared" si="1"/>
        <v>0</v>
      </c>
      <c r="AQ12" s="15">
        <v>0</v>
      </c>
      <c r="AR12" s="15">
        <v>0</v>
      </c>
      <c r="AS12" s="15">
        <v>7</v>
      </c>
      <c r="AT12" s="15">
        <v>14.785</v>
      </c>
      <c r="AU12" s="15">
        <v>17.63</v>
      </c>
      <c r="AV12" s="15">
        <v>12.5285714285714</v>
      </c>
      <c r="AW12" s="15">
        <v>9.06</v>
      </c>
      <c r="AX12" s="15">
        <v>0</v>
      </c>
      <c r="AY12" s="15">
        <v>0</v>
      </c>
      <c r="AZ12" s="15">
        <v>0</v>
      </c>
      <c r="BA12" s="15">
        <v>0</v>
      </c>
      <c r="BB12" s="15">
        <v>0</v>
      </c>
      <c r="BC12" s="15">
        <v>0</v>
      </c>
      <c r="BD12" s="15">
        <v>0</v>
      </c>
      <c r="BE12" s="15">
        <v>5.98</v>
      </c>
      <c r="BF12" s="15">
        <v>14.664999999999999</v>
      </c>
      <c r="BG12" s="15">
        <v>17.75</v>
      </c>
      <c r="BH12" s="15">
        <v>17.899999999999999</v>
      </c>
      <c r="BI12" s="15">
        <v>6.29</v>
      </c>
      <c r="BJ12" s="15">
        <v>8.31</v>
      </c>
      <c r="BK12" s="15">
        <v>17.475000000000001</v>
      </c>
      <c r="BL12" s="15">
        <v>20.78</v>
      </c>
    </row>
    <row r="13" spans="1:64">
      <c r="A13" s="22">
        <v>0.88189756558563803</v>
      </c>
      <c r="B13" s="22">
        <v>0.80406762159534995</v>
      </c>
      <c r="C13" s="22">
        <v>1.0065989029047</v>
      </c>
      <c r="D13" s="22">
        <v>1.15919144084297</v>
      </c>
      <c r="E13" s="22">
        <v>1.3779873130537199</v>
      </c>
      <c r="F13" s="22">
        <v>1.41231486087555</v>
      </c>
      <c r="G13" s="22">
        <v>3.3524618377258499</v>
      </c>
      <c r="H13" s="22">
        <v>1.5915533223863001</v>
      </c>
      <c r="I13" s="22">
        <v>1.1771955979185</v>
      </c>
      <c r="J13" s="22">
        <v>1.23366949533812</v>
      </c>
      <c r="K13" s="22">
        <v>0</v>
      </c>
      <c r="L13" s="22">
        <v>1.02286611101543</v>
      </c>
      <c r="M13" s="22">
        <v>1.69916565483201</v>
      </c>
      <c r="N13" s="22">
        <v>1.6938917436291301</v>
      </c>
      <c r="O13" s="22">
        <v>1.1810070770086301</v>
      </c>
      <c r="P13" s="22">
        <v>2.2353324698377599</v>
      </c>
      <c r="Q13" s="22">
        <v>2.79293226820243</v>
      </c>
      <c r="R13" s="22">
        <v>3.3056797125132</v>
      </c>
      <c r="S13" s="22">
        <v>3.7523134745047102</v>
      </c>
      <c r="T13" s="22">
        <v>1.01516010581968</v>
      </c>
      <c r="U13" s="22">
        <v>2.61</v>
      </c>
      <c r="V13" s="22">
        <v>10</v>
      </c>
      <c r="W13" s="22">
        <v>16.02</v>
      </c>
      <c r="X13" s="22">
        <v>23.39</v>
      </c>
      <c r="Y13" s="22">
        <v>3.91</v>
      </c>
      <c r="Z13" s="22">
        <v>11.0375</v>
      </c>
      <c r="AA13" s="22">
        <v>51.392499999999998</v>
      </c>
      <c r="AB13" s="22">
        <v>160.99</v>
      </c>
      <c r="AC13" s="22" t="s">
        <v>62</v>
      </c>
      <c r="AD13" s="22">
        <v>12.7205882352941</v>
      </c>
      <c r="AE13" s="22">
        <v>11.62</v>
      </c>
      <c r="AF13" s="22">
        <v>47.392499999999998</v>
      </c>
      <c r="AG13" s="22">
        <v>37.765000000000001</v>
      </c>
      <c r="AH13" s="22">
        <v>19</v>
      </c>
      <c r="AI13" s="22">
        <v>0</v>
      </c>
      <c r="AJ13" s="22">
        <v>20</v>
      </c>
      <c r="AK13" s="22">
        <f t="shared" si="0"/>
        <v>0.95</v>
      </c>
      <c r="AL13" s="22" t="s">
        <v>236</v>
      </c>
      <c r="AM13" s="22" t="s">
        <v>236</v>
      </c>
      <c r="AN13" s="14" t="s">
        <v>237</v>
      </c>
      <c r="AO13" s="15" t="s">
        <v>236</v>
      </c>
      <c r="AP13" s="15">
        <f t="shared" si="1"/>
        <v>0</v>
      </c>
      <c r="AQ13" s="15">
        <v>0</v>
      </c>
      <c r="AR13" s="15">
        <v>0</v>
      </c>
      <c r="AS13" s="15">
        <v>7</v>
      </c>
      <c r="AT13" s="15">
        <v>20.285</v>
      </c>
      <c r="AU13" s="15">
        <v>21.045000000000002</v>
      </c>
      <c r="AV13" s="15">
        <v>11.18</v>
      </c>
      <c r="AW13" s="15">
        <v>3.01</v>
      </c>
      <c r="AX13" s="15">
        <v>0</v>
      </c>
      <c r="AY13" s="15">
        <v>0</v>
      </c>
      <c r="AZ13" s="15">
        <v>0</v>
      </c>
      <c r="BA13" s="15">
        <v>0</v>
      </c>
      <c r="BB13" s="15">
        <v>0</v>
      </c>
      <c r="BC13" s="15">
        <v>0</v>
      </c>
      <c r="BD13" s="15">
        <v>0</v>
      </c>
      <c r="BE13" s="15">
        <v>2.81</v>
      </c>
      <c r="BF13" s="15">
        <v>16.294999999999899</v>
      </c>
      <c r="BG13" s="15">
        <v>25.035</v>
      </c>
      <c r="BH13" s="15">
        <v>36.24</v>
      </c>
      <c r="BI13" s="15">
        <v>2.5499999999999998</v>
      </c>
      <c r="BJ13" s="15">
        <v>2.875</v>
      </c>
      <c r="BK13" s="15">
        <v>16.295000000000002</v>
      </c>
      <c r="BL13" s="15">
        <v>34.36</v>
      </c>
    </row>
    <row r="14" spans="1:64">
      <c r="A14" s="22">
        <v>1.04635988084951</v>
      </c>
      <c r="B14" s="22">
        <v>0.87566094270878703</v>
      </c>
      <c r="C14" s="22">
        <v>0.87845981213588098</v>
      </c>
      <c r="D14" s="22">
        <v>0.79561797190495198</v>
      </c>
      <c r="E14" s="22">
        <v>0.81223780439819404</v>
      </c>
      <c r="F14" s="22">
        <v>0.75400868721657699</v>
      </c>
      <c r="G14" s="22">
        <v>1.9421577517022499</v>
      </c>
      <c r="H14" s="22">
        <v>1.3787491791681601</v>
      </c>
      <c r="I14" s="22">
        <v>1.0121319784629501</v>
      </c>
      <c r="J14" s="22">
        <v>0.967336516955842</v>
      </c>
      <c r="K14" s="22">
        <v>0.61599082527864302</v>
      </c>
      <c r="L14" s="22">
        <v>1.40789868818857</v>
      </c>
      <c r="M14" s="22">
        <v>1.50926316226374</v>
      </c>
      <c r="N14" s="22">
        <v>1.4004094963474401</v>
      </c>
      <c r="O14" s="22">
        <v>0.68771308696948996</v>
      </c>
      <c r="P14" s="22">
        <v>1.4407802305383099</v>
      </c>
      <c r="Q14" s="22">
        <v>1.8395189866924999</v>
      </c>
      <c r="R14" s="22">
        <v>1.43421063575912</v>
      </c>
      <c r="S14" s="22">
        <v>3.7377229649982699</v>
      </c>
      <c r="T14" s="22">
        <v>0</v>
      </c>
      <c r="U14" s="22">
        <v>1.01</v>
      </c>
      <c r="V14" s="22">
        <v>4.75</v>
      </c>
      <c r="W14" s="22">
        <v>6.01</v>
      </c>
      <c r="X14" s="22">
        <v>8.7100000000000009</v>
      </c>
      <c r="Y14" s="22">
        <v>5.36</v>
      </c>
      <c r="Z14" s="22">
        <v>8.9674999999999994</v>
      </c>
      <c r="AA14" s="22">
        <v>16.035</v>
      </c>
      <c r="AB14" s="22">
        <v>23.84</v>
      </c>
      <c r="AC14" s="22" t="s">
        <v>62</v>
      </c>
      <c r="AD14" s="22">
        <v>5.1976470588235202</v>
      </c>
      <c r="AE14" s="22">
        <v>5.0999999999999996</v>
      </c>
      <c r="AF14" s="22">
        <v>12.949</v>
      </c>
      <c r="AG14" s="22">
        <v>11.844999999999899</v>
      </c>
      <c r="AH14" s="22">
        <v>19</v>
      </c>
      <c r="AI14" s="22">
        <v>0</v>
      </c>
      <c r="AJ14" s="22">
        <v>20</v>
      </c>
      <c r="AK14" s="22">
        <f t="shared" si="0"/>
        <v>0.95</v>
      </c>
      <c r="AL14" s="22" t="s">
        <v>238</v>
      </c>
      <c r="AM14" s="22" t="s">
        <v>238</v>
      </c>
      <c r="AN14" s="14" t="s">
        <v>239</v>
      </c>
      <c r="AO14" s="15" t="s">
        <v>238</v>
      </c>
      <c r="AP14" s="15">
        <f t="shared" si="1"/>
        <v>0</v>
      </c>
      <c r="AQ14" s="15">
        <v>0</v>
      </c>
      <c r="AR14" s="15">
        <v>0</v>
      </c>
      <c r="AS14" s="15">
        <v>7</v>
      </c>
      <c r="AT14" s="15">
        <v>10.9125</v>
      </c>
      <c r="AU14" s="15">
        <v>10.904999999999999</v>
      </c>
      <c r="AV14" s="15">
        <v>7.1014285714285696</v>
      </c>
      <c r="AW14" s="15">
        <v>4.25</v>
      </c>
      <c r="AX14" s="15">
        <v>0</v>
      </c>
      <c r="AY14" s="15">
        <v>0</v>
      </c>
      <c r="AZ14" s="15">
        <v>0</v>
      </c>
      <c r="BA14" s="15">
        <v>0</v>
      </c>
      <c r="BB14" s="15">
        <v>0</v>
      </c>
      <c r="BC14" s="15">
        <v>0</v>
      </c>
      <c r="BD14" s="15">
        <v>0</v>
      </c>
      <c r="BE14" s="15">
        <v>3.4</v>
      </c>
      <c r="BF14" s="15">
        <v>8.9875000000000007</v>
      </c>
      <c r="BG14" s="15">
        <v>12.83</v>
      </c>
      <c r="BH14" s="15">
        <v>18.440000000000001</v>
      </c>
      <c r="BI14" s="15">
        <v>3.07</v>
      </c>
      <c r="BJ14" s="15">
        <v>3.7250000000000001</v>
      </c>
      <c r="BK14" s="15">
        <v>8.7050000000000001</v>
      </c>
      <c r="BL14" s="15">
        <v>17.53</v>
      </c>
    </row>
    <row r="15" spans="1:64">
      <c r="A15" s="22">
        <v>0.77711793642506299</v>
      </c>
      <c r="B15" s="22">
        <v>1.0952048071192599</v>
      </c>
      <c r="C15" s="22">
        <v>1.1946912496656099</v>
      </c>
      <c r="D15" s="22">
        <v>0.88582714902654902</v>
      </c>
      <c r="E15" s="22">
        <v>1.42791673328891</v>
      </c>
      <c r="F15" s="22">
        <v>0.942139999535759</v>
      </c>
      <c r="G15" s="22">
        <v>3.2035273766532399</v>
      </c>
      <c r="H15" s="22">
        <v>2.04223174193563</v>
      </c>
      <c r="I15" s="22">
        <v>1.5247173852085301</v>
      </c>
      <c r="J15" s="22">
        <v>1.38338761360671</v>
      </c>
      <c r="K15" s="22">
        <v>0</v>
      </c>
      <c r="L15" s="22">
        <v>1.5413666193304401</v>
      </c>
      <c r="M15" s="22">
        <v>2.3612963882162701</v>
      </c>
      <c r="N15" s="22">
        <v>1.80381522347749</v>
      </c>
      <c r="O15" s="22">
        <v>0.96620432890483399</v>
      </c>
      <c r="P15" s="22">
        <v>2.3046020698504002</v>
      </c>
      <c r="Q15" s="22">
        <v>0.80383285574506702</v>
      </c>
      <c r="R15" s="22">
        <v>2.53540311671077</v>
      </c>
      <c r="S15" s="22">
        <v>3.32580088377496</v>
      </c>
      <c r="T15" s="22">
        <v>1.0226905252672001</v>
      </c>
      <c r="U15" s="22">
        <v>4.5199999999999996</v>
      </c>
      <c r="V15" s="22">
        <v>19.61</v>
      </c>
      <c r="W15" s="22">
        <v>25.78</v>
      </c>
      <c r="X15" s="22">
        <v>36.200000000000003</v>
      </c>
      <c r="Y15" s="22">
        <v>16.27</v>
      </c>
      <c r="Z15" s="22">
        <v>49.335000000000001</v>
      </c>
      <c r="AA15" s="22">
        <v>84.884999999999906</v>
      </c>
      <c r="AB15" s="22">
        <v>179.79</v>
      </c>
      <c r="AC15" s="22" t="s">
        <v>62</v>
      </c>
      <c r="AD15" s="22">
        <v>22.6882352941176</v>
      </c>
      <c r="AE15" s="22">
        <v>23.92</v>
      </c>
      <c r="AF15" s="22">
        <v>73.405000000000001</v>
      </c>
      <c r="AG15" s="22">
        <v>63.26</v>
      </c>
      <c r="AH15" s="22">
        <v>19</v>
      </c>
      <c r="AI15" s="22">
        <v>0</v>
      </c>
      <c r="AJ15" s="22">
        <v>20</v>
      </c>
      <c r="AK15" s="22">
        <f t="shared" si="0"/>
        <v>0.95</v>
      </c>
      <c r="AL15" s="22" t="s">
        <v>240</v>
      </c>
      <c r="AM15" s="22" t="s">
        <v>240</v>
      </c>
      <c r="AN15" s="14" t="s">
        <v>241</v>
      </c>
      <c r="AO15" s="15" t="s">
        <v>240</v>
      </c>
      <c r="AP15" s="15">
        <f t="shared" si="1"/>
        <v>0</v>
      </c>
      <c r="AS15" s="15">
        <v>7</v>
      </c>
      <c r="AT15" s="15">
        <v>22.3949999999999</v>
      </c>
      <c r="AU15" s="15">
        <v>23.774999999999999</v>
      </c>
      <c r="AV15" s="15">
        <v>16.808571428571401</v>
      </c>
      <c r="AW15" s="15">
        <v>9.8699999999999992</v>
      </c>
      <c r="BE15" s="15">
        <v>8.1300000000000008</v>
      </c>
      <c r="BF15" s="15">
        <v>19.5075</v>
      </c>
      <c r="BG15" s="15">
        <v>26.662500000000001</v>
      </c>
      <c r="BH15" s="15">
        <v>33.9</v>
      </c>
      <c r="BI15" s="15">
        <v>9.17</v>
      </c>
      <c r="BJ15" s="15">
        <v>9.5449999999999999</v>
      </c>
      <c r="BK15" s="15">
        <v>24.265000000000001</v>
      </c>
      <c r="BL15" s="15">
        <v>31</v>
      </c>
    </row>
    <row r="16" spans="1:64">
      <c r="A16" s="22">
        <v>1.32355725505816</v>
      </c>
      <c r="B16" s="22">
        <v>0.71204548807159096</v>
      </c>
      <c r="C16" s="22">
        <v>0.858068663581813</v>
      </c>
      <c r="D16" s="22">
        <v>1.08550711924317</v>
      </c>
      <c r="E16" s="22">
        <v>0</v>
      </c>
      <c r="F16" s="22">
        <v>0.70779739513823203</v>
      </c>
      <c r="G16" s="22">
        <v>2.5573771761328001</v>
      </c>
      <c r="H16" s="22">
        <v>1.3845641495808001</v>
      </c>
      <c r="I16" s="22">
        <v>0.89922208487252697</v>
      </c>
      <c r="J16" s="22">
        <v>1.12647654759982</v>
      </c>
      <c r="K16" s="22">
        <v>0.86437791994249802</v>
      </c>
      <c r="L16" s="22">
        <v>1.6594856715630999</v>
      </c>
      <c r="M16" s="22">
        <v>1.4108346145770401</v>
      </c>
      <c r="N16" s="22">
        <v>1.56965947736841</v>
      </c>
      <c r="O16" s="22">
        <v>0.75058213058273904</v>
      </c>
      <c r="P16" s="22">
        <v>1.32785217856803</v>
      </c>
      <c r="Q16" s="22">
        <v>1.05082489229431</v>
      </c>
      <c r="R16" s="22">
        <v>1.44509697304041</v>
      </c>
      <c r="S16" s="22">
        <v>2.9946067716601199</v>
      </c>
      <c r="T16" s="22">
        <v>0.79922140940070896</v>
      </c>
      <c r="U16" s="22">
        <v>1.1100000000000001</v>
      </c>
      <c r="V16" s="22">
        <v>6.17</v>
      </c>
      <c r="W16" s="22">
        <v>10.33</v>
      </c>
      <c r="X16" s="22">
        <v>20.260000000000002</v>
      </c>
      <c r="Y16" s="22">
        <v>9.48</v>
      </c>
      <c r="Z16" s="22">
        <v>12.217499999999999</v>
      </c>
      <c r="AA16" s="22">
        <v>32.152500000000003</v>
      </c>
      <c r="AB16" s="22">
        <v>48.97</v>
      </c>
      <c r="AC16" s="22" t="s">
        <v>62</v>
      </c>
      <c r="AD16" s="22">
        <v>8.78764705882352</v>
      </c>
      <c r="AE16" s="22">
        <v>7.33</v>
      </c>
      <c r="AF16" s="22">
        <v>21.5395</v>
      </c>
      <c r="AG16" s="22">
        <v>16.29</v>
      </c>
      <c r="AH16" s="22">
        <v>19</v>
      </c>
      <c r="AI16" s="22">
        <v>0</v>
      </c>
      <c r="AJ16" s="22">
        <v>20</v>
      </c>
      <c r="AK16" s="22">
        <f t="shared" si="0"/>
        <v>0.95</v>
      </c>
      <c r="AL16" s="22" t="s">
        <v>242</v>
      </c>
      <c r="AM16" s="22" t="s">
        <v>242</v>
      </c>
      <c r="AN16" s="14" t="s">
        <v>243</v>
      </c>
      <c r="AO16" s="15" t="s">
        <v>242</v>
      </c>
      <c r="AP16" s="15">
        <f t="shared" si="1"/>
        <v>0</v>
      </c>
      <c r="AQ16" s="15">
        <v>0</v>
      </c>
      <c r="AR16" s="15">
        <v>1</v>
      </c>
      <c r="AS16" s="15">
        <v>7</v>
      </c>
      <c r="AT16" s="15">
        <v>7.2424999999999997</v>
      </c>
      <c r="AU16" s="15">
        <v>7.2750000000000004</v>
      </c>
      <c r="AV16" s="15">
        <v>4.6471428571428497</v>
      </c>
      <c r="AW16" s="15">
        <v>3.65</v>
      </c>
      <c r="AX16" s="15">
        <v>0</v>
      </c>
      <c r="AY16" s="15">
        <v>0</v>
      </c>
      <c r="AZ16" s="15">
        <v>0</v>
      </c>
      <c r="BA16" s="15">
        <v>0</v>
      </c>
      <c r="BB16" s="15">
        <v>0</v>
      </c>
      <c r="BC16" s="15">
        <v>0</v>
      </c>
      <c r="BD16" s="15">
        <v>-1.19205892029898</v>
      </c>
      <c r="BE16" s="15">
        <v>2.84</v>
      </c>
      <c r="BF16" s="15">
        <v>5.3149999999999897</v>
      </c>
      <c r="BG16" s="15">
        <v>9.2025000000000006</v>
      </c>
      <c r="BH16" s="15">
        <v>11.58</v>
      </c>
      <c r="BI16" s="15">
        <v>2.36</v>
      </c>
      <c r="BJ16" s="15">
        <v>3.38</v>
      </c>
      <c r="BK16" s="15">
        <v>4.47</v>
      </c>
      <c r="BL16" s="15">
        <v>10.82</v>
      </c>
    </row>
    <row r="17" spans="1:64">
      <c r="A17" s="22">
        <v>1.9706065993503099</v>
      </c>
      <c r="B17" s="22">
        <v>0.75369831425313205</v>
      </c>
      <c r="C17" s="22">
        <v>1.0655207970344001</v>
      </c>
      <c r="D17" s="22">
        <v>1.30569576565241</v>
      </c>
      <c r="E17" s="22">
        <v>1.2745567015520101</v>
      </c>
      <c r="F17" s="22">
        <v>1.1108578381666401</v>
      </c>
      <c r="G17" s="22">
        <v>2.8167167845410899</v>
      </c>
      <c r="H17" s="22">
        <v>2.3888855920991499</v>
      </c>
      <c r="I17" s="22">
        <v>1.6728448720735201</v>
      </c>
      <c r="J17" s="22">
        <v>1.8707001144626301</v>
      </c>
      <c r="K17" s="22">
        <v>0</v>
      </c>
      <c r="L17" s="22">
        <v>2.2261243488717701</v>
      </c>
      <c r="M17" s="22">
        <v>1.6232559531952599</v>
      </c>
      <c r="N17" s="22">
        <v>1.55304149195466</v>
      </c>
      <c r="O17" s="22">
        <v>0.75293312754298003</v>
      </c>
      <c r="P17" s="22">
        <v>2.3605610967394099</v>
      </c>
      <c r="Q17" s="22">
        <v>0.81775385501942999</v>
      </c>
      <c r="R17" s="22">
        <v>2.05874242660285</v>
      </c>
      <c r="S17" s="22">
        <v>2.3196097026221998</v>
      </c>
      <c r="T17" s="22">
        <v>1.6694738439692001</v>
      </c>
      <c r="U17" s="22">
        <v>5.73</v>
      </c>
      <c r="V17" s="22">
        <v>14.72</v>
      </c>
      <c r="W17" s="22">
        <v>21.56</v>
      </c>
      <c r="X17" s="22">
        <v>31.78</v>
      </c>
      <c r="Y17" s="22">
        <v>16.7</v>
      </c>
      <c r="Z17" s="22">
        <v>35.700000000000003</v>
      </c>
      <c r="AA17" s="22">
        <v>86.382499999999993</v>
      </c>
      <c r="AB17" s="22">
        <v>126.7</v>
      </c>
      <c r="AC17" s="22" t="s">
        <v>62</v>
      </c>
      <c r="AD17" s="22">
        <v>17.669999999999899</v>
      </c>
      <c r="AE17" s="22">
        <v>17.22</v>
      </c>
      <c r="AF17" s="22">
        <v>60.2944999999999</v>
      </c>
      <c r="AG17" s="22">
        <v>46.29</v>
      </c>
      <c r="AH17" s="22">
        <v>19</v>
      </c>
      <c r="AI17" s="22">
        <v>0</v>
      </c>
      <c r="AJ17" s="22">
        <v>20</v>
      </c>
      <c r="AK17" s="22">
        <f t="shared" si="0"/>
        <v>0.95</v>
      </c>
      <c r="AL17" s="22" t="s">
        <v>244</v>
      </c>
      <c r="AM17" s="22" t="s">
        <v>244</v>
      </c>
      <c r="AN17" s="14" t="s">
        <v>245</v>
      </c>
      <c r="AO17" s="15" t="s">
        <v>244</v>
      </c>
      <c r="AP17" s="15">
        <f t="shared" si="1"/>
        <v>0</v>
      </c>
      <c r="AQ17" s="15">
        <v>0</v>
      </c>
      <c r="AR17" s="15">
        <v>0</v>
      </c>
      <c r="AS17" s="15">
        <v>7</v>
      </c>
      <c r="AT17" s="15">
        <v>18.774999999999999</v>
      </c>
      <c r="AU17" s="15">
        <v>20.145</v>
      </c>
      <c r="AV17" s="15">
        <v>13.9214285714285</v>
      </c>
      <c r="AW17" s="15">
        <v>6.62</v>
      </c>
      <c r="AX17" s="15">
        <v>0</v>
      </c>
      <c r="AY17" s="15">
        <v>0</v>
      </c>
      <c r="AZ17" s="15">
        <v>0</v>
      </c>
      <c r="BA17" s="15">
        <v>0</v>
      </c>
      <c r="BB17" s="15">
        <v>0</v>
      </c>
      <c r="BC17" s="15">
        <v>0</v>
      </c>
      <c r="BD17" s="15">
        <v>0</v>
      </c>
      <c r="BE17" s="15">
        <v>5.26</v>
      </c>
      <c r="BF17" s="15">
        <v>15.805</v>
      </c>
      <c r="BG17" s="15">
        <v>23.114999999999998</v>
      </c>
      <c r="BH17" s="15">
        <v>29.55</v>
      </c>
      <c r="BI17" s="15">
        <v>5.7</v>
      </c>
      <c r="BJ17" s="15">
        <v>6.3550000000000004</v>
      </c>
      <c r="BK17" s="15">
        <v>20.79</v>
      </c>
      <c r="BL17" s="15">
        <v>30.84</v>
      </c>
    </row>
    <row r="18" spans="1:64">
      <c r="A18" s="22">
        <v>0.58507130151068298</v>
      </c>
      <c r="B18" s="22">
        <v>0.587504929885595</v>
      </c>
      <c r="C18" s="22">
        <v>0.977885749276594</v>
      </c>
      <c r="D18" s="22">
        <v>0.85288693316878395</v>
      </c>
      <c r="E18" s="22">
        <v>1.1704787264473</v>
      </c>
      <c r="F18" s="22">
        <v>1.0088440022634499</v>
      </c>
      <c r="G18" s="22">
        <v>2.59859109427541</v>
      </c>
      <c r="H18" s="22">
        <v>1.5504183846878401</v>
      </c>
      <c r="I18" s="22">
        <v>1.2139345583002199</v>
      </c>
      <c r="J18" s="22">
        <v>0.635658673213926</v>
      </c>
      <c r="K18" s="22">
        <v>0</v>
      </c>
      <c r="L18" s="22">
        <v>0.90340766853771204</v>
      </c>
      <c r="M18" s="22">
        <v>1.9738113624012299</v>
      </c>
      <c r="N18" s="22">
        <v>1.5883365737258099</v>
      </c>
      <c r="O18" s="22">
        <v>0.65272029721173097</v>
      </c>
      <c r="P18" s="22">
        <v>1.8210354204007899</v>
      </c>
      <c r="Q18" s="22">
        <v>1.7696785148277601</v>
      </c>
      <c r="R18" s="22">
        <v>1.62240291351804</v>
      </c>
      <c r="S18" s="22">
        <v>2.7739767560318702</v>
      </c>
      <c r="T18" s="22">
        <v>0.82366780299651898</v>
      </c>
      <c r="U18" s="22">
        <v>1.77</v>
      </c>
      <c r="V18" s="22">
        <v>2.76</v>
      </c>
      <c r="W18" s="22">
        <v>4.2300000000000004</v>
      </c>
      <c r="X18" s="22">
        <v>4.87</v>
      </c>
      <c r="Y18" s="22">
        <v>2.77</v>
      </c>
      <c r="Z18" s="22">
        <v>6.71</v>
      </c>
      <c r="AA18" s="22">
        <v>11.9025</v>
      </c>
      <c r="AB18" s="22">
        <v>26.63</v>
      </c>
      <c r="AC18" s="22" t="s">
        <v>62</v>
      </c>
      <c r="AD18" s="22">
        <v>3.3329411764705799</v>
      </c>
      <c r="AE18" s="22">
        <v>3.16</v>
      </c>
      <c r="AF18" s="22">
        <v>9.7304999999999993</v>
      </c>
      <c r="AG18" s="22">
        <v>7.4949999999999903</v>
      </c>
      <c r="AH18" s="22">
        <v>19</v>
      </c>
      <c r="AI18" s="22">
        <v>0</v>
      </c>
      <c r="AJ18" s="22">
        <v>20</v>
      </c>
      <c r="AK18" s="22">
        <f t="shared" si="0"/>
        <v>0.95</v>
      </c>
      <c r="AL18" s="22" t="s">
        <v>246</v>
      </c>
      <c r="AM18" s="22" t="s">
        <v>246</v>
      </c>
      <c r="AN18" s="14" t="s">
        <v>247</v>
      </c>
      <c r="AO18" s="15" t="s">
        <v>246</v>
      </c>
      <c r="AP18" s="15">
        <f t="shared" si="1"/>
        <v>0</v>
      </c>
      <c r="AQ18" s="15">
        <v>0</v>
      </c>
      <c r="AR18" s="15">
        <v>1</v>
      </c>
      <c r="AS18" s="15">
        <v>7</v>
      </c>
      <c r="AT18" s="15">
        <v>9.5374999999999996</v>
      </c>
      <c r="AU18" s="15">
        <v>9.69</v>
      </c>
      <c r="AV18" s="15">
        <v>6.54</v>
      </c>
      <c r="AW18" s="15">
        <v>5.91</v>
      </c>
      <c r="AX18" s="15">
        <v>0</v>
      </c>
      <c r="AY18" s="15">
        <v>0</v>
      </c>
      <c r="AZ18" s="15">
        <v>0</v>
      </c>
      <c r="BA18" s="15">
        <v>0</v>
      </c>
      <c r="BB18" s="15">
        <v>0</v>
      </c>
      <c r="BC18" s="15">
        <v>0</v>
      </c>
      <c r="BD18" s="15">
        <v>-0.63819813967482497</v>
      </c>
      <c r="BE18" s="15">
        <v>6.56</v>
      </c>
      <c r="BF18" s="15">
        <v>8.34499999999999</v>
      </c>
      <c r="BG18" s="15">
        <v>10.8825</v>
      </c>
      <c r="BH18" s="15">
        <v>12.21</v>
      </c>
      <c r="BI18" s="15">
        <v>5.57</v>
      </c>
      <c r="BJ18" s="15">
        <v>5.6449999999999996</v>
      </c>
      <c r="BK18" s="15">
        <v>6.7549999999999999</v>
      </c>
      <c r="BL18" s="15">
        <v>9.5</v>
      </c>
    </row>
    <row r="19" spans="1:64">
      <c r="A19" s="22">
        <v>0.64295715306425405</v>
      </c>
      <c r="B19" s="22">
        <v>0.71406445251401696</v>
      </c>
      <c r="C19" s="22">
        <v>0.96196712781049099</v>
      </c>
      <c r="D19" s="22">
        <v>0.78701901222349702</v>
      </c>
      <c r="E19" s="22">
        <v>0.99347544271413002</v>
      </c>
      <c r="F19" s="22">
        <v>0.70563712814177704</v>
      </c>
      <c r="G19" s="22">
        <v>1.69431973064277</v>
      </c>
      <c r="H19" s="22">
        <v>1.4510074614642201</v>
      </c>
      <c r="I19" s="22">
        <v>1.09121167768677</v>
      </c>
      <c r="J19" s="22">
        <v>0.91795487640797502</v>
      </c>
      <c r="K19" s="22">
        <v>0</v>
      </c>
      <c r="L19" s="22">
        <v>1.00448648186297</v>
      </c>
      <c r="M19" s="22">
        <v>1.6474187935185001</v>
      </c>
      <c r="N19" s="22">
        <v>1.4234211841861699</v>
      </c>
      <c r="O19" s="22">
        <v>0.756476948601018</v>
      </c>
      <c r="P19" s="22">
        <v>1.6395473773790901</v>
      </c>
      <c r="Q19" s="22">
        <v>1.5668437969292499</v>
      </c>
      <c r="R19" s="22">
        <v>1.6690131978932401</v>
      </c>
      <c r="S19" s="22">
        <v>2.52458718304805</v>
      </c>
      <c r="T19" s="22">
        <v>0.79054289058273897</v>
      </c>
      <c r="U19" s="22">
        <v>15.56</v>
      </c>
      <c r="V19" s="22">
        <v>27.93</v>
      </c>
      <c r="W19" s="22">
        <v>41.71</v>
      </c>
      <c r="X19" s="22">
        <v>54.25</v>
      </c>
      <c r="Y19" s="22">
        <v>24.87</v>
      </c>
      <c r="Z19" s="22">
        <v>64.407499999999999</v>
      </c>
      <c r="AA19" s="22">
        <v>102.71</v>
      </c>
      <c r="AB19" s="22">
        <v>179.54</v>
      </c>
      <c r="AC19" s="22" t="s">
        <v>62</v>
      </c>
      <c r="AD19" s="22">
        <v>34.720588235294102</v>
      </c>
      <c r="AE19" s="22">
        <v>34.18</v>
      </c>
      <c r="AF19" s="22">
        <v>85.831500000000005</v>
      </c>
      <c r="AG19" s="22">
        <v>77.644999999999996</v>
      </c>
      <c r="AH19" s="22">
        <v>19</v>
      </c>
      <c r="AI19" s="22">
        <v>0</v>
      </c>
      <c r="AJ19" s="22">
        <v>20</v>
      </c>
      <c r="AK19" s="22">
        <f t="shared" si="0"/>
        <v>0.95</v>
      </c>
      <c r="AL19" s="22" t="s">
        <v>248</v>
      </c>
      <c r="AM19" s="22" t="s">
        <v>248</v>
      </c>
      <c r="AN19" s="14" t="s">
        <v>249</v>
      </c>
      <c r="AO19" s="15" t="s">
        <v>248</v>
      </c>
      <c r="AP19" s="15">
        <f t="shared" si="1"/>
        <v>0</v>
      </c>
      <c r="AQ19" s="15">
        <v>0</v>
      </c>
      <c r="AR19" s="15">
        <v>0</v>
      </c>
      <c r="AS19" s="15">
        <v>7</v>
      </c>
      <c r="AT19" s="15">
        <v>31.105</v>
      </c>
      <c r="AU19" s="15">
        <v>28.51</v>
      </c>
      <c r="AV19" s="15">
        <v>31.309999999999899</v>
      </c>
      <c r="AW19" s="15">
        <v>22.82</v>
      </c>
      <c r="AX19" s="15">
        <v>0</v>
      </c>
      <c r="AY19" s="15">
        <v>0</v>
      </c>
      <c r="AZ19" s="15">
        <v>0</v>
      </c>
      <c r="BA19" s="15">
        <v>0</v>
      </c>
      <c r="BB19" s="15">
        <v>0</v>
      </c>
      <c r="BC19" s="15">
        <v>0</v>
      </c>
      <c r="BD19" s="15">
        <v>0</v>
      </c>
      <c r="BE19" s="15">
        <v>15.08</v>
      </c>
      <c r="BF19" s="15">
        <v>25.085000000000001</v>
      </c>
      <c r="BG19" s="15">
        <v>34.53</v>
      </c>
      <c r="BH19" s="15">
        <v>52.32</v>
      </c>
      <c r="BI19" s="15">
        <v>14.76</v>
      </c>
      <c r="BJ19" s="15">
        <v>22.445</v>
      </c>
      <c r="BK19" s="15">
        <v>32.335000000000001</v>
      </c>
      <c r="BL19" s="15">
        <v>72.03</v>
      </c>
    </row>
    <row r="20" spans="1:64">
      <c r="A20" s="22">
        <v>0</v>
      </c>
      <c r="B20" s="22">
        <v>2.7070672553490698</v>
      </c>
      <c r="C20" s="22">
        <v>2.8578430319831698</v>
      </c>
      <c r="D20" s="22">
        <v>2.44975605648977</v>
      </c>
      <c r="E20" s="22">
        <v>3.2673925258890399</v>
      </c>
      <c r="F20" s="22">
        <v>2.5230176632051</v>
      </c>
      <c r="G20" s="22">
        <v>6.4724504042817097</v>
      </c>
      <c r="H20" s="22">
        <v>5.6765154302607597</v>
      </c>
      <c r="I20" s="22">
        <v>3.0232220304539599</v>
      </c>
      <c r="J20" s="22">
        <v>2.43036661512925</v>
      </c>
      <c r="K20" s="22">
        <v>2.0754977643492198</v>
      </c>
      <c r="L20" s="22">
        <v>4.1308356382306304</v>
      </c>
      <c r="M20" s="22">
        <v>6.1732221417898003</v>
      </c>
      <c r="N20" s="22">
        <v>4.1978957001034596</v>
      </c>
      <c r="O20" s="22">
        <v>2.1300662133589698</v>
      </c>
      <c r="P20" s="22">
        <v>6.4849516389216602</v>
      </c>
      <c r="Q20" s="22">
        <v>3.5581928450092901</v>
      </c>
      <c r="R20" s="22">
        <v>6.0002035617424703</v>
      </c>
      <c r="S20" s="22">
        <v>4.97734589474803</v>
      </c>
      <c r="T20" s="22">
        <v>2.5573893814226998</v>
      </c>
      <c r="U20" s="22">
        <v>2.27</v>
      </c>
      <c r="V20" s="22">
        <v>4.37</v>
      </c>
      <c r="W20" s="22">
        <v>12.15</v>
      </c>
      <c r="X20" s="22">
        <v>30.19</v>
      </c>
      <c r="Y20" s="22">
        <v>7.15</v>
      </c>
      <c r="Z20" s="22">
        <v>81.704999999999998</v>
      </c>
      <c r="AA20" s="22">
        <v>218.52499999999901</v>
      </c>
      <c r="AB20" s="22">
        <v>776.25</v>
      </c>
      <c r="AC20" s="22" t="s">
        <v>62</v>
      </c>
      <c r="AD20" s="22">
        <v>10.9582352941176</v>
      </c>
      <c r="AE20" s="22">
        <v>10.44</v>
      </c>
      <c r="AF20" s="22">
        <v>177.7955</v>
      </c>
      <c r="AG20" s="22">
        <v>130.92500000000001</v>
      </c>
      <c r="AH20" s="22">
        <v>19</v>
      </c>
      <c r="AI20" s="22">
        <v>0</v>
      </c>
      <c r="AJ20" s="22">
        <v>20</v>
      </c>
      <c r="AK20" s="22">
        <f t="shared" si="0"/>
        <v>0.95</v>
      </c>
      <c r="AL20" s="22" t="s">
        <v>250</v>
      </c>
      <c r="AM20" s="22" t="s">
        <v>250</v>
      </c>
      <c r="AN20" s="14" t="s">
        <v>251</v>
      </c>
      <c r="AO20" s="15" t="s">
        <v>250</v>
      </c>
      <c r="AP20" s="15">
        <f t="shared" si="1"/>
        <v>0.14285714285714285</v>
      </c>
      <c r="AQ20" s="15">
        <v>1</v>
      </c>
      <c r="AR20" s="15">
        <v>0</v>
      </c>
      <c r="AS20" s="15">
        <v>7</v>
      </c>
      <c r="AT20" s="15">
        <v>0.58499999999999996</v>
      </c>
      <c r="AU20" s="15">
        <v>0.45</v>
      </c>
      <c r="AV20" s="15">
        <v>0.92</v>
      </c>
      <c r="AW20" s="15">
        <v>0.25</v>
      </c>
      <c r="AX20" s="15">
        <v>0</v>
      </c>
      <c r="AY20" s="15">
        <v>0</v>
      </c>
      <c r="AZ20" s="15">
        <v>0</v>
      </c>
      <c r="BA20" s="15">
        <v>0</v>
      </c>
      <c r="BB20" s="15">
        <v>0</v>
      </c>
      <c r="BC20" s="15">
        <v>0</v>
      </c>
      <c r="BD20" s="15">
        <v>2.3737058166518898</v>
      </c>
      <c r="BE20" s="15">
        <v>0.28999999999999998</v>
      </c>
      <c r="BF20" s="15">
        <v>0.35</v>
      </c>
      <c r="BG20" s="15">
        <v>0.68500000000000005</v>
      </c>
      <c r="BH20" s="15">
        <v>1.1499999999999999</v>
      </c>
      <c r="BI20" s="15">
        <v>0.21</v>
      </c>
      <c r="BJ20" s="15">
        <v>0.23499999999999999</v>
      </c>
      <c r="BK20" s="15">
        <v>1.4550000000000001</v>
      </c>
      <c r="BL20" s="15">
        <v>2.6</v>
      </c>
    </row>
    <row r="21" spans="1:64">
      <c r="A21" s="22">
        <v>1.5245847478918999</v>
      </c>
      <c r="B21" s="22">
        <v>1.01551592596695</v>
      </c>
      <c r="C21" s="22">
        <v>1.2751875524257099</v>
      </c>
      <c r="D21" s="22">
        <v>1.74844852795072</v>
      </c>
      <c r="E21" s="22">
        <v>1.5466281838047999</v>
      </c>
      <c r="F21" s="22">
        <v>1.3083043252304101</v>
      </c>
      <c r="G21" s="22">
        <v>4.3627634053045101</v>
      </c>
      <c r="H21" s="22">
        <v>0</v>
      </c>
      <c r="I21" s="22">
        <v>1.49558313216304</v>
      </c>
      <c r="J21" s="22">
        <v>1.5451055262350299</v>
      </c>
      <c r="K21" s="22">
        <v>1.3431470615377199</v>
      </c>
      <c r="L21" s="22">
        <v>2.2393833012937798</v>
      </c>
      <c r="M21" s="22">
        <v>1.63430854018246</v>
      </c>
      <c r="N21" s="22">
        <v>1.66056249973431</v>
      </c>
      <c r="O21" s="22">
        <v>1.09488984540839</v>
      </c>
      <c r="P21" s="22">
        <v>2.1444105383142098</v>
      </c>
      <c r="Q21" s="22">
        <v>2.5789725318742698</v>
      </c>
      <c r="R21" s="22">
        <v>2.2512851594455201</v>
      </c>
      <c r="S21" s="22">
        <v>4.8599309974660097</v>
      </c>
      <c r="T21" s="22">
        <v>1.4688274244870101</v>
      </c>
      <c r="U21" s="22">
        <v>0.59</v>
      </c>
      <c r="V21" s="22">
        <v>3.26</v>
      </c>
      <c r="W21" s="22">
        <v>5.18</v>
      </c>
      <c r="X21" s="22">
        <v>7.28</v>
      </c>
      <c r="Y21" s="22">
        <v>6.38</v>
      </c>
      <c r="Z21" s="22">
        <v>11.6875</v>
      </c>
      <c r="AA21" s="22">
        <v>15.639999999999899</v>
      </c>
      <c r="AB21" s="22">
        <v>43.84</v>
      </c>
      <c r="AC21" s="22" t="s">
        <v>62</v>
      </c>
      <c r="AD21" s="22">
        <v>4.1935294117647004</v>
      </c>
      <c r="AE21" s="22">
        <v>4.1100000000000003</v>
      </c>
      <c r="AF21" s="22">
        <v>16.677499999999998</v>
      </c>
      <c r="AG21" s="22">
        <v>13.11</v>
      </c>
      <c r="AH21" s="22">
        <v>19</v>
      </c>
      <c r="AI21" s="22">
        <v>0</v>
      </c>
      <c r="AJ21" s="22">
        <v>20</v>
      </c>
      <c r="AK21" s="22">
        <f t="shared" si="0"/>
        <v>0.95</v>
      </c>
      <c r="AL21" s="22" t="s">
        <v>252</v>
      </c>
      <c r="AM21" s="22" t="s">
        <v>252</v>
      </c>
      <c r="AN21" s="14" t="s">
        <v>253</v>
      </c>
      <c r="AO21" s="15" t="s">
        <v>252</v>
      </c>
      <c r="AP21" s="15">
        <f t="shared" si="1"/>
        <v>0.14285714285714285</v>
      </c>
      <c r="AQ21" s="15">
        <v>1</v>
      </c>
      <c r="AR21" s="15">
        <v>0</v>
      </c>
      <c r="AS21" s="15">
        <v>7</v>
      </c>
      <c r="AT21" s="15">
        <v>2.84</v>
      </c>
      <c r="AU21" s="15">
        <v>1.7749999999999999</v>
      </c>
      <c r="AV21" s="15">
        <v>3.3028571428571398</v>
      </c>
      <c r="AW21" s="15">
        <v>2.08</v>
      </c>
      <c r="AX21" s="15">
        <v>0</v>
      </c>
      <c r="AY21" s="15">
        <v>0</v>
      </c>
      <c r="AZ21" s="15">
        <v>0</v>
      </c>
      <c r="BA21" s="15">
        <v>0</v>
      </c>
      <c r="BB21" s="15">
        <v>0</v>
      </c>
      <c r="BC21" s="15">
        <v>0</v>
      </c>
      <c r="BD21" s="15">
        <v>1.31811879806998</v>
      </c>
      <c r="BE21" s="15">
        <v>1.31</v>
      </c>
      <c r="BF21" s="15">
        <v>1.52</v>
      </c>
      <c r="BG21" s="15">
        <v>3.09499999999999</v>
      </c>
      <c r="BH21" s="15">
        <v>6.5</v>
      </c>
      <c r="BI21" s="15">
        <v>0.95</v>
      </c>
      <c r="BJ21" s="15">
        <v>1.905</v>
      </c>
      <c r="BK21" s="15">
        <v>3.24</v>
      </c>
      <c r="BL21" s="15">
        <v>9.8000000000000007</v>
      </c>
    </row>
    <row r="22" spans="1:64">
      <c r="A22" s="22">
        <v>1.4141213370424699</v>
      </c>
      <c r="B22" s="22">
        <v>1.2279627848630501</v>
      </c>
      <c r="C22" s="22">
        <v>0.74805220769914305</v>
      </c>
      <c r="D22" s="22">
        <v>1.6140737468403901</v>
      </c>
      <c r="E22" s="22">
        <v>1.48960043874324</v>
      </c>
      <c r="F22" s="22">
        <v>1.22402385353425</v>
      </c>
      <c r="G22" s="22">
        <v>1.3304902368240801</v>
      </c>
      <c r="H22" s="22">
        <v>0</v>
      </c>
      <c r="I22" s="22">
        <v>0.99815588825276902</v>
      </c>
      <c r="J22" s="22">
        <v>1.4866398753257599</v>
      </c>
      <c r="K22" s="22">
        <v>2.2010312046923599</v>
      </c>
      <c r="L22" s="22">
        <v>2.0291787389109999</v>
      </c>
      <c r="M22" s="22">
        <v>1.49880774520327</v>
      </c>
      <c r="N22" s="22">
        <v>0.91277888600319601</v>
      </c>
      <c r="O22" s="22">
        <v>0.97609961198645401</v>
      </c>
      <c r="P22" s="22">
        <v>1.5739958770723801</v>
      </c>
      <c r="Q22" s="22">
        <v>1.52280064265455</v>
      </c>
      <c r="R22" s="22">
        <v>1.7855358673808699</v>
      </c>
      <c r="S22" s="22">
        <v>1.4920884122376801</v>
      </c>
      <c r="T22" s="22">
        <v>1.5033529432081101</v>
      </c>
      <c r="U22" s="22">
        <v>16.47</v>
      </c>
      <c r="V22" s="22">
        <v>18.260000000000002</v>
      </c>
      <c r="W22" s="22">
        <v>31.06</v>
      </c>
      <c r="X22" s="22">
        <v>46.82</v>
      </c>
      <c r="Y22" s="22">
        <v>25.98</v>
      </c>
      <c r="Z22" s="22">
        <v>55.24</v>
      </c>
      <c r="AA22" s="22">
        <v>88.407499999999999</v>
      </c>
      <c r="AB22" s="22">
        <v>121.35</v>
      </c>
      <c r="AC22" s="22" t="s">
        <v>62</v>
      </c>
      <c r="AD22" s="22">
        <v>27.175294117646999</v>
      </c>
      <c r="AE22" s="22">
        <v>28.32</v>
      </c>
      <c r="AF22" s="22">
        <v>74.022999999999996</v>
      </c>
      <c r="AG22" s="22">
        <v>69.539999999999907</v>
      </c>
      <c r="AH22" s="22">
        <v>19</v>
      </c>
      <c r="AI22" s="22">
        <v>0</v>
      </c>
      <c r="AJ22" s="22">
        <v>20</v>
      </c>
      <c r="AK22" s="22">
        <f t="shared" si="0"/>
        <v>0.95</v>
      </c>
      <c r="AL22" s="22" t="s">
        <v>254</v>
      </c>
      <c r="AM22" s="22" t="s">
        <v>254</v>
      </c>
      <c r="AN22" s="14" t="s">
        <v>255</v>
      </c>
      <c r="AO22" s="15" t="s">
        <v>254</v>
      </c>
      <c r="AP22" s="15">
        <f t="shared" si="1"/>
        <v>0.14285714285714285</v>
      </c>
      <c r="AQ22" s="15">
        <v>1</v>
      </c>
      <c r="AR22" s="15">
        <v>0</v>
      </c>
      <c r="AS22" s="15">
        <v>7</v>
      </c>
      <c r="AT22" s="15">
        <v>13.6924999999999</v>
      </c>
      <c r="AU22" s="15">
        <v>15.015000000000001</v>
      </c>
      <c r="AV22" s="15">
        <v>14.404285714285701</v>
      </c>
      <c r="AW22" s="15">
        <v>10.119999999999999</v>
      </c>
      <c r="AX22" s="15">
        <v>0</v>
      </c>
      <c r="AY22" s="15">
        <v>0</v>
      </c>
      <c r="AZ22" s="15">
        <v>0</v>
      </c>
      <c r="BA22" s="15">
        <v>0</v>
      </c>
      <c r="BB22" s="15">
        <v>0</v>
      </c>
      <c r="BC22" s="15">
        <v>0</v>
      </c>
      <c r="BD22" s="15">
        <v>0.60582646999227996</v>
      </c>
      <c r="BE22" s="15">
        <v>5.94</v>
      </c>
      <c r="BF22" s="15">
        <v>11.9025</v>
      </c>
      <c r="BG22" s="15">
        <v>16.805</v>
      </c>
      <c r="BH22" s="15">
        <v>18.8</v>
      </c>
      <c r="BI22" s="15">
        <v>7.66</v>
      </c>
      <c r="BJ22" s="15">
        <v>9.09</v>
      </c>
      <c r="BK22" s="15">
        <v>19.739999999999998</v>
      </c>
      <c r="BL22" s="15">
        <v>25.39</v>
      </c>
    </row>
    <row r="23" spans="1:64">
      <c r="A23" s="22">
        <v>0.81776994968755601</v>
      </c>
      <c r="B23" s="22">
        <v>0.74118204201108995</v>
      </c>
      <c r="C23" s="22">
        <v>0.85749457504836901</v>
      </c>
      <c r="D23" s="22">
        <v>1.03337989234662</v>
      </c>
      <c r="E23" s="22">
        <v>1.08311940721485</v>
      </c>
      <c r="F23" s="22">
        <v>0.64350368899411903</v>
      </c>
      <c r="G23" s="22">
        <v>2.3305194107868501</v>
      </c>
      <c r="H23" s="22">
        <v>1.4950560979231899</v>
      </c>
      <c r="I23" s="22">
        <v>1.1192894558424</v>
      </c>
      <c r="J23" s="22">
        <v>0.911041579146326</v>
      </c>
      <c r="K23" s="22">
        <v>0</v>
      </c>
      <c r="L23" s="22">
        <v>1.2633616017708</v>
      </c>
      <c r="M23" s="22">
        <v>1.80189346384431</v>
      </c>
      <c r="N23" s="22">
        <v>1.35374084570964</v>
      </c>
      <c r="O23" s="22">
        <v>0.62128137269369699</v>
      </c>
      <c r="P23" s="22">
        <v>1.5481392245866199</v>
      </c>
      <c r="Q23" s="22">
        <v>1.9707025167578101</v>
      </c>
      <c r="R23" s="22">
        <v>1.7181287846451401</v>
      </c>
      <c r="S23" s="22">
        <v>2.83533534097888</v>
      </c>
      <c r="T23" s="22">
        <v>0.91437556649683105</v>
      </c>
      <c r="U23" s="22">
        <v>55.76</v>
      </c>
      <c r="V23" s="22">
        <v>241.97</v>
      </c>
      <c r="W23" s="22">
        <v>435.73</v>
      </c>
      <c r="X23" s="22">
        <v>588.69000000000005</v>
      </c>
      <c r="Y23" s="22">
        <v>213.78</v>
      </c>
      <c r="Z23" s="22">
        <v>664.85249999999996</v>
      </c>
      <c r="AA23" s="22">
        <v>1046.0125</v>
      </c>
      <c r="AB23" s="22">
        <v>1823.41</v>
      </c>
      <c r="AC23" s="22" t="s">
        <v>62</v>
      </c>
      <c r="AD23" s="22">
        <v>352.25705882352901</v>
      </c>
      <c r="AE23" s="22">
        <v>335.11</v>
      </c>
      <c r="AF23" s="22">
        <v>871.33449999999903</v>
      </c>
      <c r="AG23" s="22">
        <v>790.24</v>
      </c>
      <c r="AH23" s="22">
        <v>19</v>
      </c>
      <c r="AI23" s="22">
        <v>0</v>
      </c>
      <c r="AJ23" s="22">
        <v>20</v>
      </c>
      <c r="AK23" s="22">
        <f t="shared" si="0"/>
        <v>0.95</v>
      </c>
      <c r="AL23" s="22" t="s">
        <v>256</v>
      </c>
      <c r="AM23" s="22" t="s">
        <v>256</v>
      </c>
      <c r="AN23" s="14" t="s">
        <v>257</v>
      </c>
      <c r="AO23" s="15" t="s">
        <v>256</v>
      </c>
      <c r="AP23" s="15">
        <f t="shared" si="1"/>
        <v>0.2857142857142857</v>
      </c>
      <c r="AQ23" s="15">
        <v>2</v>
      </c>
      <c r="AR23" s="15">
        <v>0</v>
      </c>
      <c r="AS23" s="15">
        <v>7</v>
      </c>
      <c r="AT23" s="15">
        <v>58.917499999999997</v>
      </c>
      <c r="AU23" s="15">
        <v>50.31</v>
      </c>
      <c r="AV23" s="15">
        <v>56.5485714285714</v>
      </c>
      <c r="AW23" s="15">
        <v>32.08</v>
      </c>
      <c r="AX23" s="15">
        <v>0</v>
      </c>
      <c r="AY23" s="15">
        <v>0.66272083991302699</v>
      </c>
      <c r="AZ23" s="15">
        <v>0</v>
      </c>
      <c r="BA23" s="15">
        <v>0</v>
      </c>
      <c r="BB23" s="15">
        <v>0</v>
      </c>
      <c r="BC23" s="15">
        <v>0</v>
      </c>
      <c r="BD23" s="15">
        <v>0.58797689632524297</v>
      </c>
      <c r="BE23" s="15">
        <v>18.47</v>
      </c>
      <c r="BF23" s="15">
        <v>40.369999999999997</v>
      </c>
      <c r="BG23" s="15">
        <v>68.857500000000002</v>
      </c>
      <c r="BH23" s="15">
        <v>116.58</v>
      </c>
      <c r="BI23" s="15">
        <v>21.99</v>
      </c>
      <c r="BJ23" s="15">
        <v>28.585000000000001</v>
      </c>
      <c r="BK23" s="15">
        <v>66.995000000000005</v>
      </c>
      <c r="BL23" s="15">
        <v>150.61000000000001</v>
      </c>
    </row>
    <row r="24" spans="1:64">
      <c r="A24" s="22">
        <v>1.0505492283615201</v>
      </c>
      <c r="B24" s="22">
        <v>0.71634292599931604</v>
      </c>
      <c r="C24" s="22">
        <v>1.0252667453403099</v>
      </c>
      <c r="D24" s="22">
        <v>1.20445605795903</v>
      </c>
      <c r="E24" s="22">
        <v>1.1956623757004701</v>
      </c>
      <c r="F24" s="22">
        <v>0.88277313851309602</v>
      </c>
      <c r="G24" s="22">
        <v>1.74946434236503</v>
      </c>
      <c r="H24" s="22">
        <v>2.0803779052623801</v>
      </c>
      <c r="I24" s="22">
        <v>1.3758357104532799</v>
      </c>
      <c r="J24" s="22">
        <v>1.1550213291836799</v>
      </c>
      <c r="K24" s="22">
        <v>0</v>
      </c>
      <c r="L24" s="22">
        <v>1.56991600037676</v>
      </c>
      <c r="M24" s="22">
        <v>1.88139006881508</v>
      </c>
      <c r="N24" s="22">
        <v>2.09351737370875</v>
      </c>
      <c r="O24" s="22">
        <v>0.80150257614116904</v>
      </c>
      <c r="P24" s="22">
        <v>2.2310355303775999</v>
      </c>
      <c r="Q24" s="22">
        <v>1.2409316867095499</v>
      </c>
      <c r="R24" s="22">
        <v>1.7106783581860601</v>
      </c>
      <c r="S24" s="22">
        <v>2.5861553696439001</v>
      </c>
      <c r="T24" s="22">
        <v>1.29414485311934</v>
      </c>
      <c r="U24" s="22">
        <v>1.74</v>
      </c>
      <c r="V24" s="22">
        <v>2.91</v>
      </c>
      <c r="W24" s="22">
        <v>4.3499999999999996</v>
      </c>
      <c r="X24" s="22">
        <v>6.88</v>
      </c>
      <c r="Y24" s="22">
        <v>2.5099999999999998</v>
      </c>
      <c r="Z24" s="22">
        <v>7.31</v>
      </c>
      <c r="AA24" s="22">
        <v>13.4025</v>
      </c>
      <c r="AB24" s="22">
        <v>22.85</v>
      </c>
      <c r="AC24" s="22" t="s">
        <v>62</v>
      </c>
      <c r="AD24" s="22">
        <v>3.75176470588235</v>
      </c>
      <c r="AE24" s="22">
        <v>3.47</v>
      </c>
      <c r="AF24" s="22">
        <v>10.651499999999899</v>
      </c>
      <c r="AG24" s="22">
        <v>9.27</v>
      </c>
      <c r="AH24" s="22">
        <v>19</v>
      </c>
      <c r="AI24" s="22">
        <v>0</v>
      </c>
      <c r="AJ24" s="22">
        <v>20</v>
      </c>
      <c r="AK24" s="22">
        <f t="shared" si="0"/>
        <v>0.95</v>
      </c>
      <c r="AL24" s="22" t="s">
        <v>258</v>
      </c>
      <c r="AM24" s="22" t="s">
        <v>258</v>
      </c>
      <c r="AN24" s="14" t="s">
        <v>259</v>
      </c>
      <c r="AO24" s="15" t="s">
        <v>258</v>
      </c>
      <c r="AP24" s="15">
        <f t="shared" si="1"/>
        <v>0.2857142857142857</v>
      </c>
      <c r="AQ24" s="15">
        <v>2</v>
      </c>
      <c r="AR24" s="15">
        <v>0</v>
      </c>
      <c r="AS24" s="15">
        <v>7</v>
      </c>
      <c r="AT24" s="15">
        <v>0.94</v>
      </c>
      <c r="AU24" s="15">
        <v>0.85</v>
      </c>
      <c r="AV24" s="15">
        <v>0.83428571428571396</v>
      </c>
      <c r="AW24" s="15">
        <v>0.56000000000000005</v>
      </c>
      <c r="AX24" s="15">
        <v>0</v>
      </c>
      <c r="AY24" s="15">
        <v>0.65572370515563405</v>
      </c>
      <c r="AZ24" s="15">
        <v>0</v>
      </c>
      <c r="BA24" s="15">
        <v>0.645060722092757</v>
      </c>
      <c r="BB24" s="15">
        <v>0</v>
      </c>
      <c r="BC24" s="15">
        <v>0</v>
      </c>
      <c r="BD24" s="15">
        <v>0</v>
      </c>
      <c r="BE24" s="15">
        <v>0.19</v>
      </c>
      <c r="BF24" s="15">
        <v>0.58749999999999902</v>
      </c>
      <c r="BG24" s="15">
        <v>1.2024999999999999</v>
      </c>
      <c r="BH24" s="15">
        <v>1.87</v>
      </c>
      <c r="BI24" s="15">
        <v>0.28000000000000003</v>
      </c>
      <c r="BJ24" s="15">
        <v>0.54</v>
      </c>
      <c r="BK24" s="15">
        <v>0.99</v>
      </c>
      <c r="BL24" s="15">
        <v>1.94</v>
      </c>
    </row>
    <row r="25" spans="1:64">
      <c r="A25" s="22">
        <v>0.91887703870038195</v>
      </c>
      <c r="B25" s="22">
        <v>1.07099663906927</v>
      </c>
      <c r="C25" s="22">
        <v>1.0982422173756099</v>
      </c>
      <c r="D25" s="22">
        <v>1.4023349660137101</v>
      </c>
      <c r="E25" s="22">
        <v>1.4696885985005901</v>
      </c>
      <c r="F25" s="22">
        <v>1.14758477058411</v>
      </c>
      <c r="G25" s="22">
        <v>3.8678023419249099</v>
      </c>
      <c r="H25" s="22">
        <v>1.99065076200337</v>
      </c>
      <c r="I25" s="22">
        <v>1.23700777122394</v>
      </c>
      <c r="J25" s="22">
        <v>1.0428662208164701</v>
      </c>
      <c r="K25" s="22">
        <v>0.72659271549386795</v>
      </c>
      <c r="L25" s="22">
        <v>1.6509091117125201</v>
      </c>
      <c r="M25" s="22">
        <v>2.3138459506851099</v>
      </c>
      <c r="N25" s="22">
        <v>2.0450376456161701</v>
      </c>
      <c r="O25" s="22">
        <v>0.84503521145607197</v>
      </c>
      <c r="P25" s="22">
        <v>2.36428582359627</v>
      </c>
      <c r="Q25" s="22">
        <v>2.12386340179699</v>
      </c>
      <c r="R25" s="22">
        <v>2.5203854593320401</v>
      </c>
      <c r="S25" s="22">
        <v>3.1592868662462199</v>
      </c>
      <c r="T25" s="22">
        <v>0</v>
      </c>
      <c r="U25" s="22">
        <v>13.28</v>
      </c>
      <c r="V25" s="22">
        <v>51.74</v>
      </c>
      <c r="W25" s="22">
        <v>93.05</v>
      </c>
      <c r="X25" s="22">
        <v>139.66</v>
      </c>
      <c r="Y25" s="22">
        <v>79.33</v>
      </c>
      <c r="Z25" s="22">
        <v>186.45999999999901</v>
      </c>
      <c r="AA25" s="22">
        <v>306.89</v>
      </c>
      <c r="AB25" s="22">
        <v>602.55999999999995</v>
      </c>
      <c r="AC25" s="22" t="s">
        <v>62</v>
      </c>
      <c r="AD25" s="22">
        <v>74.948823529411698</v>
      </c>
      <c r="AE25" s="22">
        <v>71.02</v>
      </c>
      <c r="AF25" s="22">
        <v>265.42899999999997</v>
      </c>
      <c r="AG25" s="22">
        <v>215.59</v>
      </c>
      <c r="AH25" s="22">
        <v>19</v>
      </c>
      <c r="AI25" s="22">
        <v>0</v>
      </c>
      <c r="AJ25" s="22">
        <v>20</v>
      </c>
      <c r="AK25" s="22">
        <f t="shared" si="0"/>
        <v>0.95</v>
      </c>
      <c r="AL25" s="22" t="s">
        <v>260</v>
      </c>
      <c r="AM25" s="22" t="s">
        <v>260</v>
      </c>
      <c r="AN25" s="14" t="s">
        <v>261</v>
      </c>
      <c r="AO25" s="15" t="s">
        <v>260</v>
      </c>
      <c r="AP25" s="15">
        <f t="shared" si="1"/>
        <v>0.42857142857142855</v>
      </c>
      <c r="AQ25" s="15">
        <v>3</v>
      </c>
      <c r="AR25" s="15">
        <v>0</v>
      </c>
      <c r="AS25" s="15">
        <v>7</v>
      </c>
      <c r="AT25" s="15">
        <v>125.02</v>
      </c>
      <c r="AU25" s="15">
        <v>112.384999999999</v>
      </c>
      <c r="AV25" s="15">
        <v>125.754285714285</v>
      </c>
      <c r="AW25" s="15">
        <v>90.02</v>
      </c>
      <c r="AX25" s="15">
        <v>0</v>
      </c>
      <c r="AY25" s="15">
        <v>0</v>
      </c>
      <c r="AZ25" s="15">
        <v>0.72030510947892701</v>
      </c>
      <c r="BA25" s="15">
        <v>0.59200592854228395</v>
      </c>
      <c r="BB25" s="15">
        <v>0</v>
      </c>
      <c r="BC25" s="15">
        <v>0.68170211913776402</v>
      </c>
      <c r="BD25" s="15">
        <v>0</v>
      </c>
      <c r="BE25" s="15">
        <v>52.07</v>
      </c>
      <c r="BF25" s="15">
        <v>84.327500000000001</v>
      </c>
      <c r="BG25" s="15">
        <v>153.07749999999999</v>
      </c>
      <c r="BH25" s="15">
        <v>223.24</v>
      </c>
      <c r="BI25" s="15">
        <v>55.22</v>
      </c>
      <c r="BJ25" s="15">
        <v>75.594999999999999</v>
      </c>
      <c r="BK25" s="15">
        <v>132.38</v>
      </c>
      <c r="BL25" s="15">
        <v>319.08999999999997</v>
      </c>
    </row>
    <row r="26" spans="1:64">
      <c r="A26" s="22">
        <v>0.66327125808572396</v>
      </c>
      <c r="B26" s="22">
        <v>0.64843529372041098</v>
      </c>
      <c r="C26" s="22">
        <v>0.86491052101265697</v>
      </c>
      <c r="D26" s="22">
        <v>0.61556355150841902</v>
      </c>
      <c r="E26" s="22">
        <v>1.01336344746829</v>
      </c>
      <c r="F26" s="22">
        <v>0.87179161987787301</v>
      </c>
      <c r="G26" s="22">
        <v>2.6329247755410199</v>
      </c>
      <c r="H26" s="22">
        <v>1.89055800545445</v>
      </c>
      <c r="I26" s="22">
        <v>0.75942398728276905</v>
      </c>
      <c r="J26" s="22">
        <v>0.80238247947967101</v>
      </c>
      <c r="K26" s="22">
        <v>0</v>
      </c>
      <c r="L26" s="22">
        <v>0.814747307190129</v>
      </c>
      <c r="M26" s="22">
        <v>1.4496508952401199</v>
      </c>
      <c r="N26" s="22">
        <v>1.6065579239379699</v>
      </c>
      <c r="O26" s="22">
        <v>1.09661774335413</v>
      </c>
      <c r="P26" s="22">
        <v>1.8204601743978199</v>
      </c>
      <c r="Q26" s="22">
        <v>1.7534627889392</v>
      </c>
      <c r="R26" s="22">
        <v>2.04249657929594</v>
      </c>
      <c r="S26" s="22">
        <v>2.0931340506833802</v>
      </c>
      <c r="T26" s="22">
        <v>0.79528110663629104</v>
      </c>
      <c r="U26" s="22">
        <v>2.68</v>
      </c>
      <c r="V26" s="22">
        <v>9.75</v>
      </c>
      <c r="W26" s="22">
        <v>14.88</v>
      </c>
      <c r="X26" s="22">
        <v>19.399999999999999</v>
      </c>
      <c r="Y26" s="22">
        <v>13.27</v>
      </c>
      <c r="Z26" s="22">
        <v>20.86</v>
      </c>
      <c r="AA26" s="22">
        <v>32.857500000000002</v>
      </c>
      <c r="AB26" s="22">
        <v>81.13</v>
      </c>
      <c r="AC26" s="22" t="s">
        <v>62</v>
      </c>
      <c r="AD26" s="22">
        <v>11.7894117647058</v>
      </c>
      <c r="AE26" s="22">
        <v>11.39</v>
      </c>
      <c r="AF26" s="22">
        <v>31.483999999999899</v>
      </c>
      <c r="AG26" s="22">
        <v>27.65</v>
      </c>
      <c r="AH26" s="22">
        <v>19</v>
      </c>
      <c r="AI26" s="22">
        <v>0</v>
      </c>
      <c r="AJ26" s="22">
        <v>20</v>
      </c>
      <c r="AK26" s="22">
        <f t="shared" si="0"/>
        <v>0.95</v>
      </c>
      <c r="AL26" s="22" t="s">
        <v>262</v>
      </c>
      <c r="AM26" s="22" t="s">
        <v>262</v>
      </c>
      <c r="AN26" s="14" t="s">
        <v>263</v>
      </c>
      <c r="AO26" s="15" t="s">
        <v>262</v>
      </c>
      <c r="AP26" s="15">
        <f t="shared" si="1"/>
        <v>0.42857142857142855</v>
      </c>
      <c r="AQ26" s="15">
        <v>3</v>
      </c>
      <c r="AR26" s="15">
        <v>0</v>
      </c>
      <c r="AS26" s="15">
        <v>7</v>
      </c>
      <c r="AT26" s="15">
        <v>5.5674999999999999</v>
      </c>
      <c r="AU26" s="15">
        <v>5.7799999999999896</v>
      </c>
      <c r="AV26" s="15">
        <v>5.5885714285714201</v>
      </c>
      <c r="AW26" s="15">
        <v>5.2</v>
      </c>
      <c r="AX26" s="15">
        <v>0</v>
      </c>
      <c r="AY26" s="15">
        <v>0.70909642760180203</v>
      </c>
      <c r="AZ26" s="15">
        <v>0.70280579500427798</v>
      </c>
      <c r="BA26" s="15">
        <v>0.60939179966034995</v>
      </c>
      <c r="BB26" s="15">
        <v>0</v>
      </c>
      <c r="BC26" s="15">
        <v>0</v>
      </c>
      <c r="BD26" s="15">
        <v>0</v>
      </c>
      <c r="BE26" s="15">
        <v>2.82</v>
      </c>
      <c r="BF26" s="15">
        <v>3.7499999999999898</v>
      </c>
      <c r="BG26" s="15">
        <v>7.5975000000000001</v>
      </c>
      <c r="BH26" s="15">
        <v>7.89</v>
      </c>
      <c r="BI26" s="15">
        <v>2.99</v>
      </c>
      <c r="BJ26" s="15">
        <v>5.03</v>
      </c>
      <c r="BK26" s="15">
        <v>6.375</v>
      </c>
      <c r="BL26" s="15">
        <v>8.1199999999999992</v>
      </c>
    </row>
    <row r="27" spans="1:64">
      <c r="A27" s="22">
        <v>2.89677696110838</v>
      </c>
      <c r="B27" s="22">
        <v>0</v>
      </c>
      <c r="C27" s="22">
        <v>3.4990297300174098</v>
      </c>
      <c r="D27" s="22">
        <v>3.6221062371861401</v>
      </c>
      <c r="E27" s="22">
        <v>3.3319454415533798</v>
      </c>
      <c r="F27" s="22">
        <v>2.4543525062606002</v>
      </c>
      <c r="G27" s="22">
        <v>9.3093002646839604</v>
      </c>
      <c r="H27" s="22">
        <v>6.6462930285500397</v>
      </c>
      <c r="I27" s="22">
        <v>2.8811961444639702</v>
      </c>
      <c r="J27" s="22">
        <v>2.4511273132076301</v>
      </c>
      <c r="K27" s="22">
        <v>0</v>
      </c>
      <c r="L27" s="22">
        <v>3.9781449136125202</v>
      </c>
      <c r="M27" s="22">
        <v>5.11750109515991</v>
      </c>
      <c r="N27" s="22">
        <v>4.68315473386264</v>
      </c>
      <c r="O27" s="22">
        <v>1.6186456650582699</v>
      </c>
      <c r="P27" s="22">
        <v>7.0281090330701401</v>
      </c>
      <c r="Q27" s="22">
        <v>6.4402236575332799</v>
      </c>
      <c r="R27" s="22">
        <v>5.8455614439769299</v>
      </c>
      <c r="S27" s="22">
        <v>7.9184365580957499</v>
      </c>
      <c r="T27" s="22">
        <v>1.9365410613624601</v>
      </c>
      <c r="U27" s="22">
        <v>0.05</v>
      </c>
      <c r="V27" s="22">
        <v>0.34</v>
      </c>
      <c r="W27" s="22">
        <v>2.46</v>
      </c>
      <c r="X27" s="22">
        <v>7.27</v>
      </c>
      <c r="Y27" s="22">
        <v>0.51</v>
      </c>
      <c r="Z27" s="22">
        <v>10.1175</v>
      </c>
      <c r="AA27" s="22">
        <v>28.137499999999999</v>
      </c>
      <c r="AB27" s="22">
        <v>101.9</v>
      </c>
      <c r="AC27" s="22" t="s">
        <v>62</v>
      </c>
      <c r="AD27" s="22">
        <v>1.4335294117646999</v>
      </c>
      <c r="AE27" s="22">
        <v>0.74</v>
      </c>
      <c r="AF27" s="22">
        <v>25.2895</v>
      </c>
      <c r="AG27" s="22">
        <v>21.37</v>
      </c>
      <c r="AH27" s="22">
        <v>18</v>
      </c>
      <c r="AI27" s="22">
        <v>0</v>
      </c>
      <c r="AJ27" s="22">
        <v>20</v>
      </c>
      <c r="AK27" s="22">
        <f t="shared" si="0"/>
        <v>0.9</v>
      </c>
      <c r="AL27" s="22" t="s">
        <v>264</v>
      </c>
      <c r="AM27" s="22" t="s">
        <v>264</v>
      </c>
      <c r="AN27" s="14" t="s">
        <v>265</v>
      </c>
      <c r="AO27" s="15" t="s">
        <v>264</v>
      </c>
      <c r="AP27" s="15">
        <f t="shared" si="1"/>
        <v>0</v>
      </c>
      <c r="AS27" s="15">
        <v>7</v>
      </c>
      <c r="AT27" s="15">
        <v>3.5000000000000003E-2</v>
      </c>
      <c r="AU27" s="15">
        <v>0</v>
      </c>
      <c r="AV27" s="15">
        <v>0.02</v>
      </c>
      <c r="AW27" s="15">
        <v>0</v>
      </c>
      <c r="BE27" s="15">
        <v>0</v>
      </c>
      <c r="BF27" s="15">
        <v>0</v>
      </c>
      <c r="BG27" s="15">
        <v>3.5000000000000003E-2</v>
      </c>
      <c r="BH27" s="15">
        <v>0.14000000000000001</v>
      </c>
      <c r="BI27" s="15">
        <v>0</v>
      </c>
      <c r="BJ27" s="15">
        <v>0</v>
      </c>
      <c r="BK27" s="15">
        <v>0</v>
      </c>
      <c r="BL27" s="15">
        <v>0.14000000000000001</v>
      </c>
    </row>
    <row r="28" spans="1:64">
      <c r="A28" s="22">
        <v>0</v>
      </c>
      <c r="B28" s="22">
        <v>1.8304754216624199</v>
      </c>
      <c r="C28" s="22">
        <v>2.2508475302941</v>
      </c>
      <c r="D28" s="22">
        <v>1.5563551120541199</v>
      </c>
      <c r="E28" s="22">
        <v>2.5535279932366901</v>
      </c>
      <c r="F28" s="22">
        <v>2.7860918354717401</v>
      </c>
      <c r="G28" s="22">
        <v>6.1990843010672103</v>
      </c>
      <c r="H28" s="22">
        <v>4.0586152237642104</v>
      </c>
      <c r="I28" s="22">
        <v>2.9894167967786101</v>
      </c>
      <c r="J28" s="22">
        <v>2.2640932677057299</v>
      </c>
      <c r="K28" s="22">
        <v>0</v>
      </c>
      <c r="L28" s="22">
        <v>1.22336647168433</v>
      </c>
      <c r="M28" s="22">
        <v>4.6191104626909798</v>
      </c>
      <c r="N28" s="22">
        <v>3.84926178398171</v>
      </c>
      <c r="O28" s="22">
        <v>1.7071514718017899</v>
      </c>
      <c r="P28" s="22">
        <v>7.4067366533843799</v>
      </c>
      <c r="Q28" s="22">
        <v>6.8760233882495099</v>
      </c>
      <c r="R28" s="22">
        <v>7.3830959044298901</v>
      </c>
      <c r="S28" s="22">
        <v>8.2887138026572202</v>
      </c>
      <c r="T28" s="22">
        <v>2.04507595520248</v>
      </c>
      <c r="U28" s="22">
        <v>0</v>
      </c>
      <c r="V28" s="22">
        <v>0.43</v>
      </c>
      <c r="W28" s="22">
        <v>1.6</v>
      </c>
      <c r="X28" s="22">
        <v>4.8</v>
      </c>
      <c r="Y28" s="22">
        <v>0.56999999999999995</v>
      </c>
      <c r="Z28" s="22">
        <v>4.4074999999999998</v>
      </c>
      <c r="AA28" s="22">
        <v>25.877500000000001</v>
      </c>
      <c r="AB28" s="22">
        <v>70.819999999999993</v>
      </c>
      <c r="AC28" s="22" t="s">
        <v>62</v>
      </c>
      <c r="AD28" s="22">
        <v>1.1176470588235199</v>
      </c>
      <c r="AE28" s="22">
        <v>0.7</v>
      </c>
      <c r="AF28" s="22">
        <v>19.038499999999999</v>
      </c>
      <c r="AG28" s="22">
        <v>15.39</v>
      </c>
      <c r="AH28" s="22">
        <v>18</v>
      </c>
      <c r="AI28" s="22">
        <v>0</v>
      </c>
      <c r="AJ28" s="22">
        <v>20</v>
      </c>
      <c r="AK28" s="22">
        <f t="shared" si="0"/>
        <v>0.9</v>
      </c>
      <c r="AL28" s="22" t="s">
        <v>266</v>
      </c>
      <c r="AM28" s="22" t="s">
        <v>266</v>
      </c>
      <c r="AN28" s="14" t="s">
        <v>267</v>
      </c>
      <c r="AO28" s="15" t="s">
        <v>266</v>
      </c>
      <c r="AP28" s="15">
        <f t="shared" si="1"/>
        <v>0</v>
      </c>
      <c r="AS28" s="15">
        <v>7</v>
      </c>
      <c r="AT28" s="15">
        <v>0.312499999999999</v>
      </c>
      <c r="AU28" s="15">
        <v>0.2</v>
      </c>
      <c r="AV28" s="15">
        <v>0.245714285714285</v>
      </c>
      <c r="AW28" s="15">
        <v>0.21</v>
      </c>
      <c r="BE28" s="15">
        <v>0.16</v>
      </c>
      <c r="BF28" s="15">
        <v>0.17499999999999999</v>
      </c>
      <c r="BG28" s="15">
        <v>0.33750000000000002</v>
      </c>
      <c r="BH28" s="15">
        <v>0.69</v>
      </c>
      <c r="BI28" s="15">
        <v>0.13</v>
      </c>
      <c r="BJ28" s="15">
        <v>0.16999999999999901</v>
      </c>
      <c r="BK28" s="15">
        <v>0.23499999999999999</v>
      </c>
      <c r="BL28" s="15">
        <v>0.56999999999999995</v>
      </c>
    </row>
    <row r="29" spans="1:64">
      <c r="A29" s="22">
        <v>1.15445447028135</v>
      </c>
      <c r="B29" s="22">
        <v>1.6611402223998899</v>
      </c>
      <c r="C29" s="22">
        <v>1.32618721680961</v>
      </c>
      <c r="D29" s="22">
        <v>2.1488718746283202</v>
      </c>
      <c r="E29" s="22">
        <v>2.9623089695678999</v>
      </c>
      <c r="F29" s="22">
        <v>1.9761791483087601</v>
      </c>
      <c r="G29" s="22">
        <v>3.7041216201483298</v>
      </c>
      <c r="H29" s="22">
        <v>3.07651870288512</v>
      </c>
      <c r="I29" s="22">
        <v>2.2287435606807602</v>
      </c>
      <c r="J29" s="22">
        <v>2.5349290469460799</v>
      </c>
      <c r="K29" s="22">
        <v>0</v>
      </c>
      <c r="L29" s="22">
        <v>2.8674650896246101</v>
      </c>
      <c r="M29" s="22">
        <v>3.6717952746090501</v>
      </c>
      <c r="N29" s="22">
        <v>2.4373305392515499</v>
      </c>
      <c r="O29" s="22">
        <v>1.5719837100937799</v>
      </c>
      <c r="P29" s="22">
        <v>3.9316669122321901</v>
      </c>
      <c r="Q29" s="22">
        <v>5.1195897804298998</v>
      </c>
      <c r="R29" s="22">
        <v>4.9213377351564702</v>
      </c>
      <c r="S29" s="22">
        <v>0</v>
      </c>
      <c r="T29" s="22">
        <v>1.7728373844331</v>
      </c>
      <c r="U29" s="22">
        <v>0</v>
      </c>
      <c r="V29" s="22">
        <v>0.46</v>
      </c>
      <c r="W29" s="22">
        <v>0.9</v>
      </c>
      <c r="X29" s="22">
        <v>1.32</v>
      </c>
      <c r="Y29" s="22">
        <v>0.83</v>
      </c>
      <c r="Z29" s="22">
        <v>2.7025000000000001</v>
      </c>
      <c r="AA29" s="22">
        <v>5.8074999999999903</v>
      </c>
      <c r="AB29" s="22">
        <v>16</v>
      </c>
      <c r="AC29" s="22" t="s">
        <v>62</v>
      </c>
      <c r="AD29" s="22">
        <v>0.67823529411764705</v>
      </c>
      <c r="AE29" s="22">
        <v>0.68</v>
      </c>
      <c r="AF29" s="22">
        <v>5.4320000000000004</v>
      </c>
      <c r="AG29" s="22">
        <v>4.71</v>
      </c>
      <c r="AH29" s="22">
        <v>18</v>
      </c>
      <c r="AI29" s="22">
        <v>0</v>
      </c>
      <c r="AJ29" s="22">
        <v>20</v>
      </c>
      <c r="AK29" s="22">
        <f t="shared" si="0"/>
        <v>0.9</v>
      </c>
      <c r="AL29" s="22" t="s">
        <v>268</v>
      </c>
      <c r="AM29" s="22" t="s">
        <v>268</v>
      </c>
      <c r="AN29" s="14" t="s">
        <v>269</v>
      </c>
      <c r="AO29" s="15" t="s">
        <v>268</v>
      </c>
      <c r="AP29" s="15">
        <f t="shared" si="1"/>
        <v>0</v>
      </c>
      <c r="AS29" s="15">
        <v>7</v>
      </c>
      <c r="AT29" s="15">
        <v>0.72249999999999903</v>
      </c>
      <c r="AU29" s="15">
        <v>0.63</v>
      </c>
      <c r="AV29" s="15">
        <v>0.54285714285714204</v>
      </c>
      <c r="AW29" s="15">
        <v>0.37</v>
      </c>
      <c r="BE29" s="15">
        <v>0.34</v>
      </c>
      <c r="BF29" s="15">
        <v>0.54249999999999998</v>
      </c>
      <c r="BG29" s="15">
        <v>0.81</v>
      </c>
      <c r="BH29" s="15">
        <v>1.29</v>
      </c>
      <c r="BI29" s="15">
        <v>0.25</v>
      </c>
      <c r="BJ29" s="15">
        <v>0.31</v>
      </c>
      <c r="BK29" s="15">
        <v>0.76499999999999901</v>
      </c>
      <c r="BL29" s="15">
        <v>1.03</v>
      </c>
    </row>
    <row r="30" spans="1:64">
      <c r="A30" s="22">
        <v>1.9494247375394</v>
      </c>
      <c r="B30" s="22">
        <v>0</v>
      </c>
      <c r="C30" s="22">
        <v>1.3444244842422399</v>
      </c>
      <c r="D30" s="22">
        <v>1.4383182456288801</v>
      </c>
      <c r="E30" s="22">
        <v>1.3389171892938201</v>
      </c>
      <c r="F30" s="22">
        <v>0.94154927801397204</v>
      </c>
      <c r="G30" s="22">
        <v>4.6591167649553498</v>
      </c>
      <c r="H30" s="22">
        <v>1.4389865729250599</v>
      </c>
      <c r="I30" s="22">
        <v>1.5868945992513901</v>
      </c>
      <c r="J30" s="22">
        <v>1.43869422125394</v>
      </c>
      <c r="K30" s="22">
        <v>0</v>
      </c>
      <c r="L30" s="22">
        <v>2.0281000083308802</v>
      </c>
      <c r="M30" s="22">
        <v>2.0723610860871799</v>
      </c>
      <c r="N30" s="22">
        <v>1.78299347504979</v>
      </c>
      <c r="O30" s="22">
        <v>0.79299084539243903</v>
      </c>
      <c r="P30" s="22">
        <v>2.7538946281736201</v>
      </c>
      <c r="Q30" s="22">
        <v>2.1737174749707902</v>
      </c>
      <c r="R30" s="22">
        <v>1.9249972100311601</v>
      </c>
      <c r="S30" s="22">
        <v>2.9582745747277301</v>
      </c>
      <c r="T30" s="22">
        <v>1.8991810032221901</v>
      </c>
      <c r="U30" s="22">
        <v>1.23</v>
      </c>
      <c r="V30" s="22">
        <v>2.2400000000000002</v>
      </c>
      <c r="W30" s="22">
        <v>3.22</v>
      </c>
      <c r="X30" s="22">
        <v>11.54</v>
      </c>
      <c r="Y30" s="22">
        <v>2.39</v>
      </c>
      <c r="Z30" s="22">
        <v>5.8549999999999898</v>
      </c>
      <c r="AA30" s="22">
        <v>14.83</v>
      </c>
      <c r="AB30" s="22">
        <v>53.89</v>
      </c>
      <c r="AC30" s="22" t="s">
        <v>62</v>
      </c>
      <c r="AD30" s="22">
        <v>3.2817647058823498</v>
      </c>
      <c r="AE30" s="22">
        <v>2.62</v>
      </c>
      <c r="AF30" s="22">
        <v>13.8399999999999</v>
      </c>
      <c r="AG30" s="22">
        <v>7.6150000000000002</v>
      </c>
      <c r="AH30" s="22">
        <v>18</v>
      </c>
      <c r="AI30" s="22">
        <v>0</v>
      </c>
      <c r="AJ30" s="22">
        <v>20</v>
      </c>
      <c r="AK30" s="22">
        <f t="shared" si="0"/>
        <v>0.9</v>
      </c>
      <c r="AL30" s="22" t="s">
        <v>270</v>
      </c>
      <c r="AM30" s="22" t="s">
        <v>270</v>
      </c>
      <c r="AN30" s="14" t="s">
        <v>271</v>
      </c>
      <c r="AO30" s="15" t="s">
        <v>270</v>
      </c>
      <c r="AP30" s="15">
        <f t="shared" si="1"/>
        <v>0</v>
      </c>
      <c r="AQ30" s="15">
        <v>0</v>
      </c>
      <c r="AR30" s="15">
        <v>0</v>
      </c>
      <c r="AS30" s="15">
        <v>7</v>
      </c>
      <c r="AT30" s="15">
        <v>3.59499999999999</v>
      </c>
      <c r="AU30" s="15">
        <v>3.76</v>
      </c>
      <c r="AV30" s="15">
        <v>4.0585714285714198</v>
      </c>
      <c r="AW30" s="15">
        <v>3.2</v>
      </c>
      <c r="AX30" s="15">
        <v>0</v>
      </c>
      <c r="AY30" s="15">
        <v>0</v>
      </c>
      <c r="AZ30" s="15">
        <v>0</v>
      </c>
      <c r="BA30" s="15">
        <v>0</v>
      </c>
      <c r="BB30" s="15">
        <v>0</v>
      </c>
      <c r="BC30" s="15">
        <v>0</v>
      </c>
      <c r="BD30" s="15">
        <v>0</v>
      </c>
      <c r="BE30" s="15">
        <v>2.11</v>
      </c>
      <c r="BF30" s="15">
        <v>3.28</v>
      </c>
      <c r="BG30" s="15">
        <v>4.0750000000000002</v>
      </c>
      <c r="BH30" s="15">
        <v>4.75</v>
      </c>
      <c r="BI30" s="15">
        <v>2.4700000000000002</v>
      </c>
      <c r="BJ30" s="15">
        <v>2.7</v>
      </c>
      <c r="BK30" s="15">
        <v>3.605</v>
      </c>
      <c r="BL30" s="15">
        <v>10.130000000000001</v>
      </c>
    </row>
    <row r="31" spans="1:64">
      <c r="A31" s="22">
        <v>0.601554453457811</v>
      </c>
      <c r="B31" s="22">
        <v>0.96243283922836298</v>
      </c>
      <c r="C31" s="22">
        <v>1.0950409660357601</v>
      </c>
      <c r="D31" s="22">
        <v>0</v>
      </c>
      <c r="E31" s="22">
        <v>1.3305457198608801</v>
      </c>
      <c r="F31" s="22">
        <v>1.0080005207412801</v>
      </c>
      <c r="G31" s="22">
        <v>0.95378218716917695</v>
      </c>
      <c r="H31" s="22">
        <v>0.66293409184937202</v>
      </c>
      <c r="I31" s="22">
        <v>0.980518524672091</v>
      </c>
      <c r="J31" s="22">
        <v>1.15641938950123</v>
      </c>
      <c r="K31" s="22">
        <v>0</v>
      </c>
      <c r="L31" s="22">
        <v>0.85742202595434602</v>
      </c>
      <c r="M31" s="22">
        <v>1.6340563525590599</v>
      </c>
      <c r="N31" s="22">
        <v>1.3763460886044601</v>
      </c>
      <c r="O31" s="22">
        <v>1.02969942510506</v>
      </c>
      <c r="P31" s="22">
        <v>2.24750551484559</v>
      </c>
      <c r="Q31" s="22">
        <v>1.9860766391050699</v>
      </c>
      <c r="R31" s="22">
        <v>0.68040015457884995</v>
      </c>
      <c r="S31" s="22">
        <v>2.0954472643286901</v>
      </c>
      <c r="T31" s="22">
        <v>0.72880410823379704</v>
      </c>
      <c r="U31" s="22">
        <v>21.25</v>
      </c>
      <c r="V31" s="22">
        <v>39.25</v>
      </c>
      <c r="W31" s="22">
        <v>61.82</v>
      </c>
      <c r="X31" s="22">
        <v>94.1</v>
      </c>
      <c r="Y31" s="22">
        <v>36.9</v>
      </c>
      <c r="Z31" s="22">
        <v>69.877499999999998</v>
      </c>
      <c r="AA31" s="22">
        <v>151.7825</v>
      </c>
      <c r="AB31" s="22">
        <v>252.67</v>
      </c>
      <c r="AC31" s="22" t="s">
        <v>62</v>
      </c>
      <c r="AD31" s="22">
        <v>51.704117647058801</v>
      </c>
      <c r="AE31" s="22">
        <v>53.33</v>
      </c>
      <c r="AF31" s="22">
        <v>118.3</v>
      </c>
      <c r="AG31" s="22">
        <v>112.24</v>
      </c>
      <c r="AH31" s="22">
        <v>18</v>
      </c>
      <c r="AI31" s="22">
        <v>0</v>
      </c>
      <c r="AJ31" s="22">
        <v>20</v>
      </c>
      <c r="AK31" s="22">
        <f t="shared" si="0"/>
        <v>0.9</v>
      </c>
      <c r="AL31" s="22" t="s">
        <v>272</v>
      </c>
      <c r="AM31" s="22" t="s">
        <v>272</v>
      </c>
      <c r="AN31" s="14" t="s">
        <v>273</v>
      </c>
      <c r="AO31" s="15" t="s">
        <v>272</v>
      </c>
      <c r="AP31" s="15">
        <f t="shared" si="1"/>
        <v>0</v>
      </c>
      <c r="AQ31" s="15">
        <v>0</v>
      </c>
      <c r="AR31" s="15">
        <v>0</v>
      </c>
      <c r="AS31" s="15">
        <v>7</v>
      </c>
      <c r="AT31" s="15">
        <v>44.047499999999999</v>
      </c>
      <c r="AU31" s="15">
        <v>51.774999999999999</v>
      </c>
      <c r="AV31" s="15">
        <v>33.985714285714202</v>
      </c>
      <c r="AW31" s="15">
        <v>22.76</v>
      </c>
      <c r="AX31" s="15">
        <v>0</v>
      </c>
      <c r="AY31" s="15">
        <v>0</v>
      </c>
      <c r="AZ31" s="15">
        <v>0</v>
      </c>
      <c r="BA31" s="15">
        <v>0</v>
      </c>
      <c r="BB31" s="15">
        <v>0</v>
      </c>
      <c r="BC31" s="15">
        <v>0</v>
      </c>
      <c r="BD31" s="15">
        <v>0</v>
      </c>
      <c r="BE31" s="15">
        <v>18.100000000000001</v>
      </c>
      <c r="BF31" s="15">
        <v>43.307499999999997</v>
      </c>
      <c r="BG31" s="15">
        <v>52.515000000000001</v>
      </c>
      <c r="BH31" s="15">
        <v>54.54</v>
      </c>
      <c r="BI31" s="15">
        <v>16.579999999999998</v>
      </c>
      <c r="BJ31" s="15">
        <v>18.225000000000001</v>
      </c>
      <c r="BK31" s="15">
        <v>44.555</v>
      </c>
      <c r="BL31" s="15">
        <v>73</v>
      </c>
    </row>
    <row r="32" spans="1:64">
      <c r="A32" s="22">
        <v>0.75267393751808997</v>
      </c>
      <c r="B32" s="22">
        <v>0.74476887192706698</v>
      </c>
      <c r="C32" s="22">
        <v>0.62752940608598695</v>
      </c>
      <c r="D32" s="22">
        <v>1.2575192452978601</v>
      </c>
      <c r="E32" s="22">
        <v>0</v>
      </c>
      <c r="F32" s="22">
        <v>0.90214256543069005</v>
      </c>
      <c r="G32" s="22">
        <v>2.1425418929164399</v>
      </c>
      <c r="H32" s="22">
        <v>0</v>
      </c>
      <c r="I32" s="22">
        <v>0.87800592464037097</v>
      </c>
      <c r="J32" s="22">
        <v>1.1433853582123901</v>
      </c>
      <c r="K32" s="22">
        <v>1.01327447904822</v>
      </c>
      <c r="L32" s="22">
        <v>1.5365848057904701</v>
      </c>
      <c r="M32" s="22">
        <v>1.1315565930701901</v>
      </c>
      <c r="N32" s="22">
        <v>0.86664417655065695</v>
      </c>
      <c r="O32" s="22">
        <v>0.668837116853222</v>
      </c>
      <c r="P32" s="22">
        <v>1.4461724314229301</v>
      </c>
      <c r="Q32" s="22">
        <v>1.2064751480134399</v>
      </c>
      <c r="R32" s="22">
        <v>1.6868568291444199</v>
      </c>
      <c r="S32" s="22">
        <v>1.9502408119894299</v>
      </c>
      <c r="T32" s="22">
        <v>0.92771524963080998</v>
      </c>
      <c r="U32" s="22">
        <v>3.94</v>
      </c>
      <c r="V32" s="22">
        <v>12.85</v>
      </c>
      <c r="W32" s="22">
        <v>17.260000000000002</v>
      </c>
      <c r="X32" s="22">
        <v>23.47</v>
      </c>
      <c r="Y32" s="22">
        <v>10.92</v>
      </c>
      <c r="Z32" s="22">
        <v>19.232500000000002</v>
      </c>
      <c r="AA32" s="22">
        <v>45.352499999999999</v>
      </c>
      <c r="AB32" s="22">
        <v>65.59</v>
      </c>
      <c r="AC32" s="22" t="s">
        <v>62</v>
      </c>
      <c r="AD32" s="22">
        <v>15.4599999999999</v>
      </c>
      <c r="AE32" s="22">
        <v>15.69</v>
      </c>
      <c r="AF32" s="22">
        <v>32.784999999999997</v>
      </c>
      <c r="AG32" s="22">
        <v>29.914999999999999</v>
      </c>
      <c r="AH32" s="22">
        <v>18</v>
      </c>
      <c r="AI32" s="22">
        <v>0</v>
      </c>
      <c r="AJ32" s="22">
        <v>20</v>
      </c>
      <c r="AK32" s="22">
        <f t="shared" si="0"/>
        <v>0.9</v>
      </c>
      <c r="AL32" s="22" t="s">
        <v>274</v>
      </c>
      <c r="AM32" s="22" t="s">
        <v>274</v>
      </c>
      <c r="AN32" s="14" t="s">
        <v>275</v>
      </c>
      <c r="AO32" s="15" t="s">
        <v>274</v>
      </c>
      <c r="AP32" s="15">
        <f t="shared" si="1"/>
        <v>0</v>
      </c>
      <c r="AQ32" s="15">
        <v>0</v>
      </c>
      <c r="AR32" s="15">
        <v>0</v>
      </c>
      <c r="AS32" s="15">
        <v>7</v>
      </c>
      <c r="AT32" s="15">
        <v>11.9475</v>
      </c>
      <c r="AU32" s="15">
        <v>14.77</v>
      </c>
      <c r="AV32" s="15">
        <v>9.39</v>
      </c>
      <c r="AW32" s="15">
        <v>4.6900000000000004</v>
      </c>
      <c r="AX32" s="15">
        <v>0</v>
      </c>
      <c r="AY32" s="15">
        <v>0</v>
      </c>
      <c r="AZ32" s="15">
        <v>0</v>
      </c>
      <c r="BA32" s="15">
        <v>0</v>
      </c>
      <c r="BB32" s="15">
        <v>0</v>
      </c>
      <c r="BC32" s="15">
        <v>0</v>
      </c>
      <c r="BD32" s="15">
        <v>0</v>
      </c>
      <c r="BE32" s="15">
        <v>2.57</v>
      </c>
      <c r="BF32" s="15">
        <v>11.442500000000001</v>
      </c>
      <c r="BG32" s="15">
        <v>15.275</v>
      </c>
      <c r="BH32" s="15">
        <v>15.68</v>
      </c>
      <c r="BI32" s="15">
        <v>3.2</v>
      </c>
      <c r="BJ32" s="15">
        <v>4.26</v>
      </c>
      <c r="BK32" s="15">
        <v>13.83</v>
      </c>
      <c r="BL32" s="15">
        <v>21.66</v>
      </c>
    </row>
    <row r="33" spans="1:64">
      <c r="A33" s="22">
        <v>0.77380187401719303</v>
      </c>
      <c r="B33" s="22">
        <v>0</v>
      </c>
      <c r="C33" s="22">
        <v>0</v>
      </c>
      <c r="D33" s="22">
        <v>0.93113734864613495</v>
      </c>
      <c r="E33" s="22">
        <v>0.77653004738751397</v>
      </c>
      <c r="F33" s="22">
        <v>1.0799763596004199</v>
      </c>
      <c r="G33" s="22">
        <v>1.7598637772858901</v>
      </c>
      <c r="H33" s="22">
        <v>1.43900194681406</v>
      </c>
      <c r="I33" s="22">
        <v>0.61069449886508198</v>
      </c>
      <c r="J33" s="22">
        <v>0.97380085392984395</v>
      </c>
      <c r="K33" s="22">
        <v>1.0147036683081501</v>
      </c>
      <c r="L33" s="22">
        <v>1.43985324998787</v>
      </c>
      <c r="M33" s="22">
        <v>1.2906722529292001</v>
      </c>
      <c r="N33" s="22">
        <v>1.2043477994242</v>
      </c>
      <c r="O33" s="22">
        <v>0.62940977178977398</v>
      </c>
      <c r="P33" s="22">
        <v>1.5206983532990199</v>
      </c>
      <c r="Q33" s="22">
        <v>1.74988175375193</v>
      </c>
      <c r="R33" s="22">
        <v>2.0505644407393402</v>
      </c>
      <c r="S33" s="22">
        <v>3.5545267086647701</v>
      </c>
      <c r="T33" s="22">
        <v>0.82537970363347601</v>
      </c>
      <c r="U33" s="22">
        <v>0.26</v>
      </c>
      <c r="V33" s="22">
        <v>4.16</v>
      </c>
      <c r="W33" s="22">
        <v>6.99</v>
      </c>
      <c r="X33" s="22">
        <v>11.44</v>
      </c>
      <c r="Y33" s="22">
        <v>4.24</v>
      </c>
      <c r="Z33" s="22">
        <v>8.6974999999999998</v>
      </c>
      <c r="AA33" s="22">
        <v>17.412500000000001</v>
      </c>
      <c r="AB33" s="22">
        <v>39.32</v>
      </c>
      <c r="AC33" s="22" t="s">
        <v>62</v>
      </c>
      <c r="AD33" s="22">
        <v>5.3582352941176401</v>
      </c>
      <c r="AE33" s="22">
        <v>5.31</v>
      </c>
      <c r="AF33" s="22">
        <v>13.993499999999999</v>
      </c>
      <c r="AG33" s="22">
        <v>10.95</v>
      </c>
      <c r="AH33" s="22">
        <v>18</v>
      </c>
      <c r="AI33" s="22">
        <v>0</v>
      </c>
      <c r="AJ33" s="22">
        <v>20</v>
      </c>
      <c r="AK33" s="22">
        <f t="shared" si="0"/>
        <v>0.9</v>
      </c>
      <c r="AL33" s="22" t="s">
        <v>276</v>
      </c>
      <c r="AM33" s="22" t="s">
        <v>276</v>
      </c>
      <c r="AN33" s="14" t="s">
        <v>277</v>
      </c>
      <c r="AO33" s="15" t="s">
        <v>276</v>
      </c>
      <c r="AP33" s="15">
        <f t="shared" si="1"/>
        <v>0.14285714285714285</v>
      </c>
      <c r="AQ33" s="15">
        <v>1</v>
      </c>
      <c r="AR33" s="15">
        <v>0</v>
      </c>
      <c r="AS33" s="15">
        <v>7</v>
      </c>
      <c r="AT33" s="15">
        <v>4.1725000000000003</v>
      </c>
      <c r="AU33" s="15">
        <v>4.585</v>
      </c>
      <c r="AV33" s="15">
        <v>5.1942857142857104</v>
      </c>
      <c r="AW33" s="15">
        <v>4.05</v>
      </c>
      <c r="AX33" s="15">
        <v>1.2482254363173699</v>
      </c>
      <c r="AY33" s="15">
        <v>0</v>
      </c>
      <c r="AZ33" s="15">
        <v>0</v>
      </c>
      <c r="BA33" s="15">
        <v>0</v>
      </c>
      <c r="BB33" s="15">
        <v>0</v>
      </c>
      <c r="BC33" s="15">
        <v>0</v>
      </c>
      <c r="BD33" s="15">
        <v>0</v>
      </c>
      <c r="BE33" s="15">
        <v>2.66</v>
      </c>
      <c r="BF33" s="15">
        <v>3.9350000000000001</v>
      </c>
      <c r="BG33" s="15">
        <v>4.8224999999999998</v>
      </c>
      <c r="BH33" s="15">
        <v>4.8600000000000003</v>
      </c>
      <c r="BI33" s="15">
        <v>3.25</v>
      </c>
      <c r="BJ33" s="15">
        <v>3.67</v>
      </c>
      <c r="BK33" s="15">
        <v>5.08</v>
      </c>
      <c r="BL33" s="15">
        <v>11.56</v>
      </c>
    </row>
    <row r="34" spans="1:64">
      <c r="A34" s="22">
        <v>0.97109588863606899</v>
      </c>
      <c r="B34" s="22">
        <v>1.0516690043804</v>
      </c>
      <c r="C34" s="22">
        <v>1.4444572323626901</v>
      </c>
      <c r="D34" s="22">
        <v>1.9407594332850699</v>
      </c>
      <c r="E34" s="22">
        <v>1.4578415089116801</v>
      </c>
      <c r="F34" s="22">
        <v>1.5923666153448399</v>
      </c>
      <c r="G34" s="22">
        <v>3.1693200967596602</v>
      </c>
      <c r="H34" s="22">
        <v>1.62789682510181</v>
      </c>
      <c r="I34" s="22">
        <v>1.4560280782113499</v>
      </c>
      <c r="J34" s="22">
        <v>1.25666594374898</v>
      </c>
      <c r="K34" s="22">
        <v>0</v>
      </c>
      <c r="L34" s="22">
        <v>1.6418410193866</v>
      </c>
      <c r="M34" s="22">
        <v>2.2097412331119801</v>
      </c>
      <c r="N34" s="22">
        <v>1.6726903429164901</v>
      </c>
      <c r="O34" s="22">
        <v>1.04150074650461</v>
      </c>
      <c r="P34" s="22">
        <v>2.28163246567894</v>
      </c>
      <c r="Q34" s="22">
        <v>2.43282431248086</v>
      </c>
      <c r="R34" s="22">
        <v>2.8912030361719401</v>
      </c>
      <c r="S34" s="22">
        <v>0</v>
      </c>
      <c r="T34" s="22">
        <v>1.5321241671389001</v>
      </c>
      <c r="U34" s="22">
        <v>1.1100000000000001</v>
      </c>
      <c r="V34" s="22">
        <v>1.48</v>
      </c>
      <c r="W34" s="22">
        <v>2.16</v>
      </c>
      <c r="X34" s="22">
        <v>3.39</v>
      </c>
      <c r="Y34" s="22">
        <v>1.26</v>
      </c>
      <c r="Z34" s="22">
        <v>4.0650000000000004</v>
      </c>
      <c r="AA34" s="22">
        <v>9.1</v>
      </c>
      <c r="AB34" s="22">
        <v>20.84</v>
      </c>
      <c r="AC34" s="22" t="s">
        <v>62</v>
      </c>
      <c r="AD34" s="22">
        <v>1.8823529411764699</v>
      </c>
      <c r="AE34" s="22">
        <v>1.92</v>
      </c>
      <c r="AF34" s="22">
        <v>7.0674999999999901</v>
      </c>
      <c r="AG34" s="22">
        <v>5.55</v>
      </c>
      <c r="AH34" s="22">
        <v>18</v>
      </c>
      <c r="AI34" s="22">
        <v>0</v>
      </c>
      <c r="AJ34" s="22">
        <v>20</v>
      </c>
      <c r="AK34" s="22">
        <f t="shared" si="0"/>
        <v>0.9</v>
      </c>
      <c r="AL34" s="22" t="s">
        <v>278</v>
      </c>
      <c r="AM34" s="22" t="s">
        <v>278</v>
      </c>
      <c r="AN34" s="14" t="s">
        <v>279</v>
      </c>
      <c r="AO34" s="15" t="s">
        <v>278</v>
      </c>
      <c r="AP34" s="15">
        <f t="shared" si="1"/>
        <v>0.14285714285714285</v>
      </c>
      <c r="AQ34" s="15">
        <v>1</v>
      </c>
      <c r="AR34" s="15">
        <v>0</v>
      </c>
      <c r="AS34" s="15">
        <v>7</v>
      </c>
      <c r="AT34" s="15">
        <v>2.9075000000000002</v>
      </c>
      <c r="AU34" s="15">
        <v>2.29</v>
      </c>
      <c r="AV34" s="15">
        <v>2.25428571428571</v>
      </c>
      <c r="AW34" s="15">
        <v>0.95</v>
      </c>
      <c r="AX34" s="15">
        <v>0</v>
      </c>
      <c r="AY34" s="15">
        <v>0</v>
      </c>
      <c r="AZ34" s="15">
        <v>0</v>
      </c>
      <c r="BA34" s="15">
        <v>0</v>
      </c>
      <c r="BB34" s="15">
        <v>0</v>
      </c>
      <c r="BC34" s="15">
        <v>0</v>
      </c>
      <c r="BD34" s="15">
        <v>1.1629292336424699</v>
      </c>
      <c r="BE34" s="15">
        <v>0.72</v>
      </c>
      <c r="BF34" s="15">
        <v>1.71749999999999</v>
      </c>
      <c r="BG34" s="15">
        <v>3.48</v>
      </c>
      <c r="BH34" s="15">
        <v>6.33</v>
      </c>
      <c r="BI34" s="15">
        <v>0.73</v>
      </c>
      <c r="BJ34" s="15">
        <v>0.83</v>
      </c>
      <c r="BK34" s="15">
        <v>3.81</v>
      </c>
      <c r="BL34" s="15">
        <v>4.82</v>
      </c>
    </row>
    <row r="35" spans="1:64">
      <c r="A35" s="22">
        <v>0</v>
      </c>
      <c r="B35" s="22">
        <v>1.1526711532396099</v>
      </c>
      <c r="C35" s="22">
        <v>1.8750813810500799</v>
      </c>
      <c r="D35" s="22">
        <v>2.01683768823044</v>
      </c>
      <c r="E35" s="22">
        <v>2.3441699211267202</v>
      </c>
      <c r="F35" s="22">
        <v>2.17396965830841</v>
      </c>
      <c r="G35" s="22">
        <v>7.6016646816153699</v>
      </c>
      <c r="H35" s="22">
        <v>3.3902579796211501</v>
      </c>
      <c r="I35" s="22">
        <v>1.6706382200440799</v>
      </c>
      <c r="J35" s="22">
        <v>1.0248366329932601</v>
      </c>
      <c r="K35" s="22">
        <v>0</v>
      </c>
      <c r="L35" s="22">
        <v>1.9186175716186999</v>
      </c>
      <c r="M35" s="22">
        <v>3.5458370673231401</v>
      </c>
      <c r="N35" s="22">
        <v>3.2835580996743201</v>
      </c>
      <c r="O35" s="22">
        <v>1.31968128592447</v>
      </c>
      <c r="P35" s="22">
        <v>4.0505051554621696</v>
      </c>
      <c r="Q35" s="22">
        <v>3.1019656683177201</v>
      </c>
      <c r="R35" s="22">
        <v>3.8920376691650298</v>
      </c>
      <c r="S35" s="22">
        <v>4.8429796630365498</v>
      </c>
      <c r="T35" s="22">
        <v>1.21299860304748</v>
      </c>
      <c r="U35" s="22">
        <v>0.47</v>
      </c>
      <c r="V35" s="22">
        <v>4.17</v>
      </c>
      <c r="W35" s="22">
        <v>12.01</v>
      </c>
      <c r="X35" s="22">
        <v>26.85</v>
      </c>
      <c r="Y35" s="22">
        <v>6.76</v>
      </c>
      <c r="Z35" s="22">
        <v>26.307499999999902</v>
      </c>
      <c r="AA35" s="22">
        <v>83.5625</v>
      </c>
      <c r="AB35" s="22">
        <v>217.12</v>
      </c>
      <c r="AC35" s="22" t="s">
        <v>62</v>
      </c>
      <c r="AD35" s="22">
        <v>8.9205882352941099</v>
      </c>
      <c r="AE35" s="22">
        <v>9.0399999999999991</v>
      </c>
      <c r="AF35" s="22">
        <v>64.138999999999996</v>
      </c>
      <c r="AG35" s="22">
        <v>46.354999999999997</v>
      </c>
      <c r="AH35" s="22">
        <v>18</v>
      </c>
      <c r="AI35" s="22">
        <v>0</v>
      </c>
      <c r="AJ35" s="22">
        <v>20</v>
      </c>
      <c r="AK35" s="22">
        <f t="shared" si="0"/>
        <v>0.9</v>
      </c>
      <c r="AL35" s="22" t="s">
        <v>280</v>
      </c>
      <c r="AM35" s="22" t="s">
        <v>280</v>
      </c>
      <c r="AN35" s="14" t="s">
        <v>281</v>
      </c>
      <c r="AO35" s="15" t="s">
        <v>280</v>
      </c>
      <c r="AP35" s="15">
        <f t="shared" si="1"/>
        <v>0.2857142857142857</v>
      </c>
      <c r="AQ35" s="15">
        <v>2</v>
      </c>
      <c r="AR35" s="15">
        <v>0</v>
      </c>
      <c r="AS35" s="15">
        <v>7</v>
      </c>
      <c r="AT35" s="15">
        <v>4.8324999999999996</v>
      </c>
      <c r="AU35" s="15">
        <v>4.1550000000000002</v>
      </c>
      <c r="AV35" s="15">
        <v>3.4742857142857102</v>
      </c>
      <c r="AW35" s="15">
        <v>1.23</v>
      </c>
      <c r="AX35" s="15">
        <v>0</v>
      </c>
      <c r="AY35" s="15">
        <v>0</v>
      </c>
      <c r="AZ35" s="15">
        <v>0</v>
      </c>
      <c r="BA35" s="15">
        <v>0</v>
      </c>
      <c r="BB35" s="15">
        <v>0</v>
      </c>
      <c r="BC35" s="15">
        <v>0.77663933221927295</v>
      </c>
      <c r="BD35" s="15">
        <v>0.764754062214964</v>
      </c>
      <c r="BE35" s="15">
        <v>1.1100000000000001</v>
      </c>
      <c r="BF35" s="15">
        <v>3.24</v>
      </c>
      <c r="BG35" s="15">
        <v>5.7474999999999996</v>
      </c>
      <c r="BH35" s="15">
        <v>9.91</v>
      </c>
      <c r="BI35" s="15">
        <v>0.98</v>
      </c>
      <c r="BJ35" s="15">
        <v>1.1000000000000001</v>
      </c>
      <c r="BK35" s="15">
        <v>6.41</v>
      </c>
      <c r="BL35" s="15">
        <v>7.09</v>
      </c>
    </row>
    <row r="36" spans="1:64">
      <c r="A36" s="22">
        <v>1.38775805737624</v>
      </c>
      <c r="B36" s="22">
        <v>1.33694442027928</v>
      </c>
      <c r="C36" s="22">
        <v>1.6187291898174201</v>
      </c>
      <c r="D36" s="22">
        <v>1.2073404659976801</v>
      </c>
      <c r="E36" s="22">
        <v>1.1638812027233101</v>
      </c>
      <c r="F36" s="22">
        <v>0</v>
      </c>
      <c r="G36" s="22">
        <v>2.4496510810011398</v>
      </c>
      <c r="H36" s="22">
        <v>2.0341520233915098</v>
      </c>
      <c r="I36" s="22">
        <v>1.59994193394591</v>
      </c>
      <c r="J36" s="22">
        <v>1.6772487563788401</v>
      </c>
      <c r="K36" s="22">
        <v>0</v>
      </c>
      <c r="L36" s="22">
        <v>1.6682779612709799</v>
      </c>
      <c r="M36" s="22">
        <v>2.05472903998414</v>
      </c>
      <c r="N36" s="22">
        <v>2.0142162634690002</v>
      </c>
      <c r="O36" s="22">
        <v>1.35485334155439</v>
      </c>
      <c r="P36" s="22">
        <v>2.3350409671417802</v>
      </c>
      <c r="Q36" s="22">
        <v>2.44489626467736</v>
      </c>
      <c r="R36" s="22">
        <v>1.8518178786036601</v>
      </c>
      <c r="S36" s="22">
        <v>3.22331993654677</v>
      </c>
      <c r="T36" s="22">
        <v>1.34587031069086</v>
      </c>
      <c r="U36" s="22">
        <v>0.97</v>
      </c>
      <c r="V36" s="22">
        <v>1.7</v>
      </c>
      <c r="W36" s="22">
        <v>2.46</v>
      </c>
      <c r="X36" s="22">
        <v>3.49</v>
      </c>
      <c r="Y36" s="22">
        <v>1.93</v>
      </c>
      <c r="Z36" s="22">
        <v>5.1849999999999996</v>
      </c>
      <c r="AA36" s="22">
        <v>7.8</v>
      </c>
      <c r="AB36" s="22">
        <v>25.43</v>
      </c>
      <c r="AC36" s="22" t="s">
        <v>62</v>
      </c>
      <c r="AD36" s="22">
        <v>2.02470588235294</v>
      </c>
      <c r="AE36" s="22">
        <v>1.92</v>
      </c>
      <c r="AF36" s="22">
        <v>7.7895000000000003</v>
      </c>
      <c r="AG36" s="22">
        <v>6.7949999999999999</v>
      </c>
      <c r="AH36" s="22">
        <v>18</v>
      </c>
      <c r="AI36" s="22">
        <v>0</v>
      </c>
      <c r="AJ36" s="22">
        <v>20</v>
      </c>
      <c r="AK36" s="22">
        <f t="shared" si="0"/>
        <v>0.9</v>
      </c>
      <c r="AL36" s="22" t="s">
        <v>282</v>
      </c>
      <c r="AM36" s="22" t="s">
        <v>282</v>
      </c>
      <c r="AN36" s="14" t="s">
        <v>283</v>
      </c>
      <c r="AO36" s="15" t="s">
        <v>282</v>
      </c>
      <c r="AP36" s="15">
        <f t="shared" si="1"/>
        <v>0.2857142857142857</v>
      </c>
      <c r="AQ36" s="15">
        <v>2</v>
      </c>
      <c r="AR36" s="15">
        <v>0</v>
      </c>
      <c r="AS36" s="15">
        <v>7</v>
      </c>
      <c r="AT36" s="15">
        <v>9.875</v>
      </c>
      <c r="AU36" s="15">
        <v>6.3250000000000002</v>
      </c>
      <c r="AV36" s="15">
        <v>9.3914285714285697</v>
      </c>
      <c r="AW36" s="15">
        <v>6.66</v>
      </c>
      <c r="AX36" s="15">
        <v>0</v>
      </c>
      <c r="AY36" s="15">
        <v>0</v>
      </c>
      <c r="AZ36" s="15">
        <v>0</v>
      </c>
      <c r="BA36" s="15">
        <v>0</v>
      </c>
      <c r="BB36" s="15">
        <v>0</v>
      </c>
      <c r="BC36" s="15">
        <v>0.742718500048549</v>
      </c>
      <c r="BD36" s="15">
        <v>1.14553346056058</v>
      </c>
      <c r="BE36" s="15">
        <v>3.38</v>
      </c>
      <c r="BF36" s="15">
        <v>5.0225</v>
      </c>
      <c r="BG36" s="15">
        <v>11.1775</v>
      </c>
      <c r="BH36" s="15">
        <v>23.47</v>
      </c>
      <c r="BI36" s="15">
        <v>3.98</v>
      </c>
      <c r="BJ36" s="15">
        <v>5.335</v>
      </c>
      <c r="BK36" s="15">
        <v>10.965</v>
      </c>
      <c r="BL36" s="15">
        <v>22.5</v>
      </c>
    </row>
    <row r="37" spans="1:64">
      <c r="A37" s="22">
        <v>0.99516812598498305</v>
      </c>
      <c r="B37" s="22">
        <v>0</v>
      </c>
      <c r="C37" s="22">
        <v>0.66962182557203598</v>
      </c>
      <c r="D37" s="22">
        <v>1.02622105850501</v>
      </c>
      <c r="E37" s="22">
        <v>0.78237404231295304</v>
      </c>
      <c r="F37" s="22">
        <v>0.69003787104359104</v>
      </c>
      <c r="G37" s="22">
        <v>1.46225077464943</v>
      </c>
      <c r="H37" s="22">
        <v>1.3629894459636001</v>
      </c>
      <c r="I37" s="22">
        <v>0.95666213207305395</v>
      </c>
      <c r="J37" s="22">
        <v>1.18086887921743</v>
      </c>
      <c r="K37" s="22">
        <v>0</v>
      </c>
      <c r="L37" s="22">
        <v>1.0677518885741</v>
      </c>
      <c r="M37" s="22">
        <v>1.1921929590123801</v>
      </c>
      <c r="N37" s="22">
        <v>1.14136122377414</v>
      </c>
      <c r="O37" s="22">
        <v>0.83145370012410003</v>
      </c>
      <c r="P37" s="22">
        <v>1.48509437256929</v>
      </c>
      <c r="Q37" s="22">
        <v>1.2120390011256399</v>
      </c>
      <c r="R37" s="22">
        <v>1.53222293387497</v>
      </c>
      <c r="S37" s="22">
        <v>2.3938097578600499</v>
      </c>
      <c r="T37" s="22">
        <v>1.1323018394062501</v>
      </c>
      <c r="U37" s="22">
        <v>15.42</v>
      </c>
      <c r="V37" s="22">
        <v>39.369999999999997</v>
      </c>
      <c r="W37" s="22">
        <v>61.23</v>
      </c>
      <c r="X37" s="22">
        <v>105.91</v>
      </c>
      <c r="Y37" s="22">
        <v>51.3</v>
      </c>
      <c r="Z37" s="22">
        <v>85.465000000000003</v>
      </c>
      <c r="AA37" s="22">
        <v>138.51499999999999</v>
      </c>
      <c r="AB37" s="22">
        <v>300.14</v>
      </c>
      <c r="AC37" s="22" t="s">
        <v>62</v>
      </c>
      <c r="AD37" s="22">
        <v>51.2664705882353</v>
      </c>
      <c r="AE37" s="22">
        <v>49.28</v>
      </c>
      <c r="AF37" s="22">
        <v>122.37849999999899</v>
      </c>
      <c r="AG37" s="22">
        <v>114.36</v>
      </c>
      <c r="AH37" s="22">
        <v>18</v>
      </c>
      <c r="AI37" s="22">
        <v>0</v>
      </c>
      <c r="AJ37" s="22">
        <v>20</v>
      </c>
      <c r="AK37" s="22">
        <f t="shared" si="0"/>
        <v>0.9</v>
      </c>
      <c r="AL37" s="22" t="s">
        <v>284</v>
      </c>
      <c r="AM37" s="22" t="s">
        <v>284</v>
      </c>
      <c r="AN37" s="14" t="s">
        <v>285</v>
      </c>
      <c r="AO37" s="15" t="s">
        <v>284</v>
      </c>
      <c r="AP37" s="15">
        <f t="shared" si="1"/>
        <v>0.2857142857142857</v>
      </c>
      <c r="AQ37" s="15">
        <v>2</v>
      </c>
      <c r="AR37" s="15">
        <v>0</v>
      </c>
      <c r="AS37" s="15">
        <v>7</v>
      </c>
      <c r="AT37" s="15">
        <v>41.6175</v>
      </c>
      <c r="AU37" s="15">
        <v>42.87</v>
      </c>
      <c r="AV37" s="15">
        <v>47.074285714285701</v>
      </c>
      <c r="AW37" s="15">
        <v>44.73</v>
      </c>
      <c r="AX37" s="15">
        <v>0.76009131221944903</v>
      </c>
      <c r="AY37" s="15">
        <v>0.716487041426493</v>
      </c>
      <c r="AZ37" s="15">
        <v>0</v>
      </c>
      <c r="BA37" s="15">
        <v>0</v>
      </c>
      <c r="BB37" s="15">
        <v>0</v>
      </c>
      <c r="BC37" s="15">
        <v>0</v>
      </c>
      <c r="BD37" s="15">
        <v>0</v>
      </c>
      <c r="BE37" s="15">
        <v>25.5</v>
      </c>
      <c r="BF37" s="15">
        <v>32.6175</v>
      </c>
      <c r="BG37" s="15">
        <v>51.87</v>
      </c>
      <c r="BH37" s="15">
        <v>55.23</v>
      </c>
      <c r="BI37" s="15">
        <v>28.5</v>
      </c>
      <c r="BJ37" s="15">
        <v>38.159999999999997</v>
      </c>
      <c r="BK37" s="15">
        <v>56.41</v>
      </c>
      <c r="BL37" s="15">
        <v>67.150000000000006</v>
      </c>
    </row>
    <row r="38" spans="1:64">
      <c r="A38" s="22">
        <v>2.0827766721450298</v>
      </c>
      <c r="B38" s="22">
        <v>2.43848136580305</v>
      </c>
      <c r="C38" s="22">
        <v>2.5771050746194599</v>
      </c>
      <c r="D38" s="22">
        <v>0</v>
      </c>
      <c r="E38" s="22">
        <v>2.0645043595960302</v>
      </c>
      <c r="F38" s="22">
        <v>2.8084937110444899</v>
      </c>
      <c r="G38" s="22">
        <v>5.8991054330525401</v>
      </c>
      <c r="H38" s="22">
        <v>5.5360953892681</v>
      </c>
      <c r="I38" s="22">
        <v>2.9705148472933498</v>
      </c>
      <c r="J38" s="22">
        <v>2.5606632331922801</v>
      </c>
      <c r="K38" s="22">
        <v>0</v>
      </c>
      <c r="L38" s="22">
        <v>1.41690805476158</v>
      </c>
      <c r="M38" s="22">
        <v>2.18402249712693</v>
      </c>
      <c r="N38" s="22">
        <v>1.82417692615452</v>
      </c>
      <c r="O38" s="22">
        <v>0.90519032723590798</v>
      </c>
      <c r="P38" s="22">
        <v>2.4584292249368902</v>
      </c>
      <c r="Q38" s="22">
        <v>3.6246829216273402</v>
      </c>
      <c r="R38" s="22">
        <v>3.1898422612337001</v>
      </c>
      <c r="S38" s="22">
        <v>7.0191675918336802</v>
      </c>
      <c r="T38" s="22">
        <v>2.2091755325937799</v>
      </c>
      <c r="U38" s="22">
        <v>0</v>
      </c>
      <c r="V38" s="22">
        <v>0.31</v>
      </c>
      <c r="W38" s="22">
        <v>1.42</v>
      </c>
      <c r="X38" s="22">
        <v>2.65</v>
      </c>
      <c r="Y38" s="22">
        <v>1.1399999999999999</v>
      </c>
      <c r="Z38" s="22">
        <v>2.7149999999999999</v>
      </c>
      <c r="AA38" s="22">
        <v>7.44</v>
      </c>
      <c r="AB38" s="22">
        <v>33.47</v>
      </c>
      <c r="AC38" s="22" t="s">
        <v>62</v>
      </c>
      <c r="AD38" s="22">
        <v>0.85176470588235198</v>
      </c>
      <c r="AE38" s="22">
        <v>0.53</v>
      </c>
      <c r="AF38" s="22">
        <v>7.5125000000000002</v>
      </c>
      <c r="AG38" s="22">
        <v>4.5049999999999999</v>
      </c>
      <c r="AH38" s="22">
        <v>18</v>
      </c>
      <c r="AI38" s="22">
        <v>0</v>
      </c>
      <c r="AJ38" s="22">
        <v>20</v>
      </c>
      <c r="AK38" s="22">
        <f t="shared" si="0"/>
        <v>0.9</v>
      </c>
      <c r="AL38" s="22" t="s">
        <v>286</v>
      </c>
      <c r="AM38" s="22" t="s">
        <v>286</v>
      </c>
      <c r="AN38" s="14" t="s">
        <v>287</v>
      </c>
      <c r="AO38" s="15" t="s">
        <v>286</v>
      </c>
      <c r="AP38" s="15">
        <f t="shared" si="1"/>
        <v>0.42857142857142855</v>
      </c>
      <c r="AQ38" s="15">
        <v>3</v>
      </c>
      <c r="AR38" s="15">
        <v>0</v>
      </c>
      <c r="AS38" s="15">
        <v>7</v>
      </c>
      <c r="AT38" s="15">
        <v>0.87749999999999995</v>
      </c>
      <c r="AU38" s="15">
        <v>0.125</v>
      </c>
      <c r="AV38" s="15">
        <v>0.86</v>
      </c>
      <c r="AW38" s="15">
        <v>0.4</v>
      </c>
      <c r="AX38" s="15">
        <v>0</v>
      </c>
      <c r="AY38" s="15">
        <v>0</v>
      </c>
      <c r="AZ38" s="15">
        <v>0</v>
      </c>
      <c r="BA38" s="15">
        <v>1.39878401827999</v>
      </c>
      <c r="BB38" s="15">
        <v>0</v>
      </c>
      <c r="BC38" s="15">
        <v>2.4171044258920502</v>
      </c>
      <c r="BD38" s="15">
        <v>1.7118607832969199</v>
      </c>
      <c r="BE38" s="15">
        <v>0.08</v>
      </c>
      <c r="BF38" s="15">
        <v>0.10249999999999999</v>
      </c>
      <c r="BG38" s="15">
        <v>0.9</v>
      </c>
      <c r="BH38" s="15">
        <v>3.18</v>
      </c>
      <c r="BI38" s="15">
        <v>0.1</v>
      </c>
      <c r="BJ38" s="15">
        <v>0.245</v>
      </c>
      <c r="BK38" s="15">
        <v>0.5</v>
      </c>
      <c r="BL38" s="15">
        <v>4.03</v>
      </c>
    </row>
    <row r="39" spans="1:64">
      <c r="A39" s="22">
        <v>0.78173383525824702</v>
      </c>
      <c r="B39" s="22">
        <v>1.2513169823687</v>
      </c>
      <c r="C39" s="22">
        <v>1.29270286763312</v>
      </c>
      <c r="D39" s="22">
        <v>0</v>
      </c>
      <c r="E39" s="22">
        <v>1.1930672946251399</v>
      </c>
      <c r="F39" s="22">
        <v>1.32823924378623</v>
      </c>
      <c r="G39" s="22">
        <v>3.5586050312728701</v>
      </c>
      <c r="H39" s="22">
        <v>2.40063290029555</v>
      </c>
      <c r="I39" s="22">
        <v>1.6924657749740599</v>
      </c>
      <c r="J39" s="22">
        <v>1.65412067943483</v>
      </c>
      <c r="K39" s="22">
        <v>0.95953678802739595</v>
      </c>
      <c r="L39" s="22">
        <v>1.27066267481898</v>
      </c>
      <c r="M39" s="22">
        <v>1.9670094174325099</v>
      </c>
      <c r="N39" s="22">
        <v>1.2076897575686101</v>
      </c>
      <c r="O39" s="22">
        <v>0.72479480882957203</v>
      </c>
      <c r="P39" s="22">
        <v>1.56444034902898</v>
      </c>
      <c r="Q39" s="22">
        <v>1.35249655819544</v>
      </c>
      <c r="R39" s="22">
        <v>1.74272655899559</v>
      </c>
      <c r="S39" s="22">
        <v>3.0959086472137098</v>
      </c>
      <c r="T39" s="22">
        <v>0</v>
      </c>
      <c r="U39" s="22">
        <v>0.98</v>
      </c>
      <c r="V39" s="22">
        <v>2.2200000000000002</v>
      </c>
      <c r="W39" s="22">
        <v>5.07</v>
      </c>
      <c r="X39" s="22">
        <v>9.19</v>
      </c>
      <c r="Y39" s="22">
        <v>3.67</v>
      </c>
      <c r="Z39" s="22">
        <v>5.27</v>
      </c>
      <c r="AA39" s="22">
        <v>13.4275</v>
      </c>
      <c r="AB39" s="22">
        <v>111.39</v>
      </c>
      <c r="AC39" s="22" t="s">
        <v>62</v>
      </c>
      <c r="AD39" s="22">
        <v>3.9217647058823499</v>
      </c>
      <c r="AE39" s="22">
        <v>4.25</v>
      </c>
      <c r="AF39" s="22">
        <v>14.37</v>
      </c>
      <c r="AG39" s="22">
        <v>9.33</v>
      </c>
      <c r="AH39" s="22">
        <v>18</v>
      </c>
      <c r="AI39" s="22">
        <v>0</v>
      </c>
      <c r="AJ39" s="22">
        <v>20</v>
      </c>
      <c r="AK39" s="22">
        <f t="shared" si="0"/>
        <v>0.9</v>
      </c>
      <c r="AL39" s="22" t="s">
        <v>288</v>
      </c>
      <c r="AM39" s="22" t="s">
        <v>288</v>
      </c>
      <c r="AN39" s="14" t="s">
        <v>289</v>
      </c>
      <c r="AO39" s="15" t="s">
        <v>288</v>
      </c>
      <c r="AP39" s="15">
        <f t="shared" si="1"/>
        <v>0.42857142857142855</v>
      </c>
      <c r="AQ39" s="15">
        <v>3</v>
      </c>
      <c r="AR39" s="15">
        <v>0</v>
      </c>
      <c r="AS39" s="15">
        <v>7</v>
      </c>
      <c r="AT39" s="15">
        <v>6.0524999999999904</v>
      </c>
      <c r="AU39" s="15">
        <v>5.5350000000000001</v>
      </c>
      <c r="AV39" s="15">
        <v>7.3471428571428499</v>
      </c>
      <c r="AW39" s="15">
        <v>6</v>
      </c>
      <c r="AX39" s="15">
        <v>0</v>
      </c>
      <c r="AY39" s="15">
        <v>0</v>
      </c>
      <c r="AZ39" s="15">
        <v>0.70604031272614398</v>
      </c>
      <c r="BA39" s="15">
        <v>0.67886846078257301</v>
      </c>
      <c r="BB39" s="15">
        <v>0</v>
      </c>
      <c r="BC39" s="15">
        <v>1.01618939231362</v>
      </c>
      <c r="BD39" s="15">
        <v>0</v>
      </c>
      <c r="BE39" s="15">
        <v>2.81</v>
      </c>
      <c r="BF39" s="15">
        <v>4.3475000000000001</v>
      </c>
      <c r="BG39" s="15">
        <v>7.24</v>
      </c>
      <c r="BH39" s="15">
        <v>10.33</v>
      </c>
      <c r="BI39" s="15">
        <v>2.69</v>
      </c>
      <c r="BJ39" s="15">
        <v>4.8550000000000004</v>
      </c>
      <c r="BK39" s="15">
        <v>8.02</v>
      </c>
      <c r="BL39" s="15">
        <v>16.989999999999998</v>
      </c>
    </row>
    <row r="40" spans="1:64">
      <c r="A40" s="22">
        <v>0.60814201384560296</v>
      </c>
      <c r="B40" s="22">
        <v>0</v>
      </c>
      <c r="C40" s="22">
        <v>0.98637897801123997</v>
      </c>
      <c r="D40" s="22">
        <v>0</v>
      </c>
      <c r="E40" s="22">
        <v>0.82582404285202204</v>
      </c>
      <c r="F40" s="22">
        <v>0.79982946606245897</v>
      </c>
      <c r="G40" s="22">
        <v>1.34770043713595</v>
      </c>
      <c r="H40" s="22">
        <v>1.7610341858797001</v>
      </c>
      <c r="I40" s="22">
        <v>0.87932243850519498</v>
      </c>
      <c r="J40" s="22">
        <v>0.62027249956249497</v>
      </c>
      <c r="K40" s="22">
        <v>0.61742137104485495</v>
      </c>
      <c r="L40" s="22">
        <v>0.69694729041783599</v>
      </c>
      <c r="M40" s="22">
        <v>1.4195919402706001</v>
      </c>
      <c r="N40" s="22">
        <v>1.3265263874083699</v>
      </c>
      <c r="O40" s="22">
        <v>0.64761188229543398</v>
      </c>
      <c r="P40" s="22">
        <v>1.36758121170101</v>
      </c>
      <c r="Q40" s="22">
        <v>2.3039697267685</v>
      </c>
      <c r="R40" s="22">
        <v>1.4048466912344799</v>
      </c>
      <c r="S40" s="22">
        <v>3.2494645649302099</v>
      </c>
      <c r="T40" s="22">
        <v>0.74673880220041799</v>
      </c>
      <c r="U40" s="22">
        <v>1.8</v>
      </c>
      <c r="V40" s="22">
        <v>9.35</v>
      </c>
      <c r="W40" s="22">
        <v>16.48</v>
      </c>
      <c r="X40" s="22">
        <v>22.67</v>
      </c>
      <c r="Y40" s="22">
        <v>8.91</v>
      </c>
      <c r="Z40" s="22">
        <v>19.912500000000001</v>
      </c>
      <c r="AA40" s="22">
        <v>32.807499999999997</v>
      </c>
      <c r="AB40" s="22">
        <v>59.32</v>
      </c>
      <c r="AC40" s="22" t="s">
        <v>62</v>
      </c>
      <c r="AD40" s="22">
        <v>12.7741176470588</v>
      </c>
      <c r="AE40" s="22">
        <v>12.27</v>
      </c>
      <c r="AF40" s="22">
        <v>27.953499999999998</v>
      </c>
      <c r="AG40" s="22">
        <v>23.55</v>
      </c>
      <c r="AH40" s="22">
        <v>18</v>
      </c>
      <c r="AI40" s="22">
        <v>0</v>
      </c>
      <c r="AJ40" s="22">
        <v>20</v>
      </c>
      <c r="AK40" s="22">
        <f t="shared" si="0"/>
        <v>0.9</v>
      </c>
      <c r="AL40" s="22" t="s">
        <v>290</v>
      </c>
      <c r="AM40" s="22" t="s">
        <v>290</v>
      </c>
      <c r="AN40" s="14" t="s">
        <v>291</v>
      </c>
      <c r="AO40" s="15" t="s">
        <v>290</v>
      </c>
      <c r="AP40" s="15">
        <f t="shared" si="1"/>
        <v>0.42857142857142855</v>
      </c>
      <c r="AQ40" s="15">
        <v>3</v>
      </c>
      <c r="AR40" s="15">
        <v>0</v>
      </c>
      <c r="AS40" s="15">
        <v>7</v>
      </c>
      <c r="AT40" s="15">
        <v>10.515000000000001</v>
      </c>
      <c r="AU40" s="15">
        <v>12.18</v>
      </c>
      <c r="AV40" s="15">
        <v>11.564285714285701</v>
      </c>
      <c r="AW40" s="15">
        <v>11.21</v>
      </c>
      <c r="AX40" s="15">
        <v>0</v>
      </c>
      <c r="AY40" s="15">
        <v>0.69480074170482498</v>
      </c>
      <c r="AZ40" s="15">
        <v>0.75107185582159997</v>
      </c>
      <c r="BA40" s="15">
        <v>0.80702826179562004</v>
      </c>
      <c r="BB40" s="15">
        <v>0</v>
      </c>
      <c r="BC40" s="15">
        <v>0</v>
      </c>
      <c r="BD40" s="15">
        <v>0</v>
      </c>
      <c r="BE40" s="15">
        <v>5.42</v>
      </c>
      <c r="BF40" s="15">
        <v>10.445</v>
      </c>
      <c r="BG40" s="15">
        <v>12.25</v>
      </c>
      <c r="BH40" s="15">
        <v>12.28</v>
      </c>
      <c r="BI40" s="15">
        <v>5.62</v>
      </c>
      <c r="BJ40" s="15">
        <v>10.605</v>
      </c>
      <c r="BK40" s="15">
        <v>12.1</v>
      </c>
      <c r="BL40" s="15">
        <v>18.71</v>
      </c>
    </row>
    <row r="41" spans="1:64">
      <c r="A41" s="22">
        <v>0.91717098790363205</v>
      </c>
      <c r="B41" s="22">
        <v>0</v>
      </c>
      <c r="C41" s="22">
        <v>0.69964680738983598</v>
      </c>
      <c r="D41" s="22">
        <v>0.655151615374018</v>
      </c>
      <c r="E41" s="22">
        <v>0.989299754360495</v>
      </c>
      <c r="F41" s="22">
        <v>0.76255417463619701</v>
      </c>
      <c r="G41" s="22">
        <v>1.4475311401144</v>
      </c>
      <c r="H41" s="22">
        <v>1.2728151990323999</v>
      </c>
      <c r="I41" s="22">
        <v>1.0834446105711799</v>
      </c>
      <c r="J41" s="22">
        <v>1.23339333829467</v>
      </c>
      <c r="K41" s="22">
        <v>0.63664771525035302</v>
      </c>
      <c r="L41" s="22">
        <v>0.94110552606405096</v>
      </c>
      <c r="M41" s="22">
        <v>1.2529148123306399</v>
      </c>
      <c r="N41" s="22">
        <v>0.61632048121637995</v>
      </c>
      <c r="O41" s="22">
        <v>0</v>
      </c>
      <c r="P41" s="22">
        <v>0.98427505743088495</v>
      </c>
      <c r="Q41" s="22">
        <v>0.92647917633726695</v>
      </c>
      <c r="R41" s="22">
        <v>1.20104153581768</v>
      </c>
      <c r="S41" s="22">
        <v>2.4809881014448001</v>
      </c>
      <c r="T41" s="22">
        <v>0.98440532124625801</v>
      </c>
      <c r="U41" s="22">
        <v>2.2999999999999998</v>
      </c>
      <c r="V41" s="22">
        <v>3.25</v>
      </c>
      <c r="W41" s="22">
        <v>5.97</v>
      </c>
      <c r="X41" s="22">
        <v>10.09</v>
      </c>
      <c r="Y41" s="22">
        <v>3.49</v>
      </c>
      <c r="Z41" s="22">
        <v>6.3125</v>
      </c>
      <c r="AA41" s="22">
        <v>12.0725</v>
      </c>
      <c r="AB41" s="22">
        <v>28.28</v>
      </c>
      <c r="AC41" s="22" t="s">
        <v>62</v>
      </c>
      <c r="AD41" s="22">
        <v>4.8829411764705801</v>
      </c>
      <c r="AE41" s="22">
        <v>4.5</v>
      </c>
      <c r="AF41" s="22">
        <v>10.132999999999999</v>
      </c>
      <c r="AG41" s="22">
        <v>8.01</v>
      </c>
      <c r="AH41" s="22">
        <v>18</v>
      </c>
      <c r="AI41" s="22">
        <v>0</v>
      </c>
      <c r="AJ41" s="22">
        <v>20</v>
      </c>
      <c r="AK41" s="22">
        <f t="shared" si="0"/>
        <v>0.9</v>
      </c>
      <c r="AL41" s="22" t="s">
        <v>292</v>
      </c>
      <c r="AM41" s="22" t="s">
        <v>292</v>
      </c>
      <c r="AN41" s="14" t="s">
        <v>293</v>
      </c>
      <c r="AO41" s="15" t="s">
        <v>292</v>
      </c>
      <c r="AP41" s="15">
        <f t="shared" si="1"/>
        <v>0.42857142857142855</v>
      </c>
      <c r="AQ41" s="15">
        <v>3</v>
      </c>
      <c r="AR41" s="15">
        <v>0</v>
      </c>
      <c r="AS41" s="15">
        <v>7</v>
      </c>
      <c r="AT41" s="15">
        <v>5.3825000000000003</v>
      </c>
      <c r="AU41" s="15">
        <v>6.47</v>
      </c>
      <c r="AV41" s="15">
        <v>4.8571428571428497</v>
      </c>
      <c r="AW41" s="15">
        <v>3.81</v>
      </c>
      <c r="AX41" s="15">
        <v>0</v>
      </c>
      <c r="AY41" s="15">
        <v>1.0403811580237201</v>
      </c>
      <c r="AZ41" s="15">
        <v>0.77567523390958504</v>
      </c>
      <c r="BA41" s="15">
        <v>0.61670610158175898</v>
      </c>
      <c r="BB41" s="15">
        <v>0</v>
      </c>
      <c r="BC41" s="15">
        <v>0</v>
      </c>
      <c r="BD41" s="15">
        <v>0</v>
      </c>
      <c r="BE41" s="15">
        <v>1.53</v>
      </c>
      <c r="BF41" s="15">
        <v>5.1825000000000001</v>
      </c>
      <c r="BG41" s="15">
        <v>6.67</v>
      </c>
      <c r="BH41" s="15">
        <v>7.06</v>
      </c>
      <c r="BI41" s="15">
        <v>1.94</v>
      </c>
      <c r="BJ41" s="15">
        <v>3.0350000000000001</v>
      </c>
      <c r="BK41" s="15">
        <v>6.1549999999999896</v>
      </c>
      <c r="BL41" s="15">
        <v>9.8699999999999992</v>
      </c>
    </row>
    <row r="42" spans="1:64">
      <c r="A42" s="22">
        <v>2.0986532348483902</v>
      </c>
      <c r="B42" s="22">
        <v>2.7879358699509198</v>
      </c>
      <c r="C42" s="22">
        <v>2.0828780596944001</v>
      </c>
      <c r="D42" s="22">
        <v>2.4929076137463602</v>
      </c>
      <c r="E42" s="22">
        <v>3.6555628955379502</v>
      </c>
      <c r="F42" s="22">
        <v>1.9149757258737401</v>
      </c>
      <c r="G42" s="22">
        <v>4.4319467497802902</v>
      </c>
      <c r="H42" s="22">
        <v>3.3921439295571898</v>
      </c>
      <c r="I42" s="22">
        <v>3.3767593851300899</v>
      </c>
      <c r="J42" s="22">
        <v>4.0297077661834004</v>
      </c>
      <c r="K42" s="22">
        <v>0</v>
      </c>
      <c r="L42" s="22">
        <v>0</v>
      </c>
      <c r="M42" s="22">
        <v>5.3969844821258697</v>
      </c>
      <c r="N42" s="22">
        <v>3.9233310235299901</v>
      </c>
      <c r="O42" s="22">
        <v>1.56148426991272</v>
      </c>
      <c r="P42" s="22">
        <v>5.1158160908290604</v>
      </c>
      <c r="Q42" s="22">
        <v>3.5544660053862098</v>
      </c>
      <c r="R42" s="22">
        <v>5.8809812639969596</v>
      </c>
      <c r="S42" s="22">
        <v>0</v>
      </c>
      <c r="T42" s="22">
        <v>3.3225333909261798</v>
      </c>
      <c r="U42" s="22">
        <v>0</v>
      </c>
      <c r="V42" s="22">
        <v>0.2</v>
      </c>
      <c r="W42" s="22">
        <v>0.54</v>
      </c>
      <c r="X42" s="22">
        <v>2.1800000000000002</v>
      </c>
      <c r="Y42" s="22">
        <v>0.24</v>
      </c>
      <c r="Z42" s="22">
        <v>2.6274999999999999</v>
      </c>
      <c r="AA42" s="22">
        <v>5.9950000000000001</v>
      </c>
      <c r="AB42" s="22">
        <v>48.77</v>
      </c>
      <c r="AC42" s="22" t="s">
        <v>62</v>
      </c>
      <c r="AD42" s="22">
        <v>0.46235294117647002</v>
      </c>
      <c r="AE42" s="22">
        <v>0.32</v>
      </c>
      <c r="AF42" s="22">
        <v>6.3579999999999997</v>
      </c>
      <c r="AG42" s="22">
        <v>3.7050000000000001</v>
      </c>
      <c r="AH42" s="22">
        <v>17</v>
      </c>
      <c r="AI42" s="22">
        <v>0</v>
      </c>
      <c r="AJ42" s="22">
        <v>20</v>
      </c>
      <c r="AK42" s="22">
        <f t="shared" si="0"/>
        <v>0.85</v>
      </c>
      <c r="AL42" s="22" t="s">
        <v>294</v>
      </c>
      <c r="AM42" s="22" t="s">
        <v>294</v>
      </c>
      <c r="AN42" s="14" t="s">
        <v>295</v>
      </c>
      <c r="AO42" s="15" t="s">
        <v>294</v>
      </c>
      <c r="AP42" s="15">
        <f t="shared" si="1"/>
        <v>0</v>
      </c>
      <c r="AS42" s="15">
        <v>7</v>
      </c>
      <c r="AT42" s="15">
        <v>5.0000000000000001E-3</v>
      </c>
      <c r="AU42" s="15">
        <v>0</v>
      </c>
      <c r="AV42" s="15">
        <v>1.28571428571428E-2</v>
      </c>
      <c r="AW42" s="15">
        <v>0.01</v>
      </c>
      <c r="BE42" s="15">
        <v>0</v>
      </c>
      <c r="BF42" s="15">
        <v>0</v>
      </c>
      <c r="BG42" s="15">
        <v>5.0000000000000001E-3</v>
      </c>
      <c r="BH42" s="15">
        <v>0.02</v>
      </c>
      <c r="BI42" s="15">
        <v>0</v>
      </c>
      <c r="BJ42" s="15">
        <v>0</v>
      </c>
      <c r="BK42" s="15">
        <v>0.02</v>
      </c>
      <c r="BL42" s="15">
        <v>0.04</v>
      </c>
    </row>
    <row r="43" spans="1:64">
      <c r="A43" s="22">
        <v>0</v>
      </c>
      <c r="B43" s="22">
        <v>0</v>
      </c>
      <c r="C43" s="22">
        <v>0.72939928081126904</v>
      </c>
      <c r="D43" s="22">
        <v>1.50809738653256</v>
      </c>
      <c r="E43" s="22">
        <v>1.8144588714716801</v>
      </c>
      <c r="F43" s="22">
        <v>1.46994268194571</v>
      </c>
      <c r="G43" s="22">
        <v>2.8968835640420201</v>
      </c>
      <c r="H43" s="22">
        <v>2.33277779933037</v>
      </c>
      <c r="I43" s="22">
        <v>1.56963530357882</v>
      </c>
      <c r="J43" s="22">
        <v>1.8970430351595</v>
      </c>
      <c r="K43" s="22">
        <v>2.87455885442259</v>
      </c>
      <c r="L43" s="22">
        <v>3.27081872907155</v>
      </c>
      <c r="M43" s="22">
        <v>4.0936566598044601</v>
      </c>
      <c r="N43" s="22">
        <v>2.1268354430205898</v>
      </c>
      <c r="O43" s="22">
        <v>1.0377027939527099</v>
      </c>
      <c r="P43" s="22">
        <v>2.7254728452264101</v>
      </c>
      <c r="Q43" s="22">
        <v>4.7174099351006102</v>
      </c>
      <c r="R43" s="22">
        <v>3.6757515372357301</v>
      </c>
      <c r="S43" s="22">
        <v>0</v>
      </c>
      <c r="T43" s="22">
        <v>1.3240942595146299</v>
      </c>
      <c r="U43" s="22">
        <v>0</v>
      </c>
      <c r="V43" s="22">
        <v>2.1800000000000002</v>
      </c>
      <c r="W43" s="22">
        <v>3.77</v>
      </c>
      <c r="X43" s="22">
        <v>11.16</v>
      </c>
      <c r="Y43" s="22">
        <v>3.12</v>
      </c>
      <c r="Z43" s="22">
        <v>5.5425000000000004</v>
      </c>
      <c r="AA43" s="22">
        <v>13.135</v>
      </c>
      <c r="AB43" s="22">
        <v>84.95</v>
      </c>
      <c r="AC43" s="22" t="s">
        <v>62</v>
      </c>
      <c r="AD43" s="22">
        <v>3.1511764705882301</v>
      </c>
      <c r="AE43" s="22">
        <v>2.87</v>
      </c>
      <c r="AF43" s="22">
        <v>15.928000000000001</v>
      </c>
      <c r="AG43" s="22">
        <v>11.22</v>
      </c>
      <c r="AH43" s="22">
        <v>17</v>
      </c>
      <c r="AI43" s="22">
        <v>0</v>
      </c>
      <c r="AJ43" s="22">
        <v>20</v>
      </c>
      <c r="AK43" s="22">
        <f t="shared" si="0"/>
        <v>0.85</v>
      </c>
      <c r="AL43" s="22" t="s">
        <v>296</v>
      </c>
      <c r="AM43" s="22" t="s">
        <v>296</v>
      </c>
      <c r="AN43" s="14" t="s">
        <v>297</v>
      </c>
      <c r="AO43" s="15" t="s">
        <v>296</v>
      </c>
      <c r="AP43" s="15">
        <f t="shared" si="1"/>
        <v>0</v>
      </c>
      <c r="AQ43" s="15">
        <v>0</v>
      </c>
      <c r="AR43" s="15">
        <v>0</v>
      </c>
      <c r="AS43" s="15">
        <v>7</v>
      </c>
      <c r="AT43" s="15">
        <v>0.13999999999999899</v>
      </c>
      <c r="AU43" s="15">
        <v>0.155</v>
      </c>
      <c r="AV43" s="15">
        <v>0.28999999999999998</v>
      </c>
      <c r="AW43" s="15">
        <v>0.27</v>
      </c>
      <c r="AX43" s="15">
        <v>0</v>
      </c>
      <c r="AY43" s="15">
        <v>0</v>
      </c>
      <c r="AZ43" s="15">
        <v>0</v>
      </c>
      <c r="BA43" s="15">
        <v>0</v>
      </c>
      <c r="BB43" s="15">
        <v>0</v>
      </c>
      <c r="BC43" s="15">
        <v>0</v>
      </c>
      <c r="BD43" s="15">
        <v>0</v>
      </c>
      <c r="BE43" s="15">
        <v>0</v>
      </c>
      <c r="BF43" s="15">
        <v>7.4999999999999997E-2</v>
      </c>
      <c r="BG43" s="15">
        <v>0.22</v>
      </c>
      <c r="BH43" s="15">
        <v>0.25</v>
      </c>
      <c r="BI43" s="15">
        <v>0.09</v>
      </c>
      <c r="BJ43" s="15">
        <v>0.115</v>
      </c>
      <c r="BK43" s="15">
        <v>0.435</v>
      </c>
      <c r="BL43" s="15">
        <v>0.56999999999999995</v>
      </c>
    </row>
    <row r="44" spans="1:64">
      <c r="A44" s="22">
        <v>0.60293672759592898</v>
      </c>
      <c r="B44" s="22">
        <v>1.2492411795579901</v>
      </c>
      <c r="C44" s="22">
        <v>1.3616455366917399</v>
      </c>
      <c r="D44" s="22">
        <v>0</v>
      </c>
      <c r="E44" s="22">
        <v>1.4618283887694901</v>
      </c>
      <c r="F44" s="22">
        <v>1.0730291687696301</v>
      </c>
      <c r="G44" s="22">
        <v>1.5933100970987799</v>
      </c>
      <c r="H44" s="22">
        <v>1.9326716476546499</v>
      </c>
      <c r="I44" s="22">
        <v>1.3040621268630701</v>
      </c>
      <c r="J44" s="22">
        <v>1.28582602432096</v>
      </c>
      <c r="K44" s="22">
        <v>0</v>
      </c>
      <c r="L44" s="22">
        <v>1.1125291050567701</v>
      </c>
      <c r="M44" s="22">
        <v>1.99529339024116</v>
      </c>
      <c r="N44" s="22">
        <v>1.6696171206313499</v>
      </c>
      <c r="O44" s="22">
        <v>1.1276083534488399</v>
      </c>
      <c r="P44" s="22">
        <v>2.084984477366</v>
      </c>
      <c r="Q44" s="22">
        <v>1.92864713640327</v>
      </c>
      <c r="R44" s="22">
        <v>2.5278678978667299</v>
      </c>
      <c r="S44" s="22">
        <v>3.3079587353359599</v>
      </c>
      <c r="T44" s="22">
        <v>0</v>
      </c>
      <c r="U44" s="22">
        <v>26.94</v>
      </c>
      <c r="V44" s="22">
        <v>31.02</v>
      </c>
      <c r="W44" s="22">
        <v>52.91</v>
      </c>
      <c r="X44" s="22">
        <v>111.93</v>
      </c>
      <c r="Y44" s="22">
        <v>25.98</v>
      </c>
      <c r="Z44" s="22">
        <v>100.34</v>
      </c>
      <c r="AA44" s="22">
        <v>176.0275</v>
      </c>
      <c r="AB44" s="22">
        <v>345.62</v>
      </c>
      <c r="AC44" s="22" t="s">
        <v>62</v>
      </c>
      <c r="AD44" s="22">
        <v>47.180588235294103</v>
      </c>
      <c r="AE44" s="22">
        <v>43.39</v>
      </c>
      <c r="AF44" s="22">
        <v>139.90600000000001</v>
      </c>
      <c r="AG44" s="22">
        <v>119.164999999999</v>
      </c>
      <c r="AH44" s="22">
        <v>17</v>
      </c>
      <c r="AI44" s="22">
        <v>0</v>
      </c>
      <c r="AJ44" s="22">
        <v>20</v>
      </c>
      <c r="AK44" s="22">
        <f t="shared" si="0"/>
        <v>0.85</v>
      </c>
      <c r="AL44" s="22" t="s">
        <v>298</v>
      </c>
      <c r="AM44" s="22" t="s">
        <v>298</v>
      </c>
      <c r="AN44" s="14" t="s">
        <v>299</v>
      </c>
      <c r="AO44" s="15" t="s">
        <v>298</v>
      </c>
      <c r="AP44" s="15">
        <f t="shared" si="1"/>
        <v>0</v>
      </c>
      <c r="AQ44" s="15">
        <v>0</v>
      </c>
      <c r="AR44" s="15">
        <v>0</v>
      </c>
      <c r="AS44" s="15">
        <v>7</v>
      </c>
      <c r="AT44" s="15">
        <v>50.572499999999998</v>
      </c>
      <c r="AU44" s="15">
        <v>46.23</v>
      </c>
      <c r="AV44" s="15">
        <v>48.235714285714302</v>
      </c>
      <c r="AW44" s="15">
        <v>33.53</v>
      </c>
      <c r="AX44" s="15">
        <v>0</v>
      </c>
      <c r="AY44" s="15">
        <v>0</v>
      </c>
      <c r="AZ44" s="15">
        <v>0</v>
      </c>
      <c r="BA44" s="15">
        <v>0</v>
      </c>
      <c r="BB44" s="15">
        <v>0</v>
      </c>
      <c r="BC44" s="15">
        <v>0</v>
      </c>
      <c r="BD44" s="15">
        <v>0</v>
      </c>
      <c r="BE44" s="15">
        <v>21.96</v>
      </c>
      <c r="BF44" s="15">
        <v>39.615000000000002</v>
      </c>
      <c r="BG44" s="15">
        <v>57.1875</v>
      </c>
      <c r="BH44" s="15">
        <v>87.87</v>
      </c>
      <c r="BI44" s="15">
        <v>22.03</v>
      </c>
      <c r="BJ44" s="15">
        <v>29.99</v>
      </c>
      <c r="BK44" s="15">
        <v>61.2</v>
      </c>
      <c r="BL44" s="15">
        <v>99.71</v>
      </c>
    </row>
    <row r="45" spans="1:64">
      <c r="A45" s="22">
        <v>0</v>
      </c>
      <c r="B45" s="22">
        <v>0</v>
      </c>
      <c r="C45" s="22">
        <v>0.85815605105606196</v>
      </c>
      <c r="D45" s="22">
        <v>0.85135791989972098</v>
      </c>
      <c r="E45" s="22">
        <v>1.3515702272648</v>
      </c>
      <c r="F45" s="22">
        <v>1.28508604797901</v>
      </c>
      <c r="G45" s="22">
        <v>3.0875933029990201</v>
      </c>
      <c r="H45" s="22">
        <v>1.8842139858702101</v>
      </c>
      <c r="I45" s="22">
        <v>1.2888388144273899</v>
      </c>
      <c r="J45" s="22">
        <v>0.90037779417610597</v>
      </c>
      <c r="K45" s="22">
        <v>0</v>
      </c>
      <c r="L45" s="22">
        <v>0.94221840022341097</v>
      </c>
      <c r="M45" s="22">
        <v>1.8574049926999501</v>
      </c>
      <c r="N45" s="22">
        <v>2.0105016214632299</v>
      </c>
      <c r="O45" s="22">
        <v>0.86389777361210396</v>
      </c>
      <c r="P45" s="22">
        <v>2.37219616414419</v>
      </c>
      <c r="Q45" s="22">
        <v>0.98042330379977105</v>
      </c>
      <c r="R45" s="22">
        <v>1.77369519689399</v>
      </c>
      <c r="S45" s="22">
        <v>2.8709986976390498</v>
      </c>
      <c r="T45" s="22">
        <v>0.95016428307086198</v>
      </c>
      <c r="U45" s="22">
        <v>1.17</v>
      </c>
      <c r="V45" s="22">
        <v>2.71</v>
      </c>
      <c r="W45" s="22">
        <v>4.2699999999999996</v>
      </c>
      <c r="X45" s="22">
        <v>6.62</v>
      </c>
      <c r="Y45" s="22">
        <v>2.9</v>
      </c>
      <c r="Z45" s="22">
        <v>7.61</v>
      </c>
      <c r="AA45" s="22">
        <v>12.7125</v>
      </c>
      <c r="AB45" s="22">
        <v>27.1</v>
      </c>
      <c r="AC45" s="22" t="s">
        <v>62</v>
      </c>
      <c r="AD45" s="22">
        <v>3.6688235294117599</v>
      </c>
      <c r="AE45" s="22">
        <v>3.73</v>
      </c>
      <c r="AF45" s="22">
        <v>10.873999999999899</v>
      </c>
      <c r="AG45" s="22">
        <v>9.7449999999999992</v>
      </c>
      <c r="AH45" s="22">
        <v>17</v>
      </c>
      <c r="AI45" s="22">
        <v>0</v>
      </c>
      <c r="AJ45" s="22">
        <v>20</v>
      </c>
      <c r="AK45" s="22">
        <f t="shared" si="0"/>
        <v>0.85</v>
      </c>
      <c r="AL45" s="22" t="s">
        <v>300</v>
      </c>
      <c r="AM45" s="22" t="s">
        <v>300</v>
      </c>
      <c r="AN45" s="14" t="s">
        <v>301</v>
      </c>
      <c r="AO45" s="15" t="s">
        <v>300</v>
      </c>
      <c r="AP45" s="15">
        <f t="shared" si="1"/>
        <v>0</v>
      </c>
      <c r="AS45" s="15">
        <v>7</v>
      </c>
      <c r="AT45" s="15">
        <v>10.585000000000001</v>
      </c>
      <c r="AU45" s="15">
        <v>10.64</v>
      </c>
      <c r="AV45" s="15">
        <v>7.2899999999999903</v>
      </c>
      <c r="AW45" s="15">
        <v>4.32</v>
      </c>
      <c r="BE45" s="15">
        <v>3.58</v>
      </c>
      <c r="BF45" s="15">
        <v>8.3125</v>
      </c>
      <c r="BG45" s="15">
        <v>12.9125</v>
      </c>
      <c r="BH45" s="15">
        <v>17.48</v>
      </c>
      <c r="BI45" s="15">
        <v>3.87</v>
      </c>
      <c r="BJ45" s="15">
        <v>4.0999999999999996</v>
      </c>
      <c r="BK45" s="15">
        <v>9.61</v>
      </c>
      <c r="BL45" s="15">
        <v>15.42</v>
      </c>
    </row>
    <row r="46" spans="1:64">
      <c r="A46" s="22">
        <v>0</v>
      </c>
      <c r="B46" s="22">
        <v>0</v>
      </c>
      <c r="C46" s="22">
        <v>0.72688963990112698</v>
      </c>
      <c r="D46" s="22">
        <v>0.78540589518864201</v>
      </c>
      <c r="E46" s="22">
        <v>0.74966166122711797</v>
      </c>
      <c r="F46" s="22">
        <v>0.61646446989204196</v>
      </c>
      <c r="G46" s="22">
        <v>1.7966091249666301</v>
      </c>
      <c r="H46" s="22">
        <v>0.77013978607607703</v>
      </c>
      <c r="I46" s="22">
        <v>0.80404915084737005</v>
      </c>
      <c r="J46" s="22">
        <v>0.61788905015376305</v>
      </c>
      <c r="K46" s="22">
        <v>0</v>
      </c>
      <c r="L46" s="22">
        <v>1.0952561273066801</v>
      </c>
      <c r="M46" s="22">
        <v>1.4484725757511201</v>
      </c>
      <c r="N46" s="22">
        <v>1.27674060943416</v>
      </c>
      <c r="O46" s="22">
        <v>0.62891204879975304</v>
      </c>
      <c r="P46" s="22">
        <v>1.29546949912279</v>
      </c>
      <c r="Q46" s="22">
        <v>1.5568581542962801</v>
      </c>
      <c r="R46" s="22">
        <v>1.46300061763517</v>
      </c>
      <c r="S46" s="22">
        <v>2.8381303010822299</v>
      </c>
      <c r="T46" s="22">
        <v>0.60137721776687703</v>
      </c>
      <c r="U46" s="22">
        <v>3.81</v>
      </c>
      <c r="V46" s="22">
        <v>46.73</v>
      </c>
      <c r="W46" s="22">
        <v>67.56</v>
      </c>
      <c r="X46" s="22">
        <v>94.06</v>
      </c>
      <c r="Y46" s="22">
        <v>30.67</v>
      </c>
      <c r="Z46" s="22">
        <v>84.162499999999994</v>
      </c>
      <c r="AA46" s="22">
        <v>133.89249999999899</v>
      </c>
      <c r="AB46" s="22">
        <v>238.14</v>
      </c>
      <c r="AC46" s="22" t="s">
        <v>62</v>
      </c>
      <c r="AD46" s="22">
        <v>55.820588235294103</v>
      </c>
      <c r="AE46" s="22">
        <v>52.09</v>
      </c>
      <c r="AF46" s="22">
        <v>115.363</v>
      </c>
      <c r="AG46" s="22">
        <v>102.35</v>
      </c>
      <c r="AH46" s="22">
        <v>17</v>
      </c>
      <c r="AI46" s="22">
        <v>0</v>
      </c>
      <c r="AJ46" s="22">
        <v>20</v>
      </c>
      <c r="AK46" s="22">
        <f t="shared" si="0"/>
        <v>0.85</v>
      </c>
      <c r="AL46" s="22" t="s">
        <v>302</v>
      </c>
      <c r="AM46" s="22" t="s">
        <v>302</v>
      </c>
      <c r="AN46" s="14" t="s">
        <v>303</v>
      </c>
      <c r="AO46" s="15" t="s">
        <v>302</v>
      </c>
      <c r="AP46" s="15">
        <f t="shared" si="1"/>
        <v>0</v>
      </c>
      <c r="AQ46" s="15">
        <v>0</v>
      </c>
      <c r="AR46" s="15">
        <v>0</v>
      </c>
      <c r="AS46" s="15">
        <v>7</v>
      </c>
      <c r="AT46" s="15">
        <v>54.555</v>
      </c>
      <c r="AU46" s="15">
        <v>48.36</v>
      </c>
      <c r="AV46" s="15">
        <v>51.767142857142801</v>
      </c>
      <c r="AW46" s="15">
        <v>32.369999999999997</v>
      </c>
      <c r="AX46" s="15">
        <v>0</v>
      </c>
      <c r="AY46" s="15">
        <v>0</v>
      </c>
      <c r="AZ46" s="15">
        <v>0</v>
      </c>
      <c r="BA46" s="15">
        <v>0</v>
      </c>
      <c r="BB46" s="15">
        <v>0</v>
      </c>
      <c r="BC46" s="15">
        <v>0</v>
      </c>
      <c r="BD46" s="15">
        <v>0</v>
      </c>
      <c r="BE46" s="15">
        <v>21.97</v>
      </c>
      <c r="BF46" s="15">
        <v>40.157499999999999</v>
      </c>
      <c r="BG46" s="15">
        <v>62.7575</v>
      </c>
      <c r="BH46" s="15">
        <v>99.53</v>
      </c>
      <c r="BI46" s="15">
        <v>23.82</v>
      </c>
      <c r="BJ46" s="15">
        <v>27.93</v>
      </c>
      <c r="BK46" s="15">
        <v>56.95</v>
      </c>
      <c r="BL46" s="15">
        <v>136.41999999999999</v>
      </c>
    </row>
    <row r="47" spans="1:64">
      <c r="A47" s="22">
        <v>0.99432217752422403</v>
      </c>
      <c r="B47" s="22">
        <v>0.61794742881132103</v>
      </c>
      <c r="C47" s="22">
        <v>0</v>
      </c>
      <c r="D47" s="22">
        <v>1.0911719687226</v>
      </c>
      <c r="E47" s="22">
        <v>0.88561826562944901</v>
      </c>
      <c r="F47" s="22">
        <v>0.73601562966610801</v>
      </c>
      <c r="G47" s="22">
        <v>2.4548972285333299</v>
      </c>
      <c r="H47" s="22">
        <v>0.65592312615808002</v>
      </c>
      <c r="I47" s="22">
        <v>1.02790619850721</v>
      </c>
      <c r="J47" s="22">
        <v>1.2320618939134</v>
      </c>
      <c r="K47" s="22">
        <v>0.65127637765508695</v>
      </c>
      <c r="L47" s="22">
        <v>1.4066273453048701</v>
      </c>
      <c r="M47" s="22">
        <v>1.08817037035954</v>
      </c>
      <c r="N47" s="22">
        <v>1.15260371492384</v>
      </c>
      <c r="O47" s="22">
        <v>0.67290815649411795</v>
      </c>
      <c r="P47" s="22">
        <v>1.2681450262793901</v>
      </c>
      <c r="Q47" s="22">
        <v>1.43569062376245</v>
      </c>
      <c r="R47" s="22">
        <v>1.1920861839483901</v>
      </c>
      <c r="S47" s="22">
        <v>0</v>
      </c>
      <c r="T47" s="22">
        <v>0</v>
      </c>
      <c r="U47" s="22">
        <v>4.25</v>
      </c>
      <c r="V47" s="22">
        <v>9.41</v>
      </c>
      <c r="W47" s="22">
        <v>12.15</v>
      </c>
      <c r="X47" s="22">
        <v>14.33</v>
      </c>
      <c r="Y47" s="22">
        <v>5.92</v>
      </c>
      <c r="Z47" s="22">
        <v>15.57</v>
      </c>
      <c r="AA47" s="22">
        <v>31.037499999999898</v>
      </c>
      <c r="AB47" s="22">
        <v>38.61</v>
      </c>
      <c r="AC47" s="22" t="s">
        <v>62</v>
      </c>
      <c r="AD47" s="22">
        <v>10.5141176470588</v>
      </c>
      <c r="AE47" s="22">
        <v>11.49</v>
      </c>
      <c r="AF47" s="22">
        <v>22.773499999999999</v>
      </c>
      <c r="AG47" s="22">
        <v>21.975000000000001</v>
      </c>
      <c r="AH47" s="22">
        <v>17</v>
      </c>
      <c r="AI47" s="22">
        <v>0</v>
      </c>
      <c r="AJ47" s="22">
        <v>20</v>
      </c>
      <c r="AK47" s="22">
        <f t="shared" si="0"/>
        <v>0.85</v>
      </c>
      <c r="AL47" s="22" t="s">
        <v>304</v>
      </c>
      <c r="AM47" s="22" t="s">
        <v>304</v>
      </c>
      <c r="AN47" s="14" t="s">
        <v>305</v>
      </c>
      <c r="AO47" s="15" t="s">
        <v>304</v>
      </c>
      <c r="AP47" s="15">
        <f t="shared" si="1"/>
        <v>0</v>
      </c>
      <c r="AQ47" s="15">
        <v>0</v>
      </c>
      <c r="AR47" s="15">
        <v>0</v>
      </c>
      <c r="AS47" s="15">
        <v>7</v>
      </c>
      <c r="AT47" s="15">
        <v>10.3974999999999</v>
      </c>
      <c r="AU47" s="15">
        <v>11.94</v>
      </c>
      <c r="AV47" s="15">
        <v>7.7857142857142803</v>
      </c>
      <c r="AW47" s="15">
        <v>4.07</v>
      </c>
      <c r="AX47" s="15">
        <v>0</v>
      </c>
      <c r="AY47" s="15">
        <v>0</v>
      </c>
      <c r="AZ47" s="15">
        <v>0</v>
      </c>
      <c r="BA47" s="15">
        <v>0</v>
      </c>
      <c r="BB47" s="15">
        <v>0</v>
      </c>
      <c r="BC47" s="15">
        <v>0</v>
      </c>
      <c r="BD47" s="15">
        <v>0</v>
      </c>
      <c r="BE47" s="15">
        <v>3.54</v>
      </c>
      <c r="BF47" s="15">
        <v>9.3375000000000004</v>
      </c>
      <c r="BG47" s="15">
        <v>13</v>
      </c>
      <c r="BH47" s="15">
        <v>14.17</v>
      </c>
      <c r="BI47" s="15">
        <v>2.92</v>
      </c>
      <c r="BJ47" s="15">
        <v>3.8099999999999898</v>
      </c>
      <c r="BK47" s="15">
        <v>9.36</v>
      </c>
      <c r="BL47" s="15">
        <v>21.17</v>
      </c>
    </row>
    <row r="48" spans="1:64">
      <c r="A48" s="22">
        <v>0.83251100431707803</v>
      </c>
      <c r="B48" s="22">
        <v>0.76962368892098498</v>
      </c>
      <c r="C48" s="22">
        <v>0.71008573528034802</v>
      </c>
      <c r="D48" s="22">
        <v>0</v>
      </c>
      <c r="E48" s="22">
        <v>0.83852758391084803</v>
      </c>
      <c r="F48" s="22">
        <v>0.65403159815134004</v>
      </c>
      <c r="G48" s="22">
        <v>2.3074832421028102</v>
      </c>
      <c r="H48" s="22">
        <v>1.53420792708058</v>
      </c>
      <c r="I48" s="22">
        <v>1.0440399194254699</v>
      </c>
      <c r="J48" s="22">
        <v>1.25154034484531</v>
      </c>
      <c r="K48" s="22">
        <v>0</v>
      </c>
      <c r="L48" s="22">
        <v>0.89881236683038301</v>
      </c>
      <c r="M48" s="22">
        <v>1.04133899889857</v>
      </c>
      <c r="N48" s="22">
        <v>0.97818211065683702</v>
      </c>
      <c r="O48" s="22">
        <v>0.63315628125338896</v>
      </c>
      <c r="P48" s="22">
        <v>1.24193824258392</v>
      </c>
      <c r="Q48" s="22">
        <v>1.48001193948665</v>
      </c>
      <c r="R48" s="22">
        <v>1.5083806290965101</v>
      </c>
      <c r="S48" s="22">
        <v>0</v>
      </c>
      <c r="T48" s="22">
        <v>0.80647684326735503</v>
      </c>
      <c r="U48" s="22">
        <v>4.03</v>
      </c>
      <c r="V48" s="22">
        <v>27.95</v>
      </c>
      <c r="W48" s="22">
        <v>49.08</v>
      </c>
      <c r="X48" s="22">
        <v>83.74</v>
      </c>
      <c r="Y48" s="22">
        <v>11.77</v>
      </c>
      <c r="Z48" s="22">
        <v>48.902500000000003</v>
      </c>
      <c r="AA48" s="22">
        <v>92.962500000000006</v>
      </c>
      <c r="AB48" s="22">
        <v>146.19</v>
      </c>
      <c r="AC48" s="22" t="s">
        <v>62</v>
      </c>
      <c r="AD48" s="22">
        <v>38.271764705882298</v>
      </c>
      <c r="AE48" s="22">
        <v>39.46</v>
      </c>
      <c r="AF48" s="22">
        <v>77.504999999999995</v>
      </c>
      <c r="AG48" s="22">
        <v>80.8</v>
      </c>
      <c r="AH48" s="22">
        <v>17</v>
      </c>
      <c r="AI48" s="22">
        <v>0</v>
      </c>
      <c r="AJ48" s="22">
        <v>20</v>
      </c>
      <c r="AK48" s="22">
        <f t="shared" si="0"/>
        <v>0.85</v>
      </c>
      <c r="AL48" s="22" t="s">
        <v>306</v>
      </c>
      <c r="AM48" s="22" t="s">
        <v>306</v>
      </c>
      <c r="AN48" s="14" t="s">
        <v>307</v>
      </c>
      <c r="AO48" s="15" t="s">
        <v>306</v>
      </c>
      <c r="AP48" s="15">
        <f t="shared" si="1"/>
        <v>0</v>
      </c>
      <c r="AS48" s="15">
        <v>7</v>
      </c>
      <c r="AT48" s="15">
        <v>70.472499999999997</v>
      </c>
      <c r="AU48" s="15">
        <v>80.805000000000007</v>
      </c>
      <c r="AV48" s="15">
        <v>47.084285714285699</v>
      </c>
      <c r="AW48" s="15">
        <v>24.43</v>
      </c>
      <c r="BE48" s="15">
        <v>22.47</v>
      </c>
      <c r="BF48" s="15">
        <v>65.947499999999906</v>
      </c>
      <c r="BG48" s="15">
        <v>85.33</v>
      </c>
      <c r="BH48" s="15">
        <v>97.81</v>
      </c>
      <c r="BI48" s="15">
        <v>21.17</v>
      </c>
      <c r="BJ48" s="15">
        <v>22.41</v>
      </c>
      <c r="BK48" s="15">
        <v>72.284999999999997</v>
      </c>
      <c r="BL48" s="15">
        <v>94.6</v>
      </c>
    </row>
    <row r="49" spans="1:64">
      <c r="A49" s="22">
        <v>0</v>
      </c>
      <c r="B49" s="22">
        <v>1.1688431012290701</v>
      </c>
      <c r="C49" s="22">
        <v>1.08285290967463</v>
      </c>
      <c r="D49" s="22">
        <v>0</v>
      </c>
      <c r="E49" s="22">
        <v>1.3440550933219699</v>
      </c>
      <c r="F49" s="22">
        <v>0.76417625274947099</v>
      </c>
      <c r="G49" s="22">
        <v>1.56535576828263</v>
      </c>
      <c r="H49" s="22">
        <v>1.61293766996909</v>
      </c>
      <c r="I49" s="22">
        <v>1.07435562871389</v>
      </c>
      <c r="J49" s="22">
        <v>0.93340514827449095</v>
      </c>
      <c r="K49" s="22">
        <v>0</v>
      </c>
      <c r="L49" s="22">
        <v>0.83290101756681501</v>
      </c>
      <c r="M49" s="22">
        <v>1.6134942644346699</v>
      </c>
      <c r="N49" s="22">
        <v>1.6777482744660299</v>
      </c>
      <c r="O49" s="22">
        <v>1.0781080169724799</v>
      </c>
      <c r="P49" s="22">
        <v>1.7415911420902901</v>
      </c>
      <c r="Q49" s="22">
        <v>1.35565643908119</v>
      </c>
      <c r="R49" s="22">
        <v>2.0469935404215698</v>
      </c>
      <c r="S49" s="22">
        <v>1.57651354294794</v>
      </c>
      <c r="T49" s="22">
        <v>0.71751732614163299</v>
      </c>
      <c r="U49" s="22">
        <v>9.09</v>
      </c>
      <c r="V49" s="22">
        <v>13.72</v>
      </c>
      <c r="W49" s="22">
        <v>21.84</v>
      </c>
      <c r="X49" s="22">
        <v>37.9</v>
      </c>
      <c r="Y49" s="22">
        <v>9.6300000000000008</v>
      </c>
      <c r="Z49" s="22">
        <v>29.54</v>
      </c>
      <c r="AA49" s="22">
        <v>46.945</v>
      </c>
      <c r="AB49" s="22">
        <v>113.6</v>
      </c>
      <c r="AC49" s="22" t="s">
        <v>62</v>
      </c>
      <c r="AD49" s="22">
        <v>18.3005882352941</v>
      </c>
      <c r="AE49" s="22">
        <v>16.29</v>
      </c>
      <c r="AF49" s="22">
        <v>42.908000000000001</v>
      </c>
      <c r="AG49" s="22">
        <v>42.3</v>
      </c>
      <c r="AH49" s="22">
        <v>17</v>
      </c>
      <c r="AI49" s="22">
        <v>0</v>
      </c>
      <c r="AJ49" s="22">
        <v>20</v>
      </c>
      <c r="AK49" s="22">
        <f t="shared" si="0"/>
        <v>0.85</v>
      </c>
      <c r="AL49" s="22" t="s">
        <v>308</v>
      </c>
      <c r="AM49" s="22" t="s">
        <v>308</v>
      </c>
      <c r="AN49" s="14" t="s">
        <v>309</v>
      </c>
      <c r="AO49" s="15" t="s">
        <v>308</v>
      </c>
      <c r="AP49" s="15">
        <f t="shared" si="1"/>
        <v>0</v>
      </c>
      <c r="AQ49" s="15">
        <v>0</v>
      </c>
      <c r="AR49" s="15">
        <v>0</v>
      </c>
      <c r="AS49" s="15">
        <v>7</v>
      </c>
      <c r="AT49" s="15">
        <v>30.459999999999901</v>
      </c>
      <c r="AU49" s="15">
        <v>34.659999999999997</v>
      </c>
      <c r="AV49" s="15">
        <v>23.578571428571401</v>
      </c>
      <c r="AW49" s="15">
        <v>10.06</v>
      </c>
      <c r="AX49" s="15">
        <v>0</v>
      </c>
      <c r="AY49" s="15">
        <v>0</v>
      </c>
      <c r="AZ49" s="15">
        <v>0</v>
      </c>
      <c r="BA49" s="15">
        <v>0</v>
      </c>
      <c r="BB49" s="15">
        <v>0</v>
      </c>
      <c r="BC49" s="15">
        <v>0</v>
      </c>
      <c r="BD49" s="15">
        <v>0</v>
      </c>
      <c r="BE49" s="15">
        <v>8.01</v>
      </c>
      <c r="BF49" s="15">
        <v>26.189999999999898</v>
      </c>
      <c r="BG49" s="15">
        <v>38.93</v>
      </c>
      <c r="BH49" s="15">
        <v>44.51</v>
      </c>
      <c r="BI49" s="15">
        <v>7.56</v>
      </c>
      <c r="BJ49" s="15">
        <v>8.9499999999999993</v>
      </c>
      <c r="BK49" s="15">
        <v>34.805</v>
      </c>
      <c r="BL49" s="15">
        <v>59.92</v>
      </c>
    </row>
    <row r="50" spans="1:64">
      <c r="A50" s="22">
        <v>1.14139763654224</v>
      </c>
      <c r="B50" s="22">
        <v>1.05604882662765</v>
      </c>
      <c r="C50" s="22">
        <v>1.0714291302140999</v>
      </c>
      <c r="D50" s="22">
        <v>1.3725692111750301</v>
      </c>
      <c r="E50" s="22">
        <v>1.56615844757488</v>
      </c>
      <c r="F50" s="22">
        <v>1.31747980522459</v>
      </c>
      <c r="G50" s="22">
        <v>2.5443744855692199</v>
      </c>
      <c r="H50" s="22">
        <v>2.09265748845334</v>
      </c>
      <c r="I50" s="22">
        <v>1.8222240617859</v>
      </c>
      <c r="J50" s="22">
        <v>1.8132323880638199</v>
      </c>
      <c r="K50" s="22">
        <v>0</v>
      </c>
      <c r="L50" s="22">
        <v>1.6321982174034899</v>
      </c>
      <c r="M50" s="22">
        <v>1.3919037325146799</v>
      </c>
      <c r="N50" s="22">
        <v>1.1214677499666299</v>
      </c>
      <c r="O50" s="22">
        <v>1.26649612274774</v>
      </c>
      <c r="P50" s="22">
        <v>2.2399596669623598</v>
      </c>
      <c r="Q50" s="22">
        <v>4.5098741262931998</v>
      </c>
      <c r="R50" s="22">
        <v>2.4060961798980798</v>
      </c>
      <c r="S50" s="22">
        <v>0</v>
      </c>
      <c r="T50" s="22">
        <v>0</v>
      </c>
      <c r="U50" s="22">
        <v>0</v>
      </c>
      <c r="V50" s="22">
        <v>0.56000000000000005</v>
      </c>
      <c r="W50" s="22">
        <v>1.17</v>
      </c>
      <c r="X50" s="22">
        <v>1.55</v>
      </c>
      <c r="Y50" s="22">
        <v>0.89</v>
      </c>
      <c r="Z50" s="22">
        <v>2.1724999999999999</v>
      </c>
      <c r="AA50" s="22">
        <v>3.4624999999999999</v>
      </c>
      <c r="AB50" s="22">
        <v>12.53</v>
      </c>
      <c r="AC50" s="22" t="s">
        <v>62</v>
      </c>
      <c r="AD50" s="22">
        <v>0.81235294117646994</v>
      </c>
      <c r="AE50" s="22">
        <v>0.75</v>
      </c>
      <c r="AF50" s="22">
        <v>3.9179999999999899</v>
      </c>
      <c r="AG50" s="22">
        <v>3.105</v>
      </c>
      <c r="AH50" s="22">
        <v>17</v>
      </c>
      <c r="AI50" s="22">
        <v>0</v>
      </c>
      <c r="AJ50" s="22">
        <v>20</v>
      </c>
      <c r="AK50" s="22">
        <f t="shared" si="0"/>
        <v>0.85</v>
      </c>
      <c r="AL50" s="22" t="s">
        <v>310</v>
      </c>
      <c r="AM50" s="22" t="s">
        <v>310</v>
      </c>
      <c r="AN50" s="14" t="s">
        <v>311</v>
      </c>
      <c r="AO50" s="15" t="s">
        <v>310</v>
      </c>
      <c r="AP50" s="15">
        <f t="shared" si="1"/>
        <v>0.14285714285714285</v>
      </c>
      <c r="AQ50" s="15">
        <v>1</v>
      </c>
      <c r="AR50" s="15">
        <v>0</v>
      </c>
      <c r="AS50" s="15">
        <v>7</v>
      </c>
      <c r="AT50" s="15">
        <v>4.9349999999999996</v>
      </c>
      <c r="AU50" s="15">
        <v>4.9349999999999996</v>
      </c>
      <c r="AV50" s="15">
        <v>5.5628571428571396</v>
      </c>
      <c r="AW50" s="15">
        <v>5.43</v>
      </c>
      <c r="AX50" s="15">
        <v>0</v>
      </c>
      <c r="AY50" s="15">
        <v>0</v>
      </c>
      <c r="AZ50" s="15">
        <v>0</v>
      </c>
      <c r="BA50" s="15">
        <v>0</v>
      </c>
      <c r="BB50" s="15">
        <v>0</v>
      </c>
      <c r="BC50" s="15">
        <v>0</v>
      </c>
      <c r="BD50" s="15">
        <v>0.68481668534743301</v>
      </c>
      <c r="BE50" s="15">
        <v>4.46</v>
      </c>
      <c r="BF50" s="15">
        <v>4.7149999999999999</v>
      </c>
      <c r="BG50" s="15">
        <v>5.1550000000000002</v>
      </c>
      <c r="BH50" s="15">
        <v>5.41</v>
      </c>
      <c r="BI50" s="15">
        <v>3.84</v>
      </c>
      <c r="BJ50" s="15">
        <v>4.2699999999999996</v>
      </c>
      <c r="BK50" s="15">
        <v>6.9649999999999999</v>
      </c>
      <c r="BL50" s="15">
        <v>7.2</v>
      </c>
    </row>
    <row r="51" spans="1:64">
      <c r="A51" s="22">
        <v>0.60671005130647504</v>
      </c>
      <c r="B51" s="22">
        <v>1.23879306021794</v>
      </c>
      <c r="C51" s="22">
        <v>0.94391251759110595</v>
      </c>
      <c r="D51" s="22">
        <v>0</v>
      </c>
      <c r="E51" s="22">
        <v>1.25817806973142</v>
      </c>
      <c r="F51" s="22">
        <v>1.08666442347786</v>
      </c>
      <c r="G51" s="22">
        <v>2.9933656983033798</v>
      </c>
      <c r="H51" s="22">
        <v>0.86378503603436196</v>
      </c>
      <c r="I51" s="22">
        <v>0.78018963672849695</v>
      </c>
      <c r="J51" s="22">
        <v>0.90229944231947201</v>
      </c>
      <c r="K51" s="22">
        <v>0</v>
      </c>
      <c r="L51" s="22">
        <v>0</v>
      </c>
      <c r="M51" s="22">
        <v>0.89214841326861505</v>
      </c>
      <c r="N51" s="22">
        <v>0.75904418631862103</v>
      </c>
      <c r="O51" s="22">
        <v>0.88105057553968902</v>
      </c>
      <c r="P51" s="22">
        <v>1.45090825335885</v>
      </c>
      <c r="Q51" s="22">
        <v>1.5904765960835401</v>
      </c>
      <c r="R51" s="22">
        <v>1.3677550729652701</v>
      </c>
      <c r="S51" s="22">
        <v>1.5923057290256899</v>
      </c>
      <c r="T51" s="22">
        <v>0.83187591631845903</v>
      </c>
      <c r="U51" s="22">
        <v>5.53</v>
      </c>
      <c r="V51" s="22">
        <v>7.89</v>
      </c>
      <c r="W51" s="22">
        <v>11.52</v>
      </c>
      <c r="X51" s="22">
        <v>14.46</v>
      </c>
      <c r="Y51" s="22">
        <v>7.78</v>
      </c>
      <c r="Z51" s="22">
        <v>15.6975</v>
      </c>
      <c r="AA51" s="22">
        <v>27.41</v>
      </c>
      <c r="AB51" s="22">
        <v>56.53</v>
      </c>
      <c r="AC51" s="22" t="s">
        <v>62</v>
      </c>
      <c r="AD51" s="22">
        <v>9.7423529411764598</v>
      </c>
      <c r="AE51" s="22">
        <v>9.48</v>
      </c>
      <c r="AF51" s="22">
        <v>22.7774999999999</v>
      </c>
      <c r="AG51" s="22">
        <v>18.504999999999999</v>
      </c>
      <c r="AH51" s="22">
        <v>17</v>
      </c>
      <c r="AI51" s="22">
        <v>0</v>
      </c>
      <c r="AJ51" s="22">
        <v>20</v>
      </c>
      <c r="AK51" s="22">
        <f t="shared" si="0"/>
        <v>0.85</v>
      </c>
      <c r="AL51" s="22" t="s">
        <v>312</v>
      </c>
      <c r="AM51" s="22" t="s">
        <v>312</v>
      </c>
      <c r="AN51" s="14" t="s">
        <v>313</v>
      </c>
      <c r="AO51" s="15" t="s">
        <v>312</v>
      </c>
      <c r="AP51" s="15">
        <f t="shared" si="1"/>
        <v>0.14285714285714285</v>
      </c>
      <c r="AQ51" s="15">
        <v>1</v>
      </c>
      <c r="AR51" s="15">
        <v>0</v>
      </c>
      <c r="AS51" s="15">
        <v>7</v>
      </c>
      <c r="AT51" s="15">
        <v>17.12</v>
      </c>
      <c r="AU51" s="15">
        <v>16.38</v>
      </c>
      <c r="AV51" s="15">
        <v>13.4242857142857</v>
      </c>
      <c r="AW51" s="15">
        <v>6.76</v>
      </c>
      <c r="AX51" s="15">
        <v>0</v>
      </c>
      <c r="AY51" s="15">
        <v>0</v>
      </c>
      <c r="AZ51" s="15">
        <v>0</v>
      </c>
      <c r="BA51" s="15">
        <v>0</v>
      </c>
      <c r="BB51" s="15">
        <v>0</v>
      </c>
      <c r="BC51" s="15">
        <v>0</v>
      </c>
      <c r="BD51" s="15">
        <v>0.839440845717082</v>
      </c>
      <c r="BE51" s="15">
        <v>6.77</v>
      </c>
      <c r="BF51" s="15">
        <v>13.715</v>
      </c>
      <c r="BG51" s="15">
        <v>19.785</v>
      </c>
      <c r="BH51" s="15">
        <v>28.95</v>
      </c>
      <c r="BI51" s="15">
        <v>4.8</v>
      </c>
      <c r="BJ51" s="15">
        <v>6.11</v>
      </c>
      <c r="BK51" s="15">
        <v>22.45</v>
      </c>
      <c r="BL51" s="15">
        <v>25.29</v>
      </c>
    </row>
    <row r="52" spans="1:64">
      <c r="A52" s="22">
        <v>0.59483652491685002</v>
      </c>
      <c r="B52" s="22">
        <v>0</v>
      </c>
      <c r="C52" s="22">
        <v>0.62078607525641705</v>
      </c>
      <c r="D52" s="22">
        <v>1.23888118466405</v>
      </c>
      <c r="E52" s="22">
        <v>0.93726378778878905</v>
      </c>
      <c r="F52" s="22">
        <v>1.0139139983374901</v>
      </c>
      <c r="G52" s="22">
        <v>2.25314782469068</v>
      </c>
      <c r="H52" s="22">
        <v>0.95417744969284601</v>
      </c>
      <c r="I52" s="22">
        <v>0.77869446566454603</v>
      </c>
      <c r="J52" s="22">
        <v>0</v>
      </c>
      <c r="K52" s="22">
        <v>0</v>
      </c>
      <c r="L52" s="22">
        <v>1.03054776070027</v>
      </c>
      <c r="M52" s="22">
        <v>1.4728446099689201</v>
      </c>
      <c r="N52" s="22">
        <v>1.3042528833710001</v>
      </c>
      <c r="O52" s="22">
        <v>0.70666536763001198</v>
      </c>
      <c r="P52" s="22">
        <v>1.5825501793238701</v>
      </c>
      <c r="Q52" s="22">
        <v>1.27380630172318</v>
      </c>
      <c r="R52" s="22">
        <v>1.85202028163864</v>
      </c>
      <c r="S52" s="22">
        <v>2.655547113116</v>
      </c>
      <c r="T52" s="22">
        <v>0.70632713452322204</v>
      </c>
      <c r="U52" s="22">
        <v>5.1100000000000003</v>
      </c>
      <c r="V52" s="22">
        <v>16.75</v>
      </c>
      <c r="W52" s="22">
        <v>35.47</v>
      </c>
      <c r="X52" s="22">
        <v>50.93</v>
      </c>
      <c r="Y52" s="22">
        <v>23.57</v>
      </c>
      <c r="Z52" s="22">
        <v>38.922499999999999</v>
      </c>
      <c r="AA52" s="22">
        <v>70.989999999999995</v>
      </c>
      <c r="AB52" s="22">
        <v>160.21</v>
      </c>
      <c r="AC52" s="22" t="s">
        <v>62</v>
      </c>
      <c r="AD52" s="22">
        <v>26.051176470588199</v>
      </c>
      <c r="AE52" s="22">
        <v>22</v>
      </c>
      <c r="AF52" s="22">
        <v>63.814999999999898</v>
      </c>
      <c r="AG52" s="22">
        <v>49.37</v>
      </c>
      <c r="AH52" s="22">
        <v>17</v>
      </c>
      <c r="AI52" s="22">
        <v>0</v>
      </c>
      <c r="AJ52" s="22">
        <v>20</v>
      </c>
      <c r="AK52" s="22">
        <f t="shared" si="0"/>
        <v>0.85</v>
      </c>
      <c r="AL52" s="22" t="s">
        <v>314</v>
      </c>
      <c r="AM52" s="22" t="s">
        <v>314</v>
      </c>
      <c r="AN52" s="14" t="s">
        <v>315</v>
      </c>
      <c r="AO52" s="15" t="s">
        <v>314</v>
      </c>
      <c r="AP52" s="15">
        <f t="shared" si="1"/>
        <v>0.14285714285714285</v>
      </c>
      <c r="AQ52" s="15">
        <v>1</v>
      </c>
      <c r="AR52" s="15">
        <v>0</v>
      </c>
      <c r="AS52" s="15">
        <v>7</v>
      </c>
      <c r="AT52" s="15">
        <v>20.122499999999999</v>
      </c>
      <c r="AU52" s="15">
        <v>17.934999999999999</v>
      </c>
      <c r="AV52" s="15">
        <v>18.612857142857099</v>
      </c>
      <c r="AW52" s="15">
        <v>12.71</v>
      </c>
      <c r="AX52" s="15">
        <v>0</v>
      </c>
      <c r="AY52" s="15">
        <v>0</v>
      </c>
      <c r="AZ52" s="15">
        <v>0</v>
      </c>
      <c r="BA52" s="15">
        <v>0</v>
      </c>
      <c r="BB52" s="15">
        <v>0</v>
      </c>
      <c r="BC52" s="15">
        <v>0</v>
      </c>
      <c r="BD52" s="15">
        <v>0.65941822770096004</v>
      </c>
      <c r="BE52" s="15">
        <v>9.9499999999999993</v>
      </c>
      <c r="BF52" s="15">
        <v>15.875</v>
      </c>
      <c r="BG52" s="15">
        <v>22.182500000000001</v>
      </c>
      <c r="BH52" s="15">
        <v>34.67</v>
      </c>
      <c r="BI52" s="15">
        <v>9.8699999999999992</v>
      </c>
      <c r="BJ52" s="15">
        <v>10.92</v>
      </c>
      <c r="BK52" s="15">
        <v>24.259999999999899</v>
      </c>
      <c r="BL52" s="15">
        <v>37.35</v>
      </c>
    </row>
    <row r="53" spans="1:64">
      <c r="A53" s="22">
        <v>0</v>
      </c>
      <c r="B53" s="22">
        <v>1.9666138280118199</v>
      </c>
      <c r="C53" s="22">
        <v>3.0910618290369301</v>
      </c>
      <c r="D53" s="22">
        <v>0</v>
      </c>
      <c r="E53" s="22">
        <v>2.23153336510163</v>
      </c>
      <c r="F53" s="22">
        <v>1.29552925065888</v>
      </c>
      <c r="G53" s="22">
        <v>3.5802728070120202</v>
      </c>
      <c r="H53" s="22">
        <v>4.7863956265476402</v>
      </c>
      <c r="I53" s="22">
        <v>1.9565306174504</v>
      </c>
      <c r="J53" s="22">
        <v>1.24888638234928</v>
      </c>
      <c r="K53" s="22">
        <v>0</v>
      </c>
      <c r="L53" s="22">
        <v>1.17238241586619</v>
      </c>
      <c r="M53" s="22">
        <v>4.4310349310312098</v>
      </c>
      <c r="N53" s="22">
        <v>3.3915323584394699</v>
      </c>
      <c r="O53" s="22">
        <v>1.6781856200337899</v>
      </c>
      <c r="P53" s="22">
        <v>3.97112848817076</v>
      </c>
      <c r="Q53" s="22">
        <v>3.0367281755854298</v>
      </c>
      <c r="R53" s="22">
        <v>4.6490822932854297</v>
      </c>
      <c r="S53" s="22">
        <v>9.1111355056311698</v>
      </c>
      <c r="T53" s="22">
        <v>1.2366871465767699</v>
      </c>
      <c r="U53" s="22">
        <v>1.67</v>
      </c>
      <c r="V53" s="22">
        <v>19.29</v>
      </c>
      <c r="W53" s="22">
        <v>38.369999999999997</v>
      </c>
      <c r="X53" s="22">
        <v>222.05</v>
      </c>
      <c r="Y53" s="22">
        <v>9.15</v>
      </c>
      <c r="Z53" s="22">
        <v>69.042500000000004</v>
      </c>
      <c r="AA53" s="22">
        <v>387.44749999999999</v>
      </c>
      <c r="AB53" s="22">
        <v>2706.65</v>
      </c>
      <c r="AC53" s="22" t="s">
        <v>62</v>
      </c>
      <c r="AD53" s="22">
        <v>44.7394117647058</v>
      </c>
      <c r="AE53" s="22">
        <v>31.55</v>
      </c>
      <c r="AF53" s="22">
        <v>401.35500000000002</v>
      </c>
      <c r="AG53" s="22">
        <v>242.56</v>
      </c>
      <c r="AH53" s="22">
        <v>17</v>
      </c>
      <c r="AI53" s="22">
        <v>0</v>
      </c>
      <c r="AJ53" s="22">
        <v>20</v>
      </c>
      <c r="AK53" s="22">
        <f t="shared" si="0"/>
        <v>0.85</v>
      </c>
      <c r="AL53" s="22" t="s">
        <v>316</v>
      </c>
      <c r="AM53" s="22" t="s">
        <v>316</v>
      </c>
      <c r="AN53" s="14" t="s">
        <v>317</v>
      </c>
      <c r="AO53" s="15" t="s">
        <v>316</v>
      </c>
      <c r="AP53" s="15">
        <f t="shared" si="1"/>
        <v>0.2857142857142857</v>
      </c>
      <c r="AQ53" s="15">
        <v>2</v>
      </c>
      <c r="AR53" s="15">
        <v>0</v>
      </c>
      <c r="AS53" s="15">
        <v>7</v>
      </c>
      <c r="AT53" s="15">
        <v>3.6625000000000001</v>
      </c>
      <c r="AU53" s="15">
        <v>1.9649999999999901</v>
      </c>
      <c r="AV53" s="15">
        <v>3.71285714285714</v>
      </c>
      <c r="AW53" s="15">
        <v>2.21</v>
      </c>
      <c r="AX53" s="15">
        <v>0</v>
      </c>
      <c r="AY53" s="15">
        <v>0</v>
      </c>
      <c r="AZ53" s="15">
        <v>0</v>
      </c>
      <c r="BA53" s="15">
        <v>1.2586021595185299</v>
      </c>
      <c r="BB53" s="15">
        <v>0</v>
      </c>
      <c r="BC53" s="15">
        <v>0</v>
      </c>
      <c r="BD53" s="15">
        <v>2.56258025014486</v>
      </c>
      <c r="BE53" s="15">
        <v>0.34</v>
      </c>
      <c r="BF53" s="15">
        <v>1</v>
      </c>
      <c r="BG53" s="15">
        <v>4.6275000000000004</v>
      </c>
      <c r="BH53" s="15">
        <v>10.38</v>
      </c>
      <c r="BI53" s="15">
        <v>0.4</v>
      </c>
      <c r="BJ53" s="15">
        <v>1.125</v>
      </c>
      <c r="BK53" s="15">
        <v>5.0750000000000002</v>
      </c>
      <c r="BL53" s="15">
        <v>10.98</v>
      </c>
    </row>
    <row r="54" spans="1:64">
      <c r="A54" s="22">
        <v>1.26386352899274</v>
      </c>
      <c r="B54" s="22">
        <v>0</v>
      </c>
      <c r="C54" s="22">
        <v>2.4763058231375199</v>
      </c>
      <c r="D54" s="22">
        <v>1.6771142116511699</v>
      </c>
      <c r="E54" s="22">
        <v>2.2915539334782502</v>
      </c>
      <c r="F54" s="22">
        <v>1.9877640632617599</v>
      </c>
      <c r="G54" s="22">
        <v>7.4397237164872498</v>
      </c>
      <c r="H54" s="22">
        <v>3.7222015422136399</v>
      </c>
      <c r="I54" s="22">
        <v>1.81822619567761</v>
      </c>
      <c r="J54" s="22">
        <v>1.1476559461187299</v>
      </c>
      <c r="K54" s="22">
        <v>0</v>
      </c>
      <c r="L54" s="22">
        <v>1.77117312259009</v>
      </c>
      <c r="M54" s="22">
        <v>3.08730674324319</v>
      </c>
      <c r="N54" s="22">
        <v>3.2504337598427502</v>
      </c>
      <c r="O54" s="22">
        <v>1.4893818821924101</v>
      </c>
      <c r="P54" s="22">
        <v>3.9452926025945998</v>
      </c>
      <c r="Q54" s="22">
        <v>4.5636619146837401</v>
      </c>
      <c r="R54" s="22">
        <v>4.7088687625227301</v>
      </c>
      <c r="S54" s="22">
        <v>0</v>
      </c>
      <c r="T54" s="22">
        <v>1.9117930478367899</v>
      </c>
      <c r="U54" s="22">
        <v>0</v>
      </c>
      <c r="V54" s="22">
        <v>0.69</v>
      </c>
      <c r="W54" s="22">
        <v>1.29</v>
      </c>
      <c r="X54" s="22">
        <v>2.62</v>
      </c>
      <c r="Y54" s="22">
        <v>1.2</v>
      </c>
      <c r="Z54" s="22">
        <v>2.9325000000000001</v>
      </c>
      <c r="AA54" s="22">
        <v>9.625</v>
      </c>
      <c r="AB54" s="22">
        <v>27.87</v>
      </c>
      <c r="AC54" s="22" t="s">
        <v>62</v>
      </c>
      <c r="AD54" s="22">
        <v>1.04529411764705</v>
      </c>
      <c r="AE54" s="22">
        <v>0.97</v>
      </c>
      <c r="AF54" s="22">
        <v>8.28249999999999</v>
      </c>
      <c r="AG54" s="22">
        <v>6.56</v>
      </c>
      <c r="AH54" s="22">
        <v>17</v>
      </c>
      <c r="AI54" s="22">
        <v>0</v>
      </c>
      <c r="AJ54" s="22">
        <v>20</v>
      </c>
      <c r="AK54" s="22">
        <f t="shared" si="0"/>
        <v>0.85</v>
      </c>
      <c r="AL54" s="22" t="s">
        <v>318</v>
      </c>
      <c r="AM54" s="22" t="s">
        <v>318</v>
      </c>
      <c r="AN54" s="14" t="s">
        <v>319</v>
      </c>
      <c r="AO54" s="15" t="s">
        <v>318</v>
      </c>
      <c r="AP54" s="15">
        <f t="shared" si="1"/>
        <v>0.2857142857142857</v>
      </c>
      <c r="AQ54" s="15">
        <v>2</v>
      </c>
      <c r="AR54" s="15">
        <v>0</v>
      </c>
      <c r="AS54" s="15">
        <v>7</v>
      </c>
      <c r="AT54" s="15">
        <v>0.68500000000000005</v>
      </c>
      <c r="AU54" s="15">
        <v>0.67</v>
      </c>
      <c r="AV54" s="15">
        <v>1.03714285714285</v>
      </c>
      <c r="AW54" s="15">
        <v>0.88</v>
      </c>
      <c r="AX54" s="15">
        <v>0</v>
      </c>
      <c r="AY54" s="15">
        <v>0</v>
      </c>
      <c r="AZ54" s="15">
        <v>0.92518051968883497</v>
      </c>
      <c r="BA54" s="15">
        <v>0.79676117174084504</v>
      </c>
      <c r="BB54" s="15">
        <v>0</v>
      </c>
      <c r="BC54" s="15">
        <v>0</v>
      </c>
      <c r="BD54" s="15">
        <v>0</v>
      </c>
      <c r="BE54" s="15">
        <v>0.39</v>
      </c>
      <c r="BF54" s="15">
        <v>0.6</v>
      </c>
      <c r="BG54" s="15">
        <v>0.755</v>
      </c>
      <c r="BH54" s="15">
        <v>1.01</v>
      </c>
      <c r="BI54" s="15">
        <v>0.39</v>
      </c>
      <c r="BJ54" s="15">
        <v>0.79</v>
      </c>
      <c r="BK54" s="15">
        <v>1.095</v>
      </c>
      <c r="BL54" s="15">
        <v>2.2200000000000002</v>
      </c>
    </row>
    <row r="55" spans="1:64">
      <c r="A55" s="22">
        <v>1.7472756205690601</v>
      </c>
      <c r="B55" s="22">
        <v>1.2728243598742299</v>
      </c>
      <c r="C55" s="22">
        <v>0</v>
      </c>
      <c r="D55" s="22">
        <v>1.59546465666579</v>
      </c>
      <c r="E55" s="22">
        <v>1.56979379917717</v>
      </c>
      <c r="F55" s="22">
        <v>1.0913148592347801</v>
      </c>
      <c r="G55" s="22">
        <v>4.1449218646362</v>
      </c>
      <c r="H55" s="22">
        <v>1.4859951464514101</v>
      </c>
      <c r="I55" s="22">
        <v>1.7874210088076701</v>
      </c>
      <c r="J55" s="22">
        <v>2.46143141210651</v>
      </c>
      <c r="K55" s="22">
        <v>1.6587433462221399</v>
      </c>
      <c r="L55" s="22">
        <v>2.3672148385134699</v>
      </c>
      <c r="M55" s="22">
        <v>1.97638715435054</v>
      </c>
      <c r="N55" s="22">
        <v>1.19558575459245</v>
      </c>
      <c r="O55" s="22">
        <v>0</v>
      </c>
      <c r="P55" s="22">
        <v>1.98751115003245</v>
      </c>
      <c r="Q55" s="22">
        <v>3.5603753116849401</v>
      </c>
      <c r="R55" s="22">
        <v>4.2127326514466601</v>
      </c>
      <c r="S55" s="22">
        <v>0</v>
      </c>
      <c r="T55" s="22">
        <v>1.1287616540030301</v>
      </c>
      <c r="U55" s="22">
        <v>0</v>
      </c>
      <c r="V55" s="22">
        <v>6.25</v>
      </c>
      <c r="W55" s="22">
        <v>9.84</v>
      </c>
      <c r="X55" s="22">
        <v>26.92</v>
      </c>
      <c r="Y55" s="22">
        <v>4.4800000000000004</v>
      </c>
      <c r="Z55" s="22">
        <v>18.39</v>
      </c>
      <c r="AA55" s="22">
        <v>59.8675</v>
      </c>
      <c r="AB55" s="22">
        <v>111.75</v>
      </c>
      <c r="AC55" s="22" t="s">
        <v>62</v>
      </c>
      <c r="AD55" s="22">
        <v>9.77470588235294</v>
      </c>
      <c r="AE55" s="22">
        <v>8.73</v>
      </c>
      <c r="AF55" s="22">
        <v>40.658499999999997</v>
      </c>
      <c r="AG55" s="22">
        <v>32.695</v>
      </c>
      <c r="AH55" s="22">
        <v>17</v>
      </c>
      <c r="AI55" s="22">
        <v>0</v>
      </c>
      <c r="AJ55" s="22">
        <v>20</v>
      </c>
      <c r="AK55" s="22">
        <f t="shared" si="0"/>
        <v>0.85</v>
      </c>
      <c r="AL55" s="22" t="s">
        <v>320</v>
      </c>
      <c r="AM55" s="22" t="s">
        <v>320</v>
      </c>
      <c r="AN55" s="14" t="s">
        <v>321</v>
      </c>
      <c r="AO55" s="15" t="s">
        <v>320</v>
      </c>
      <c r="AP55" s="15">
        <f t="shared" si="1"/>
        <v>0.42857142857142855</v>
      </c>
      <c r="AQ55" s="15">
        <v>3</v>
      </c>
      <c r="AR55" s="15">
        <v>0</v>
      </c>
      <c r="AS55" s="15">
        <v>7</v>
      </c>
      <c r="AT55" s="15">
        <v>83.37</v>
      </c>
      <c r="AU55" s="15">
        <v>79.16</v>
      </c>
      <c r="AV55" s="15">
        <v>98.417142857142807</v>
      </c>
      <c r="AW55" s="15">
        <v>78.16</v>
      </c>
      <c r="AX55" s="15">
        <v>0.89539843870458402</v>
      </c>
      <c r="AY55" s="15">
        <v>0</v>
      </c>
      <c r="AZ55" s="15">
        <v>1.2276442816359401</v>
      </c>
      <c r="BA55" s="15">
        <v>0.69483901621049105</v>
      </c>
      <c r="BB55" s="15">
        <v>0</v>
      </c>
      <c r="BC55" s="15">
        <v>0</v>
      </c>
      <c r="BD55" s="15">
        <v>0</v>
      </c>
      <c r="BE55" s="15">
        <v>39.22</v>
      </c>
      <c r="BF55" s="15">
        <v>68.215000000000003</v>
      </c>
      <c r="BG55" s="15">
        <v>94.314999999999998</v>
      </c>
      <c r="BH55" s="15">
        <v>135.94</v>
      </c>
      <c r="BI55" s="15">
        <v>36.409999999999997</v>
      </c>
      <c r="BJ55" s="15">
        <v>66.314999999999998</v>
      </c>
      <c r="BK55" s="15">
        <v>93.655000000000001</v>
      </c>
      <c r="BL55" s="15">
        <v>254.41</v>
      </c>
    </row>
    <row r="56" spans="1:64">
      <c r="A56" s="22">
        <v>2.9463265158340599</v>
      </c>
      <c r="B56" s="22">
        <v>1.8405412907835199</v>
      </c>
      <c r="C56" s="22">
        <v>1.68128656949733</v>
      </c>
      <c r="D56" s="22">
        <v>0.88669535464002003</v>
      </c>
      <c r="E56" s="22">
        <v>0</v>
      </c>
      <c r="F56" s="22">
        <v>1.2599874077627</v>
      </c>
      <c r="G56" s="22">
        <v>0</v>
      </c>
      <c r="H56" s="22">
        <v>1.97898782256515</v>
      </c>
      <c r="I56" s="22">
        <v>1.6519304659873699</v>
      </c>
      <c r="J56" s="22">
        <v>2.7583458026735199</v>
      </c>
      <c r="K56" s="22">
        <v>1.6053552336629999</v>
      </c>
      <c r="L56" s="22">
        <v>1.5396077778311299</v>
      </c>
      <c r="M56" s="22">
        <v>0.99403140804839896</v>
      </c>
      <c r="N56" s="22">
        <v>2.5327389234557098</v>
      </c>
      <c r="O56" s="22">
        <v>1.6500026043034499</v>
      </c>
      <c r="P56" s="22">
        <v>2.1193907498807101</v>
      </c>
      <c r="Q56" s="22">
        <v>3.6999693499370698</v>
      </c>
      <c r="R56" s="22">
        <v>3.95727677580166</v>
      </c>
      <c r="S56" s="22">
        <v>0</v>
      </c>
      <c r="T56" s="22">
        <v>1.5068320406394</v>
      </c>
      <c r="U56" s="22">
        <v>0</v>
      </c>
      <c r="V56" s="22">
        <v>0.62</v>
      </c>
      <c r="W56" s="22">
        <v>3.69</v>
      </c>
      <c r="X56" s="22">
        <v>8.36</v>
      </c>
      <c r="Y56" s="22">
        <v>1.19</v>
      </c>
      <c r="Z56" s="22">
        <v>2.7174999999999998</v>
      </c>
      <c r="AA56" s="22">
        <v>7.02</v>
      </c>
      <c r="AB56" s="22">
        <v>67.930000000000007</v>
      </c>
      <c r="AC56" s="22" t="s">
        <v>62</v>
      </c>
      <c r="AD56" s="22">
        <v>2.3188235294117598</v>
      </c>
      <c r="AE56" s="22">
        <v>1.19</v>
      </c>
      <c r="AF56" s="22">
        <v>9.1309999999999896</v>
      </c>
      <c r="AG56" s="22">
        <v>3.9950000000000001</v>
      </c>
      <c r="AH56" s="22">
        <v>17</v>
      </c>
      <c r="AI56" s="22">
        <v>0</v>
      </c>
      <c r="AJ56" s="22">
        <v>20</v>
      </c>
      <c r="AK56" s="22">
        <f t="shared" si="0"/>
        <v>0.85</v>
      </c>
      <c r="AL56" s="22" t="s">
        <v>322</v>
      </c>
      <c r="AM56" s="22" t="s">
        <v>322</v>
      </c>
      <c r="AN56" s="14" t="s">
        <v>323</v>
      </c>
      <c r="AO56" s="15" t="s">
        <v>322</v>
      </c>
      <c r="AP56" s="15">
        <f t="shared" si="1"/>
        <v>0.42857142857142855</v>
      </c>
      <c r="AQ56" s="15">
        <v>3</v>
      </c>
      <c r="AR56" s="15">
        <v>1</v>
      </c>
      <c r="AS56" s="15">
        <v>7</v>
      </c>
      <c r="AT56" s="15">
        <v>49.354999999999997</v>
      </c>
      <c r="AU56" s="15">
        <v>18.645</v>
      </c>
      <c r="AV56" s="15">
        <v>17.6885714285714</v>
      </c>
      <c r="AW56" s="15">
        <v>17.97</v>
      </c>
      <c r="AX56" s="15">
        <v>0</v>
      </c>
      <c r="AY56" s="15">
        <v>2.0534996677559798</v>
      </c>
      <c r="AZ56" s="15">
        <v>1.75603907036963</v>
      </c>
      <c r="BA56" s="15">
        <v>1.4973347005878099</v>
      </c>
      <c r="BB56" s="15">
        <v>0</v>
      </c>
      <c r="BC56" s="15">
        <v>0</v>
      </c>
      <c r="BD56" s="15">
        <v>-0.90960402019934705</v>
      </c>
      <c r="BE56" s="15">
        <v>4.59</v>
      </c>
      <c r="BF56" s="15">
        <v>13.9725</v>
      </c>
      <c r="BG56" s="15">
        <v>54.027500000000003</v>
      </c>
      <c r="BH56" s="15">
        <v>155.54</v>
      </c>
      <c r="BI56" s="15">
        <v>5.58</v>
      </c>
      <c r="BJ56" s="15">
        <v>12.275</v>
      </c>
      <c r="BK56" s="15">
        <v>23.83</v>
      </c>
      <c r="BL56" s="15">
        <v>28.06</v>
      </c>
    </row>
    <row r="57" spans="1:64">
      <c r="A57" s="22">
        <v>2.4558712611112399</v>
      </c>
      <c r="B57" s="22">
        <v>2.4444695229703601</v>
      </c>
      <c r="C57" s="22">
        <v>3.2596318676542202</v>
      </c>
      <c r="D57" s="22">
        <v>0</v>
      </c>
      <c r="E57" s="22">
        <v>2.5492942871460902</v>
      </c>
      <c r="F57" s="22">
        <v>1.8277341905507201</v>
      </c>
      <c r="G57" s="22">
        <v>6.9103818500495597</v>
      </c>
      <c r="H57" s="22">
        <v>8.1173700378611695</v>
      </c>
      <c r="I57" s="22">
        <v>1.9120467816972599</v>
      </c>
      <c r="J57" s="22">
        <v>1.9810275230925301</v>
      </c>
      <c r="K57" s="22">
        <v>0</v>
      </c>
      <c r="L57" s="22">
        <v>0</v>
      </c>
      <c r="M57" s="22">
        <v>2.6357987557790699</v>
      </c>
      <c r="N57" s="22">
        <v>2.90515136329538</v>
      </c>
      <c r="O57" s="22">
        <v>1.5032711238852099</v>
      </c>
      <c r="P57" s="22">
        <v>3.5968472364708899</v>
      </c>
      <c r="Q57" s="22">
        <v>3.5036423637438001</v>
      </c>
      <c r="R57" s="22">
        <v>4.4112213388122399</v>
      </c>
      <c r="S57" s="22">
        <v>0</v>
      </c>
      <c r="T57" s="22">
        <v>2.11919284824021</v>
      </c>
      <c r="U57" s="22">
        <v>0</v>
      </c>
      <c r="V57" s="22">
        <v>0.12</v>
      </c>
      <c r="W57" s="22">
        <v>0.32</v>
      </c>
      <c r="X57" s="22">
        <v>0.42</v>
      </c>
      <c r="Y57" s="22">
        <v>0.18</v>
      </c>
      <c r="Z57" s="22">
        <v>1.1025</v>
      </c>
      <c r="AA57" s="22">
        <v>1.8674999999999999</v>
      </c>
      <c r="AB57" s="22">
        <v>3.82</v>
      </c>
      <c r="AC57" s="22" t="s">
        <v>62</v>
      </c>
      <c r="AD57" s="22">
        <v>0.19235294117647</v>
      </c>
      <c r="AE57" s="22">
        <v>0.16</v>
      </c>
      <c r="AF57" s="22">
        <v>1.5209999999999999</v>
      </c>
      <c r="AG57" s="22">
        <v>1.33</v>
      </c>
      <c r="AH57" s="22">
        <v>16</v>
      </c>
      <c r="AI57" s="22">
        <v>0</v>
      </c>
      <c r="AJ57" s="22">
        <v>20</v>
      </c>
      <c r="AK57" s="22">
        <f t="shared" si="0"/>
        <v>0.8</v>
      </c>
      <c r="AL57" s="22" t="s">
        <v>324</v>
      </c>
      <c r="AM57" s="22" t="s">
        <v>324</v>
      </c>
      <c r="AN57" s="14" t="s">
        <v>325</v>
      </c>
      <c r="AO57" s="15" t="s">
        <v>324</v>
      </c>
      <c r="AP57" s="15">
        <f t="shared" si="1"/>
        <v>0</v>
      </c>
      <c r="AS57" s="15">
        <v>7</v>
      </c>
      <c r="AT57" s="15">
        <v>1.4999999999999999E-2</v>
      </c>
      <c r="AU57" s="15">
        <v>0.01</v>
      </c>
      <c r="AV57" s="15">
        <v>1.28571428571428E-2</v>
      </c>
      <c r="AW57" s="15">
        <v>0.01</v>
      </c>
      <c r="BE57" s="15">
        <v>0.01</v>
      </c>
      <c r="BF57" s="15">
        <v>0.01</v>
      </c>
      <c r="BG57" s="15">
        <v>1.4999999999999999E-2</v>
      </c>
      <c r="BH57" s="15">
        <v>0.03</v>
      </c>
      <c r="BI57" s="15">
        <v>0</v>
      </c>
      <c r="BJ57" s="15">
        <v>5.0000000000000001E-3</v>
      </c>
      <c r="BK57" s="15">
        <v>0.02</v>
      </c>
      <c r="BL57" s="15">
        <v>0.03</v>
      </c>
    </row>
    <row r="58" spans="1:64">
      <c r="A58" s="22">
        <v>0</v>
      </c>
      <c r="B58" s="22">
        <v>0.76213001237288502</v>
      </c>
      <c r="C58" s="22">
        <v>0.78440324828719998</v>
      </c>
      <c r="D58" s="22">
        <v>0</v>
      </c>
      <c r="E58" s="22">
        <v>0.87520538263683101</v>
      </c>
      <c r="F58" s="22">
        <v>0.83746377439429798</v>
      </c>
      <c r="G58" s="22">
        <v>1.23077879566671</v>
      </c>
      <c r="H58" s="22">
        <v>1.41840933538637</v>
      </c>
      <c r="I58" s="22">
        <v>0.60186122226857297</v>
      </c>
      <c r="J58" s="22">
        <v>0.78037479455599801</v>
      </c>
      <c r="K58" s="22">
        <v>0</v>
      </c>
      <c r="L58" s="22">
        <v>0.631880592762605</v>
      </c>
      <c r="M58" s="22">
        <v>0.96527070665244696</v>
      </c>
      <c r="N58" s="22">
        <v>1.2389196272395999</v>
      </c>
      <c r="O58" s="22">
        <v>0.98861874459116605</v>
      </c>
      <c r="P58" s="22">
        <v>1.1193773074964</v>
      </c>
      <c r="Q58" s="22">
        <v>1.0532002556275399</v>
      </c>
      <c r="R58" s="22">
        <v>1.51037148743205</v>
      </c>
      <c r="S58" s="22">
        <v>6.8476099860027704</v>
      </c>
      <c r="T58" s="22">
        <v>0</v>
      </c>
      <c r="U58" s="22">
        <v>7.0000000000000007E-2</v>
      </c>
      <c r="V58" s="22">
        <v>4.37</v>
      </c>
      <c r="W58" s="22">
        <v>6.82</v>
      </c>
      <c r="X58" s="22">
        <v>9.2100000000000009</v>
      </c>
      <c r="Y58" s="22">
        <v>5.59</v>
      </c>
      <c r="Z58" s="22">
        <v>7.3425000000000002</v>
      </c>
      <c r="AA58" s="22">
        <v>13.9975</v>
      </c>
      <c r="AB58" s="22">
        <v>25.92</v>
      </c>
      <c r="AC58" s="22" t="s">
        <v>62</v>
      </c>
      <c r="AD58" s="22">
        <v>5.6670588235294099</v>
      </c>
      <c r="AE58" s="22">
        <v>5.24</v>
      </c>
      <c r="AF58" s="22">
        <v>12.243499999999999</v>
      </c>
      <c r="AG58" s="22">
        <v>12.195</v>
      </c>
      <c r="AH58" s="22">
        <v>16</v>
      </c>
      <c r="AI58" s="22">
        <v>0</v>
      </c>
      <c r="AJ58" s="22">
        <v>20</v>
      </c>
      <c r="AK58" s="22">
        <f t="shared" si="0"/>
        <v>0.8</v>
      </c>
      <c r="AL58" s="22" t="s">
        <v>326</v>
      </c>
      <c r="AM58" s="22" t="s">
        <v>326</v>
      </c>
      <c r="AN58" s="14" t="s">
        <v>327</v>
      </c>
      <c r="AO58" s="15" t="s">
        <v>326</v>
      </c>
      <c r="AP58" s="15">
        <f t="shared" si="1"/>
        <v>0</v>
      </c>
      <c r="AQ58" s="15">
        <v>0</v>
      </c>
      <c r="AR58" s="15">
        <v>1</v>
      </c>
      <c r="AS58" s="15">
        <v>7</v>
      </c>
      <c r="AT58" s="15">
        <v>7.3425000000000002</v>
      </c>
      <c r="AU58" s="15">
        <v>7.88</v>
      </c>
      <c r="AV58" s="15">
        <v>5.85</v>
      </c>
      <c r="AW58" s="15">
        <v>5.4</v>
      </c>
      <c r="AX58" s="15">
        <v>0</v>
      </c>
      <c r="AY58" s="15">
        <v>0</v>
      </c>
      <c r="AZ58" s="15">
        <v>0</v>
      </c>
      <c r="BA58" s="15">
        <v>0</v>
      </c>
      <c r="BB58" s="15">
        <v>0</v>
      </c>
      <c r="BC58" s="15">
        <v>0</v>
      </c>
      <c r="BD58" s="15">
        <v>-0.62216460358739401</v>
      </c>
      <c r="BE58" s="15">
        <v>3.46</v>
      </c>
      <c r="BF58" s="15">
        <v>6.5875000000000004</v>
      </c>
      <c r="BG58" s="15">
        <v>8.6349999999999998</v>
      </c>
      <c r="BH58" s="15">
        <v>10.15</v>
      </c>
      <c r="BI58" s="15">
        <v>3.1</v>
      </c>
      <c r="BJ58" s="15">
        <v>4.7449999999999903</v>
      </c>
      <c r="BK58" s="15">
        <v>6.17</v>
      </c>
      <c r="BL58" s="15">
        <v>10.62</v>
      </c>
    </row>
    <row r="59" spans="1:64">
      <c r="A59" s="22">
        <v>1.8918282017952901</v>
      </c>
      <c r="B59" s="22">
        <v>1.6815316549661701</v>
      </c>
      <c r="C59" s="22">
        <v>2.2881836010207599</v>
      </c>
      <c r="D59" s="22">
        <v>0</v>
      </c>
      <c r="E59" s="22">
        <v>1.7481682995038199</v>
      </c>
      <c r="F59" s="22">
        <v>1.50018384027542</v>
      </c>
      <c r="G59" s="22">
        <v>0</v>
      </c>
      <c r="H59" s="22">
        <v>2.3217283145499499</v>
      </c>
      <c r="I59" s="22">
        <v>2.0164805508699399</v>
      </c>
      <c r="J59" s="22">
        <v>2.9657790269047402</v>
      </c>
      <c r="K59" s="22">
        <v>0</v>
      </c>
      <c r="L59" s="22">
        <v>0</v>
      </c>
      <c r="M59" s="22">
        <v>1.4470318970492599</v>
      </c>
      <c r="N59" s="22">
        <v>0.88710118732426901</v>
      </c>
      <c r="O59" s="22">
        <v>1.72507084926497</v>
      </c>
      <c r="P59" s="22">
        <v>3.0184512831056098</v>
      </c>
      <c r="Q59" s="22">
        <v>3.17729965825268</v>
      </c>
      <c r="R59" s="22">
        <v>3.6926413458874201</v>
      </c>
      <c r="S59" s="22">
        <v>6.6077047158345001</v>
      </c>
      <c r="T59" s="22">
        <v>1.9027376742909801</v>
      </c>
      <c r="U59" s="22">
        <v>0.79</v>
      </c>
      <c r="V59" s="22">
        <v>1.9</v>
      </c>
      <c r="W59" s="22">
        <v>5.59</v>
      </c>
      <c r="X59" s="22">
        <v>26.14</v>
      </c>
      <c r="Y59" s="22">
        <v>3.79</v>
      </c>
      <c r="Z59" s="22">
        <v>7.2149999999999999</v>
      </c>
      <c r="AA59" s="22">
        <v>18.634999999999899</v>
      </c>
      <c r="AB59" s="22">
        <v>119.26</v>
      </c>
      <c r="AC59" s="22" t="s">
        <v>62</v>
      </c>
      <c r="AD59" s="22">
        <v>4.9064705882352904</v>
      </c>
      <c r="AE59" s="22">
        <v>3.16</v>
      </c>
      <c r="AF59" s="22">
        <v>20.009999999999899</v>
      </c>
      <c r="AG59" s="22">
        <v>13.734999999999999</v>
      </c>
      <c r="AH59" s="22">
        <v>16</v>
      </c>
      <c r="AI59" s="22">
        <v>0</v>
      </c>
      <c r="AJ59" s="22">
        <v>20</v>
      </c>
      <c r="AK59" s="22">
        <f t="shared" si="0"/>
        <v>0.8</v>
      </c>
      <c r="AL59" s="22" t="s">
        <v>328</v>
      </c>
      <c r="AM59" s="22" t="s">
        <v>328</v>
      </c>
      <c r="AN59" s="14" t="s">
        <v>329</v>
      </c>
      <c r="AO59" s="15" t="s">
        <v>328</v>
      </c>
      <c r="AP59" s="15">
        <f t="shared" si="1"/>
        <v>0</v>
      </c>
      <c r="AQ59" s="15">
        <v>0</v>
      </c>
      <c r="AR59" s="15">
        <v>0</v>
      </c>
      <c r="AS59" s="15">
        <v>7</v>
      </c>
      <c r="AT59" s="15">
        <v>5.9375</v>
      </c>
      <c r="AU59" s="15">
        <v>6.25</v>
      </c>
      <c r="AV59" s="15">
        <v>5.6228571428571401</v>
      </c>
      <c r="AW59" s="15">
        <v>4.7699999999999996</v>
      </c>
      <c r="AX59" s="15">
        <v>0</v>
      </c>
      <c r="AY59" s="15">
        <v>0</v>
      </c>
      <c r="AZ59" s="15">
        <v>0</v>
      </c>
      <c r="BA59" s="15">
        <v>0</v>
      </c>
      <c r="BB59" s="15">
        <v>0</v>
      </c>
      <c r="BC59" s="15">
        <v>0</v>
      </c>
      <c r="BD59" s="15">
        <v>0</v>
      </c>
      <c r="BE59" s="15">
        <v>2</v>
      </c>
      <c r="BF59" s="15">
        <v>4.4225000000000003</v>
      </c>
      <c r="BG59" s="15">
        <v>7.7649999999999997</v>
      </c>
      <c r="BH59" s="15">
        <v>9.25</v>
      </c>
      <c r="BI59" s="15">
        <v>2.36</v>
      </c>
      <c r="BJ59" s="15">
        <v>3.5350000000000001</v>
      </c>
      <c r="BK59" s="15">
        <v>7.5250000000000004</v>
      </c>
      <c r="BL59" s="15">
        <v>10.11</v>
      </c>
    </row>
    <row r="60" spans="1:64">
      <c r="A60" s="22">
        <v>1.0095330773988</v>
      </c>
      <c r="B60" s="22">
        <v>0</v>
      </c>
      <c r="C60" s="22">
        <v>1.0545949683272799</v>
      </c>
      <c r="D60" s="22">
        <v>1.2940501237939901</v>
      </c>
      <c r="E60" s="22">
        <v>1.06572848433652</v>
      </c>
      <c r="F60" s="22">
        <v>0.94471124490790603</v>
      </c>
      <c r="G60" s="22">
        <v>3.4366573955623001</v>
      </c>
      <c r="H60" s="22">
        <v>2.0323147994257398</v>
      </c>
      <c r="I60" s="22">
        <v>0.82922218437359096</v>
      </c>
      <c r="J60" s="22">
        <v>1.1430336798343701</v>
      </c>
      <c r="K60" s="22">
        <v>0</v>
      </c>
      <c r="L60" s="22">
        <v>1.9596992501519199</v>
      </c>
      <c r="M60" s="22">
        <v>2.24080767456923</v>
      </c>
      <c r="N60" s="22">
        <v>1.6593825228768699</v>
      </c>
      <c r="O60" s="22">
        <v>0.63847465019202698</v>
      </c>
      <c r="P60" s="22">
        <v>2.2131245608734602</v>
      </c>
      <c r="Q60" s="22">
        <v>2.2397492039565998</v>
      </c>
      <c r="R60" s="22">
        <v>1.82861265660287</v>
      </c>
      <c r="S60" s="22">
        <v>0</v>
      </c>
      <c r="T60" s="22">
        <v>0</v>
      </c>
      <c r="U60" s="22">
        <v>6.01</v>
      </c>
      <c r="V60" s="22">
        <v>8.59</v>
      </c>
      <c r="W60" s="22">
        <v>13.29</v>
      </c>
      <c r="X60" s="22">
        <v>23.62</v>
      </c>
      <c r="Y60" s="22">
        <v>8.24</v>
      </c>
      <c r="Z60" s="22">
        <v>20.114999999999998</v>
      </c>
      <c r="AA60" s="22">
        <v>37.78</v>
      </c>
      <c r="AB60" s="22">
        <v>130.63999999999999</v>
      </c>
      <c r="AC60" s="22" t="s">
        <v>62</v>
      </c>
      <c r="AD60" s="22">
        <v>11.9282352941176</v>
      </c>
      <c r="AE60" s="22">
        <v>11.26</v>
      </c>
      <c r="AF60" s="22">
        <v>37.389499999999899</v>
      </c>
      <c r="AG60" s="22">
        <v>29.25</v>
      </c>
      <c r="AH60" s="22">
        <v>16</v>
      </c>
      <c r="AI60" s="22">
        <v>0</v>
      </c>
      <c r="AJ60" s="22">
        <v>20</v>
      </c>
      <c r="AK60" s="22">
        <f t="shared" si="0"/>
        <v>0.8</v>
      </c>
      <c r="AL60" s="22" t="s">
        <v>330</v>
      </c>
      <c r="AM60" s="22" t="s">
        <v>330</v>
      </c>
      <c r="AN60" s="14" t="s">
        <v>331</v>
      </c>
      <c r="AO60" s="15" t="s">
        <v>330</v>
      </c>
      <c r="AP60" s="15">
        <f t="shared" si="1"/>
        <v>0</v>
      </c>
      <c r="AQ60" s="15">
        <v>0</v>
      </c>
      <c r="AR60" s="15">
        <v>0</v>
      </c>
      <c r="AS60" s="15">
        <v>7</v>
      </c>
      <c r="AT60" s="15">
        <v>14.76</v>
      </c>
      <c r="AU60" s="15">
        <v>10.33</v>
      </c>
      <c r="AV60" s="15">
        <v>9.9757142857142806</v>
      </c>
      <c r="AW60" s="15">
        <v>5.01</v>
      </c>
      <c r="AX60" s="15">
        <v>0</v>
      </c>
      <c r="AY60" s="15">
        <v>0</v>
      </c>
      <c r="AZ60" s="15">
        <v>0</v>
      </c>
      <c r="BA60" s="15">
        <v>0</v>
      </c>
      <c r="BB60" s="15">
        <v>0</v>
      </c>
      <c r="BC60" s="15">
        <v>0</v>
      </c>
      <c r="BD60" s="15">
        <v>0</v>
      </c>
      <c r="BE60" s="15">
        <v>3.9</v>
      </c>
      <c r="BF60" s="15">
        <v>8.0850000000000009</v>
      </c>
      <c r="BG60" s="15">
        <v>17.004999999999999</v>
      </c>
      <c r="BH60" s="15">
        <v>34.479999999999997</v>
      </c>
      <c r="BI60" s="15">
        <v>2.7</v>
      </c>
      <c r="BJ60" s="15">
        <v>3.9950000000000001</v>
      </c>
      <c r="BK60" s="15">
        <v>10.645</v>
      </c>
      <c r="BL60" s="15">
        <v>32.840000000000003</v>
      </c>
    </row>
    <row r="61" spans="1:64">
      <c r="A61" s="22">
        <v>0</v>
      </c>
      <c r="B61" s="22">
        <v>0.69818396088511703</v>
      </c>
      <c r="C61" s="22">
        <v>0.98381531026740798</v>
      </c>
      <c r="D61" s="22">
        <v>0.90494026994374399</v>
      </c>
      <c r="E61" s="22">
        <v>1.27571557362093</v>
      </c>
      <c r="F61" s="22">
        <v>1.45859582108957</v>
      </c>
      <c r="G61" s="22">
        <v>3.4062742765232099</v>
      </c>
      <c r="H61" s="22">
        <v>1.34283724167146</v>
      </c>
      <c r="I61" s="22">
        <v>0.95550773496566899</v>
      </c>
      <c r="J61" s="22">
        <v>0.78490799445540305</v>
      </c>
      <c r="K61" s="22">
        <v>0</v>
      </c>
      <c r="L61" s="22">
        <v>0.93737350946576004</v>
      </c>
      <c r="M61" s="22">
        <v>2.25508387506666</v>
      </c>
      <c r="N61" s="22">
        <v>1.6976111615017999</v>
      </c>
      <c r="O61" s="22">
        <v>0.684485722657318</v>
      </c>
      <c r="P61" s="22">
        <v>2.5672720213571001</v>
      </c>
      <c r="Q61" s="22">
        <v>2.09663773158612</v>
      </c>
      <c r="R61" s="22">
        <v>3.1736158565729702</v>
      </c>
      <c r="S61" s="22">
        <v>0</v>
      </c>
      <c r="T61" s="22">
        <v>0</v>
      </c>
      <c r="U61" s="22">
        <v>0.16</v>
      </c>
      <c r="V61" s="22">
        <v>2.2599999999999998</v>
      </c>
      <c r="W61" s="22">
        <v>4.55</v>
      </c>
      <c r="X61" s="22">
        <v>8.0500000000000007</v>
      </c>
      <c r="Y61" s="22">
        <v>2.02</v>
      </c>
      <c r="Z61" s="22">
        <v>6.2424999999999997</v>
      </c>
      <c r="AA61" s="22">
        <v>13.727499999999999</v>
      </c>
      <c r="AB61" s="22">
        <v>41.56</v>
      </c>
      <c r="AC61" s="22" t="s">
        <v>62</v>
      </c>
      <c r="AD61" s="22">
        <v>3.6888235294117599</v>
      </c>
      <c r="AE61" s="22">
        <v>3.92</v>
      </c>
      <c r="AF61" s="22">
        <v>11.667</v>
      </c>
      <c r="AG61" s="22">
        <v>9.36</v>
      </c>
      <c r="AH61" s="22">
        <v>16</v>
      </c>
      <c r="AI61" s="22">
        <v>0</v>
      </c>
      <c r="AJ61" s="22">
        <v>20</v>
      </c>
      <c r="AK61" s="22">
        <f t="shared" si="0"/>
        <v>0.8</v>
      </c>
      <c r="AL61" s="22" t="s">
        <v>332</v>
      </c>
      <c r="AM61" s="22" t="s">
        <v>332</v>
      </c>
      <c r="AN61" s="14" t="s">
        <v>333</v>
      </c>
      <c r="AO61" s="15" t="s">
        <v>332</v>
      </c>
      <c r="AP61" s="15">
        <f t="shared" si="1"/>
        <v>0</v>
      </c>
      <c r="AS61" s="15">
        <v>7</v>
      </c>
      <c r="AT61" s="15">
        <v>4.4124999999999996</v>
      </c>
      <c r="AU61" s="15">
        <v>3.46999999999999</v>
      </c>
      <c r="AV61" s="15">
        <v>3.6042857142857101</v>
      </c>
      <c r="AW61" s="15">
        <v>2.91</v>
      </c>
      <c r="BE61" s="15">
        <v>1.99</v>
      </c>
      <c r="BF61" s="15">
        <v>3.0924999999999998</v>
      </c>
      <c r="BG61" s="15">
        <v>4.79</v>
      </c>
      <c r="BH61" s="15">
        <v>8.7200000000000006</v>
      </c>
      <c r="BI61" s="15">
        <v>2.0699999999999998</v>
      </c>
      <c r="BJ61" s="15">
        <v>2.2349999999999999</v>
      </c>
      <c r="BK61" s="15">
        <v>4.13</v>
      </c>
      <c r="BL61" s="15">
        <v>7.52</v>
      </c>
    </row>
    <row r="62" spans="1:64">
      <c r="A62" s="22">
        <v>0</v>
      </c>
      <c r="B62" s="22">
        <v>0.71229595871752105</v>
      </c>
      <c r="C62" s="22">
        <v>0.71176750957601598</v>
      </c>
      <c r="D62" s="22">
        <v>0.77219889855930901</v>
      </c>
      <c r="E62" s="22">
        <v>0.82155347462586104</v>
      </c>
      <c r="F62" s="22">
        <v>0.91899993931006296</v>
      </c>
      <c r="G62" s="22">
        <v>2.3978490761128701</v>
      </c>
      <c r="H62" s="22">
        <v>1.4392419839596799</v>
      </c>
      <c r="I62" s="22">
        <v>0.74113378124601303</v>
      </c>
      <c r="J62" s="22">
        <v>0</v>
      </c>
      <c r="K62" s="22">
        <v>0</v>
      </c>
      <c r="L62" s="22">
        <v>0.68608486966301596</v>
      </c>
      <c r="M62" s="22">
        <v>1.16158240372661</v>
      </c>
      <c r="N62" s="22">
        <v>1.3902394364656701</v>
      </c>
      <c r="O62" s="22">
        <v>0.60241063724214505</v>
      </c>
      <c r="P62" s="22">
        <v>1.3670961503868599</v>
      </c>
      <c r="Q62" s="22">
        <v>0</v>
      </c>
      <c r="R62" s="22">
        <v>1.1832632451865901</v>
      </c>
      <c r="S62" s="22">
        <v>1.4271832438434999</v>
      </c>
      <c r="T62" s="22">
        <v>0.75383566444515804</v>
      </c>
      <c r="U62" s="22">
        <v>2.5499999999999998</v>
      </c>
      <c r="V62" s="22">
        <v>3.12</v>
      </c>
      <c r="W62" s="22">
        <v>4.0599999999999996</v>
      </c>
      <c r="X62" s="22">
        <v>20.440000000000001</v>
      </c>
      <c r="Y62" s="22">
        <v>2.88</v>
      </c>
      <c r="Z62" s="22">
        <v>5.27</v>
      </c>
      <c r="AA62" s="22">
        <v>10.01</v>
      </c>
      <c r="AB62" s="22">
        <v>24.1</v>
      </c>
      <c r="AC62" s="22" t="s">
        <v>62</v>
      </c>
      <c r="AD62" s="22">
        <v>4.92</v>
      </c>
      <c r="AE62" s="22">
        <v>3.32</v>
      </c>
      <c r="AF62" s="22">
        <v>9.1054999999999993</v>
      </c>
      <c r="AG62" s="22">
        <v>7.3149999999999897</v>
      </c>
      <c r="AH62" s="22">
        <v>16</v>
      </c>
      <c r="AI62" s="22">
        <v>0</v>
      </c>
      <c r="AJ62" s="22">
        <v>20</v>
      </c>
      <c r="AK62" s="22">
        <f t="shared" si="0"/>
        <v>0.8</v>
      </c>
      <c r="AL62" s="22" t="s">
        <v>334</v>
      </c>
      <c r="AM62" s="22" t="s">
        <v>334</v>
      </c>
      <c r="AN62" s="14" t="s">
        <v>335</v>
      </c>
      <c r="AO62" s="15" t="s">
        <v>334</v>
      </c>
      <c r="AP62" s="15">
        <f t="shared" si="1"/>
        <v>0</v>
      </c>
      <c r="AQ62" s="15">
        <v>0</v>
      </c>
      <c r="AR62" s="15">
        <v>1</v>
      </c>
      <c r="AS62" s="15">
        <v>7</v>
      </c>
      <c r="AT62" s="15">
        <v>2.9099999999999899</v>
      </c>
      <c r="AU62" s="15">
        <v>3.0649999999999999</v>
      </c>
      <c r="AV62" s="15">
        <v>1.54857142857142</v>
      </c>
      <c r="AW62" s="15">
        <v>0.64</v>
      </c>
      <c r="AX62" s="15">
        <v>0</v>
      </c>
      <c r="AY62" s="15">
        <v>0</v>
      </c>
      <c r="AZ62" s="15">
        <v>0</v>
      </c>
      <c r="BA62" s="15">
        <v>0</v>
      </c>
      <c r="BB62" s="15">
        <v>0</v>
      </c>
      <c r="BC62" s="15">
        <v>0</v>
      </c>
      <c r="BD62" s="15">
        <v>-0.80953209052512998</v>
      </c>
      <c r="BE62" s="15">
        <v>0.42</v>
      </c>
      <c r="BF62" s="15">
        <v>2.1225000000000001</v>
      </c>
      <c r="BG62" s="15">
        <v>3.8525</v>
      </c>
      <c r="BH62" s="15">
        <v>5.09</v>
      </c>
      <c r="BI62" s="15">
        <v>0.52</v>
      </c>
      <c r="BJ62" s="15">
        <v>0.58499999999999996</v>
      </c>
      <c r="BK62" s="15">
        <v>1.7749999999999999</v>
      </c>
      <c r="BL62" s="15">
        <v>4.96</v>
      </c>
    </row>
    <row r="63" spans="1:64">
      <c r="A63" s="22">
        <v>0.78339967201887295</v>
      </c>
      <c r="B63" s="22">
        <v>0.67291662435938704</v>
      </c>
      <c r="C63" s="22">
        <v>0.60340038836597598</v>
      </c>
      <c r="D63" s="22">
        <v>0.65751784933757096</v>
      </c>
      <c r="E63" s="22">
        <v>0</v>
      </c>
      <c r="F63" s="22">
        <v>0.61462196163363603</v>
      </c>
      <c r="G63" s="22">
        <v>2.2563998057139099</v>
      </c>
      <c r="H63" s="22">
        <v>1.4800994405435599</v>
      </c>
      <c r="I63" s="22">
        <v>1.0795053297299899</v>
      </c>
      <c r="J63" s="22">
        <v>0.97325470586756502</v>
      </c>
      <c r="K63" s="22">
        <v>0</v>
      </c>
      <c r="L63" s="22">
        <v>1.21794706352334</v>
      </c>
      <c r="M63" s="22">
        <v>1.40964991192875</v>
      </c>
      <c r="N63" s="22">
        <v>1.36161697105319</v>
      </c>
      <c r="O63" s="22">
        <v>0</v>
      </c>
      <c r="P63" s="22">
        <v>1.4786777900189001</v>
      </c>
      <c r="Q63" s="22">
        <v>1.6617553748342599</v>
      </c>
      <c r="R63" s="22">
        <v>1.48267177485812</v>
      </c>
      <c r="S63" s="22">
        <v>2.1560299061378401</v>
      </c>
      <c r="T63" s="22">
        <v>0</v>
      </c>
      <c r="U63" s="22">
        <v>3.24</v>
      </c>
      <c r="V63" s="22">
        <v>5.43</v>
      </c>
      <c r="W63" s="22">
        <v>8.94</v>
      </c>
      <c r="X63" s="22">
        <v>10.26</v>
      </c>
      <c r="Y63" s="22">
        <v>3.11</v>
      </c>
      <c r="Z63" s="22">
        <v>9.6024999999999991</v>
      </c>
      <c r="AA63" s="22">
        <v>19.004999999999999</v>
      </c>
      <c r="AB63" s="22">
        <v>33.020000000000003</v>
      </c>
      <c r="AC63" s="22" t="s">
        <v>62</v>
      </c>
      <c r="AD63" s="22">
        <v>6.9552941176470497</v>
      </c>
      <c r="AE63" s="22">
        <v>7.03</v>
      </c>
      <c r="AF63" s="22">
        <v>15.138999999999999</v>
      </c>
      <c r="AG63" s="22">
        <v>14.04</v>
      </c>
      <c r="AH63" s="22">
        <v>16</v>
      </c>
      <c r="AI63" s="22">
        <v>0</v>
      </c>
      <c r="AJ63" s="22">
        <v>20</v>
      </c>
      <c r="AK63" s="22">
        <f t="shared" si="0"/>
        <v>0.8</v>
      </c>
      <c r="AL63" s="22" t="s">
        <v>336</v>
      </c>
      <c r="AM63" s="22" t="s">
        <v>336</v>
      </c>
      <c r="AN63" s="14" t="s">
        <v>337</v>
      </c>
      <c r="AO63" s="15" t="s">
        <v>336</v>
      </c>
      <c r="AP63" s="15">
        <f t="shared" si="1"/>
        <v>0</v>
      </c>
      <c r="AQ63" s="15">
        <v>0</v>
      </c>
      <c r="AR63" s="15">
        <v>0</v>
      </c>
      <c r="AS63" s="15">
        <v>7</v>
      </c>
      <c r="AT63" s="15">
        <v>5.2474999999999996</v>
      </c>
      <c r="AU63" s="15">
        <v>4.7949999999999999</v>
      </c>
      <c r="AV63" s="15">
        <v>3.46285714285714</v>
      </c>
      <c r="AW63" s="15">
        <v>1.59</v>
      </c>
      <c r="AX63" s="15">
        <v>0</v>
      </c>
      <c r="AY63" s="15">
        <v>0</v>
      </c>
      <c r="AZ63" s="15">
        <v>0</v>
      </c>
      <c r="BA63" s="15">
        <v>0</v>
      </c>
      <c r="BB63" s="15">
        <v>0</v>
      </c>
      <c r="BC63" s="15">
        <v>0</v>
      </c>
      <c r="BD63" s="15">
        <v>0</v>
      </c>
      <c r="BE63" s="15">
        <v>1.34</v>
      </c>
      <c r="BF63" s="15">
        <v>3.6349999999999998</v>
      </c>
      <c r="BG63" s="15">
        <v>6.4074999999999998</v>
      </c>
      <c r="BH63" s="15">
        <v>10.06</v>
      </c>
      <c r="BI63" s="15">
        <v>1.25</v>
      </c>
      <c r="BJ63" s="15">
        <v>1.385</v>
      </c>
      <c r="BK63" s="15">
        <v>4.1399999999999997</v>
      </c>
      <c r="BL63" s="15">
        <v>10.35</v>
      </c>
    </row>
    <row r="64" spans="1:64">
      <c r="A64" s="22">
        <v>0</v>
      </c>
      <c r="B64" s="22">
        <v>0.79199721757091401</v>
      </c>
      <c r="C64" s="22">
        <v>1.07611406397161</v>
      </c>
      <c r="D64" s="22">
        <v>0.75991392568621496</v>
      </c>
      <c r="E64" s="22">
        <v>1.0750641303983901</v>
      </c>
      <c r="F64" s="22">
        <v>0.78322681859689502</v>
      </c>
      <c r="G64" s="22">
        <v>2.2358607052852002</v>
      </c>
      <c r="H64" s="22">
        <v>1.11619122343914</v>
      </c>
      <c r="I64" s="22">
        <v>0.75316111174579503</v>
      </c>
      <c r="J64" s="22">
        <v>0</v>
      </c>
      <c r="K64" s="22">
        <v>0.66632565435608604</v>
      </c>
      <c r="L64" s="22">
        <v>0.84108449267358498</v>
      </c>
      <c r="M64" s="22">
        <v>1.43599663504721</v>
      </c>
      <c r="N64" s="22">
        <v>1.1130583126751199</v>
      </c>
      <c r="O64" s="22">
        <v>0.63244516170423504</v>
      </c>
      <c r="P64" s="22">
        <v>1.59628469610233</v>
      </c>
      <c r="Q64" s="22">
        <v>0</v>
      </c>
      <c r="R64" s="22">
        <v>1.5469301663555599</v>
      </c>
      <c r="S64" s="22">
        <v>1.9029934093827301</v>
      </c>
      <c r="T64" s="22">
        <v>0</v>
      </c>
      <c r="U64" s="22">
        <v>3.45</v>
      </c>
      <c r="V64" s="22">
        <v>5.48</v>
      </c>
      <c r="W64" s="22">
        <v>8.59</v>
      </c>
      <c r="X64" s="22">
        <v>9.2799999999999994</v>
      </c>
      <c r="Y64" s="22">
        <v>6.36</v>
      </c>
      <c r="Z64" s="22">
        <v>10.27</v>
      </c>
      <c r="AA64" s="22">
        <v>16.3325</v>
      </c>
      <c r="AB64" s="22">
        <v>29.33</v>
      </c>
      <c r="AC64" s="22" t="s">
        <v>62</v>
      </c>
      <c r="AD64" s="22">
        <v>6.8317647058823496</v>
      </c>
      <c r="AE64" s="22">
        <v>6.46</v>
      </c>
      <c r="AF64" s="22">
        <v>14.447999999999899</v>
      </c>
      <c r="AG64" s="22">
        <v>12.805</v>
      </c>
      <c r="AH64" s="22">
        <v>16</v>
      </c>
      <c r="AI64" s="22">
        <v>0</v>
      </c>
      <c r="AJ64" s="22">
        <v>20</v>
      </c>
      <c r="AK64" s="22">
        <f t="shared" si="0"/>
        <v>0.8</v>
      </c>
      <c r="AL64" s="22" t="s">
        <v>338</v>
      </c>
      <c r="AM64" s="22" t="s">
        <v>338</v>
      </c>
      <c r="AN64" s="14" t="s">
        <v>339</v>
      </c>
      <c r="AO64" s="15" t="s">
        <v>338</v>
      </c>
      <c r="AP64" s="15">
        <f t="shared" si="1"/>
        <v>0</v>
      </c>
      <c r="AQ64" s="15">
        <v>0</v>
      </c>
      <c r="AR64" s="15">
        <v>0</v>
      </c>
      <c r="AS64" s="15">
        <v>7</v>
      </c>
      <c r="AT64" s="15">
        <v>1.7524999999999999</v>
      </c>
      <c r="AU64" s="15">
        <v>1.66</v>
      </c>
      <c r="AV64" s="15">
        <v>1.6785714285714199</v>
      </c>
      <c r="AW64" s="15">
        <v>1.06</v>
      </c>
      <c r="AX64" s="15">
        <v>0</v>
      </c>
      <c r="AY64" s="15">
        <v>0</v>
      </c>
      <c r="AZ64" s="15">
        <v>0</v>
      </c>
      <c r="BA64" s="15">
        <v>0</v>
      </c>
      <c r="BB64" s="15">
        <v>0</v>
      </c>
      <c r="BC64" s="15">
        <v>0</v>
      </c>
      <c r="BD64" s="15">
        <v>0</v>
      </c>
      <c r="BE64" s="15">
        <v>0.62</v>
      </c>
      <c r="BF64" s="15">
        <v>1.3925000000000001</v>
      </c>
      <c r="BG64" s="15">
        <v>2.02</v>
      </c>
      <c r="BH64" s="15">
        <v>3.07</v>
      </c>
      <c r="BI64" s="15">
        <v>0.6</v>
      </c>
      <c r="BJ64" s="15">
        <v>0.98</v>
      </c>
      <c r="BK64" s="15">
        <v>2.1850000000000001</v>
      </c>
      <c r="BL64" s="15">
        <v>3.76</v>
      </c>
    </row>
    <row r="65" spans="1:64">
      <c r="A65" s="22">
        <v>0</v>
      </c>
      <c r="B65" s="22">
        <v>1.0653956523980299</v>
      </c>
      <c r="C65" s="22">
        <v>1.25690827396941</v>
      </c>
      <c r="D65" s="22">
        <v>0.800392341838563</v>
      </c>
      <c r="E65" s="22">
        <v>1.14126246775038</v>
      </c>
      <c r="F65" s="22">
        <v>0.95809903901309801</v>
      </c>
      <c r="G65" s="22">
        <v>1.99589926037761</v>
      </c>
      <c r="H65" s="22">
        <v>0.95077045729978804</v>
      </c>
      <c r="I65" s="22">
        <v>0</v>
      </c>
      <c r="J65" s="22">
        <v>0</v>
      </c>
      <c r="K65" s="22">
        <v>0</v>
      </c>
      <c r="L65" s="22">
        <v>0.91984511511092903</v>
      </c>
      <c r="M65" s="22">
        <v>1.6887381298085</v>
      </c>
      <c r="N65" s="22">
        <v>1.2685587559768401</v>
      </c>
      <c r="O65" s="22">
        <v>0.96162323540630001</v>
      </c>
      <c r="P65" s="22">
        <v>1.6819637463497501</v>
      </c>
      <c r="Q65" s="22">
        <v>1.81718935013838</v>
      </c>
      <c r="R65" s="22">
        <v>2.0322549409455801</v>
      </c>
      <c r="S65" s="22">
        <v>1.60191660730274</v>
      </c>
      <c r="T65" s="22">
        <v>0.69270315995394804</v>
      </c>
      <c r="U65" s="22">
        <v>21.99</v>
      </c>
      <c r="V65" s="22">
        <v>36.68</v>
      </c>
      <c r="W65" s="22">
        <v>54.26</v>
      </c>
      <c r="X65" s="22">
        <v>63.33</v>
      </c>
      <c r="Y65" s="22">
        <v>33.15</v>
      </c>
      <c r="Z65" s="22">
        <v>68.664999999999907</v>
      </c>
      <c r="AA65" s="22">
        <v>128.49250000000001</v>
      </c>
      <c r="AB65" s="22">
        <v>263.05</v>
      </c>
      <c r="AC65" s="22" t="s">
        <v>62</v>
      </c>
      <c r="AD65" s="22">
        <v>44.039411764705797</v>
      </c>
      <c r="AE65" s="22">
        <v>42.52</v>
      </c>
      <c r="AF65" s="22">
        <v>108.92149999999999</v>
      </c>
      <c r="AG65" s="22">
        <v>101.5</v>
      </c>
      <c r="AH65" s="22">
        <v>16</v>
      </c>
      <c r="AI65" s="22">
        <v>0</v>
      </c>
      <c r="AJ65" s="22">
        <v>20</v>
      </c>
      <c r="AK65" s="22">
        <f t="shared" si="0"/>
        <v>0.8</v>
      </c>
      <c r="AL65" s="22" t="s">
        <v>340</v>
      </c>
      <c r="AM65" s="22" t="s">
        <v>340</v>
      </c>
      <c r="AN65" s="14" t="s">
        <v>341</v>
      </c>
      <c r="AO65" s="15" t="s">
        <v>340</v>
      </c>
      <c r="AP65" s="15">
        <f t="shared" si="1"/>
        <v>0</v>
      </c>
      <c r="AQ65" s="15">
        <v>0</v>
      </c>
      <c r="AR65" s="15">
        <v>0</v>
      </c>
      <c r="AS65" s="15">
        <v>7</v>
      </c>
      <c r="AT65" s="15">
        <v>14.1075</v>
      </c>
      <c r="AU65" s="15">
        <v>16.369999999999902</v>
      </c>
      <c r="AV65" s="15">
        <v>10.107142857142801</v>
      </c>
      <c r="AW65" s="15">
        <v>5.8</v>
      </c>
      <c r="AX65" s="15">
        <v>0</v>
      </c>
      <c r="AY65" s="15">
        <v>0</v>
      </c>
      <c r="AZ65" s="15">
        <v>0</v>
      </c>
      <c r="BA65" s="15">
        <v>0</v>
      </c>
      <c r="BB65" s="15">
        <v>0</v>
      </c>
      <c r="BC65" s="15">
        <v>0</v>
      </c>
      <c r="BD65" s="15">
        <v>0</v>
      </c>
      <c r="BE65" s="15">
        <v>4.95</v>
      </c>
      <c r="BF65" s="15">
        <v>12.045</v>
      </c>
      <c r="BG65" s="15">
        <v>18.432499999999902</v>
      </c>
      <c r="BH65" s="15">
        <v>18.739999999999998</v>
      </c>
      <c r="BI65" s="15">
        <v>5.0199999999999996</v>
      </c>
      <c r="BJ65" s="15">
        <v>5.3249999999999904</v>
      </c>
      <c r="BK65" s="15">
        <v>14.545</v>
      </c>
      <c r="BL65" s="15">
        <v>20.190000000000001</v>
      </c>
    </row>
    <row r="66" spans="1:64">
      <c r="A66" s="22">
        <v>0</v>
      </c>
      <c r="B66" s="22">
        <v>0</v>
      </c>
      <c r="C66" s="22">
        <v>0.60607891420424098</v>
      </c>
      <c r="D66" s="22">
        <v>0.67453207131184501</v>
      </c>
      <c r="E66" s="22">
        <v>0.77421173185484005</v>
      </c>
      <c r="F66" s="22">
        <v>0.627664167094516</v>
      </c>
      <c r="G66" s="22">
        <v>1.92515290452243</v>
      </c>
      <c r="H66" s="22">
        <v>1.06640675959529</v>
      </c>
      <c r="I66" s="22">
        <v>0.86356848796706498</v>
      </c>
      <c r="J66" s="22">
        <v>0.66626005478603501</v>
      </c>
      <c r="K66" s="22">
        <v>0</v>
      </c>
      <c r="L66" s="22">
        <v>0.74219244492491598</v>
      </c>
      <c r="M66" s="22">
        <v>1.2636153148984</v>
      </c>
      <c r="N66" s="22">
        <v>1.1152153494613499</v>
      </c>
      <c r="O66" s="22">
        <v>0</v>
      </c>
      <c r="P66" s="22">
        <v>1.31287597429977</v>
      </c>
      <c r="Q66" s="22">
        <v>1.1738707176358001</v>
      </c>
      <c r="R66" s="22">
        <v>1.435406438987</v>
      </c>
      <c r="S66" s="22">
        <v>1.64146896611794</v>
      </c>
      <c r="T66" s="22">
        <v>0.72940230036828702</v>
      </c>
      <c r="U66" s="22">
        <v>3.83</v>
      </c>
      <c r="V66" s="22">
        <v>11.29</v>
      </c>
      <c r="W66" s="22">
        <v>15.42</v>
      </c>
      <c r="X66" s="22">
        <v>21.96</v>
      </c>
      <c r="Y66" s="22">
        <v>11.16</v>
      </c>
      <c r="Z66" s="22">
        <v>20.46</v>
      </c>
      <c r="AA66" s="22">
        <v>33.975000000000001</v>
      </c>
      <c r="AB66" s="22">
        <v>55.19</v>
      </c>
      <c r="AC66" s="22" t="s">
        <v>62</v>
      </c>
      <c r="AD66" s="22">
        <v>13.624705882352901</v>
      </c>
      <c r="AE66" s="22">
        <v>14.04</v>
      </c>
      <c r="AF66" s="22">
        <v>28.093499999999899</v>
      </c>
      <c r="AG66" s="22">
        <v>24.864999999999998</v>
      </c>
      <c r="AH66" s="22">
        <v>16</v>
      </c>
      <c r="AI66" s="22">
        <v>0</v>
      </c>
      <c r="AJ66" s="22">
        <v>20</v>
      </c>
      <c r="AK66" s="22">
        <f t="shared" si="0"/>
        <v>0.8</v>
      </c>
      <c r="AL66" s="22" t="s">
        <v>342</v>
      </c>
      <c r="AM66" s="22" t="s">
        <v>342</v>
      </c>
      <c r="AN66" s="14" t="s">
        <v>343</v>
      </c>
      <c r="AO66" s="15" t="s">
        <v>342</v>
      </c>
      <c r="AP66" s="15">
        <f t="shared" si="1"/>
        <v>0</v>
      </c>
      <c r="AS66" s="15">
        <v>7</v>
      </c>
      <c r="AT66" s="15">
        <v>27.6875</v>
      </c>
      <c r="AU66" s="15">
        <v>32.305</v>
      </c>
      <c r="AV66" s="15">
        <v>19.885714285714201</v>
      </c>
      <c r="AW66" s="15">
        <v>12.77</v>
      </c>
      <c r="BE66" s="15">
        <v>9.0500000000000007</v>
      </c>
      <c r="BF66" s="15">
        <v>26.382499999999901</v>
      </c>
      <c r="BG66" s="15">
        <v>33.61</v>
      </c>
      <c r="BH66" s="15">
        <v>37.090000000000003</v>
      </c>
      <c r="BI66" s="15">
        <v>9.48</v>
      </c>
      <c r="BJ66" s="15">
        <v>11.46</v>
      </c>
      <c r="BK66" s="15">
        <v>28.945</v>
      </c>
      <c r="BL66" s="15">
        <v>36.14</v>
      </c>
    </row>
    <row r="67" spans="1:64">
      <c r="A67" s="22">
        <v>0.65150561560982601</v>
      </c>
      <c r="B67" s="22">
        <v>0.68632037830444104</v>
      </c>
      <c r="C67" s="22">
        <v>0.66702051285732999</v>
      </c>
      <c r="D67" s="22">
        <v>0.60065009198159303</v>
      </c>
      <c r="E67" s="22">
        <v>0.78400655559090004</v>
      </c>
      <c r="F67" s="22">
        <v>0</v>
      </c>
      <c r="G67" s="22">
        <v>1.8119001840939899</v>
      </c>
      <c r="H67" s="22">
        <v>0.98612229560646802</v>
      </c>
      <c r="I67" s="22">
        <v>1.00641889388061</v>
      </c>
      <c r="J67" s="22">
        <v>0.94369237047888299</v>
      </c>
      <c r="K67" s="22">
        <v>0</v>
      </c>
      <c r="L67" s="22">
        <v>0.98816176511063802</v>
      </c>
      <c r="M67" s="22">
        <v>1.3811001752263401</v>
      </c>
      <c r="N67" s="22">
        <v>0.92887172904272797</v>
      </c>
      <c r="O67" s="22">
        <v>0</v>
      </c>
      <c r="P67" s="22">
        <v>1.37752927957171</v>
      </c>
      <c r="Q67" s="22">
        <v>1.8704514131973899</v>
      </c>
      <c r="R67" s="22">
        <v>1.39991230844924</v>
      </c>
      <c r="S67" s="22">
        <v>1.8170614162513701</v>
      </c>
      <c r="T67" s="22">
        <v>0</v>
      </c>
      <c r="U67" s="22">
        <v>35.369999999999997</v>
      </c>
      <c r="V67" s="22">
        <v>86.61</v>
      </c>
      <c r="W67" s="22">
        <v>131.44</v>
      </c>
      <c r="X67" s="22">
        <v>300.58</v>
      </c>
      <c r="Y67" s="22">
        <v>62.27</v>
      </c>
      <c r="Z67" s="22">
        <v>138.0625</v>
      </c>
      <c r="AA67" s="22">
        <v>268.27249999999998</v>
      </c>
      <c r="AB67" s="22">
        <v>1077.02</v>
      </c>
      <c r="AC67" s="22" t="s">
        <v>62</v>
      </c>
      <c r="AD67" s="22">
        <v>115.64705882352899</v>
      </c>
      <c r="AE67" s="22">
        <v>104.16</v>
      </c>
      <c r="AF67" s="22">
        <v>247.73750000000001</v>
      </c>
      <c r="AG67" s="22">
        <v>215.345</v>
      </c>
      <c r="AH67" s="22">
        <v>16</v>
      </c>
      <c r="AI67" s="22">
        <v>0</v>
      </c>
      <c r="AJ67" s="22">
        <v>20</v>
      </c>
      <c r="AK67" s="22">
        <f t="shared" ref="AK67:AK130" si="2">AH67/AJ67</f>
        <v>0.8</v>
      </c>
      <c r="AL67" s="22" t="s">
        <v>344</v>
      </c>
      <c r="AM67" s="22" t="s">
        <v>344</v>
      </c>
      <c r="AN67" s="14" t="s">
        <v>345</v>
      </c>
      <c r="AO67" s="15" t="s">
        <v>344</v>
      </c>
      <c r="AP67" s="15">
        <f t="shared" ref="AP67:AP130" si="3">AQ67/AS67</f>
        <v>0</v>
      </c>
      <c r="AQ67" s="15">
        <v>0</v>
      </c>
      <c r="AR67" s="15">
        <v>0</v>
      </c>
      <c r="AS67" s="15">
        <v>7</v>
      </c>
      <c r="AT67" s="15">
        <v>83.334999999999994</v>
      </c>
      <c r="AU67" s="15">
        <v>66.97</v>
      </c>
      <c r="AV67" s="15">
        <v>74.23</v>
      </c>
      <c r="AW67" s="15">
        <v>40.79</v>
      </c>
      <c r="AX67" s="15">
        <v>0</v>
      </c>
      <c r="AY67" s="15">
        <v>0</v>
      </c>
      <c r="AZ67" s="15">
        <v>0</v>
      </c>
      <c r="BA67" s="15">
        <v>0</v>
      </c>
      <c r="BB67" s="15">
        <v>0</v>
      </c>
      <c r="BC67" s="15">
        <v>0</v>
      </c>
      <c r="BD67" s="15">
        <v>0</v>
      </c>
      <c r="BE67" s="15">
        <v>26.95</v>
      </c>
      <c r="BF67" s="15">
        <v>55.704999999999998</v>
      </c>
      <c r="BG67" s="15">
        <v>94.6</v>
      </c>
      <c r="BH67" s="15">
        <v>172.45</v>
      </c>
      <c r="BI67" s="15">
        <v>31.91</v>
      </c>
      <c r="BJ67" s="15">
        <v>35.49</v>
      </c>
      <c r="BK67" s="15">
        <v>79.66</v>
      </c>
      <c r="BL67" s="15">
        <v>216.61</v>
      </c>
    </row>
    <row r="68" spans="1:64">
      <c r="A68" s="22">
        <v>0.86159085213049302</v>
      </c>
      <c r="B68" s="22">
        <v>0</v>
      </c>
      <c r="C68" s="22">
        <v>1.0368261915032699</v>
      </c>
      <c r="D68" s="22">
        <v>0.88896861023436102</v>
      </c>
      <c r="E68" s="22">
        <v>0</v>
      </c>
      <c r="F68" s="22">
        <v>0</v>
      </c>
      <c r="G68" s="22">
        <v>1.1738842844059401</v>
      </c>
      <c r="H68" s="22">
        <v>1.21973963419355</v>
      </c>
      <c r="I68" s="22">
        <v>0.78615282909680295</v>
      </c>
      <c r="J68" s="22">
        <v>0.80473536023141701</v>
      </c>
      <c r="K68" s="22">
        <v>0.68809635038514105</v>
      </c>
      <c r="L68" s="22">
        <v>1.45873637795525</v>
      </c>
      <c r="M68" s="22">
        <v>1.3908982285823099</v>
      </c>
      <c r="N68" s="22">
        <v>0.985790836983514</v>
      </c>
      <c r="O68" s="22">
        <v>0.65318106793163</v>
      </c>
      <c r="P68" s="22">
        <v>1.0275583140084501</v>
      </c>
      <c r="Q68" s="22">
        <v>1.3051652630441499</v>
      </c>
      <c r="R68" s="22">
        <v>1.2262511616251199</v>
      </c>
      <c r="S68" s="22">
        <v>1.8148386412369599</v>
      </c>
      <c r="T68" s="22">
        <v>0</v>
      </c>
      <c r="U68" s="22">
        <v>5.66</v>
      </c>
      <c r="V68" s="22">
        <v>6.29</v>
      </c>
      <c r="W68" s="22">
        <v>10.050000000000001</v>
      </c>
      <c r="X68" s="22">
        <v>14.35</v>
      </c>
      <c r="Y68" s="22">
        <v>6.89</v>
      </c>
      <c r="Z68" s="22">
        <v>11.355</v>
      </c>
      <c r="AA68" s="22">
        <v>23.6175</v>
      </c>
      <c r="AB68" s="22">
        <v>29.53</v>
      </c>
      <c r="AC68" s="22" t="s">
        <v>62</v>
      </c>
      <c r="AD68" s="22">
        <v>8.6776470588235206</v>
      </c>
      <c r="AE68" s="22">
        <v>8.6300000000000008</v>
      </c>
      <c r="AF68" s="22">
        <v>17.690499999999901</v>
      </c>
      <c r="AG68" s="22">
        <v>16.785</v>
      </c>
      <c r="AH68" s="22">
        <v>16</v>
      </c>
      <c r="AI68" s="22">
        <v>0</v>
      </c>
      <c r="AJ68" s="22">
        <v>20</v>
      </c>
      <c r="AK68" s="22">
        <f t="shared" si="2"/>
        <v>0.8</v>
      </c>
      <c r="AL68" s="22" t="s">
        <v>346</v>
      </c>
      <c r="AM68" s="22" t="s">
        <v>346</v>
      </c>
      <c r="AN68" s="14" t="s">
        <v>347</v>
      </c>
      <c r="AO68" s="15" t="s">
        <v>346</v>
      </c>
      <c r="AP68" s="15">
        <f t="shared" si="3"/>
        <v>0</v>
      </c>
      <c r="AQ68" s="15">
        <v>0</v>
      </c>
      <c r="AR68" s="15">
        <v>0</v>
      </c>
      <c r="AS68" s="15">
        <v>7</v>
      </c>
      <c r="AT68" s="15">
        <v>22.137499999999999</v>
      </c>
      <c r="AU68" s="15">
        <v>13.46</v>
      </c>
      <c r="AV68" s="15">
        <v>10.8971428571428</v>
      </c>
      <c r="AW68" s="15">
        <v>5.04</v>
      </c>
      <c r="AX68" s="15">
        <v>0</v>
      </c>
      <c r="AY68" s="15">
        <v>0</v>
      </c>
      <c r="AZ68" s="15">
        <v>0</v>
      </c>
      <c r="BA68" s="15">
        <v>0</v>
      </c>
      <c r="BB68" s="15">
        <v>0</v>
      </c>
      <c r="BC68" s="15">
        <v>0</v>
      </c>
      <c r="BD68" s="15">
        <v>0</v>
      </c>
      <c r="BE68" s="15">
        <v>4.8499999999999996</v>
      </c>
      <c r="BF68" s="15">
        <v>10.174999999999899</v>
      </c>
      <c r="BG68" s="15">
        <v>25.422499999999999</v>
      </c>
      <c r="BH68" s="15">
        <v>56.78</v>
      </c>
      <c r="BI68" s="15">
        <v>3.55</v>
      </c>
      <c r="BJ68" s="15">
        <v>4.26</v>
      </c>
      <c r="BK68" s="15">
        <v>10.355</v>
      </c>
      <c r="BL68" s="15">
        <v>38.46</v>
      </c>
    </row>
    <row r="69" spans="1:64">
      <c r="A69" s="22">
        <v>0</v>
      </c>
      <c r="B69" s="22">
        <v>0.95801735200571003</v>
      </c>
      <c r="C69" s="22">
        <v>1.5638149220328501</v>
      </c>
      <c r="D69" s="22">
        <v>0</v>
      </c>
      <c r="E69" s="22">
        <v>1.02800117733739</v>
      </c>
      <c r="F69" s="22">
        <v>1.50961978048726</v>
      </c>
      <c r="G69" s="22">
        <v>2.68971243517852</v>
      </c>
      <c r="H69" s="22">
        <v>3.4282101540546499</v>
      </c>
      <c r="I69" s="22">
        <v>1.48494684160585</v>
      </c>
      <c r="J69" s="22">
        <v>1.37742228351621</v>
      </c>
      <c r="K69" s="22">
        <v>0</v>
      </c>
      <c r="L69" s="22">
        <v>0.88953950683448002</v>
      </c>
      <c r="M69" s="22">
        <v>2.0452723017759298</v>
      </c>
      <c r="N69" s="22">
        <v>1.81690632014475</v>
      </c>
      <c r="O69" s="22">
        <v>1.05108245515687</v>
      </c>
      <c r="P69" s="22">
        <v>2.4674931696320401</v>
      </c>
      <c r="Q69" s="22">
        <v>1.5122673754500799</v>
      </c>
      <c r="R69" s="22">
        <v>1.7327996981510301</v>
      </c>
      <c r="S69" s="22">
        <v>0</v>
      </c>
      <c r="T69" s="22">
        <v>0.86407555824843496</v>
      </c>
      <c r="U69" s="22">
        <v>0.08</v>
      </c>
      <c r="V69" s="22">
        <v>1.49</v>
      </c>
      <c r="W69" s="22">
        <v>2.63</v>
      </c>
      <c r="X69" s="22">
        <v>3.41</v>
      </c>
      <c r="Y69" s="22">
        <v>1</v>
      </c>
      <c r="Z69" s="22">
        <v>3.92749999999999</v>
      </c>
      <c r="AA69" s="22">
        <v>8.1050000000000004</v>
      </c>
      <c r="AB69" s="22">
        <v>15.18</v>
      </c>
      <c r="AC69" s="22" t="s">
        <v>62</v>
      </c>
      <c r="AD69" s="22">
        <v>2.0999999999999899</v>
      </c>
      <c r="AE69" s="22">
        <v>2.09</v>
      </c>
      <c r="AF69" s="22">
        <v>6.3925000000000001</v>
      </c>
      <c r="AG69" s="22">
        <v>5.81</v>
      </c>
      <c r="AH69" s="22">
        <v>16</v>
      </c>
      <c r="AI69" s="22">
        <v>0</v>
      </c>
      <c r="AJ69" s="22">
        <v>20</v>
      </c>
      <c r="AK69" s="22">
        <f t="shared" si="2"/>
        <v>0.8</v>
      </c>
      <c r="AL69" s="22" t="s">
        <v>348</v>
      </c>
      <c r="AM69" s="22" t="s">
        <v>348</v>
      </c>
      <c r="AN69" s="14" t="s">
        <v>349</v>
      </c>
      <c r="AO69" s="15" t="s">
        <v>348</v>
      </c>
      <c r="AP69" s="15">
        <f t="shared" si="3"/>
        <v>0.14285714285714285</v>
      </c>
      <c r="AQ69" s="15">
        <v>1</v>
      </c>
      <c r="AR69" s="15">
        <v>0</v>
      </c>
      <c r="AS69" s="15">
        <v>7</v>
      </c>
      <c r="AT69" s="15">
        <v>4.5199999999999996</v>
      </c>
      <c r="AU69" s="15">
        <v>4.71</v>
      </c>
      <c r="AV69" s="15">
        <v>4.1914285714285704</v>
      </c>
      <c r="AW69" s="15">
        <v>4</v>
      </c>
      <c r="AX69" s="15">
        <v>0</v>
      </c>
      <c r="AY69" s="15">
        <v>0</v>
      </c>
      <c r="AZ69" s="15">
        <v>0</v>
      </c>
      <c r="BA69" s="15">
        <v>0</v>
      </c>
      <c r="BB69" s="15">
        <v>0</v>
      </c>
      <c r="BC69" s="15">
        <v>0.74500066785347496</v>
      </c>
      <c r="BD69" s="15">
        <v>0</v>
      </c>
      <c r="BE69" s="15">
        <v>2.2599999999999998</v>
      </c>
      <c r="BF69" s="15">
        <v>3.1749999999999998</v>
      </c>
      <c r="BG69" s="15">
        <v>6.0549999999999997</v>
      </c>
      <c r="BH69" s="15">
        <v>6.4</v>
      </c>
      <c r="BI69" s="15">
        <v>2.15</v>
      </c>
      <c r="BJ69" s="15">
        <v>3.16</v>
      </c>
      <c r="BK69" s="15">
        <v>5.1150000000000002</v>
      </c>
      <c r="BL69" s="15">
        <v>6.64</v>
      </c>
    </row>
    <row r="70" spans="1:64">
      <c r="A70" s="22">
        <v>1.3779771861542001</v>
      </c>
      <c r="B70" s="22">
        <v>1.67382131731207</v>
      </c>
      <c r="C70" s="22">
        <v>1.92942090484351</v>
      </c>
      <c r="D70" s="22">
        <v>2.8577592009127701</v>
      </c>
      <c r="E70" s="22">
        <v>2.5138167294422402</v>
      </c>
      <c r="F70" s="22">
        <v>2.1114965653317399</v>
      </c>
      <c r="G70" s="22">
        <v>0</v>
      </c>
      <c r="H70" s="22">
        <v>2.1655639195800198</v>
      </c>
      <c r="I70" s="22">
        <v>1.9969062173258301</v>
      </c>
      <c r="J70" s="22">
        <v>1.63908778968191</v>
      </c>
      <c r="K70" s="22">
        <v>0</v>
      </c>
      <c r="L70" s="22">
        <v>0</v>
      </c>
      <c r="M70" s="22">
        <v>2.4910382028255298</v>
      </c>
      <c r="N70" s="22">
        <v>2.94144348962545</v>
      </c>
      <c r="O70" s="22">
        <v>1.7220255198677501</v>
      </c>
      <c r="P70" s="22">
        <v>3.1260139009825099</v>
      </c>
      <c r="Q70" s="22">
        <v>0.89358827069931202</v>
      </c>
      <c r="R70" s="22">
        <v>3.24384014984056</v>
      </c>
      <c r="S70" s="22">
        <v>0</v>
      </c>
      <c r="T70" s="22">
        <v>2.19278811740269</v>
      </c>
      <c r="U70" s="22">
        <v>0</v>
      </c>
      <c r="V70" s="22">
        <v>0.24</v>
      </c>
      <c r="W70" s="22">
        <v>0.56999999999999995</v>
      </c>
      <c r="X70" s="22">
        <v>2.54</v>
      </c>
      <c r="Y70" s="22">
        <v>0.36</v>
      </c>
      <c r="Z70" s="22">
        <v>1.095</v>
      </c>
      <c r="AA70" s="22">
        <v>2.7875000000000001</v>
      </c>
      <c r="AB70" s="22">
        <v>5.3</v>
      </c>
      <c r="AC70" s="22" t="s">
        <v>62</v>
      </c>
      <c r="AD70" s="22">
        <v>0.54470588235294104</v>
      </c>
      <c r="AE70" s="22">
        <v>0.43</v>
      </c>
      <c r="AF70" s="22">
        <v>2.3039999999999998</v>
      </c>
      <c r="AG70" s="22">
        <v>2.09499999999999</v>
      </c>
      <c r="AH70" s="22">
        <v>16</v>
      </c>
      <c r="AI70" s="22">
        <v>0</v>
      </c>
      <c r="AJ70" s="22">
        <v>20</v>
      </c>
      <c r="AK70" s="22">
        <f t="shared" si="2"/>
        <v>0.8</v>
      </c>
      <c r="AL70" s="22" t="s">
        <v>350</v>
      </c>
      <c r="AM70" s="22" t="s">
        <v>350</v>
      </c>
      <c r="AN70" s="14" t="s">
        <v>351</v>
      </c>
      <c r="AO70" s="15" t="s">
        <v>350</v>
      </c>
      <c r="AP70" s="15">
        <f t="shared" si="3"/>
        <v>0.14285714285714285</v>
      </c>
      <c r="AQ70" s="15">
        <v>1</v>
      </c>
      <c r="AR70" s="15">
        <v>0</v>
      </c>
      <c r="AS70" s="15">
        <v>7</v>
      </c>
      <c r="AT70" s="15">
        <v>4.2449999999999903</v>
      </c>
      <c r="AU70" s="15">
        <v>4.22</v>
      </c>
      <c r="AV70" s="15">
        <v>3.8485714285714199</v>
      </c>
      <c r="AW70" s="15">
        <v>2.9</v>
      </c>
      <c r="AX70" s="15">
        <v>0</v>
      </c>
      <c r="AY70" s="15">
        <v>0</v>
      </c>
      <c r="AZ70" s="15">
        <v>0</v>
      </c>
      <c r="BA70" s="15">
        <v>0</v>
      </c>
      <c r="BB70" s="15">
        <v>0</v>
      </c>
      <c r="BC70" s="15">
        <v>0</v>
      </c>
      <c r="BD70" s="15">
        <v>0.841708068604054</v>
      </c>
      <c r="BE70" s="15">
        <v>2.76</v>
      </c>
      <c r="BF70" s="15">
        <v>3.7949999999999999</v>
      </c>
      <c r="BG70" s="15">
        <v>4.67</v>
      </c>
      <c r="BH70" s="15">
        <v>5.78</v>
      </c>
      <c r="BI70" s="15">
        <v>2.0499999999999998</v>
      </c>
      <c r="BJ70" s="15">
        <v>2.4500000000000002</v>
      </c>
      <c r="BK70" s="15">
        <v>5.2750000000000004</v>
      </c>
      <c r="BL70" s="15">
        <v>6.54</v>
      </c>
    </row>
    <row r="71" spans="1:64">
      <c r="A71" s="22">
        <v>0.94601984167449804</v>
      </c>
      <c r="B71" s="22">
        <v>0.83231012837519502</v>
      </c>
      <c r="C71" s="22">
        <v>0.71737335756250098</v>
      </c>
      <c r="D71" s="22">
        <v>0.81406387444057504</v>
      </c>
      <c r="E71" s="22">
        <v>0</v>
      </c>
      <c r="F71" s="22">
        <v>0.71645744995650895</v>
      </c>
      <c r="G71" s="22">
        <v>2.1552682039141899</v>
      </c>
      <c r="H71" s="22">
        <v>1.8245896180123999</v>
      </c>
      <c r="I71" s="22">
        <v>1.5452117998042401</v>
      </c>
      <c r="J71" s="22">
        <v>1.6840671350710399</v>
      </c>
      <c r="K71" s="22">
        <v>0</v>
      </c>
      <c r="L71" s="22">
        <v>1.06915374751794</v>
      </c>
      <c r="M71" s="22">
        <v>1.2055313918430299</v>
      </c>
      <c r="N71" s="22">
        <v>0.81896222876160096</v>
      </c>
      <c r="O71" s="22">
        <v>0</v>
      </c>
      <c r="P71" s="22">
        <v>1.2005491830022199</v>
      </c>
      <c r="Q71" s="22">
        <v>1.04464081136394</v>
      </c>
      <c r="R71" s="22">
        <v>1.27817492811186</v>
      </c>
      <c r="S71" s="22">
        <v>0</v>
      </c>
      <c r="T71" s="22">
        <v>1.01144220084602</v>
      </c>
      <c r="U71" s="22">
        <v>0.91</v>
      </c>
      <c r="V71" s="22">
        <v>1.61</v>
      </c>
      <c r="W71" s="22">
        <v>2.75</v>
      </c>
      <c r="X71" s="22">
        <v>3.67</v>
      </c>
      <c r="Y71" s="22">
        <v>1.51</v>
      </c>
      <c r="Z71" s="22">
        <v>3.3</v>
      </c>
      <c r="AA71" s="22">
        <v>6.5475000000000003</v>
      </c>
      <c r="AB71" s="22">
        <v>16.71</v>
      </c>
      <c r="AC71" s="22" t="s">
        <v>62</v>
      </c>
      <c r="AD71" s="22">
        <v>2.27176470588235</v>
      </c>
      <c r="AE71" s="22">
        <v>2.37</v>
      </c>
      <c r="AF71" s="22">
        <v>4.9050000000000002</v>
      </c>
      <c r="AG71" s="22">
        <v>3.9649999999999999</v>
      </c>
      <c r="AH71" s="22">
        <v>16</v>
      </c>
      <c r="AI71" s="22">
        <v>0</v>
      </c>
      <c r="AJ71" s="22">
        <v>20</v>
      </c>
      <c r="AK71" s="22">
        <f t="shared" si="2"/>
        <v>0.8</v>
      </c>
      <c r="AL71" s="22" t="s">
        <v>352</v>
      </c>
      <c r="AM71" s="22" t="s">
        <v>352</v>
      </c>
      <c r="AN71" s="14" t="s">
        <v>353</v>
      </c>
      <c r="AO71" s="15" t="s">
        <v>352</v>
      </c>
      <c r="AP71" s="15">
        <f t="shared" si="3"/>
        <v>0.14285714285714285</v>
      </c>
      <c r="AQ71" s="15">
        <v>1</v>
      </c>
      <c r="AR71" s="15">
        <v>0</v>
      </c>
      <c r="AS71" s="15">
        <v>7</v>
      </c>
      <c r="AT71" s="15">
        <v>4.6775000000000002</v>
      </c>
      <c r="AU71" s="15">
        <v>4.2949999999999999</v>
      </c>
      <c r="AV71" s="15">
        <v>4.6357142857142799</v>
      </c>
      <c r="AW71" s="15">
        <v>2.29</v>
      </c>
      <c r="AX71" s="15">
        <v>0.95748944966519001</v>
      </c>
      <c r="AY71" s="15">
        <v>0</v>
      </c>
      <c r="AZ71" s="15">
        <v>0</v>
      </c>
      <c r="BA71" s="15">
        <v>0</v>
      </c>
      <c r="BB71" s="15">
        <v>0</v>
      </c>
      <c r="BC71" s="15">
        <v>0</v>
      </c>
      <c r="BD71" s="15">
        <v>0</v>
      </c>
      <c r="BE71" s="15">
        <v>1.1100000000000001</v>
      </c>
      <c r="BF71" s="15">
        <v>3.27</v>
      </c>
      <c r="BG71" s="15">
        <v>5.7024999999999997</v>
      </c>
      <c r="BH71" s="15">
        <v>9.01</v>
      </c>
      <c r="BI71" s="15">
        <v>1.1599999999999999</v>
      </c>
      <c r="BJ71" s="15">
        <v>1.825</v>
      </c>
      <c r="BK71" s="15">
        <v>3.875</v>
      </c>
      <c r="BL71" s="15">
        <v>17.600000000000001</v>
      </c>
    </row>
    <row r="72" spans="1:64">
      <c r="A72" s="22">
        <v>0.76061406790684805</v>
      </c>
      <c r="B72" s="22">
        <v>0.74385211994254397</v>
      </c>
      <c r="C72" s="22">
        <v>0</v>
      </c>
      <c r="D72" s="22">
        <v>0.82742686324196602</v>
      </c>
      <c r="E72" s="22">
        <v>0.91598410792093998</v>
      </c>
      <c r="F72" s="22">
        <v>0</v>
      </c>
      <c r="G72" s="22">
        <v>1.2260257096095799</v>
      </c>
      <c r="H72" s="22">
        <v>0.63404300534712099</v>
      </c>
      <c r="I72" s="22">
        <v>0.86228930904409395</v>
      </c>
      <c r="J72" s="22">
        <v>1.1264222508989401</v>
      </c>
      <c r="K72" s="22">
        <v>0.80660519947637499</v>
      </c>
      <c r="L72" s="22">
        <v>1.4894626786449201</v>
      </c>
      <c r="M72" s="22">
        <v>1.2378847729865801</v>
      </c>
      <c r="N72" s="22">
        <v>0</v>
      </c>
      <c r="O72" s="22">
        <v>0</v>
      </c>
      <c r="P72" s="22">
        <v>1.0686347283587301</v>
      </c>
      <c r="Q72" s="22">
        <v>1.05726530099745</v>
      </c>
      <c r="R72" s="22">
        <v>1.5022885080349</v>
      </c>
      <c r="S72" s="22">
        <v>1.9555901171637999</v>
      </c>
      <c r="T72" s="22">
        <v>1.02452913646249</v>
      </c>
      <c r="U72" s="22">
        <v>5.08</v>
      </c>
      <c r="V72" s="22">
        <v>6.56</v>
      </c>
      <c r="W72" s="22">
        <v>10.63</v>
      </c>
      <c r="X72" s="22">
        <v>22.26</v>
      </c>
      <c r="Y72" s="22">
        <v>6.18</v>
      </c>
      <c r="Z72" s="22">
        <v>12.1875</v>
      </c>
      <c r="AA72" s="22">
        <v>19.907499999999999</v>
      </c>
      <c r="AB72" s="22">
        <v>47.37</v>
      </c>
      <c r="AC72" s="22" t="s">
        <v>62</v>
      </c>
      <c r="AD72" s="22">
        <v>9.0747058823529407</v>
      </c>
      <c r="AE72" s="22">
        <v>7.98</v>
      </c>
      <c r="AF72" s="22">
        <v>18.803000000000001</v>
      </c>
      <c r="AG72" s="22">
        <v>16.899999999999999</v>
      </c>
      <c r="AH72" s="22">
        <v>16</v>
      </c>
      <c r="AI72" s="22">
        <v>0</v>
      </c>
      <c r="AJ72" s="22">
        <v>20</v>
      </c>
      <c r="AK72" s="22">
        <f t="shared" si="2"/>
        <v>0.8</v>
      </c>
      <c r="AL72" s="22" t="s">
        <v>354</v>
      </c>
      <c r="AM72" s="22" t="s">
        <v>354</v>
      </c>
      <c r="AN72" s="14" t="s">
        <v>355</v>
      </c>
      <c r="AO72" s="15" t="s">
        <v>354</v>
      </c>
      <c r="AP72" s="15">
        <f t="shared" si="3"/>
        <v>0.14285714285714285</v>
      </c>
      <c r="AQ72" s="15">
        <v>1</v>
      </c>
      <c r="AR72" s="15">
        <v>0</v>
      </c>
      <c r="AS72" s="15">
        <v>7</v>
      </c>
      <c r="AT72" s="15">
        <v>20.2075</v>
      </c>
      <c r="AU72" s="15">
        <v>20.344999999999999</v>
      </c>
      <c r="AV72" s="15">
        <v>18.4628571428571</v>
      </c>
      <c r="AW72" s="15">
        <v>10.81</v>
      </c>
      <c r="AX72" s="15">
        <v>0</v>
      </c>
      <c r="AY72" s="15">
        <v>0</v>
      </c>
      <c r="AZ72" s="15">
        <v>0</v>
      </c>
      <c r="BA72" s="15">
        <v>0</v>
      </c>
      <c r="BB72" s="15">
        <v>0</v>
      </c>
      <c r="BC72" s="15">
        <v>0</v>
      </c>
      <c r="BD72" s="15">
        <v>0.74148024336211504</v>
      </c>
      <c r="BE72" s="15">
        <v>7.39</v>
      </c>
      <c r="BF72" s="15">
        <v>15.34</v>
      </c>
      <c r="BG72" s="15">
        <v>25.212499999999999</v>
      </c>
      <c r="BH72" s="15">
        <v>32.75</v>
      </c>
      <c r="BI72" s="15">
        <v>9.41</v>
      </c>
      <c r="BJ72" s="15">
        <v>10.31</v>
      </c>
      <c r="BK72" s="15">
        <v>27.125</v>
      </c>
      <c r="BL72" s="15">
        <v>34.15</v>
      </c>
    </row>
    <row r="73" spans="1:64">
      <c r="A73" s="22">
        <v>0.83240833041291895</v>
      </c>
      <c r="B73" s="22">
        <v>0</v>
      </c>
      <c r="C73" s="22">
        <v>0.59170287585821602</v>
      </c>
      <c r="D73" s="22">
        <v>1.20025854334854</v>
      </c>
      <c r="E73" s="22">
        <v>0.69443691204819102</v>
      </c>
      <c r="F73" s="22">
        <v>0</v>
      </c>
      <c r="G73" s="22">
        <v>1.6368204485316999</v>
      </c>
      <c r="H73" s="22">
        <v>0.60344456782487998</v>
      </c>
      <c r="I73" s="22">
        <v>0.89286317556266404</v>
      </c>
      <c r="J73" s="22">
        <v>0.80259612601747499</v>
      </c>
      <c r="K73" s="22">
        <v>0</v>
      </c>
      <c r="L73" s="22">
        <v>1.3007874186305699</v>
      </c>
      <c r="M73" s="22">
        <v>1.23211419918336</v>
      </c>
      <c r="N73" s="22">
        <v>0.73683678637772898</v>
      </c>
      <c r="O73" s="22">
        <v>0</v>
      </c>
      <c r="P73" s="22">
        <v>0.88730908525310004</v>
      </c>
      <c r="Q73" s="22">
        <v>0.62581733252821103</v>
      </c>
      <c r="R73" s="22">
        <v>0.90853303852443201</v>
      </c>
      <c r="S73" s="22">
        <v>1.35205085299968</v>
      </c>
      <c r="T73" s="22">
        <v>0.61899653797662102</v>
      </c>
      <c r="U73" s="22">
        <v>20.58</v>
      </c>
      <c r="V73" s="22">
        <v>40.15</v>
      </c>
      <c r="W73" s="22">
        <v>66.22</v>
      </c>
      <c r="X73" s="22">
        <v>93.07</v>
      </c>
      <c r="Y73" s="22">
        <v>43.75</v>
      </c>
      <c r="Z73" s="22">
        <v>72.897499999999994</v>
      </c>
      <c r="AA73" s="22">
        <v>116.6925</v>
      </c>
      <c r="AB73" s="22">
        <v>157.51</v>
      </c>
      <c r="AC73" s="22" t="s">
        <v>62</v>
      </c>
      <c r="AD73" s="22">
        <v>51.6741176470588</v>
      </c>
      <c r="AE73" s="22">
        <v>45.89</v>
      </c>
      <c r="AF73" s="22">
        <v>97.856999999999999</v>
      </c>
      <c r="AG73" s="22">
        <v>96.35</v>
      </c>
      <c r="AH73" s="22">
        <v>16</v>
      </c>
      <c r="AI73" s="22">
        <v>0</v>
      </c>
      <c r="AJ73" s="22">
        <v>20</v>
      </c>
      <c r="AK73" s="22">
        <f t="shared" si="2"/>
        <v>0.8</v>
      </c>
      <c r="AL73" s="22" t="s">
        <v>356</v>
      </c>
      <c r="AM73" s="22" t="s">
        <v>356</v>
      </c>
      <c r="AN73" s="14" t="s">
        <v>357</v>
      </c>
      <c r="AO73" s="15" t="s">
        <v>356</v>
      </c>
      <c r="AP73" s="15">
        <f t="shared" si="3"/>
        <v>0.14285714285714285</v>
      </c>
      <c r="AQ73" s="15">
        <v>1</v>
      </c>
      <c r="AR73" s="15">
        <v>0</v>
      </c>
      <c r="AS73" s="15">
        <v>7</v>
      </c>
      <c r="AT73" s="15">
        <v>37.767499999999998</v>
      </c>
      <c r="AU73" s="15">
        <v>34.515000000000001</v>
      </c>
      <c r="AV73" s="15">
        <v>36.891428571428499</v>
      </c>
      <c r="AW73" s="15">
        <v>30.2</v>
      </c>
      <c r="AX73" s="15">
        <v>0</v>
      </c>
      <c r="AY73" s="15">
        <v>0.79966601433156903</v>
      </c>
      <c r="AZ73" s="15">
        <v>0</v>
      </c>
      <c r="BA73" s="15">
        <v>0</v>
      </c>
      <c r="BB73" s="15">
        <v>0</v>
      </c>
      <c r="BC73" s="15">
        <v>0</v>
      </c>
      <c r="BD73" s="15">
        <v>0</v>
      </c>
      <c r="BE73" s="15">
        <v>16.149999999999999</v>
      </c>
      <c r="BF73" s="15">
        <v>29.08</v>
      </c>
      <c r="BG73" s="15">
        <v>43.202500000000001</v>
      </c>
      <c r="BH73" s="15">
        <v>65.89</v>
      </c>
      <c r="BI73" s="15">
        <v>17.89</v>
      </c>
      <c r="BJ73" s="15">
        <v>20.245000000000001</v>
      </c>
      <c r="BK73" s="15">
        <v>43.459999999999901</v>
      </c>
      <c r="BL73" s="15">
        <v>82.74</v>
      </c>
    </row>
    <row r="74" spans="1:64">
      <c r="A74" s="22">
        <v>0</v>
      </c>
      <c r="B74" s="22">
        <v>1.45888409169435</v>
      </c>
      <c r="C74" s="22">
        <v>1.60195861909239</v>
      </c>
      <c r="D74" s="22">
        <v>0</v>
      </c>
      <c r="E74" s="22">
        <v>1.4887700214672801</v>
      </c>
      <c r="F74" s="22">
        <v>1.8120545544448201</v>
      </c>
      <c r="G74" s="22">
        <v>6.7114083283839197</v>
      </c>
      <c r="H74" s="22">
        <v>2.4429838752030499</v>
      </c>
      <c r="I74" s="22">
        <v>1.2572488646357001</v>
      </c>
      <c r="J74" s="22">
        <v>1.12225797767095</v>
      </c>
      <c r="K74" s="22">
        <v>0</v>
      </c>
      <c r="L74" s="22">
        <v>0.73690712683688098</v>
      </c>
      <c r="M74" s="22">
        <v>2.02648354880598</v>
      </c>
      <c r="N74" s="22">
        <v>2.6867656021245199</v>
      </c>
      <c r="O74" s="22">
        <v>1.67340734729606</v>
      </c>
      <c r="P74" s="22">
        <v>3.6464748323635501</v>
      </c>
      <c r="Q74" s="22">
        <v>1.98720543556829</v>
      </c>
      <c r="R74" s="22">
        <v>4.0487752469362999</v>
      </c>
      <c r="S74" s="22">
        <v>6.0580306222371298</v>
      </c>
      <c r="T74" s="22">
        <v>0</v>
      </c>
      <c r="U74" s="22">
        <v>7.0000000000000007E-2</v>
      </c>
      <c r="V74" s="22">
        <v>2.71</v>
      </c>
      <c r="W74" s="22">
        <v>5.27</v>
      </c>
      <c r="X74" s="22">
        <v>5.71</v>
      </c>
      <c r="Y74" s="22">
        <v>2.73</v>
      </c>
      <c r="Z74" s="22">
        <v>8.8275000000000006</v>
      </c>
      <c r="AA74" s="22">
        <v>20.059999999999999</v>
      </c>
      <c r="AB74" s="22">
        <v>49.03</v>
      </c>
      <c r="AC74" s="22" t="s">
        <v>62</v>
      </c>
      <c r="AD74" s="22">
        <v>3.6382352941176399</v>
      </c>
      <c r="AE74" s="22">
        <v>3.49</v>
      </c>
      <c r="AF74" s="22">
        <v>16.815999999999999</v>
      </c>
      <c r="AG74" s="22">
        <v>15.484999999999999</v>
      </c>
      <c r="AH74" s="22">
        <v>16</v>
      </c>
      <c r="AI74" s="22">
        <v>0</v>
      </c>
      <c r="AJ74" s="22">
        <v>20</v>
      </c>
      <c r="AK74" s="22">
        <f t="shared" si="2"/>
        <v>0.8</v>
      </c>
      <c r="AL74" s="22" t="s">
        <v>358</v>
      </c>
      <c r="AM74" s="22" t="s">
        <v>358</v>
      </c>
      <c r="AN74" s="14" t="s">
        <v>359</v>
      </c>
      <c r="AO74" s="15" t="s">
        <v>358</v>
      </c>
      <c r="AP74" s="15">
        <f t="shared" si="3"/>
        <v>0.2857142857142857</v>
      </c>
      <c r="AQ74" s="15">
        <v>2</v>
      </c>
      <c r="AR74" s="15">
        <v>0</v>
      </c>
      <c r="AS74" s="15">
        <v>7</v>
      </c>
      <c r="AT74" s="15">
        <v>9.83</v>
      </c>
      <c r="AU74" s="15">
        <v>10.164999999999999</v>
      </c>
      <c r="AV74" s="15">
        <v>13.1271428571428</v>
      </c>
      <c r="AW74" s="15">
        <v>13.32</v>
      </c>
      <c r="AX74" s="15">
        <v>0</v>
      </c>
      <c r="AY74" s="15">
        <v>0</v>
      </c>
      <c r="AZ74" s="15">
        <v>0</v>
      </c>
      <c r="BA74" s="15">
        <v>0</v>
      </c>
      <c r="BB74" s="15">
        <v>0</v>
      </c>
      <c r="BC74" s="15">
        <v>1.01395669441676</v>
      </c>
      <c r="BD74" s="15">
        <v>0.73157337003235101</v>
      </c>
      <c r="BE74" s="15">
        <v>7.69</v>
      </c>
      <c r="BF74" s="15">
        <v>8.92</v>
      </c>
      <c r="BG74" s="15">
        <v>11.074999999999999</v>
      </c>
      <c r="BH74" s="15">
        <v>11.3</v>
      </c>
      <c r="BI74" s="15">
        <v>9.9499999999999993</v>
      </c>
      <c r="BJ74" s="15">
        <v>11.875</v>
      </c>
      <c r="BK74" s="15">
        <v>14.3799999999999</v>
      </c>
      <c r="BL74" s="15">
        <v>16.11</v>
      </c>
    </row>
    <row r="75" spans="1:64">
      <c r="A75" s="22">
        <v>0</v>
      </c>
      <c r="B75" s="22">
        <v>1.10727347592693</v>
      </c>
      <c r="C75" s="22">
        <v>1.5075912369761999</v>
      </c>
      <c r="D75" s="22">
        <v>0.63964165704690801</v>
      </c>
      <c r="E75" s="22">
        <v>1.62369212033787</v>
      </c>
      <c r="F75" s="22">
        <v>1.26497136491481</v>
      </c>
      <c r="G75" s="22">
        <v>4.3780898439268601</v>
      </c>
      <c r="H75" s="22">
        <v>2.1443473317520501</v>
      </c>
      <c r="I75" s="22">
        <v>1.20635694683908</v>
      </c>
      <c r="J75" s="22">
        <v>0</v>
      </c>
      <c r="K75" s="22">
        <v>0</v>
      </c>
      <c r="L75" s="22">
        <v>0.81407453700383403</v>
      </c>
      <c r="M75" s="22">
        <v>2.8779012192584501</v>
      </c>
      <c r="N75" s="22">
        <v>2.51891978548869</v>
      </c>
      <c r="O75" s="22">
        <v>1.30663934405686</v>
      </c>
      <c r="P75" s="22">
        <v>3.05662636692673</v>
      </c>
      <c r="Q75" s="22">
        <v>3.67448552629368</v>
      </c>
      <c r="R75" s="22">
        <v>2.5025174275499098</v>
      </c>
      <c r="S75" s="22">
        <v>5.0440144101972297</v>
      </c>
      <c r="T75" s="22">
        <v>0</v>
      </c>
      <c r="U75" s="22">
        <v>0.9</v>
      </c>
      <c r="V75" s="22">
        <v>2.66</v>
      </c>
      <c r="W75" s="22">
        <v>3.77</v>
      </c>
      <c r="X75" s="22">
        <v>6.6</v>
      </c>
      <c r="Y75" s="22">
        <v>2.13</v>
      </c>
      <c r="Z75" s="22">
        <v>5.54</v>
      </c>
      <c r="AA75" s="22">
        <v>20.557500000000001</v>
      </c>
      <c r="AB75" s="22">
        <v>37.99</v>
      </c>
      <c r="AC75" s="22" t="s">
        <v>62</v>
      </c>
      <c r="AD75" s="22">
        <v>3.3764705882352901</v>
      </c>
      <c r="AE75" s="22">
        <v>2.93</v>
      </c>
      <c r="AF75" s="22">
        <v>15.494499999999899</v>
      </c>
      <c r="AG75" s="22">
        <v>13.53</v>
      </c>
      <c r="AH75" s="22">
        <v>16</v>
      </c>
      <c r="AI75" s="22">
        <v>0</v>
      </c>
      <c r="AJ75" s="22">
        <v>20</v>
      </c>
      <c r="AK75" s="22">
        <f t="shared" si="2"/>
        <v>0.8</v>
      </c>
      <c r="AL75" s="22" t="s">
        <v>360</v>
      </c>
      <c r="AM75" s="22" t="s">
        <v>360</v>
      </c>
      <c r="AN75" s="14" t="s">
        <v>361</v>
      </c>
      <c r="AO75" s="15" t="s">
        <v>360</v>
      </c>
      <c r="AP75" s="15">
        <f t="shared" si="3"/>
        <v>0.42857142857142855</v>
      </c>
      <c r="AQ75" s="15">
        <v>3</v>
      </c>
      <c r="AR75" s="15">
        <v>0</v>
      </c>
      <c r="AS75" s="15">
        <v>7</v>
      </c>
      <c r="AT75" s="15">
        <v>1.5249999999999999</v>
      </c>
      <c r="AU75" s="15">
        <v>1.585</v>
      </c>
      <c r="AV75" s="15">
        <v>2.0642857142857101</v>
      </c>
      <c r="AW75" s="15">
        <v>1.68</v>
      </c>
      <c r="AX75" s="15">
        <v>1.8505037324293401</v>
      </c>
      <c r="AY75" s="15">
        <v>0</v>
      </c>
      <c r="AZ75" s="15">
        <v>0.63925265622211302</v>
      </c>
      <c r="BA75" s="15">
        <v>0</v>
      </c>
      <c r="BB75" s="15">
        <v>0</v>
      </c>
      <c r="BC75" s="15">
        <v>0.75243493764157598</v>
      </c>
      <c r="BD75" s="15">
        <v>0</v>
      </c>
      <c r="BE75" s="15">
        <v>0.88</v>
      </c>
      <c r="BF75" s="15">
        <v>1.24</v>
      </c>
      <c r="BG75" s="15">
        <v>1.87</v>
      </c>
      <c r="BH75" s="15">
        <v>2.0499999999999998</v>
      </c>
      <c r="BI75" s="15">
        <v>0.77</v>
      </c>
      <c r="BJ75" s="15">
        <v>1.23</v>
      </c>
      <c r="BK75" s="15">
        <v>2.31</v>
      </c>
      <c r="BL75" s="15">
        <v>4.92</v>
      </c>
    </row>
    <row r="76" spans="1:64">
      <c r="A76" s="22">
        <v>1.1706489243731899</v>
      </c>
      <c r="B76" s="22">
        <v>0</v>
      </c>
      <c r="C76" s="22">
        <v>0</v>
      </c>
      <c r="D76" s="22">
        <v>0.96270889500526902</v>
      </c>
      <c r="E76" s="22">
        <v>0.95130065079149595</v>
      </c>
      <c r="F76" s="22">
        <v>0.88353603615891696</v>
      </c>
      <c r="G76" s="22">
        <v>1.19390445282861</v>
      </c>
      <c r="H76" s="22">
        <v>0.78444681440390096</v>
      </c>
      <c r="I76" s="22">
        <v>0.94004901385673201</v>
      </c>
      <c r="J76" s="22">
        <v>1.1673285119941399</v>
      </c>
      <c r="K76" s="22">
        <v>0</v>
      </c>
      <c r="L76" s="22">
        <v>0.86025890701230501</v>
      </c>
      <c r="M76" s="22">
        <v>0</v>
      </c>
      <c r="N76" s="22">
        <v>0.60250657390830697</v>
      </c>
      <c r="O76" s="22">
        <v>0.90248922993341596</v>
      </c>
      <c r="P76" s="22">
        <v>0.97604230110972401</v>
      </c>
      <c r="Q76" s="22">
        <v>0.636106403250008</v>
      </c>
      <c r="R76" s="22">
        <v>1.5979383229343</v>
      </c>
      <c r="S76" s="22">
        <v>2.5969242142194302</v>
      </c>
      <c r="T76" s="22">
        <v>0.78856981064338905</v>
      </c>
      <c r="U76" s="22">
        <v>2.97</v>
      </c>
      <c r="V76" s="22">
        <v>6.89</v>
      </c>
      <c r="W76" s="22">
        <v>15.21</v>
      </c>
      <c r="X76" s="22">
        <v>25.29</v>
      </c>
      <c r="Y76" s="22">
        <v>9.32</v>
      </c>
      <c r="Z76" s="22">
        <v>16.9375</v>
      </c>
      <c r="AA76" s="22">
        <v>31.06</v>
      </c>
      <c r="AB76" s="22">
        <v>54.59</v>
      </c>
      <c r="AC76" s="22" t="s">
        <v>62</v>
      </c>
      <c r="AD76" s="22">
        <v>11.5841176470588</v>
      </c>
      <c r="AE76" s="22">
        <v>9.52</v>
      </c>
      <c r="AF76" s="22">
        <v>25.847499999999901</v>
      </c>
      <c r="AG76" s="22">
        <v>24.104999999999901</v>
      </c>
      <c r="AH76" s="22">
        <v>16</v>
      </c>
      <c r="AI76" s="22">
        <v>0</v>
      </c>
      <c r="AJ76" s="22">
        <v>20</v>
      </c>
      <c r="AK76" s="22">
        <f t="shared" si="2"/>
        <v>0.8</v>
      </c>
      <c r="AL76" s="22" t="s">
        <v>362</v>
      </c>
      <c r="AM76" s="22" t="s">
        <v>362</v>
      </c>
      <c r="AN76" s="14" t="s">
        <v>363</v>
      </c>
      <c r="AO76" s="15" t="s">
        <v>362</v>
      </c>
      <c r="AP76" s="15">
        <f t="shared" si="3"/>
        <v>0.42857142857142855</v>
      </c>
      <c r="AQ76" s="15">
        <v>3</v>
      </c>
      <c r="AR76" s="15">
        <v>0</v>
      </c>
      <c r="AS76" s="15">
        <v>7</v>
      </c>
      <c r="AT76" s="15">
        <v>11.435</v>
      </c>
      <c r="AU76" s="15">
        <v>11.66</v>
      </c>
      <c r="AV76" s="15">
        <v>13.4142857142857</v>
      </c>
      <c r="AW76" s="15">
        <v>11.54</v>
      </c>
      <c r="AX76" s="15">
        <v>1.05473962823544</v>
      </c>
      <c r="AY76" s="15">
        <v>1.0279746275770401</v>
      </c>
      <c r="AZ76" s="15">
        <v>0.60084852244309594</v>
      </c>
      <c r="BA76" s="15">
        <v>0</v>
      </c>
      <c r="BB76" s="15">
        <v>0</v>
      </c>
      <c r="BC76" s="15">
        <v>0</v>
      </c>
      <c r="BD76" s="15">
        <v>0</v>
      </c>
      <c r="BE76" s="15">
        <v>6.7</v>
      </c>
      <c r="BF76" s="15">
        <v>9.0924999999999994</v>
      </c>
      <c r="BG76" s="15">
        <v>14.0025</v>
      </c>
      <c r="BH76" s="15">
        <v>15.72</v>
      </c>
      <c r="BI76" s="15">
        <v>8.33</v>
      </c>
      <c r="BJ76" s="15">
        <v>10.98</v>
      </c>
      <c r="BK76" s="15">
        <v>15.71</v>
      </c>
      <c r="BL76" s="15">
        <v>20.65</v>
      </c>
    </row>
    <row r="77" spans="1:64">
      <c r="A77" s="22">
        <v>0</v>
      </c>
      <c r="B77" s="22">
        <v>0.80784521511117802</v>
      </c>
      <c r="C77" s="22">
        <v>0.86947441448075202</v>
      </c>
      <c r="D77" s="22">
        <v>0</v>
      </c>
      <c r="E77" s="22">
        <v>1.04109660257153</v>
      </c>
      <c r="F77" s="22">
        <v>0.61486839820550598</v>
      </c>
      <c r="G77" s="22">
        <v>2.3505860326909098</v>
      </c>
      <c r="H77" s="22">
        <v>1.7367119522372301</v>
      </c>
      <c r="I77" s="22">
        <v>1.2653462682729399</v>
      </c>
      <c r="J77" s="22">
        <v>1.1436350536722699</v>
      </c>
      <c r="K77" s="22">
        <v>0</v>
      </c>
      <c r="L77" s="22">
        <v>1.1450210524820501</v>
      </c>
      <c r="M77" s="22">
        <v>1.7517977727359999</v>
      </c>
      <c r="N77" s="22">
        <v>1.0988207369398</v>
      </c>
      <c r="O77" s="22">
        <v>0.61809789259052506</v>
      </c>
      <c r="P77" s="22">
        <v>1.7705477180324001</v>
      </c>
      <c r="Q77" s="22">
        <v>1.49258362161768</v>
      </c>
      <c r="R77" s="22">
        <v>2.0448876375907998</v>
      </c>
      <c r="S77" s="22">
        <v>2.4069737076655402</v>
      </c>
      <c r="T77" s="22">
        <v>0</v>
      </c>
      <c r="U77" s="22">
        <v>52.33</v>
      </c>
      <c r="V77" s="22">
        <v>78.08</v>
      </c>
      <c r="W77" s="22">
        <v>114.6</v>
      </c>
      <c r="X77" s="22">
        <v>143.43</v>
      </c>
      <c r="Y77" s="22">
        <v>44.66</v>
      </c>
      <c r="Z77" s="22">
        <v>143.67499999999899</v>
      </c>
      <c r="AA77" s="22">
        <v>269.495</v>
      </c>
      <c r="AB77" s="22">
        <v>490.66</v>
      </c>
      <c r="AC77" s="22" t="s">
        <v>62</v>
      </c>
      <c r="AD77" s="22">
        <v>94.038235294117598</v>
      </c>
      <c r="AE77" s="22">
        <v>93.35</v>
      </c>
      <c r="AF77" s="22">
        <v>227.791</v>
      </c>
      <c r="AG77" s="22">
        <v>216.745</v>
      </c>
      <c r="AH77" s="22">
        <v>16</v>
      </c>
      <c r="AI77" s="22">
        <v>0</v>
      </c>
      <c r="AJ77" s="22">
        <v>20</v>
      </c>
      <c r="AK77" s="22">
        <f t="shared" si="2"/>
        <v>0.8</v>
      </c>
      <c r="AL77" s="22" t="s">
        <v>364</v>
      </c>
      <c r="AM77" s="22" t="s">
        <v>364</v>
      </c>
      <c r="AN77" s="14" t="s">
        <v>365</v>
      </c>
      <c r="AO77" s="15" t="s">
        <v>364</v>
      </c>
      <c r="AP77" s="15">
        <f t="shared" si="3"/>
        <v>0.42857142857142855</v>
      </c>
      <c r="AQ77" s="15">
        <v>3</v>
      </c>
      <c r="AR77" s="15">
        <v>0</v>
      </c>
      <c r="AS77" s="15">
        <v>7</v>
      </c>
      <c r="AT77" s="15">
        <v>108.0975</v>
      </c>
      <c r="AU77" s="15">
        <v>114.72499999999999</v>
      </c>
      <c r="AV77" s="15">
        <v>106.364285714285</v>
      </c>
      <c r="AW77" s="15">
        <v>84.83</v>
      </c>
      <c r="AX77" s="15">
        <v>0.63707457408664703</v>
      </c>
      <c r="AY77" s="15">
        <v>0</v>
      </c>
      <c r="AZ77" s="15">
        <v>0.96912521980602295</v>
      </c>
      <c r="BA77" s="15">
        <v>1.0031810626531801</v>
      </c>
      <c r="BB77" s="15">
        <v>0</v>
      </c>
      <c r="BC77" s="15">
        <v>0</v>
      </c>
      <c r="BD77" s="15">
        <v>0</v>
      </c>
      <c r="BE77" s="15">
        <v>38.78</v>
      </c>
      <c r="BF77" s="15">
        <v>95.045000000000002</v>
      </c>
      <c r="BG77" s="15">
        <v>127.7775</v>
      </c>
      <c r="BH77" s="15">
        <v>164.16</v>
      </c>
      <c r="BI77" s="15">
        <v>36.590000000000003</v>
      </c>
      <c r="BJ77" s="15">
        <v>69.694999999999993</v>
      </c>
      <c r="BK77" s="15">
        <v>113.455</v>
      </c>
      <c r="BL77" s="15">
        <v>256.83</v>
      </c>
    </row>
    <row r="78" spans="1:64">
      <c r="A78" s="22">
        <v>1.22783962526042</v>
      </c>
      <c r="B78" s="22">
        <v>1.2261022666268899</v>
      </c>
      <c r="C78" s="22">
        <v>1.52107705405728</v>
      </c>
      <c r="D78" s="22">
        <v>0</v>
      </c>
      <c r="E78" s="22">
        <v>1.7161594660619901</v>
      </c>
      <c r="F78" s="22">
        <v>1.3866118700639301</v>
      </c>
      <c r="G78" s="22">
        <v>0</v>
      </c>
      <c r="H78" s="22">
        <v>1.7398982728874799</v>
      </c>
      <c r="I78" s="22">
        <v>0.69348298285167298</v>
      </c>
      <c r="J78" s="22">
        <v>2.0864109186454902</v>
      </c>
      <c r="K78" s="22">
        <v>0</v>
      </c>
      <c r="L78" s="22">
        <v>0.69553611641571</v>
      </c>
      <c r="M78" s="22">
        <v>1.1518497327731601</v>
      </c>
      <c r="N78" s="22">
        <v>1.73548083495051</v>
      </c>
      <c r="O78" s="22">
        <v>1.3808672311497201</v>
      </c>
      <c r="P78" s="22">
        <v>2.60819593605996</v>
      </c>
      <c r="Q78" s="22">
        <v>5.2429229176615104</v>
      </c>
      <c r="R78" s="22">
        <v>3.1923528286737501</v>
      </c>
      <c r="S78" s="22">
        <v>0</v>
      </c>
      <c r="T78" s="22">
        <v>0</v>
      </c>
      <c r="U78" s="22">
        <v>0</v>
      </c>
      <c r="V78" s="22">
        <v>0.31</v>
      </c>
      <c r="W78" s="22">
        <v>0.67</v>
      </c>
      <c r="X78" s="22">
        <v>1.91</v>
      </c>
      <c r="Y78" s="22">
        <v>0</v>
      </c>
      <c r="Z78" s="22">
        <v>1.1850000000000001</v>
      </c>
      <c r="AA78" s="22">
        <v>2.3224999999999998</v>
      </c>
      <c r="AB78" s="22">
        <v>4.18</v>
      </c>
      <c r="AC78" s="22" t="s">
        <v>62</v>
      </c>
      <c r="AD78" s="22">
        <v>0.57235294117646995</v>
      </c>
      <c r="AE78" s="22">
        <v>0.45</v>
      </c>
      <c r="AF78" s="22">
        <v>1.7295</v>
      </c>
      <c r="AG78" s="22">
        <v>1.4450000000000001</v>
      </c>
      <c r="AH78" s="22">
        <v>15</v>
      </c>
      <c r="AI78" s="22">
        <v>0</v>
      </c>
      <c r="AJ78" s="22">
        <v>20</v>
      </c>
      <c r="AK78" s="22">
        <f t="shared" si="2"/>
        <v>0.75</v>
      </c>
      <c r="AL78" s="22" t="s">
        <v>366</v>
      </c>
      <c r="AM78" s="22" t="s">
        <v>366</v>
      </c>
      <c r="AN78" s="14" t="s">
        <v>367</v>
      </c>
      <c r="AO78" s="15" t="s">
        <v>366</v>
      </c>
      <c r="AP78" s="15">
        <f t="shared" si="3"/>
        <v>0</v>
      </c>
      <c r="AQ78" s="15">
        <v>0</v>
      </c>
      <c r="AR78" s="15">
        <v>0</v>
      </c>
      <c r="AS78" s="15">
        <v>7</v>
      </c>
      <c r="AT78" s="15">
        <v>3.5049999999999999</v>
      </c>
      <c r="AU78" s="15">
        <v>3.54</v>
      </c>
      <c r="AV78" s="15">
        <v>3.3899999999999899</v>
      </c>
      <c r="AW78" s="15">
        <v>3.88</v>
      </c>
      <c r="AX78" s="15">
        <v>0</v>
      </c>
      <c r="AY78" s="15">
        <v>0</v>
      </c>
      <c r="AZ78" s="15">
        <v>0</v>
      </c>
      <c r="BA78" s="15">
        <v>0</v>
      </c>
      <c r="BB78" s="15">
        <v>0</v>
      </c>
      <c r="BC78" s="15">
        <v>0</v>
      </c>
      <c r="BD78" s="15">
        <v>0</v>
      </c>
      <c r="BE78" s="15">
        <v>1.71</v>
      </c>
      <c r="BF78" s="15">
        <v>2.3025000000000002</v>
      </c>
      <c r="BG78" s="15">
        <v>4.7424999999999997</v>
      </c>
      <c r="BH78" s="15">
        <v>5.23</v>
      </c>
      <c r="BI78" s="15">
        <v>1.69</v>
      </c>
      <c r="BJ78" s="15">
        <v>2.2850000000000001</v>
      </c>
      <c r="BK78" s="15">
        <v>4.22</v>
      </c>
      <c r="BL78" s="15">
        <v>5.15</v>
      </c>
    </row>
    <row r="79" spans="1:64">
      <c r="A79" s="22">
        <v>0.62539706440051201</v>
      </c>
      <c r="B79" s="22">
        <v>0</v>
      </c>
      <c r="C79" s="22">
        <v>1.1565457551360401</v>
      </c>
      <c r="D79" s="22">
        <v>0</v>
      </c>
      <c r="E79" s="22">
        <v>1.0159923296316899</v>
      </c>
      <c r="F79" s="22">
        <v>0.83051463457716801</v>
      </c>
      <c r="G79" s="22">
        <v>4.8774327336787904</v>
      </c>
      <c r="H79" s="22">
        <v>2.2609789523954098</v>
      </c>
      <c r="I79" s="22">
        <v>0.71739606962380698</v>
      </c>
      <c r="J79" s="22">
        <v>0.93405843704533198</v>
      </c>
      <c r="K79" s="22">
        <v>0</v>
      </c>
      <c r="L79" s="22">
        <v>0.59232715241872003</v>
      </c>
      <c r="M79" s="22">
        <v>1.3777101205256601</v>
      </c>
      <c r="N79" s="22">
        <v>1.70193748906952</v>
      </c>
      <c r="O79" s="22">
        <v>0.79046831244218596</v>
      </c>
      <c r="P79" s="22">
        <v>1.76088153223972</v>
      </c>
      <c r="Q79" s="22">
        <v>1.58431139586044</v>
      </c>
      <c r="R79" s="22">
        <v>1.83438631104867</v>
      </c>
      <c r="S79" s="22">
        <v>0</v>
      </c>
      <c r="T79" s="22">
        <v>0</v>
      </c>
      <c r="U79" s="22">
        <v>0.69</v>
      </c>
      <c r="V79" s="22">
        <v>1.41</v>
      </c>
      <c r="W79" s="22">
        <v>2.98</v>
      </c>
      <c r="X79" s="22">
        <v>3.74</v>
      </c>
      <c r="Y79" s="22">
        <v>1.39</v>
      </c>
      <c r="Z79" s="22">
        <v>2.8174999999999999</v>
      </c>
      <c r="AA79" s="22">
        <v>7.8224999999999998</v>
      </c>
      <c r="AB79" s="22">
        <v>22.04</v>
      </c>
      <c r="AC79" s="22" t="s">
        <v>62</v>
      </c>
      <c r="AD79" s="22">
        <v>2.23647058823529</v>
      </c>
      <c r="AE79" s="22">
        <v>2.12</v>
      </c>
      <c r="AF79" s="22">
        <v>6.3489999999999904</v>
      </c>
      <c r="AG79" s="22">
        <v>4.875</v>
      </c>
      <c r="AH79" s="22">
        <v>15</v>
      </c>
      <c r="AI79" s="22">
        <v>0</v>
      </c>
      <c r="AJ79" s="22">
        <v>20</v>
      </c>
      <c r="AK79" s="22">
        <f t="shared" si="2"/>
        <v>0.75</v>
      </c>
      <c r="AL79" s="22" t="s">
        <v>368</v>
      </c>
      <c r="AM79" s="22" t="s">
        <v>368</v>
      </c>
      <c r="AN79" s="14" t="s">
        <v>369</v>
      </c>
      <c r="AO79" s="15" t="s">
        <v>368</v>
      </c>
      <c r="AP79" s="15">
        <f t="shared" si="3"/>
        <v>0</v>
      </c>
      <c r="AQ79" s="15">
        <v>0</v>
      </c>
      <c r="AR79" s="15">
        <v>0</v>
      </c>
      <c r="AS79" s="15">
        <v>7</v>
      </c>
      <c r="AT79" s="15">
        <v>6.6475</v>
      </c>
      <c r="AU79" s="15">
        <v>6.53</v>
      </c>
      <c r="AV79" s="15">
        <v>4.5371428571428503</v>
      </c>
      <c r="AW79" s="15">
        <v>3.01</v>
      </c>
      <c r="AX79" s="15">
        <v>0</v>
      </c>
      <c r="AY79" s="15">
        <v>0</v>
      </c>
      <c r="AZ79" s="15">
        <v>0</v>
      </c>
      <c r="BA79" s="15">
        <v>0</v>
      </c>
      <c r="BB79" s="15">
        <v>0</v>
      </c>
      <c r="BC79" s="15">
        <v>0</v>
      </c>
      <c r="BD79" s="15">
        <v>0</v>
      </c>
      <c r="BE79" s="15">
        <v>2.61</v>
      </c>
      <c r="BF79" s="15">
        <v>4.7024999999999997</v>
      </c>
      <c r="BG79" s="15">
        <v>8.4749999999999996</v>
      </c>
      <c r="BH79" s="15">
        <v>10.92</v>
      </c>
      <c r="BI79" s="15">
        <v>2.12</v>
      </c>
      <c r="BJ79" s="15">
        <v>2.92</v>
      </c>
      <c r="BK79" s="15">
        <v>5.3249999999999904</v>
      </c>
      <c r="BL79" s="15">
        <v>10.14</v>
      </c>
    </row>
    <row r="80" spans="1:64">
      <c r="A80" s="22">
        <v>0</v>
      </c>
      <c r="B80" s="22">
        <v>0.63890644864542201</v>
      </c>
      <c r="C80" s="22">
        <v>0.98917451716979299</v>
      </c>
      <c r="D80" s="22">
        <v>0</v>
      </c>
      <c r="E80" s="22">
        <v>0.76752889812541103</v>
      </c>
      <c r="F80" s="22">
        <v>0.95083389154091502</v>
      </c>
      <c r="G80" s="22">
        <v>4.2283888941186998</v>
      </c>
      <c r="H80" s="22">
        <v>1.53485329525807</v>
      </c>
      <c r="I80" s="22">
        <v>0.81145906292776004</v>
      </c>
      <c r="J80" s="22">
        <v>1.04302407646006</v>
      </c>
      <c r="K80" s="22">
        <v>0</v>
      </c>
      <c r="L80" s="22">
        <v>0.85239051174869596</v>
      </c>
      <c r="M80" s="22">
        <v>1.34101804855506</v>
      </c>
      <c r="N80" s="22">
        <v>1.70107185271412</v>
      </c>
      <c r="O80" s="22">
        <v>0.988118411264168</v>
      </c>
      <c r="P80" s="22">
        <v>2.2263399363462999</v>
      </c>
      <c r="Q80" s="22">
        <v>2.82829702073699</v>
      </c>
      <c r="R80" s="22">
        <v>2.2906160038885601</v>
      </c>
      <c r="S80" s="22">
        <v>0</v>
      </c>
      <c r="T80" s="22">
        <v>0</v>
      </c>
      <c r="U80" s="22">
        <v>0.31</v>
      </c>
      <c r="V80" s="22">
        <v>3.71</v>
      </c>
      <c r="W80" s="22">
        <v>6.33</v>
      </c>
      <c r="X80" s="22">
        <v>8.5500000000000007</v>
      </c>
      <c r="Y80" s="22">
        <v>4.78</v>
      </c>
      <c r="Z80" s="22">
        <v>6.915</v>
      </c>
      <c r="AA80" s="22">
        <v>17.477499999999999</v>
      </c>
      <c r="AB80" s="22">
        <v>26.21</v>
      </c>
      <c r="AC80" s="22" t="s">
        <v>62</v>
      </c>
      <c r="AD80" s="22">
        <v>5.1588235294117597</v>
      </c>
      <c r="AE80" s="22">
        <v>5.48</v>
      </c>
      <c r="AF80" s="22">
        <v>13.082000000000001</v>
      </c>
      <c r="AG80" s="22">
        <v>12.295</v>
      </c>
      <c r="AH80" s="22">
        <v>15</v>
      </c>
      <c r="AI80" s="22">
        <v>0</v>
      </c>
      <c r="AJ80" s="22">
        <v>20</v>
      </c>
      <c r="AK80" s="22">
        <f t="shared" si="2"/>
        <v>0.75</v>
      </c>
      <c r="AL80" s="22" t="s">
        <v>370</v>
      </c>
      <c r="AM80" s="22" t="s">
        <v>370</v>
      </c>
      <c r="AN80" s="14" t="s">
        <v>371</v>
      </c>
      <c r="AO80" s="15" t="s">
        <v>370</v>
      </c>
      <c r="AP80" s="15">
        <f t="shared" si="3"/>
        <v>0</v>
      </c>
      <c r="AQ80" s="15">
        <v>0</v>
      </c>
      <c r="AR80" s="15">
        <v>0</v>
      </c>
      <c r="AS80" s="15">
        <v>7</v>
      </c>
      <c r="AT80" s="15">
        <v>2.2974999999999999</v>
      </c>
      <c r="AU80" s="15">
        <v>2.415</v>
      </c>
      <c r="AV80" s="15">
        <v>2.4757142857142802</v>
      </c>
      <c r="AW80" s="15">
        <v>2.35</v>
      </c>
      <c r="AX80" s="15">
        <v>0</v>
      </c>
      <c r="AY80" s="15">
        <v>0</v>
      </c>
      <c r="AZ80" s="15">
        <v>0</v>
      </c>
      <c r="BA80" s="15">
        <v>0</v>
      </c>
      <c r="BB80" s="15">
        <v>0</v>
      </c>
      <c r="BC80" s="15">
        <v>0</v>
      </c>
      <c r="BD80" s="15">
        <v>0</v>
      </c>
      <c r="BE80" s="15">
        <v>1.56</v>
      </c>
      <c r="BF80" s="15">
        <v>1.98</v>
      </c>
      <c r="BG80" s="15">
        <v>2.7324999999999999</v>
      </c>
      <c r="BH80" s="15">
        <v>2.8</v>
      </c>
      <c r="BI80" s="15">
        <v>1.72</v>
      </c>
      <c r="BJ80" s="15">
        <v>1.9449999999999901</v>
      </c>
      <c r="BK80" s="15">
        <v>2.665</v>
      </c>
      <c r="BL80" s="15">
        <v>4.04</v>
      </c>
    </row>
    <row r="81" spans="1:64">
      <c r="A81" s="22">
        <v>0.65696703401001</v>
      </c>
      <c r="B81" s="22">
        <v>0</v>
      </c>
      <c r="C81" s="22">
        <v>0.70768323882780804</v>
      </c>
      <c r="D81" s="22">
        <v>0.80608249756133199</v>
      </c>
      <c r="E81" s="22">
        <v>0</v>
      </c>
      <c r="F81" s="22">
        <v>0</v>
      </c>
      <c r="G81" s="22">
        <v>3.59658811531121</v>
      </c>
      <c r="H81" s="22">
        <v>1.28231421905345</v>
      </c>
      <c r="I81" s="22">
        <v>0.91382669090838797</v>
      </c>
      <c r="J81" s="22">
        <v>0.75931361287557098</v>
      </c>
      <c r="K81" s="22">
        <v>0.75173662413679898</v>
      </c>
      <c r="L81" s="22">
        <v>1.11385057334514</v>
      </c>
      <c r="M81" s="22">
        <v>1.4048482436502401</v>
      </c>
      <c r="N81" s="22">
        <v>1.9296535580384699</v>
      </c>
      <c r="O81" s="22">
        <v>0.72106222804715703</v>
      </c>
      <c r="P81" s="22">
        <v>1.8118810365701099</v>
      </c>
      <c r="Q81" s="22">
        <v>2.0935217436670599</v>
      </c>
      <c r="R81" s="22">
        <v>1.4742108670749801</v>
      </c>
      <c r="S81" s="22">
        <v>0</v>
      </c>
      <c r="T81" s="22">
        <v>0</v>
      </c>
      <c r="U81" s="22">
        <v>0.24</v>
      </c>
      <c r="V81" s="22">
        <v>1.44</v>
      </c>
      <c r="W81" s="22">
        <v>2.56</v>
      </c>
      <c r="X81" s="22">
        <v>5.15</v>
      </c>
      <c r="Y81" s="22">
        <v>1.31</v>
      </c>
      <c r="Z81" s="22">
        <v>2.875</v>
      </c>
      <c r="AA81" s="22">
        <v>5.9649999999999999</v>
      </c>
      <c r="AB81" s="22">
        <v>21.55</v>
      </c>
      <c r="AC81" s="22" t="s">
        <v>62</v>
      </c>
      <c r="AD81" s="22">
        <v>2.2323529411764702</v>
      </c>
      <c r="AE81" s="22">
        <v>1.76</v>
      </c>
      <c r="AF81" s="22">
        <v>5.6534999999999904</v>
      </c>
      <c r="AG81" s="22">
        <v>4.375</v>
      </c>
      <c r="AH81" s="22">
        <v>15</v>
      </c>
      <c r="AI81" s="22">
        <v>0</v>
      </c>
      <c r="AJ81" s="22">
        <v>20</v>
      </c>
      <c r="AK81" s="22">
        <f t="shared" si="2"/>
        <v>0.75</v>
      </c>
      <c r="AL81" s="22" t="s">
        <v>372</v>
      </c>
      <c r="AM81" s="22" t="s">
        <v>372</v>
      </c>
      <c r="AN81" s="14" t="s">
        <v>373</v>
      </c>
      <c r="AO81" s="15" t="s">
        <v>372</v>
      </c>
      <c r="AP81" s="15">
        <f t="shared" si="3"/>
        <v>0</v>
      </c>
      <c r="AQ81" s="15">
        <v>0</v>
      </c>
      <c r="AR81" s="15">
        <v>0</v>
      </c>
      <c r="AS81" s="15">
        <v>7</v>
      </c>
      <c r="AT81" s="15">
        <v>2.625</v>
      </c>
      <c r="AU81" s="15">
        <v>2.5649999999999999</v>
      </c>
      <c r="AV81" s="15">
        <v>2.3071428571428498</v>
      </c>
      <c r="AW81" s="15">
        <v>1.19</v>
      </c>
      <c r="AX81" s="15">
        <v>0</v>
      </c>
      <c r="AY81" s="15">
        <v>0</v>
      </c>
      <c r="AZ81" s="15">
        <v>0</v>
      </c>
      <c r="BA81" s="15">
        <v>0</v>
      </c>
      <c r="BB81" s="15">
        <v>0</v>
      </c>
      <c r="BC81" s="15">
        <v>0</v>
      </c>
      <c r="BD81" s="15">
        <v>0</v>
      </c>
      <c r="BE81" s="15">
        <v>0.66</v>
      </c>
      <c r="BF81" s="15">
        <v>1.8374999999999999</v>
      </c>
      <c r="BG81" s="15">
        <v>3.3525</v>
      </c>
      <c r="BH81" s="15">
        <v>4.71</v>
      </c>
      <c r="BI81" s="15">
        <v>0.84</v>
      </c>
      <c r="BJ81" s="15">
        <v>1.095</v>
      </c>
      <c r="BK81" s="15">
        <v>2.7349999999999999</v>
      </c>
      <c r="BL81" s="15">
        <v>6.46</v>
      </c>
    </row>
    <row r="82" spans="1:64">
      <c r="A82" s="22">
        <v>0.79673849783009398</v>
      </c>
      <c r="B82" s="22">
        <v>0.58562103329160797</v>
      </c>
      <c r="C82" s="22">
        <v>0.89978612185506601</v>
      </c>
      <c r="D82" s="22">
        <v>0</v>
      </c>
      <c r="E82" s="22">
        <v>0.93641395936162597</v>
      </c>
      <c r="F82" s="22">
        <v>1.0042191917552299</v>
      </c>
      <c r="G82" s="22">
        <v>2.67694609686842</v>
      </c>
      <c r="H82" s="22">
        <v>1.8735940265317099</v>
      </c>
      <c r="I82" s="22">
        <v>0</v>
      </c>
      <c r="J82" s="22">
        <v>0.78768934024757797</v>
      </c>
      <c r="K82" s="22">
        <v>0</v>
      </c>
      <c r="L82" s="22">
        <v>0</v>
      </c>
      <c r="M82" s="22">
        <v>1.2739457709436901</v>
      </c>
      <c r="N82" s="22">
        <v>1.6168784947453101</v>
      </c>
      <c r="O82" s="22">
        <v>0.94639341889844997</v>
      </c>
      <c r="P82" s="22">
        <v>1.6196515442846799</v>
      </c>
      <c r="Q82" s="22">
        <v>1.7029163144519901</v>
      </c>
      <c r="R82" s="22">
        <v>2.0423770916601298</v>
      </c>
      <c r="S82" s="22">
        <v>3.4584168488354199</v>
      </c>
      <c r="T82" s="22">
        <v>0</v>
      </c>
      <c r="U82" s="22">
        <v>0.52</v>
      </c>
      <c r="V82" s="22">
        <v>2.42</v>
      </c>
      <c r="W82" s="22">
        <v>3.82</v>
      </c>
      <c r="X82" s="22">
        <v>4.51</v>
      </c>
      <c r="Y82" s="22">
        <v>2.59</v>
      </c>
      <c r="Z82" s="22">
        <v>5.9499999999999904</v>
      </c>
      <c r="AA82" s="22">
        <v>8.4924999999999997</v>
      </c>
      <c r="AB82" s="22">
        <v>18.850000000000001</v>
      </c>
      <c r="AC82" s="22" t="s">
        <v>62</v>
      </c>
      <c r="AD82" s="22">
        <v>2.97588235294117</v>
      </c>
      <c r="AE82" s="22">
        <v>2.98</v>
      </c>
      <c r="AF82" s="22">
        <v>7.899</v>
      </c>
      <c r="AG82" s="22">
        <v>7.05</v>
      </c>
      <c r="AH82" s="22">
        <v>15</v>
      </c>
      <c r="AI82" s="22">
        <v>0</v>
      </c>
      <c r="AJ82" s="22">
        <v>20</v>
      </c>
      <c r="AK82" s="22">
        <f t="shared" si="2"/>
        <v>0.75</v>
      </c>
      <c r="AL82" s="22" t="s">
        <v>374</v>
      </c>
      <c r="AM82" s="22" t="s">
        <v>374</v>
      </c>
      <c r="AN82" s="14" t="s">
        <v>375</v>
      </c>
      <c r="AO82" s="15" t="s">
        <v>374</v>
      </c>
      <c r="AP82" s="15">
        <f t="shared" si="3"/>
        <v>0</v>
      </c>
      <c r="AQ82" s="15">
        <v>0</v>
      </c>
      <c r="AR82" s="15">
        <v>0</v>
      </c>
      <c r="AS82" s="15">
        <v>7</v>
      </c>
      <c r="AT82" s="15">
        <v>7.8274999999999997</v>
      </c>
      <c r="AU82" s="15">
        <v>8.8149999999999995</v>
      </c>
      <c r="AV82" s="15">
        <v>5.4157142857142802</v>
      </c>
      <c r="AW82" s="15">
        <v>3.44</v>
      </c>
      <c r="AX82" s="15">
        <v>0</v>
      </c>
      <c r="AY82" s="15">
        <v>0</v>
      </c>
      <c r="AZ82" s="15">
        <v>0</v>
      </c>
      <c r="BA82" s="15">
        <v>0</v>
      </c>
      <c r="BB82" s="15">
        <v>0</v>
      </c>
      <c r="BC82" s="15">
        <v>0</v>
      </c>
      <c r="BD82" s="15">
        <v>0</v>
      </c>
      <c r="BE82" s="15">
        <v>2.84</v>
      </c>
      <c r="BF82" s="15">
        <v>6.0575000000000001</v>
      </c>
      <c r="BG82" s="15">
        <v>10.585000000000001</v>
      </c>
      <c r="BH82" s="15">
        <v>10.84</v>
      </c>
      <c r="BI82" s="15">
        <v>2.52</v>
      </c>
      <c r="BJ82" s="15">
        <v>3.1949999999999998</v>
      </c>
      <c r="BK82" s="15">
        <v>7.85</v>
      </c>
      <c r="BL82" s="15">
        <v>9.86</v>
      </c>
    </row>
    <row r="83" spans="1:64">
      <c r="A83" s="22">
        <v>0.67975565198435495</v>
      </c>
      <c r="B83" s="22">
        <v>0</v>
      </c>
      <c r="C83" s="22">
        <v>0.87887002270018</v>
      </c>
      <c r="D83" s="22">
        <v>0</v>
      </c>
      <c r="E83" s="22">
        <v>0</v>
      </c>
      <c r="F83" s="22">
        <v>0.843470554209517</v>
      </c>
      <c r="G83" s="22">
        <v>3.1725485189163298</v>
      </c>
      <c r="H83" s="22">
        <v>1.6982658828063</v>
      </c>
      <c r="I83" s="22">
        <v>1.0840496636432499</v>
      </c>
      <c r="J83" s="22">
        <v>0.92397268404963895</v>
      </c>
      <c r="K83" s="22">
        <v>0</v>
      </c>
      <c r="L83" s="22">
        <v>0.601923910278509</v>
      </c>
      <c r="M83" s="22">
        <v>1.21723558927307</v>
      </c>
      <c r="N83" s="22">
        <v>1.7188642445153599</v>
      </c>
      <c r="O83" s="22">
        <v>0.93818644042479504</v>
      </c>
      <c r="P83" s="22">
        <v>1.9127837754399</v>
      </c>
      <c r="Q83" s="22">
        <v>1.6664578051979699</v>
      </c>
      <c r="R83" s="22">
        <v>1.7970551436641999</v>
      </c>
      <c r="S83" s="22">
        <v>0</v>
      </c>
      <c r="T83" s="22">
        <v>1.04521751960216</v>
      </c>
      <c r="U83" s="22">
        <v>2.68</v>
      </c>
      <c r="V83" s="22">
        <v>6.74</v>
      </c>
      <c r="W83" s="22">
        <v>13.55</v>
      </c>
      <c r="X83" s="22">
        <v>22.27</v>
      </c>
      <c r="Y83" s="22">
        <v>6.48</v>
      </c>
      <c r="Z83" s="22">
        <v>9.6199999999999992</v>
      </c>
      <c r="AA83" s="22">
        <v>30.9025</v>
      </c>
      <c r="AB83" s="22">
        <v>72.38</v>
      </c>
      <c r="AC83" s="22" t="s">
        <v>62</v>
      </c>
      <c r="AD83" s="22">
        <v>10.828235294117601</v>
      </c>
      <c r="AE83" s="22">
        <v>10.39</v>
      </c>
      <c r="AF83" s="22">
        <v>28.089499999999902</v>
      </c>
      <c r="AG83" s="22">
        <v>19.655000000000001</v>
      </c>
      <c r="AH83" s="22">
        <v>15</v>
      </c>
      <c r="AI83" s="22">
        <v>0</v>
      </c>
      <c r="AJ83" s="22">
        <v>20</v>
      </c>
      <c r="AK83" s="22">
        <f t="shared" si="2"/>
        <v>0.75</v>
      </c>
      <c r="AL83" s="22" t="s">
        <v>376</v>
      </c>
      <c r="AM83" s="22" t="s">
        <v>376</v>
      </c>
      <c r="AN83" s="14" t="s">
        <v>377</v>
      </c>
      <c r="AO83" s="15" t="s">
        <v>376</v>
      </c>
      <c r="AP83" s="15">
        <f t="shared" si="3"/>
        <v>0</v>
      </c>
      <c r="AQ83" s="15">
        <v>0</v>
      </c>
      <c r="AR83" s="15">
        <v>0</v>
      </c>
      <c r="AS83" s="15">
        <v>7</v>
      </c>
      <c r="AT83" s="15">
        <v>15.3925</v>
      </c>
      <c r="AU83" s="15">
        <v>15.914999999999999</v>
      </c>
      <c r="AV83" s="15">
        <v>12.498571428571401</v>
      </c>
      <c r="AW83" s="15">
        <v>7.91</v>
      </c>
      <c r="AX83" s="15">
        <v>0</v>
      </c>
      <c r="AY83" s="15">
        <v>0</v>
      </c>
      <c r="AZ83" s="15">
        <v>0</v>
      </c>
      <c r="BA83" s="15">
        <v>0</v>
      </c>
      <c r="BB83" s="15">
        <v>0</v>
      </c>
      <c r="BC83" s="15">
        <v>0</v>
      </c>
      <c r="BD83" s="15">
        <v>0</v>
      </c>
      <c r="BE83" s="15">
        <v>5.98</v>
      </c>
      <c r="BF83" s="15">
        <v>12.28</v>
      </c>
      <c r="BG83" s="15">
        <v>19.0275</v>
      </c>
      <c r="BH83" s="15">
        <v>23.76</v>
      </c>
      <c r="BI83" s="15">
        <v>5.34</v>
      </c>
      <c r="BJ83" s="15">
        <v>6.79</v>
      </c>
      <c r="BK83" s="15">
        <v>17.414999999999999</v>
      </c>
      <c r="BL83" s="15">
        <v>25.83</v>
      </c>
    </row>
    <row r="84" spans="1:64">
      <c r="A84" s="22">
        <v>0.60302451648697797</v>
      </c>
      <c r="B84" s="22">
        <v>0</v>
      </c>
      <c r="C84" s="22">
        <v>0</v>
      </c>
      <c r="D84" s="22">
        <v>0.73805357382433601</v>
      </c>
      <c r="E84" s="22">
        <v>0.70015088875965004</v>
      </c>
      <c r="F84" s="22">
        <v>0.61975795184412896</v>
      </c>
      <c r="G84" s="22">
        <v>2.65697686331462</v>
      </c>
      <c r="H84" s="22">
        <v>1.12962522540768</v>
      </c>
      <c r="I84" s="22">
        <v>0.989960220876686</v>
      </c>
      <c r="J84" s="22">
        <v>0.68847467528668604</v>
      </c>
      <c r="K84" s="22">
        <v>0</v>
      </c>
      <c r="L84" s="22">
        <v>1.0832555172550999</v>
      </c>
      <c r="M84" s="22">
        <v>1.5411444800064</v>
      </c>
      <c r="N84" s="22">
        <v>1.1310447589527099</v>
      </c>
      <c r="O84" s="22">
        <v>0</v>
      </c>
      <c r="P84" s="22">
        <v>1.5311138160969999</v>
      </c>
      <c r="Q84" s="22">
        <v>2.2247821496893101</v>
      </c>
      <c r="R84" s="22">
        <v>1.68246006829218</v>
      </c>
      <c r="S84" s="22">
        <v>2.7124721564819301</v>
      </c>
      <c r="T84" s="22">
        <v>0</v>
      </c>
      <c r="U84" s="22">
        <v>3.6</v>
      </c>
      <c r="V84" s="22">
        <v>13.6</v>
      </c>
      <c r="W84" s="22">
        <v>19.78</v>
      </c>
      <c r="X84" s="22">
        <v>21.73</v>
      </c>
      <c r="Y84" s="22">
        <v>11.85</v>
      </c>
      <c r="Z84" s="22">
        <v>23.4575</v>
      </c>
      <c r="AA84" s="22">
        <v>42.864999999999903</v>
      </c>
      <c r="AB84" s="22">
        <v>103.86</v>
      </c>
      <c r="AC84" s="22" t="s">
        <v>62</v>
      </c>
      <c r="AD84" s="22">
        <v>15.3317647058823</v>
      </c>
      <c r="AE84" s="22">
        <v>16.059999999999999</v>
      </c>
      <c r="AF84" s="22">
        <v>35.976500000000001</v>
      </c>
      <c r="AG84" s="22">
        <v>30.29</v>
      </c>
      <c r="AH84" s="22">
        <v>15</v>
      </c>
      <c r="AI84" s="22">
        <v>0</v>
      </c>
      <c r="AJ84" s="22">
        <v>20</v>
      </c>
      <c r="AK84" s="22">
        <f t="shared" si="2"/>
        <v>0.75</v>
      </c>
      <c r="AL84" s="22" t="s">
        <v>378</v>
      </c>
      <c r="AM84" s="22" t="s">
        <v>378</v>
      </c>
      <c r="AN84" s="14" t="s">
        <v>379</v>
      </c>
      <c r="AO84" s="15" t="s">
        <v>378</v>
      </c>
      <c r="AP84" s="15">
        <f t="shared" si="3"/>
        <v>0</v>
      </c>
      <c r="AQ84" s="15">
        <v>0</v>
      </c>
      <c r="AR84" s="15">
        <v>0</v>
      </c>
      <c r="AS84" s="15">
        <v>7</v>
      </c>
      <c r="AT84" s="15">
        <v>6.4749999999999996</v>
      </c>
      <c r="AU84" s="15">
        <v>5.4</v>
      </c>
      <c r="AV84" s="15">
        <v>4.4385714285714197</v>
      </c>
      <c r="AW84" s="15">
        <v>2.54</v>
      </c>
      <c r="AX84" s="15">
        <v>0</v>
      </c>
      <c r="AY84" s="15">
        <v>0</v>
      </c>
      <c r="AZ84" s="15">
        <v>0</v>
      </c>
      <c r="BA84" s="15">
        <v>0</v>
      </c>
      <c r="BB84" s="15">
        <v>0</v>
      </c>
      <c r="BC84" s="15">
        <v>0</v>
      </c>
      <c r="BD84" s="15">
        <v>0</v>
      </c>
      <c r="BE84" s="15">
        <v>2.04</v>
      </c>
      <c r="BF84" s="15">
        <v>3.8475000000000001</v>
      </c>
      <c r="BG84" s="15">
        <v>8.0274999999999999</v>
      </c>
      <c r="BH84" s="15">
        <v>13.06</v>
      </c>
      <c r="BI84" s="15">
        <v>2.12</v>
      </c>
      <c r="BJ84" s="15">
        <v>2.2349999999999999</v>
      </c>
      <c r="BK84" s="15">
        <v>4.4349999999999996</v>
      </c>
      <c r="BL84" s="15">
        <v>13.07</v>
      </c>
    </row>
    <row r="85" spans="1:64">
      <c r="A85" s="22">
        <v>0</v>
      </c>
      <c r="B85" s="22">
        <v>0</v>
      </c>
      <c r="C85" s="22">
        <v>1.2042972052551699</v>
      </c>
      <c r="D85" s="22">
        <v>0</v>
      </c>
      <c r="E85" s="22">
        <v>0.77517215226650604</v>
      </c>
      <c r="F85" s="22">
        <v>0.76959699166976003</v>
      </c>
      <c r="G85" s="22">
        <v>2.68364707975143</v>
      </c>
      <c r="H85" s="22">
        <v>1.50947707580248</v>
      </c>
      <c r="I85" s="22">
        <v>1.5905398536076001</v>
      </c>
      <c r="J85" s="22">
        <v>1.3950366430102299</v>
      </c>
      <c r="K85" s="22">
        <v>0</v>
      </c>
      <c r="L85" s="22">
        <v>1.2004971619378799</v>
      </c>
      <c r="M85" s="22">
        <v>2.0643882002876301</v>
      </c>
      <c r="N85" s="22">
        <v>1.5690203514127601</v>
      </c>
      <c r="O85" s="22">
        <v>0.71059540514016495</v>
      </c>
      <c r="P85" s="22">
        <v>2.28355296442846</v>
      </c>
      <c r="Q85" s="22">
        <v>2.00176556839798</v>
      </c>
      <c r="R85" s="22">
        <v>1.3942321053734299</v>
      </c>
      <c r="S85" s="22">
        <v>1.33999442895789</v>
      </c>
      <c r="T85" s="22">
        <v>0</v>
      </c>
      <c r="U85" s="22">
        <v>21.42</v>
      </c>
      <c r="V85" s="22">
        <v>25.22</v>
      </c>
      <c r="W85" s="22">
        <v>53.16</v>
      </c>
      <c r="X85" s="22">
        <v>61.65</v>
      </c>
      <c r="Y85" s="22">
        <v>20.25</v>
      </c>
      <c r="Z85" s="22">
        <v>60.434999999999903</v>
      </c>
      <c r="AA85" s="22">
        <v>117.66</v>
      </c>
      <c r="AB85" s="22">
        <v>358.04</v>
      </c>
      <c r="AC85" s="22" t="s">
        <v>62</v>
      </c>
      <c r="AD85" s="22">
        <v>40.766470588235201</v>
      </c>
      <c r="AE85" s="22">
        <v>45.58</v>
      </c>
      <c r="AF85" s="22">
        <v>104.5505</v>
      </c>
      <c r="AG85" s="22">
        <v>89.59</v>
      </c>
      <c r="AH85" s="22">
        <v>15</v>
      </c>
      <c r="AI85" s="22">
        <v>0</v>
      </c>
      <c r="AJ85" s="22">
        <v>20</v>
      </c>
      <c r="AK85" s="22">
        <f t="shared" si="2"/>
        <v>0.75</v>
      </c>
      <c r="AL85" s="22" t="s">
        <v>380</v>
      </c>
      <c r="AM85" s="22" t="s">
        <v>380</v>
      </c>
      <c r="AN85" s="14" t="s">
        <v>381</v>
      </c>
      <c r="AO85" s="15" t="s">
        <v>380</v>
      </c>
      <c r="AP85" s="15">
        <f t="shared" si="3"/>
        <v>0</v>
      </c>
      <c r="AQ85" s="15">
        <v>0</v>
      </c>
      <c r="AR85" s="15">
        <v>0</v>
      </c>
      <c r="AS85" s="15">
        <v>7</v>
      </c>
      <c r="AT85" s="15">
        <v>203.50749999999999</v>
      </c>
      <c r="AU85" s="15">
        <v>163.13</v>
      </c>
      <c r="AV85" s="15">
        <v>202.35</v>
      </c>
      <c r="AW85" s="15">
        <v>158.87</v>
      </c>
      <c r="AX85" s="15">
        <v>0</v>
      </c>
      <c r="AY85" s="15">
        <v>0</v>
      </c>
      <c r="AZ85" s="15">
        <v>0</v>
      </c>
      <c r="BA85" s="15">
        <v>0</v>
      </c>
      <c r="BB85" s="15">
        <v>0</v>
      </c>
      <c r="BC85" s="15">
        <v>0</v>
      </c>
      <c r="BD85" s="15">
        <v>0</v>
      </c>
      <c r="BE85" s="15">
        <v>108.88</v>
      </c>
      <c r="BF85" s="15">
        <v>142.07499999999999</v>
      </c>
      <c r="BG85" s="15">
        <v>224.5625</v>
      </c>
      <c r="BH85" s="15">
        <v>378.89</v>
      </c>
      <c r="BI85" s="15">
        <v>109.66</v>
      </c>
      <c r="BJ85" s="15">
        <v>140.19499999999999</v>
      </c>
      <c r="BK85" s="15">
        <v>190.05500000000001</v>
      </c>
      <c r="BL85" s="15">
        <v>487.42</v>
      </c>
    </row>
    <row r="86" spans="1:64">
      <c r="A86" s="22">
        <v>0.96902435584390101</v>
      </c>
      <c r="B86" s="22">
        <v>0.70955295865638801</v>
      </c>
      <c r="C86" s="22">
        <v>0.63556703551180704</v>
      </c>
      <c r="D86" s="22">
        <v>0</v>
      </c>
      <c r="E86" s="22">
        <v>0.93266152847064199</v>
      </c>
      <c r="F86" s="22">
        <v>0.887085273894205</v>
      </c>
      <c r="G86" s="22">
        <v>2.6099760824910301</v>
      </c>
      <c r="H86" s="22">
        <v>1.4454622905775001</v>
      </c>
      <c r="I86" s="22">
        <v>0.99389559230183699</v>
      </c>
      <c r="J86" s="22">
        <v>1.2374864569289501</v>
      </c>
      <c r="K86" s="22">
        <v>0</v>
      </c>
      <c r="L86" s="22">
        <v>0</v>
      </c>
      <c r="M86" s="22">
        <v>0.63416521434968798</v>
      </c>
      <c r="N86" s="22">
        <v>0</v>
      </c>
      <c r="O86" s="22">
        <v>0.63862821540724402</v>
      </c>
      <c r="P86" s="22">
        <v>1.14672619983167</v>
      </c>
      <c r="Q86" s="22">
        <v>0</v>
      </c>
      <c r="R86" s="22">
        <v>1.36434900116515</v>
      </c>
      <c r="S86" s="22">
        <v>2.1851257674895601</v>
      </c>
      <c r="T86" s="22">
        <v>1.0018179712911699</v>
      </c>
      <c r="U86" s="22">
        <v>2.76</v>
      </c>
      <c r="V86" s="22">
        <v>7.57</v>
      </c>
      <c r="W86" s="22">
        <v>14.63</v>
      </c>
      <c r="X86" s="22">
        <v>20.059999999999999</v>
      </c>
      <c r="Y86" s="22">
        <v>9.06</v>
      </c>
      <c r="Z86" s="22">
        <v>14.87</v>
      </c>
      <c r="AA86" s="22">
        <v>25.21</v>
      </c>
      <c r="AB86" s="22">
        <v>43.03</v>
      </c>
      <c r="AC86" s="22" t="s">
        <v>62</v>
      </c>
      <c r="AD86" s="22">
        <v>11.2811764705882</v>
      </c>
      <c r="AE86" s="22">
        <v>10.5</v>
      </c>
      <c r="AF86" s="22">
        <v>21.381</v>
      </c>
      <c r="AG86" s="22">
        <v>18.549999999999901</v>
      </c>
      <c r="AH86" s="22">
        <v>15</v>
      </c>
      <c r="AI86" s="22">
        <v>0</v>
      </c>
      <c r="AJ86" s="22">
        <v>20</v>
      </c>
      <c r="AK86" s="22">
        <f t="shared" si="2"/>
        <v>0.75</v>
      </c>
      <c r="AL86" s="22" t="s">
        <v>382</v>
      </c>
      <c r="AM86" s="22" t="s">
        <v>382</v>
      </c>
      <c r="AN86" s="14" t="s">
        <v>383</v>
      </c>
      <c r="AO86" s="15" t="s">
        <v>382</v>
      </c>
      <c r="AP86" s="15">
        <f t="shared" si="3"/>
        <v>0</v>
      </c>
      <c r="AQ86" s="15">
        <v>0</v>
      </c>
      <c r="AR86" s="15">
        <v>0</v>
      </c>
      <c r="AS86" s="15">
        <v>7</v>
      </c>
      <c r="AT86" s="15">
        <v>21.102499999999999</v>
      </c>
      <c r="AU86" s="15">
        <v>23.664999999999999</v>
      </c>
      <c r="AV86" s="15">
        <v>15.574285714285701</v>
      </c>
      <c r="AW86" s="15">
        <v>9.3800000000000008</v>
      </c>
      <c r="AX86" s="15">
        <v>0</v>
      </c>
      <c r="AY86" s="15">
        <v>0</v>
      </c>
      <c r="AZ86" s="15">
        <v>0</v>
      </c>
      <c r="BA86" s="15">
        <v>0</v>
      </c>
      <c r="BB86" s="15">
        <v>0</v>
      </c>
      <c r="BC86" s="15">
        <v>0</v>
      </c>
      <c r="BD86" s="15">
        <v>0</v>
      </c>
      <c r="BE86" s="15">
        <v>6.68</v>
      </c>
      <c r="BF86" s="15">
        <v>17.172499999999999</v>
      </c>
      <c r="BG86" s="15">
        <v>27.594999999999999</v>
      </c>
      <c r="BH86" s="15">
        <v>30.4</v>
      </c>
      <c r="BI86" s="15">
        <v>6.72</v>
      </c>
      <c r="BJ86" s="15">
        <v>8.0299999999999994</v>
      </c>
      <c r="BK86" s="15">
        <v>23.695</v>
      </c>
      <c r="BL86" s="15">
        <v>29.47</v>
      </c>
    </row>
    <row r="87" spans="1:64">
      <c r="A87" s="22">
        <v>0</v>
      </c>
      <c r="B87" s="22">
        <v>0</v>
      </c>
      <c r="C87" s="22">
        <v>0.77127119725048299</v>
      </c>
      <c r="D87" s="22">
        <v>0</v>
      </c>
      <c r="E87" s="22">
        <v>1.1885379865699199</v>
      </c>
      <c r="F87" s="22">
        <v>0.91852136506968196</v>
      </c>
      <c r="G87" s="22">
        <v>2.3165868664760301</v>
      </c>
      <c r="H87" s="22">
        <v>1.0662872045340399</v>
      </c>
      <c r="I87" s="22">
        <v>1.0713496712375601</v>
      </c>
      <c r="J87" s="22">
        <v>1.38883533418768</v>
      </c>
      <c r="K87" s="22">
        <v>0</v>
      </c>
      <c r="L87" s="22">
        <v>0</v>
      </c>
      <c r="M87" s="22">
        <v>1.2452893385658499</v>
      </c>
      <c r="N87" s="22">
        <v>1.1872935791980701</v>
      </c>
      <c r="O87" s="22">
        <v>0.91081984874526101</v>
      </c>
      <c r="P87" s="22">
        <v>1.94128317298524</v>
      </c>
      <c r="Q87" s="22">
        <v>2.10235569888036</v>
      </c>
      <c r="R87" s="22">
        <v>1.2218462976500899</v>
      </c>
      <c r="S87" s="22">
        <v>2.1432220010955998</v>
      </c>
      <c r="T87" s="22">
        <v>0.61208239331109404</v>
      </c>
      <c r="U87" s="22">
        <v>12.89</v>
      </c>
      <c r="V87" s="22">
        <v>51.06</v>
      </c>
      <c r="W87" s="22">
        <v>83.97</v>
      </c>
      <c r="X87" s="22">
        <v>131.4</v>
      </c>
      <c r="Y87" s="22">
        <v>45.5</v>
      </c>
      <c r="Z87" s="22">
        <v>79.827500000000001</v>
      </c>
      <c r="AA87" s="22">
        <v>188.54750000000001</v>
      </c>
      <c r="AB87" s="22">
        <v>669.48</v>
      </c>
      <c r="AC87" s="22" t="s">
        <v>62</v>
      </c>
      <c r="AD87" s="22">
        <v>66.438823529411707</v>
      </c>
      <c r="AE87" s="22">
        <v>55.99</v>
      </c>
      <c r="AF87" s="22">
        <v>152.17750000000001</v>
      </c>
      <c r="AG87" s="22">
        <v>118.395</v>
      </c>
      <c r="AH87" s="22">
        <v>15</v>
      </c>
      <c r="AI87" s="22">
        <v>0</v>
      </c>
      <c r="AJ87" s="22">
        <v>20</v>
      </c>
      <c r="AK87" s="22">
        <f t="shared" si="2"/>
        <v>0.75</v>
      </c>
      <c r="AL87" s="22" t="s">
        <v>384</v>
      </c>
      <c r="AM87" s="22" t="s">
        <v>384</v>
      </c>
      <c r="AN87" s="14" t="s">
        <v>385</v>
      </c>
      <c r="AO87" s="15" t="s">
        <v>384</v>
      </c>
      <c r="AP87" s="15">
        <f t="shared" si="3"/>
        <v>0</v>
      </c>
      <c r="AQ87" s="15">
        <v>0</v>
      </c>
      <c r="AR87" s="15">
        <v>0</v>
      </c>
      <c r="AS87" s="15">
        <v>7</v>
      </c>
      <c r="AT87" s="15">
        <v>27.7075</v>
      </c>
      <c r="AU87" s="15">
        <v>31.88</v>
      </c>
      <c r="AV87" s="15">
        <v>16.408571428571399</v>
      </c>
      <c r="AW87" s="15">
        <v>13.39</v>
      </c>
      <c r="AX87" s="15">
        <v>0</v>
      </c>
      <c r="AY87" s="15">
        <v>0</v>
      </c>
      <c r="AZ87" s="15">
        <v>0</v>
      </c>
      <c r="BA87" s="15">
        <v>0</v>
      </c>
      <c r="BB87" s="15">
        <v>0</v>
      </c>
      <c r="BC87" s="15">
        <v>0</v>
      </c>
      <c r="BD87" s="15">
        <v>0</v>
      </c>
      <c r="BE87" s="15">
        <v>8.9499999999999993</v>
      </c>
      <c r="BF87" s="15">
        <v>24.445</v>
      </c>
      <c r="BG87" s="15">
        <v>35.142499999999998</v>
      </c>
      <c r="BH87" s="15">
        <v>38.119999999999997</v>
      </c>
      <c r="BI87" s="15">
        <v>8.02</v>
      </c>
      <c r="BJ87" s="15">
        <v>9.6999999999999993</v>
      </c>
      <c r="BK87" s="15">
        <v>21.384999999999899</v>
      </c>
      <c r="BL87" s="15">
        <v>31.28</v>
      </c>
    </row>
    <row r="88" spans="1:64">
      <c r="A88" s="22">
        <v>0</v>
      </c>
      <c r="B88" s="22">
        <v>0.73513273827341996</v>
      </c>
      <c r="C88" s="22">
        <v>0.73232454948693204</v>
      </c>
      <c r="D88" s="22">
        <v>0</v>
      </c>
      <c r="E88" s="22">
        <v>1.20753045982123</v>
      </c>
      <c r="F88" s="22">
        <v>0.60173157906112595</v>
      </c>
      <c r="G88" s="22">
        <v>1.40201989381882</v>
      </c>
      <c r="H88" s="22">
        <v>1.7043269429426999</v>
      </c>
      <c r="I88" s="22">
        <v>0.91970599187896795</v>
      </c>
      <c r="J88" s="22">
        <v>0.83534944535852096</v>
      </c>
      <c r="K88" s="22">
        <v>0</v>
      </c>
      <c r="L88" s="22">
        <v>0</v>
      </c>
      <c r="M88" s="22">
        <v>1.4634245726849799</v>
      </c>
      <c r="N88" s="22">
        <v>0.78831528373705195</v>
      </c>
      <c r="O88" s="22">
        <v>0</v>
      </c>
      <c r="P88" s="22">
        <v>1.2257036865954201</v>
      </c>
      <c r="Q88" s="22">
        <v>1.4841132702131501</v>
      </c>
      <c r="R88" s="22">
        <v>1.06052464540521</v>
      </c>
      <c r="S88" s="22">
        <v>2.0847007495770402</v>
      </c>
      <c r="T88" s="22">
        <v>0.69601237797581905</v>
      </c>
      <c r="U88" s="22">
        <v>37.33</v>
      </c>
      <c r="V88" s="22">
        <v>63.57</v>
      </c>
      <c r="W88" s="22">
        <v>121.21</v>
      </c>
      <c r="X88" s="22">
        <v>321.13</v>
      </c>
      <c r="Y88" s="22">
        <v>30.41</v>
      </c>
      <c r="Z88" s="22">
        <v>120.0025</v>
      </c>
      <c r="AA88" s="22">
        <v>189.3</v>
      </c>
      <c r="AB88" s="22">
        <v>867.8</v>
      </c>
      <c r="AC88" s="22" t="s">
        <v>62</v>
      </c>
      <c r="AD88" s="22">
        <v>102.791176470588</v>
      </c>
      <c r="AE88" s="22">
        <v>80.42</v>
      </c>
      <c r="AF88" s="22">
        <v>197.75800000000001</v>
      </c>
      <c r="AG88" s="22">
        <v>176.84</v>
      </c>
      <c r="AH88" s="22">
        <v>15</v>
      </c>
      <c r="AI88" s="22">
        <v>0</v>
      </c>
      <c r="AJ88" s="22">
        <v>20</v>
      </c>
      <c r="AK88" s="22">
        <f t="shared" si="2"/>
        <v>0.75</v>
      </c>
      <c r="AL88" s="22" t="s">
        <v>386</v>
      </c>
      <c r="AM88" s="22" t="s">
        <v>386</v>
      </c>
      <c r="AN88" s="14" t="s">
        <v>387</v>
      </c>
      <c r="AO88" s="15" t="s">
        <v>386</v>
      </c>
      <c r="AP88" s="15">
        <f t="shared" si="3"/>
        <v>0</v>
      </c>
      <c r="AS88" s="15">
        <v>7</v>
      </c>
      <c r="AT88" s="15">
        <v>75.127499999999998</v>
      </c>
      <c r="AU88" s="15">
        <v>85.984999999999999</v>
      </c>
      <c r="AV88" s="15">
        <v>53.837142857142801</v>
      </c>
      <c r="AW88" s="15">
        <v>30.89</v>
      </c>
      <c r="BE88" s="15">
        <v>28.68</v>
      </c>
      <c r="BF88" s="15">
        <v>64.807499999999905</v>
      </c>
      <c r="BG88" s="15">
        <v>96.305000000000007</v>
      </c>
      <c r="BH88" s="15">
        <v>99.86</v>
      </c>
      <c r="BI88" s="15">
        <v>27.8</v>
      </c>
      <c r="BJ88" s="15">
        <v>28.984999999999999</v>
      </c>
      <c r="BK88" s="15">
        <v>83.3</v>
      </c>
      <c r="BL88" s="15">
        <v>93.6</v>
      </c>
    </row>
    <row r="89" spans="1:64">
      <c r="A89" s="22">
        <v>0</v>
      </c>
      <c r="B89" s="22">
        <v>0</v>
      </c>
      <c r="C89" s="22">
        <v>0.62269923326411802</v>
      </c>
      <c r="D89" s="22">
        <v>0.65122224154289698</v>
      </c>
      <c r="E89" s="22">
        <v>0</v>
      </c>
      <c r="F89" s="22">
        <v>0.76717269797742804</v>
      </c>
      <c r="G89" s="22">
        <v>1.4369913337856399</v>
      </c>
      <c r="H89" s="22">
        <v>0.94790925122515801</v>
      </c>
      <c r="I89" s="22">
        <v>0.89590116400494602</v>
      </c>
      <c r="J89" s="22">
        <v>0.87526150429406702</v>
      </c>
      <c r="K89" s="22">
        <v>0</v>
      </c>
      <c r="L89" s="22">
        <v>0.94378708889998997</v>
      </c>
      <c r="M89" s="22">
        <v>1.53469932031213</v>
      </c>
      <c r="N89" s="22">
        <v>1.1780471915673401</v>
      </c>
      <c r="O89" s="22">
        <v>0</v>
      </c>
      <c r="P89" s="22">
        <v>1.13838240871069</v>
      </c>
      <c r="Q89" s="22">
        <v>0.90856621028653495</v>
      </c>
      <c r="R89" s="22">
        <v>1.39275471981925</v>
      </c>
      <c r="S89" s="22">
        <v>2.0845268709061502</v>
      </c>
      <c r="T89" s="22">
        <v>0.92547686656507999</v>
      </c>
      <c r="U89" s="22">
        <v>4.13</v>
      </c>
      <c r="V89" s="22">
        <v>9.73</v>
      </c>
      <c r="W89" s="22">
        <v>13.57</v>
      </c>
      <c r="X89" s="22">
        <v>15.67</v>
      </c>
      <c r="Y89" s="22">
        <v>8.83</v>
      </c>
      <c r="Z89" s="22">
        <v>19.305</v>
      </c>
      <c r="AA89" s="22">
        <v>27.405000000000001</v>
      </c>
      <c r="AB89" s="22">
        <v>37.090000000000003</v>
      </c>
      <c r="AC89" s="22" t="s">
        <v>62</v>
      </c>
      <c r="AD89" s="22">
        <v>11.4047058823529</v>
      </c>
      <c r="AE89" s="22">
        <v>11.48</v>
      </c>
      <c r="AF89" s="22">
        <v>23.205500000000001</v>
      </c>
      <c r="AG89" s="22">
        <v>21.55</v>
      </c>
      <c r="AH89" s="22">
        <v>15</v>
      </c>
      <c r="AI89" s="22">
        <v>0</v>
      </c>
      <c r="AJ89" s="22">
        <v>20</v>
      </c>
      <c r="AK89" s="22">
        <f t="shared" si="2"/>
        <v>0.75</v>
      </c>
      <c r="AL89" s="22" t="s">
        <v>388</v>
      </c>
      <c r="AM89" s="22" t="s">
        <v>388</v>
      </c>
      <c r="AN89" s="14" t="s">
        <v>389</v>
      </c>
      <c r="AO89" s="15" t="s">
        <v>388</v>
      </c>
      <c r="AP89" s="15">
        <f t="shared" si="3"/>
        <v>0</v>
      </c>
      <c r="AQ89" s="15">
        <v>0</v>
      </c>
      <c r="AR89" s="15">
        <v>0</v>
      </c>
      <c r="AS89" s="15">
        <v>7</v>
      </c>
      <c r="AT89" s="15">
        <v>17.559999999999999</v>
      </c>
      <c r="AU89" s="15">
        <v>20.05</v>
      </c>
      <c r="AV89" s="15">
        <v>14.0671428571428</v>
      </c>
      <c r="AW89" s="15">
        <v>7.06</v>
      </c>
      <c r="AX89" s="15">
        <v>0</v>
      </c>
      <c r="AY89" s="15">
        <v>0</v>
      </c>
      <c r="AZ89" s="15">
        <v>0</v>
      </c>
      <c r="BA89" s="15">
        <v>0</v>
      </c>
      <c r="BB89" s="15">
        <v>0</v>
      </c>
      <c r="BC89" s="15">
        <v>0</v>
      </c>
      <c r="BD89" s="15">
        <v>0</v>
      </c>
      <c r="BE89" s="15">
        <v>6.29</v>
      </c>
      <c r="BF89" s="15">
        <v>16.5425</v>
      </c>
      <c r="BG89" s="15">
        <v>21.067499999999999</v>
      </c>
      <c r="BH89" s="15">
        <v>23.85</v>
      </c>
      <c r="BI89" s="15">
        <v>6.48</v>
      </c>
      <c r="BJ89" s="15">
        <v>6.89</v>
      </c>
      <c r="BK89" s="15">
        <v>23.015000000000001</v>
      </c>
      <c r="BL89" s="15">
        <v>25.12</v>
      </c>
    </row>
    <row r="90" spans="1:64">
      <c r="A90" s="22">
        <v>0</v>
      </c>
      <c r="B90" s="22">
        <v>0.59823417796736</v>
      </c>
      <c r="C90" s="22">
        <v>0.779506488961209</v>
      </c>
      <c r="D90" s="22">
        <v>0</v>
      </c>
      <c r="E90" s="22">
        <v>0.98336890709437297</v>
      </c>
      <c r="F90" s="22">
        <v>0.87954466734009795</v>
      </c>
      <c r="G90" s="22">
        <v>0.71186739593412596</v>
      </c>
      <c r="H90" s="22">
        <v>1.07280327254865</v>
      </c>
      <c r="I90" s="22">
        <v>0.79661053497553103</v>
      </c>
      <c r="J90" s="22">
        <v>0.74368157188558104</v>
      </c>
      <c r="K90" s="22">
        <v>0</v>
      </c>
      <c r="L90" s="22">
        <v>0</v>
      </c>
      <c r="M90" s="22">
        <v>1.12401739473727</v>
      </c>
      <c r="N90" s="22">
        <v>0.79280822355953295</v>
      </c>
      <c r="O90" s="22">
        <v>0.80186762862355998</v>
      </c>
      <c r="P90" s="22">
        <v>1.2039957071113301</v>
      </c>
      <c r="Q90" s="22">
        <v>0</v>
      </c>
      <c r="R90" s="22">
        <v>1.3074467129813601</v>
      </c>
      <c r="S90" s="22">
        <v>0.97437669852754005</v>
      </c>
      <c r="T90" s="22">
        <v>0.85890437924539298</v>
      </c>
      <c r="U90" s="22">
        <v>14.05</v>
      </c>
      <c r="V90" s="22">
        <v>17.86</v>
      </c>
      <c r="W90" s="22">
        <v>29.28</v>
      </c>
      <c r="X90" s="22">
        <v>65.48</v>
      </c>
      <c r="Y90" s="22">
        <v>9.34</v>
      </c>
      <c r="Z90" s="22">
        <v>29.537500000000001</v>
      </c>
      <c r="AA90" s="22">
        <v>52.714999999999897</v>
      </c>
      <c r="AB90" s="22">
        <v>109.31</v>
      </c>
      <c r="AC90" s="22" t="s">
        <v>62</v>
      </c>
      <c r="AD90" s="22">
        <v>25.545882352941099</v>
      </c>
      <c r="AE90" s="22">
        <v>21.88</v>
      </c>
      <c r="AF90" s="22">
        <v>44.652000000000001</v>
      </c>
      <c r="AG90" s="22">
        <v>44.685000000000002</v>
      </c>
      <c r="AH90" s="22">
        <v>15</v>
      </c>
      <c r="AI90" s="22">
        <v>0</v>
      </c>
      <c r="AJ90" s="22">
        <v>20</v>
      </c>
      <c r="AK90" s="22">
        <f t="shared" si="2"/>
        <v>0.75</v>
      </c>
      <c r="AL90" s="22" t="s">
        <v>390</v>
      </c>
      <c r="AM90" s="22" t="s">
        <v>390</v>
      </c>
      <c r="AN90" s="14" t="s">
        <v>391</v>
      </c>
      <c r="AO90" s="15" t="s">
        <v>390</v>
      </c>
      <c r="AP90" s="15">
        <f t="shared" si="3"/>
        <v>0</v>
      </c>
      <c r="AS90" s="15">
        <v>7</v>
      </c>
      <c r="AT90" s="15">
        <v>34.857500000000002</v>
      </c>
      <c r="AU90" s="15">
        <v>38.11</v>
      </c>
      <c r="AV90" s="15">
        <v>29.322857142857099</v>
      </c>
      <c r="AW90" s="15">
        <v>18</v>
      </c>
      <c r="BE90" s="15">
        <v>16.84</v>
      </c>
      <c r="BF90" s="15">
        <v>26.844999999999999</v>
      </c>
      <c r="BG90" s="15">
        <v>46.122500000000002</v>
      </c>
      <c r="BH90" s="15">
        <v>46.37</v>
      </c>
      <c r="BI90" s="15">
        <v>15.86</v>
      </c>
      <c r="BJ90" s="15">
        <v>17.155000000000001</v>
      </c>
      <c r="BK90" s="15">
        <v>41.28</v>
      </c>
      <c r="BL90" s="15">
        <v>54.53</v>
      </c>
    </row>
    <row r="91" spans="1:64">
      <c r="A91" s="22">
        <v>-1.12241521086761</v>
      </c>
      <c r="B91" s="22">
        <v>1.42155774061185</v>
      </c>
      <c r="C91" s="22">
        <v>1.3953607028477999</v>
      </c>
      <c r="D91" s="22">
        <v>1.31575062605556</v>
      </c>
      <c r="E91" s="22">
        <v>2.2398757110602499</v>
      </c>
      <c r="F91" s="22">
        <v>2.3297149466633602</v>
      </c>
      <c r="G91" s="22">
        <v>7.1351269435359699</v>
      </c>
      <c r="H91" s="22">
        <v>3.4963798681179501</v>
      </c>
      <c r="I91" s="22">
        <v>2.52211460964417</v>
      </c>
      <c r="J91" s="22">
        <v>1.2171955865868</v>
      </c>
      <c r="K91" s="22">
        <v>0</v>
      </c>
      <c r="L91" s="22">
        <v>0</v>
      </c>
      <c r="M91" s="22">
        <v>6.6220508152708399</v>
      </c>
      <c r="N91" s="22">
        <v>3.46222675084611</v>
      </c>
      <c r="O91" s="22">
        <v>1.1704231552134201</v>
      </c>
      <c r="P91" s="22">
        <v>5.9818801829436703</v>
      </c>
      <c r="Q91" s="22">
        <v>1.6468734120236601</v>
      </c>
      <c r="R91" s="22">
        <v>6.5773960502828697</v>
      </c>
      <c r="S91" s="22">
        <v>0</v>
      </c>
      <c r="T91" s="22">
        <v>0</v>
      </c>
      <c r="U91" s="22">
        <v>0.17</v>
      </c>
      <c r="V91" s="22">
        <v>0.49</v>
      </c>
      <c r="W91" s="22">
        <v>2.79</v>
      </c>
      <c r="X91" s="22">
        <v>5.65</v>
      </c>
      <c r="Y91" s="22">
        <v>0.36</v>
      </c>
      <c r="Z91" s="22">
        <v>3.355</v>
      </c>
      <c r="AA91" s="22">
        <v>18.022500000000001</v>
      </c>
      <c r="AB91" s="22">
        <v>30.93</v>
      </c>
      <c r="AC91" s="22" t="s">
        <v>62</v>
      </c>
      <c r="AD91" s="22">
        <v>1.6264705882352899</v>
      </c>
      <c r="AE91" s="22">
        <v>1.02</v>
      </c>
      <c r="AF91" s="22">
        <v>12.2165</v>
      </c>
      <c r="AG91" s="22">
        <v>9.24</v>
      </c>
      <c r="AH91" s="22">
        <v>15</v>
      </c>
      <c r="AI91" s="22">
        <v>1</v>
      </c>
      <c r="AJ91" s="22">
        <v>20</v>
      </c>
      <c r="AK91" s="22">
        <f t="shared" si="2"/>
        <v>0.75</v>
      </c>
      <c r="AL91" s="22" t="s">
        <v>392</v>
      </c>
      <c r="AM91" s="22" t="s">
        <v>392</v>
      </c>
      <c r="AN91" s="14" t="s">
        <v>393</v>
      </c>
      <c r="AO91" s="15" t="s">
        <v>392</v>
      </c>
      <c r="AP91" s="15">
        <f t="shared" si="3"/>
        <v>0</v>
      </c>
      <c r="AS91" s="15">
        <v>7</v>
      </c>
      <c r="AT91" s="15">
        <v>0.29749999999999999</v>
      </c>
      <c r="AU91" s="15">
        <v>0.36</v>
      </c>
      <c r="AV91" s="15">
        <v>0.154285714285714</v>
      </c>
      <c r="AW91" s="15">
        <v>0.16</v>
      </c>
      <c r="BE91" s="15">
        <v>0.09</v>
      </c>
      <c r="BF91" s="15">
        <v>0.28499999999999998</v>
      </c>
      <c r="BG91" s="15">
        <v>0.3725</v>
      </c>
      <c r="BH91" s="15">
        <v>0.38</v>
      </c>
      <c r="BI91" s="15">
        <v>0.05</v>
      </c>
      <c r="BJ91" s="15">
        <v>0.105</v>
      </c>
      <c r="BK91" s="15">
        <v>0.215</v>
      </c>
      <c r="BL91" s="15">
        <v>0.23</v>
      </c>
    </row>
    <row r="92" spans="1:64">
      <c r="A92" s="22">
        <v>2.50734269980879</v>
      </c>
      <c r="B92" s="22">
        <v>3.1277948434740801</v>
      </c>
      <c r="C92" s="22">
        <v>3.3470507596627899</v>
      </c>
      <c r="D92" s="22">
        <v>0</v>
      </c>
      <c r="E92" s="22">
        <v>3.6758744666277701</v>
      </c>
      <c r="F92" s="22">
        <v>3.7589872084396698</v>
      </c>
      <c r="G92" s="22">
        <v>8.7371298511054203</v>
      </c>
      <c r="H92" s="22">
        <v>5.8528027249770203</v>
      </c>
      <c r="I92" s="22">
        <v>2.8062346087980798</v>
      </c>
      <c r="J92" s="22">
        <v>1.6148305151040201</v>
      </c>
      <c r="K92" s="22">
        <v>0</v>
      </c>
      <c r="L92" s="22">
        <v>0</v>
      </c>
      <c r="M92" s="22">
        <v>6.4344178876536997</v>
      </c>
      <c r="N92" s="22">
        <v>5.4358101954909097</v>
      </c>
      <c r="O92" s="22">
        <v>2.0248537530202899</v>
      </c>
      <c r="P92" s="22">
        <v>6.2207935099435998</v>
      </c>
      <c r="Q92" s="22">
        <v>7.16238268000959</v>
      </c>
      <c r="R92" s="22">
        <v>6.5831817817386202</v>
      </c>
      <c r="S92" s="22">
        <v>0</v>
      </c>
      <c r="T92" s="22">
        <v>0</v>
      </c>
      <c r="U92" s="22">
        <v>0</v>
      </c>
      <c r="V92" s="22">
        <v>0.02</v>
      </c>
      <c r="W92" s="22">
        <v>0.05</v>
      </c>
      <c r="X92" s="22">
        <v>0.1</v>
      </c>
      <c r="Y92" s="22">
        <v>0.02</v>
      </c>
      <c r="Z92" s="22">
        <v>0.34749999999999998</v>
      </c>
      <c r="AA92" s="22">
        <v>1.2175</v>
      </c>
      <c r="AB92" s="22">
        <v>5.17</v>
      </c>
      <c r="AC92" s="22" t="s">
        <v>62</v>
      </c>
      <c r="AD92" s="22">
        <v>0.04</v>
      </c>
      <c r="AE92" s="22">
        <v>0.03</v>
      </c>
      <c r="AF92" s="22">
        <v>0.98</v>
      </c>
      <c r="AG92" s="22">
        <v>0.66500000000000004</v>
      </c>
      <c r="AH92" s="22">
        <v>15</v>
      </c>
      <c r="AI92" s="22">
        <v>0</v>
      </c>
      <c r="AJ92" s="22">
        <v>20</v>
      </c>
      <c r="AK92" s="22">
        <f t="shared" si="2"/>
        <v>0.75</v>
      </c>
      <c r="AL92" s="22" t="s">
        <v>394</v>
      </c>
      <c r="AM92" s="22" t="s">
        <v>394</v>
      </c>
      <c r="AN92" s="14" t="s">
        <v>395</v>
      </c>
      <c r="AO92" s="15" t="s">
        <v>394</v>
      </c>
      <c r="AP92" s="15">
        <f t="shared" si="3"/>
        <v>0.14285714285714285</v>
      </c>
      <c r="AQ92" s="15">
        <v>1</v>
      </c>
      <c r="AR92" s="15">
        <v>0</v>
      </c>
      <c r="AS92" s="15">
        <v>7</v>
      </c>
      <c r="AT92" s="15">
        <v>0.55249999999999999</v>
      </c>
      <c r="AU92" s="15">
        <v>0.53500000000000003</v>
      </c>
      <c r="AV92" s="15">
        <v>0.70714285714285696</v>
      </c>
      <c r="AW92" s="15">
        <v>0.84</v>
      </c>
      <c r="AX92" s="15">
        <v>0</v>
      </c>
      <c r="AY92" s="15">
        <v>0</v>
      </c>
      <c r="AZ92" s="15">
        <v>0.657894023175009</v>
      </c>
      <c r="BA92" s="15">
        <v>0</v>
      </c>
      <c r="BB92" s="15">
        <v>0</v>
      </c>
      <c r="BC92" s="15">
        <v>0</v>
      </c>
      <c r="BD92" s="15">
        <v>0</v>
      </c>
      <c r="BE92" s="15">
        <v>0.26</v>
      </c>
      <c r="BF92" s="15">
        <v>0.32</v>
      </c>
      <c r="BG92" s="15">
        <v>0.76749999999999996</v>
      </c>
      <c r="BH92" s="15">
        <v>0.88</v>
      </c>
      <c r="BI92" s="15">
        <v>0.2</v>
      </c>
      <c r="BJ92" s="15">
        <v>0.56000000000000005</v>
      </c>
      <c r="BK92" s="15">
        <v>0.89</v>
      </c>
      <c r="BL92" s="15">
        <v>1.01</v>
      </c>
    </row>
    <row r="93" spans="1:64">
      <c r="A93" s="22">
        <v>0.73379215388597896</v>
      </c>
      <c r="B93" s="22">
        <v>0.82099021210678702</v>
      </c>
      <c r="C93" s="22">
        <v>0</v>
      </c>
      <c r="D93" s="22">
        <v>0</v>
      </c>
      <c r="E93" s="22">
        <v>1.0304883804989</v>
      </c>
      <c r="F93" s="22">
        <v>0.82576375639157396</v>
      </c>
      <c r="G93" s="22">
        <v>3.3097196725251701</v>
      </c>
      <c r="H93" s="22">
        <v>1.15095302378285</v>
      </c>
      <c r="I93" s="22">
        <v>0.783067386591494</v>
      </c>
      <c r="J93" s="22">
        <v>0.96516809028963302</v>
      </c>
      <c r="K93" s="22">
        <v>0</v>
      </c>
      <c r="L93" s="22">
        <v>0.68814131766209996</v>
      </c>
      <c r="M93" s="22">
        <v>0.85004312175357299</v>
      </c>
      <c r="N93" s="22">
        <v>1.01200941798426</v>
      </c>
      <c r="O93" s="22">
        <v>0.69756216917148695</v>
      </c>
      <c r="P93" s="22">
        <v>1.2286523114102399</v>
      </c>
      <c r="Q93" s="22">
        <v>0</v>
      </c>
      <c r="R93" s="22">
        <v>1.47689221204183</v>
      </c>
      <c r="S93" s="22">
        <v>1.3466248117831101</v>
      </c>
      <c r="T93" s="22">
        <v>0</v>
      </c>
      <c r="U93" s="22">
        <v>0.44</v>
      </c>
      <c r="V93" s="22">
        <v>2.97</v>
      </c>
      <c r="W93" s="22">
        <v>6.74</v>
      </c>
      <c r="X93" s="22">
        <v>43.69</v>
      </c>
      <c r="Y93" s="22">
        <v>2.96</v>
      </c>
      <c r="Z93" s="22">
        <v>7.2725</v>
      </c>
      <c r="AA93" s="22">
        <v>10.547499999999999</v>
      </c>
      <c r="AB93" s="22">
        <v>52.27</v>
      </c>
      <c r="AC93" s="22" t="s">
        <v>62</v>
      </c>
      <c r="AD93" s="22">
        <v>7.1505882352941104</v>
      </c>
      <c r="AE93" s="22">
        <v>4.75</v>
      </c>
      <c r="AF93" s="22">
        <v>11.837</v>
      </c>
      <c r="AG93" s="22">
        <v>8.3149999999999995</v>
      </c>
      <c r="AH93" s="22">
        <v>15</v>
      </c>
      <c r="AI93" s="22">
        <v>0</v>
      </c>
      <c r="AJ93" s="22">
        <v>20</v>
      </c>
      <c r="AK93" s="22">
        <f t="shared" si="2"/>
        <v>0.75</v>
      </c>
      <c r="AL93" s="22" t="s">
        <v>396</v>
      </c>
      <c r="AM93" s="22" t="s">
        <v>396</v>
      </c>
      <c r="AN93" s="14" t="s">
        <v>397</v>
      </c>
      <c r="AO93" s="15" t="s">
        <v>396</v>
      </c>
      <c r="AP93" s="15">
        <f t="shared" si="3"/>
        <v>0.14285714285714285</v>
      </c>
      <c r="AQ93" s="15">
        <v>1</v>
      </c>
      <c r="AR93" s="15">
        <v>0</v>
      </c>
      <c r="AS93" s="15">
        <v>7</v>
      </c>
      <c r="AT93" s="15">
        <v>4.9674999999999896</v>
      </c>
      <c r="AU93" s="15">
        <v>5.4149999999999903</v>
      </c>
      <c r="AV93" s="15">
        <v>4.1985714285714204</v>
      </c>
      <c r="AW93" s="15">
        <v>4.03</v>
      </c>
      <c r="AX93" s="15">
        <v>0</v>
      </c>
      <c r="AY93" s="15">
        <v>0.59484401223512395</v>
      </c>
      <c r="AZ93" s="15">
        <v>0</v>
      </c>
      <c r="BA93" s="15">
        <v>0</v>
      </c>
      <c r="BB93" s="15">
        <v>0</v>
      </c>
      <c r="BC93" s="15">
        <v>0</v>
      </c>
      <c r="BD93" s="15">
        <v>0</v>
      </c>
      <c r="BE93" s="15">
        <v>1.97</v>
      </c>
      <c r="BF93" s="15">
        <v>3.7249999999999899</v>
      </c>
      <c r="BG93" s="15">
        <v>6.6574999999999998</v>
      </c>
      <c r="BH93" s="15">
        <v>7.07</v>
      </c>
      <c r="BI93" s="15">
        <v>2.52</v>
      </c>
      <c r="BJ93" s="15">
        <v>3.28</v>
      </c>
      <c r="BK93" s="15">
        <v>4.34</v>
      </c>
      <c r="BL93" s="15">
        <v>7.6</v>
      </c>
    </row>
    <row r="94" spans="1:64">
      <c r="A94" s="22">
        <v>0</v>
      </c>
      <c r="B94" s="22">
        <v>2.0214581827090101</v>
      </c>
      <c r="C94" s="22">
        <v>2.6305035570515098</v>
      </c>
      <c r="D94" s="22">
        <v>0</v>
      </c>
      <c r="E94" s="22">
        <v>2.2671945350675702</v>
      </c>
      <c r="F94" s="22">
        <v>1.8271062643482301</v>
      </c>
      <c r="G94" s="22">
        <v>4.6837159328120803</v>
      </c>
      <c r="H94" s="22">
        <v>5.2486030632524496</v>
      </c>
      <c r="I94" s="22">
        <v>2.3935150768499001</v>
      </c>
      <c r="J94" s="22">
        <v>1.5641030873362001</v>
      </c>
      <c r="K94" s="22">
        <v>0</v>
      </c>
      <c r="L94" s="22">
        <v>1.1502118992432</v>
      </c>
      <c r="M94" s="22">
        <v>3.4898787174544799</v>
      </c>
      <c r="N94" s="22">
        <v>4.84018304418308</v>
      </c>
      <c r="O94" s="22">
        <v>1.7151250955139099</v>
      </c>
      <c r="P94" s="22">
        <v>4.4647084173809697</v>
      </c>
      <c r="Q94" s="22">
        <v>1.85987012182392</v>
      </c>
      <c r="R94" s="22">
        <v>4.5258691266832898</v>
      </c>
      <c r="S94" s="22">
        <v>0</v>
      </c>
      <c r="T94" s="22">
        <v>0</v>
      </c>
      <c r="U94" s="22">
        <v>0</v>
      </c>
      <c r="V94" s="22">
        <v>0.13</v>
      </c>
      <c r="W94" s="22">
        <v>0.3</v>
      </c>
      <c r="X94" s="22">
        <v>0.46</v>
      </c>
      <c r="Y94" s="22">
        <v>0.15</v>
      </c>
      <c r="Z94" s="22">
        <v>0.8075</v>
      </c>
      <c r="AA94" s="22">
        <v>2.6074999999999999</v>
      </c>
      <c r="AB94" s="22">
        <v>7.74</v>
      </c>
      <c r="AC94" s="22" t="s">
        <v>62</v>
      </c>
      <c r="AD94" s="22">
        <v>0.20411764705882299</v>
      </c>
      <c r="AE94" s="22">
        <v>0.16</v>
      </c>
      <c r="AF94" s="22">
        <v>1.9229999999999901</v>
      </c>
      <c r="AG94" s="22">
        <v>1.15499999999999</v>
      </c>
      <c r="AH94" s="22">
        <v>15</v>
      </c>
      <c r="AI94" s="22">
        <v>0</v>
      </c>
      <c r="AJ94" s="22">
        <v>20</v>
      </c>
      <c r="AK94" s="22">
        <f t="shared" si="2"/>
        <v>0.75</v>
      </c>
      <c r="AL94" s="22" t="s">
        <v>398</v>
      </c>
      <c r="AM94" s="22" t="s">
        <v>398</v>
      </c>
      <c r="AN94" s="14" t="s">
        <v>399</v>
      </c>
      <c r="AO94" s="15" t="s">
        <v>398</v>
      </c>
      <c r="AP94" s="15">
        <f t="shared" si="3"/>
        <v>0.2857142857142857</v>
      </c>
      <c r="AQ94" s="15">
        <v>2</v>
      </c>
      <c r="AR94" s="15">
        <v>0</v>
      </c>
      <c r="AS94" s="15">
        <v>7</v>
      </c>
      <c r="AT94" s="15">
        <v>0.105</v>
      </c>
      <c r="AU94" s="15">
        <v>0.1</v>
      </c>
      <c r="AV94" s="15">
        <v>0.14428571428571399</v>
      </c>
      <c r="AW94" s="15">
        <v>0.15</v>
      </c>
      <c r="AX94" s="15">
        <v>0</v>
      </c>
      <c r="AY94" s="15">
        <v>0</v>
      </c>
      <c r="AZ94" s="15">
        <v>0.86673346913653904</v>
      </c>
      <c r="BA94" s="15">
        <v>0</v>
      </c>
      <c r="BB94" s="15">
        <v>0</v>
      </c>
      <c r="BC94" s="15">
        <v>0</v>
      </c>
      <c r="BD94" s="15">
        <v>1.84517918789651</v>
      </c>
      <c r="BE94" s="15">
        <v>0.05</v>
      </c>
      <c r="BF94" s="15">
        <v>6.5000000000000002E-2</v>
      </c>
      <c r="BG94" s="15">
        <v>0.14000000000000001</v>
      </c>
      <c r="BH94" s="15">
        <v>0.17</v>
      </c>
      <c r="BI94" s="15">
        <v>0.04</v>
      </c>
      <c r="BJ94" s="15">
        <v>0.125</v>
      </c>
      <c r="BK94" s="15">
        <v>0.17499999999999999</v>
      </c>
      <c r="BL94" s="15">
        <v>0.22</v>
      </c>
    </row>
    <row r="95" spans="1:64">
      <c r="A95" s="22">
        <v>0</v>
      </c>
      <c r="B95" s="22">
        <v>0</v>
      </c>
      <c r="C95" s="22">
        <v>0.68491079473958405</v>
      </c>
      <c r="D95" s="22">
        <v>0.79028020193682302</v>
      </c>
      <c r="E95" s="22">
        <v>0.96933498026736997</v>
      </c>
      <c r="F95" s="22">
        <v>0.84488048506434399</v>
      </c>
      <c r="G95" s="22">
        <v>3.1894160246521799</v>
      </c>
      <c r="H95" s="22">
        <v>1.4498651208738</v>
      </c>
      <c r="I95" s="22">
        <v>0.83859925199660401</v>
      </c>
      <c r="J95" s="22">
        <v>0</v>
      </c>
      <c r="K95" s="22">
        <v>0</v>
      </c>
      <c r="L95" s="22">
        <v>0.93527321758939397</v>
      </c>
      <c r="M95" s="22">
        <v>1.6326234491076601</v>
      </c>
      <c r="N95" s="22">
        <v>1.8329889891381801</v>
      </c>
      <c r="O95" s="22">
        <v>0.66725057065587601</v>
      </c>
      <c r="P95" s="22">
        <v>1.8617361475794501</v>
      </c>
      <c r="Q95" s="22">
        <v>1.7639728822766001</v>
      </c>
      <c r="R95" s="22">
        <v>2.0395862257930299</v>
      </c>
      <c r="S95" s="22">
        <v>2.51748031858238</v>
      </c>
      <c r="T95" s="22">
        <v>0</v>
      </c>
      <c r="U95" s="22">
        <v>2.63</v>
      </c>
      <c r="V95" s="22">
        <v>8.74</v>
      </c>
      <c r="W95" s="22">
        <v>19.899999999999999</v>
      </c>
      <c r="X95" s="22">
        <v>24.57</v>
      </c>
      <c r="Y95" s="22">
        <v>9.2200000000000006</v>
      </c>
      <c r="Z95" s="22">
        <v>23.7925</v>
      </c>
      <c r="AA95" s="22">
        <v>37.384999999999998</v>
      </c>
      <c r="AB95" s="22">
        <v>102.42</v>
      </c>
      <c r="AC95" s="22" t="s">
        <v>62</v>
      </c>
      <c r="AD95" s="22">
        <v>13.058235294117599</v>
      </c>
      <c r="AE95" s="22">
        <v>12.26</v>
      </c>
      <c r="AF95" s="22">
        <v>35.365499999999997</v>
      </c>
      <c r="AG95" s="22">
        <v>29.11</v>
      </c>
      <c r="AH95" s="22">
        <v>15</v>
      </c>
      <c r="AI95" s="22">
        <v>0</v>
      </c>
      <c r="AJ95" s="22">
        <v>20</v>
      </c>
      <c r="AK95" s="22">
        <f t="shared" si="2"/>
        <v>0.75</v>
      </c>
      <c r="AL95" s="22" t="s">
        <v>400</v>
      </c>
      <c r="AM95" s="22" t="s">
        <v>400</v>
      </c>
      <c r="AN95" s="14" t="s">
        <v>401</v>
      </c>
      <c r="AO95" s="15" t="s">
        <v>400</v>
      </c>
      <c r="AP95" s="15">
        <f t="shared" si="3"/>
        <v>0.2857142857142857</v>
      </c>
      <c r="AQ95" s="15">
        <v>2</v>
      </c>
      <c r="AR95" s="15">
        <v>0</v>
      </c>
      <c r="AS95" s="15">
        <v>7</v>
      </c>
      <c r="AT95" s="15">
        <v>8.2200000000000006</v>
      </c>
      <c r="AU95" s="15">
        <v>8.7349999999999994</v>
      </c>
      <c r="AV95" s="15">
        <v>8.9857142857142804</v>
      </c>
      <c r="AW95" s="15">
        <v>8.8699999999999992</v>
      </c>
      <c r="AX95" s="15">
        <v>0</v>
      </c>
      <c r="AY95" s="15">
        <v>0</v>
      </c>
      <c r="AZ95" s="15">
        <v>0.83654452412847902</v>
      </c>
      <c r="BA95" s="15">
        <v>0.82986771025491801</v>
      </c>
      <c r="BB95" s="15">
        <v>0</v>
      </c>
      <c r="BC95" s="15">
        <v>0</v>
      </c>
      <c r="BD95" s="15">
        <v>0</v>
      </c>
      <c r="BE95" s="15">
        <v>4.57</v>
      </c>
      <c r="BF95" s="15">
        <v>7.6825000000000001</v>
      </c>
      <c r="BG95" s="15">
        <v>9.2725000000000009</v>
      </c>
      <c r="BH95" s="15">
        <v>10.84</v>
      </c>
      <c r="BI95" s="15">
        <v>5.29</v>
      </c>
      <c r="BJ95" s="15">
        <v>8.1299999999999901</v>
      </c>
      <c r="BK95" s="15">
        <v>10.149999999999901</v>
      </c>
      <c r="BL95" s="15">
        <v>12.18</v>
      </c>
    </row>
    <row r="96" spans="1:64">
      <c r="A96" s="22">
        <v>0</v>
      </c>
      <c r="B96" s="22">
        <v>0</v>
      </c>
      <c r="C96" s="22">
        <v>1.0748915787851001</v>
      </c>
      <c r="D96" s="22">
        <v>0</v>
      </c>
      <c r="E96" s="22">
        <v>1.1626951511886401</v>
      </c>
      <c r="F96" s="22">
        <v>1.0544261492331299</v>
      </c>
      <c r="G96" s="22">
        <v>2.2520026013339498</v>
      </c>
      <c r="H96" s="22">
        <v>1.8482295223341201</v>
      </c>
      <c r="I96" s="22">
        <v>1.3668774633154499</v>
      </c>
      <c r="J96" s="22">
        <v>1.31112392753412</v>
      </c>
      <c r="K96" s="22">
        <v>0</v>
      </c>
      <c r="L96" s="22">
        <v>0.96662193145837105</v>
      </c>
      <c r="M96" s="22">
        <v>2.1000872894259799</v>
      </c>
      <c r="N96" s="22">
        <v>1.48580810181561</v>
      </c>
      <c r="O96" s="22">
        <v>1.1748784419061</v>
      </c>
      <c r="P96" s="22">
        <v>2.4200507845649399</v>
      </c>
      <c r="Q96" s="22">
        <v>2.15759519337381</v>
      </c>
      <c r="R96" s="22">
        <v>2.8815075524177298</v>
      </c>
      <c r="S96" s="22">
        <v>3.0166692729711602</v>
      </c>
      <c r="T96" s="22">
        <v>0</v>
      </c>
      <c r="U96" s="22">
        <v>13.43</v>
      </c>
      <c r="V96" s="22">
        <v>142.69999999999999</v>
      </c>
      <c r="W96" s="22">
        <v>311.70999999999998</v>
      </c>
      <c r="X96" s="22">
        <v>499.11</v>
      </c>
      <c r="Y96" s="22">
        <v>15.4</v>
      </c>
      <c r="Z96" s="22">
        <v>114.96</v>
      </c>
      <c r="AA96" s="22">
        <v>858.90499999999997</v>
      </c>
      <c r="AB96" s="22">
        <v>2282.23</v>
      </c>
      <c r="AC96" s="22" t="s">
        <v>62</v>
      </c>
      <c r="AD96" s="22">
        <v>231.39117647058799</v>
      </c>
      <c r="AE96" s="22">
        <v>231.57</v>
      </c>
      <c r="AF96" s="22">
        <v>596.41049999999996</v>
      </c>
      <c r="AG96" s="22">
        <v>666.98500000000001</v>
      </c>
      <c r="AH96" s="22">
        <v>15</v>
      </c>
      <c r="AI96" s="22">
        <v>0</v>
      </c>
      <c r="AJ96" s="22">
        <v>20</v>
      </c>
      <c r="AK96" s="22">
        <f t="shared" si="2"/>
        <v>0.75</v>
      </c>
      <c r="AL96" s="22" t="s">
        <v>402</v>
      </c>
      <c r="AM96" s="22" t="s">
        <v>402</v>
      </c>
      <c r="AN96" s="14" t="s">
        <v>403</v>
      </c>
      <c r="AO96" s="15" t="s">
        <v>402</v>
      </c>
      <c r="AP96" s="15">
        <f t="shared" si="3"/>
        <v>0.2857142857142857</v>
      </c>
      <c r="AQ96" s="15">
        <v>2</v>
      </c>
      <c r="AR96" s="15">
        <v>0</v>
      </c>
      <c r="AS96" s="15">
        <v>7</v>
      </c>
      <c r="AT96" s="15">
        <v>203.12</v>
      </c>
      <c r="AU96" s="15">
        <v>216.06</v>
      </c>
      <c r="AV96" s="15">
        <v>191.621428571428</v>
      </c>
      <c r="AW96" s="15">
        <v>85.8</v>
      </c>
      <c r="AX96" s="15">
        <v>0.59457806946293601</v>
      </c>
      <c r="AY96" s="15">
        <v>0</v>
      </c>
      <c r="AZ96" s="15">
        <v>0</v>
      </c>
      <c r="BA96" s="15">
        <v>0</v>
      </c>
      <c r="BB96" s="15">
        <v>0</v>
      </c>
      <c r="BC96" s="15">
        <v>0</v>
      </c>
      <c r="BD96" s="15">
        <v>0.69185031953742904</v>
      </c>
      <c r="BE96" s="15">
        <v>58.48</v>
      </c>
      <c r="BF96" s="15">
        <v>158.95749999999899</v>
      </c>
      <c r="BG96" s="15">
        <v>260.222499999999</v>
      </c>
      <c r="BH96" s="15">
        <v>321.88</v>
      </c>
      <c r="BI96" s="15">
        <v>54.98</v>
      </c>
      <c r="BJ96" s="15">
        <v>71.784999999999997</v>
      </c>
      <c r="BK96" s="15">
        <v>283.69499999999999</v>
      </c>
      <c r="BL96" s="15">
        <v>489.61</v>
      </c>
    </row>
    <row r="97" spans="1:64">
      <c r="A97" s="22">
        <v>0</v>
      </c>
      <c r="B97" s="22">
        <v>0</v>
      </c>
      <c r="C97" s="22">
        <v>0.658904856940974</v>
      </c>
      <c r="D97" s="22">
        <v>0.72531462298999705</v>
      </c>
      <c r="E97" s="22">
        <v>0.83750076854709599</v>
      </c>
      <c r="F97" s="22">
        <v>0.60552263841892995</v>
      </c>
      <c r="G97" s="22">
        <v>0.86259821193796804</v>
      </c>
      <c r="H97" s="22">
        <v>0.63825612263611897</v>
      </c>
      <c r="I97" s="22">
        <v>0</v>
      </c>
      <c r="J97" s="22">
        <v>0.61292054879470204</v>
      </c>
      <c r="K97" s="22">
        <v>0</v>
      </c>
      <c r="L97" s="22">
        <v>0</v>
      </c>
      <c r="M97" s="22">
        <v>0.80822688621168703</v>
      </c>
      <c r="N97" s="22">
        <v>0.86276880233071396</v>
      </c>
      <c r="O97" s="22">
        <v>0.63368894072064597</v>
      </c>
      <c r="P97" s="22">
        <v>0.97722588130590404</v>
      </c>
      <c r="Q97" s="22">
        <v>0.84321877518432997</v>
      </c>
      <c r="R97" s="22">
        <v>1.1139754395341099</v>
      </c>
      <c r="S97" s="22">
        <v>1.13683784572157</v>
      </c>
      <c r="T97" s="22">
        <v>0.77242197929849798</v>
      </c>
      <c r="U97" s="22">
        <v>12.28</v>
      </c>
      <c r="V97" s="22">
        <v>22.42</v>
      </c>
      <c r="W97" s="22">
        <v>32.270000000000003</v>
      </c>
      <c r="X97" s="22">
        <v>38.299999999999997</v>
      </c>
      <c r="Y97" s="22">
        <v>21.88</v>
      </c>
      <c r="Z97" s="22">
        <v>39.945</v>
      </c>
      <c r="AA97" s="22">
        <v>52.555</v>
      </c>
      <c r="AB97" s="22">
        <v>84.16</v>
      </c>
      <c r="AC97" s="22" t="s">
        <v>62</v>
      </c>
      <c r="AD97" s="22">
        <v>26.725294117647</v>
      </c>
      <c r="AE97" s="22">
        <v>27.61</v>
      </c>
      <c r="AF97" s="22">
        <v>47.488999999999898</v>
      </c>
      <c r="AG97" s="22">
        <v>44.614999999999903</v>
      </c>
      <c r="AH97" s="22">
        <v>15</v>
      </c>
      <c r="AI97" s="22">
        <v>0</v>
      </c>
      <c r="AJ97" s="22">
        <v>20</v>
      </c>
      <c r="AK97" s="22">
        <f t="shared" si="2"/>
        <v>0.75</v>
      </c>
      <c r="AL97" s="22" t="s">
        <v>404</v>
      </c>
      <c r="AM97" s="22" t="s">
        <v>404</v>
      </c>
      <c r="AN97" s="14" t="s">
        <v>405</v>
      </c>
      <c r="AO97" s="15" t="s">
        <v>404</v>
      </c>
      <c r="AP97" s="15">
        <f t="shared" si="3"/>
        <v>0.2857142857142857</v>
      </c>
      <c r="AQ97" s="15">
        <v>2</v>
      </c>
      <c r="AR97" s="15">
        <v>0</v>
      </c>
      <c r="AS97" s="15">
        <v>7</v>
      </c>
      <c r="AT97" s="15">
        <v>42.407499999999999</v>
      </c>
      <c r="AU97" s="15">
        <v>48.935000000000002</v>
      </c>
      <c r="AV97" s="15">
        <v>45.764285714285698</v>
      </c>
      <c r="AW97" s="15">
        <v>25.43</v>
      </c>
      <c r="AX97" s="15">
        <v>0</v>
      </c>
      <c r="AY97" s="15">
        <v>0</v>
      </c>
      <c r="AZ97" s="15">
        <v>0</v>
      </c>
      <c r="BA97" s="15">
        <v>0</v>
      </c>
      <c r="BB97" s="15">
        <v>0</v>
      </c>
      <c r="BC97" s="15">
        <v>0.89354428379468298</v>
      </c>
      <c r="BD97" s="15">
        <v>0.68204421249259395</v>
      </c>
      <c r="BE97" s="15">
        <v>17.23</v>
      </c>
      <c r="BF97" s="15">
        <v>40.127499999999998</v>
      </c>
      <c r="BG97" s="15">
        <v>51.215000000000003</v>
      </c>
      <c r="BH97" s="15">
        <v>54.53</v>
      </c>
      <c r="BI97" s="15">
        <v>19.760000000000002</v>
      </c>
      <c r="BJ97" s="15">
        <v>23.64</v>
      </c>
      <c r="BK97" s="15">
        <v>70.449999999999903</v>
      </c>
      <c r="BL97" s="15">
        <v>86.98</v>
      </c>
    </row>
    <row r="98" spans="1:64">
      <c r="A98" s="22">
        <v>0</v>
      </c>
      <c r="B98" s="22">
        <v>0</v>
      </c>
      <c r="C98" s="22">
        <v>1.10291696309355</v>
      </c>
      <c r="D98" s="22">
        <v>0.61656356034716897</v>
      </c>
      <c r="E98" s="22">
        <v>1.2082496315395299</v>
      </c>
      <c r="F98" s="22">
        <v>1.0233279420958199</v>
      </c>
      <c r="G98" s="22">
        <v>0</v>
      </c>
      <c r="H98" s="22">
        <v>1.1799066440078401</v>
      </c>
      <c r="I98" s="22">
        <v>0.64798266204513</v>
      </c>
      <c r="J98" s="22">
        <v>0.91760318717678302</v>
      </c>
      <c r="K98" s="22">
        <v>0</v>
      </c>
      <c r="L98" s="22">
        <v>0</v>
      </c>
      <c r="M98" s="22">
        <v>1.2355088035052499</v>
      </c>
      <c r="N98" s="22">
        <v>1.5466644152436999</v>
      </c>
      <c r="O98" s="22">
        <v>1.22840233154902</v>
      </c>
      <c r="P98" s="22">
        <v>1.9563999061476101</v>
      </c>
      <c r="Q98" s="22">
        <v>1.3525776436974599</v>
      </c>
      <c r="R98" s="22">
        <v>1.7970904841801401</v>
      </c>
      <c r="S98" s="22">
        <v>4.7436179829015899</v>
      </c>
      <c r="T98" s="22">
        <v>0.82356129547470003</v>
      </c>
      <c r="U98" s="22">
        <v>2.67</v>
      </c>
      <c r="V98" s="22">
        <v>16.809999999999999</v>
      </c>
      <c r="W98" s="22">
        <v>26.96</v>
      </c>
      <c r="X98" s="22">
        <v>44.99</v>
      </c>
      <c r="Y98" s="22">
        <v>21.73</v>
      </c>
      <c r="Z98" s="22">
        <v>36.159999999999997</v>
      </c>
      <c r="AA98" s="22">
        <v>77.032499999999999</v>
      </c>
      <c r="AB98" s="22">
        <v>130.21</v>
      </c>
      <c r="AC98" s="22" t="s">
        <v>62</v>
      </c>
      <c r="AD98" s="22">
        <v>23.585294117646999</v>
      </c>
      <c r="AE98" s="22">
        <v>23.83</v>
      </c>
      <c r="AF98" s="22">
        <v>57.513500000000001</v>
      </c>
      <c r="AG98" s="22">
        <v>51.685000000000002</v>
      </c>
      <c r="AH98" s="22">
        <v>15</v>
      </c>
      <c r="AI98" s="22">
        <v>0</v>
      </c>
      <c r="AJ98" s="22">
        <v>20</v>
      </c>
      <c r="AK98" s="22">
        <f t="shared" si="2"/>
        <v>0.75</v>
      </c>
      <c r="AL98" s="22" t="s">
        <v>406</v>
      </c>
      <c r="AM98" s="22" t="s">
        <v>406</v>
      </c>
      <c r="AN98" s="14" t="s">
        <v>407</v>
      </c>
      <c r="AO98" s="15" t="s">
        <v>406</v>
      </c>
      <c r="AP98" s="15">
        <f t="shared" si="3"/>
        <v>0.42857142857142855</v>
      </c>
      <c r="AQ98" s="15">
        <v>3</v>
      </c>
      <c r="AR98" s="15">
        <v>0</v>
      </c>
      <c r="AS98" s="15">
        <v>7</v>
      </c>
      <c r="AT98" s="15">
        <v>15.75</v>
      </c>
      <c r="AU98" s="15">
        <v>15.345000000000001</v>
      </c>
      <c r="AV98" s="15">
        <v>17.322857142857099</v>
      </c>
      <c r="AW98" s="15">
        <v>17.45</v>
      </c>
      <c r="AX98" s="15">
        <v>1.01715252670454</v>
      </c>
      <c r="AY98" s="15">
        <v>0</v>
      </c>
      <c r="AZ98" s="15">
        <v>1.0174887312815299</v>
      </c>
      <c r="BA98" s="15">
        <v>0.89042537279654999</v>
      </c>
      <c r="BB98" s="15">
        <v>0</v>
      </c>
      <c r="BC98" s="15">
        <v>0</v>
      </c>
      <c r="BD98" s="15">
        <v>0</v>
      </c>
      <c r="BE98" s="15">
        <v>7.8</v>
      </c>
      <c r="BF98" s="15">
        <v>9.4499999999999993</v>
      </c>
      <c r="BG98" s="15">
        <v>21.645</v>
      </c>
      <c r="BH98" s="15">
        <v>24.51</v>
      </c>
      <c r="BI98" s="15">
        <v>8.09</v>
      </c>
      <c r="BJ98" s="15">
        <v>13.074999999999999</v>
      </c>
      <c r="BK98" s="15">
        <v>21.36</v>
      </c>
      <c r="BL98" s="15">
        <v>26.85</v>
      </c>
    </row>
    <row r="99" spans="1:64">
      <c r="A99" s="22">
        <v>0</v>
      </c>
      <c r="B99" s="22">
        <v>3.0783060939755802</v>
      </c>
      <c r="C99" s="22">
        <v>4.7511421699347904</v>
      </c>
      <c r="D99" s="22">
        <v>0</v>
      </c>
      <c r="E99" s="22">
        <v>4.1132649638935002</v>
      </c>
      <c r="F99" s="22">
        <v>2.7220943629324701</v>
      </c>
      <c r="G99" s="22">
        <v>5.3867580897660696</v>
      </c>
      <c r="H99" s="22">
        <v>6.0359796870881004</v>
      </c>
      <c r="I99" s="22">
        <v>3.7076102628023402</v>
      </c>
      <c r="J99" s="22">
        <v>2.9332067770322499</v>
      </c>
      <c r="K99" s="22">
        <v>0</v>
      </c>
      <c r="L99" s="22">
        <v>0</v>
      </c>
      <c r="M99" s="22">
        <v>8.3721365100372296</v>
      </c>
      <c r="N99" s="22">
        <v>4.6548349315368096</v>
      </c>
      <c r="O99" s="22">
        <v>3.5558202010352402</v>
      </c>
      <c r="P99" s="22">
        <v>7.7566389557400903</v>
      </c>
      <c r="Q99" s="22">
        <v>7.9915943424423599</v>
      </c>
      <c r="R99" s="22">
        <v>9.7134368942471099</v>
      </c>
      <c r="S99" s="22">
        <v>0</v>
      </c>
      <c r="T99" s="22">
        <v>0</v>
      </c>
      <c r="U99" s="22">
        <v>0</v>
      </c>
      <c r="V99" s="22">
        <v>0.06</v>
      </c>
      <c r="W99" s="22">
        <v>0.52</v>
      </c>
      <c r="X99" s="22">
        <v>2.44</v>
      </c>
      <c r="Y99" s="22">
        <v>0.02</v>
      </c>
      <c r="Z99" s="22">
        <v>1.2424999999999999</v>
      </c>
      <c r="AA99" s="22">
        <v>14.7525</v>
      </c>
      <c r="AB99" s="22">
        <v>62.03</v>
      </c>
      <c r="AC99" s="22" t="s">
        <v>62</v>
      </c>
      <c r="AD99" s="22">
        <v>0.37235294117647</v>
      </c>
      <c r="AE99" s="22">
        <v>0.09</v>
      </c>
      <c r="AF99" s="22">
        <v>11.083500000000001</v>
      </c>
      <c r="AG99" s="22">
        <v>6.6449999999999996</v>
      </c>
      <c r="AH99" s="22">
        <v>14</v>
      </c>
      <c r="AI99" s="22">
        <v>0</v>
      </c>
      <c r="AJ99" s="22">
        <v>20</v>
      </c>
      <c r="AK99" s="22">
        <f t="shared" si="2"/>
        <v>0.7</v>
      </c>
      <c r="AL99" s="22" t="s">
        <v>408</v>
      </c>
      <c r="AM99" s="22" t="s">
        <v>408</v>
      </c>
      <c r="AN99" s="14" t="s">
        <v>409</v>
      </c>
      <c r="AO99" s="15" t="s">
        <v>408</v>
      </c>
      <c r="AP99" s="15">
        <f t="shared" si="3"/>
        <v>0</v>
      </c>
      <c r="AS99" s="15">
        <v>7</v>
      </c>
      <c r="AT99" s="15">
        <v>1.7500000000000002E-2</v>
      </c>
      <c r="AU99" s="15">
        <v>0.01</v>
      </c>
      <c r="AV99" s="15">
        <v>2.7142857142857101E-2</v>
      </c>
      <c r="AW99" s="15">
        <v>0.03</v>
      </c>
      <c r="BE99" s="15">
        <v>0</v>
      </c>
      <c r="BF99" s="15">
        <v>0</v>
      </c>
      <c r="BG99" s="15">
        <v>2.75E-2</v>
      </c>
      <c r="BH99" s="15">
        <v>0.05</v>
      </c>
      <c r="BI99" s="15">
        <v>0</v>
      </c>
      <c r="BJ99" s="15">
        <v>0.01</v>
      </c>
      <c r="BK99" s="15">
        <v>4.4999999999999998E-2</v>
      </c>
      <c r="BL99" s="15">
        <v>0.05</v>
      </c>
    </row>
    <row r="100" spans="1:64">
      <c r="A100" s="22">
        <v>0</v>
      </c>
      <c r="B100" s="22">
        <v>2.2554985813869699</v>
      </c>
      <c r="C100" s="22">
        <v>3.2165293616114501</v>
      </c>
      <c r="D100" s="22">
        <v>0</v>
      </c>
      <c r="E100" s="22">
        <v>2.6630579331830999</v>
      </c>
      <c r="F100" s="22">
        <v>2.81321422851352</v>
      </c>
      <c r="G100" s="22">
        <v>8.5745586466244692</v>
      </c>
      <c r="H100" s="22">
        <v>5.4609545702842599</v>
      </c>
      <c r="I100" s="22">
        <v>3.0062495960975002</v>
      </c>
      <c r="J100" s="22">
        <v>2.14436801320362</v>
      </c>
      <c r="K100" s="22">
        <v>0</v>
      </c>
      <c r="L100" s="22">
        <v>0</v>
      </c>
      <c r="M100" s="22">
        <v>5.8399024615295101</v>
      </c>
      <c r="N100" s="22">
        <v>3.9965081448314899</v>
      </c>
      <c r="O100" s="22">
        <v>2.70036749314187</v>
      </c>
      <c r="P100" s="22">
        <v>6.4184727124905603</v>
      </c>
      <c r="Q100" s="22">
        <v>2.0667245800779099</v>
      </c>
      <c r="R100" s="22">
        <v>3.3208534221644799</v>
      </c>
      <c r="S100" s="22">
        <v>0</v>
      </c>
      <c r="T100" s="22">
        <v>0</v>
      </c>
      <c r="U100" s="22">
        <v>0</v>
      </c>
      <c r="V100" s="22">
        <v>0.13</v>
      </c>
      <c r="W100" s="22">
        <v>0.34</v>
      </c>
      <c r="X100" s="22">
        <v>0.83</v>
      </c>
      <c r="Y100" s="22">
        <v>0.3</v>
      </c>
      <c r="Z100" s="22">
        <v>1.0725</v>
      </c>
      <c r="AA100" s="22">
        <v>5.1524999999999999</v>
      </c>
      <c r="AB100" s="22">
        <v>11.3</v>
      </c>
      <c r="AC100" s="22" t="s">
        <v>62</v>
      </c>
      <c r="AD100" s="22">
        <v>0.26647058823529401</v>
      </c>
      <c r="AE100" s="22">
        <v>0.22</v>
      </c>
      <c r="AF100" s="22">
        <v>3.4135</v>
      </c>
      <c r="AG100" s="22">
        <v>2.16</v>
      </c>
      <c r="AH100" s="22">
        <v>14</v>
      </c>
      <c r="AI100" s="22">
        <v>0</v>
      </c>
      <c r="AJ100" s="22">
        <v>20</v>
      </c>
      <c r="AK100" s="22">
        <f t="shared" si="2"/>
        <v>0.7</v>
      </c>
      <c r="AL100" s="22" t="s">
        <v>410</v>
      </c>
      <c r="AM100" s="22" t="s">
        <v>410</v>
      </c>
      <c r="AN100" s="14" t="s">
        <v>411</v>
      </c>
      <c r="AO100" s="15" t="s">
        <v>410</v>
      </c>
      <c r="AP100" s="15">
        <f t="shared" si="3"/>
        <v>0</v>
      </c>
      <c r="AQ100" s="15">
        <v>0</v>
      </c>
      <c r="AR100" s="15">
        <v>0</v>
      </c>
      <c r="AS100" s="15">
        <v>7</v>
      </c>
      <c r="AT100" s="15">
        <v>6.5000000000000002E-2</v>
      </c>
      <c r="AU100" s="15">
        <v>6.5000000000000002E-2</v>
      </c>
      <c r="AV100" s="15">
        <v>9.71428571428571E-2</v>
      </c>
      <c r="AW100" s="15">
        <v>0.1</v>
      </c>
      <c r="AX100" s="15">
        <v>0</v>
      </c>
      <c r="AY100" s="15">
        <v>0</v>
      </c>
      <c r="AZ100" s="15">
        <v>0</v>
      </c>
      <c r="BA100" s="15">
        <v>0</v>
      </c>
      <c r="BB100" s="15">
        <v>0</v>
      </c>
      <c r="BC100" s="15">
        <v>0</v>
      </c>
      <c r="BD100" s="15">
        <v>0</v>
      </c>
      <c r="BE100" s="15">
        <v>0.04</v>
      </c>
      <c r="BF100" s="15">
        <v>5.5E-2</v>
      </c>
      <c r="BG100" s="15">
        <v>7.4999999999999997E-2</v>
      </c>
      <c r="BH100" s="15">
        <v>0.09</v>
      </c>
      <c r="BI100" s="15">
        <v>0</v>
      </c>
      <c r="BJ100" s="15">
        <v>4.4999999999999998E-2</v>
      </c>
      <c r="BK100" s="15">
        <v>0.13</v>
      </c>
      <c r="BL100" s="15">
        <v>0.23</v>
      </c>
    </row>
    <row r="101" spans="1:64">
      <c r="A101" s="22">
        <v>0</v>
      </c>
      <c r="B101" s="22">
        <v>0</v>
      </c>
      <c r="C101" s="22">
        <v>1.8809021906253101</v>
      </c>
      <c r="D101" s="22">
        <v>0</v>
      </c>
      <c r="E101" s="22">
        <v>2.58667261896283</v>
      </c>
      <c r="F101" s="22">
        <v>1.1384932733209201</v>
      </c>
      <c r="G101" s="22">
        <v>7.6653959413630997</v>
      </c>
      <c r="H101" s="22">
        <v>4.9034913989808704</v>
      </c>
      <c r="I101" s="22">
        <v>1.8963285946572099</v>
      </c>
      <c r="J101" s="22">
        <v>1.47584254438788</v>
      </c>
      <c r="K101" s="22">
        <v>0</v>
      </c>
      <c r="L101" s="22">
        <v>0</v>
      </c>
      <c r="M101" s="22">
        <v>4.73582832428544</v>
      </c>
      <c r="N101" s="22">
        <v>2.7425869697163998</v>
      </c>
      <c r="O101" s="22">
        <v>0.86204838428480202</v>
      </c>
      <c r="P101" s="22">
        <v>4.2024009959273902</v>
      </c>
      <c r="Q101" s="22">
        <v>5.7820751358172</v>
      </c>
      <c r="R101" s="22">
        <v>6.0961496732748301</v>
      </c>
      <c r="S101" s="22">
        <v>5.5023625446520201</v>
      </c>
      <c r="T101" s="22">
        <v>0</v>
      </c>
      <c r="U101" s="22">
        <v>0.44</v>
      </c>
      <c r="V101" s="22">
        <v>0.66</v>
      </c>
      <c r="W101" s="22">
        <v>1.08</v>
      </c>
      <c r="X101" s="22">
        <v>2.98</v>
      </c>
      <c r="Y101" s="22">
        <v>0.45</v>
      </c>
      <c r="Z101" s="22">
        <v>2.2974999999999999</v>
      </c>
      <c r="AA101" s="22">
        <v>21.125</v>
      </c>
      <c r="AB101" s="22">
        <v>227.68</v>
      </c>
      <c r="AC101" s="22" t="s">
        <v>62</v>
      </c>
      <c r="AD101" s="22">
        <v>1.0652941176470501</v>
      </c>
      <c r="AE101" s="22">
        <v>0.9</v>
      </c>
      <c r="AF101" s="22">
        <v>24.423999999999999</v>
      </c>
      <c r="AG101" s="22">
        <v>5.37</v>
      </c>
      <c r="AH101" s="22">
        <v>14</v>
      </c>
      <c r="AI101" s="22">
        <v>0</v>
      </c>
      <c r="AJ101" s="22">
        <v>20</v>
      </c>
      <c r="AK101" s="22">
        <f t="shared" si="2"/>
        <v>0.7</v>
      </c>
      <c r="AL101" s="22" t="s">
        <v>412</v>
      </c>
      <c r="AM101" s="22" t="s">
        <v>412</v>
      </c>
      <c r="AN101" s="14" t="s">
        <v>413</v>
      </c>
      <c r="AO101" s="15" t="s">
        <v>412</v>
      </c>
      <c r="AP101" s="15">
        <f t="shared" si="3"/>
        <v>0</v>
      </c>
      <c r="AS101" s="15">
        <v>7</v>
      </c>
      <c r="AT101" s="15">
        <v>0.08</v>
      </c>
      <c r="AU101" s="15">
        <v>0.105</v>
      </c>
      <c r="AV101" s="15">
        <v>8.7142857142857105E-2</v>
      </c>
      <c r="AW101" s="15">
        <v>0.05</v>
      </c>
      <c r="BE101" s="15">
        <v>0</v>
      </c>
      <c r="BF101" s="15">
        <v>7.4999999999999997E-2</v>
      </c>
      <c r="BG101" s="15">
        <v>0.11</v>
      </c>
      <c r="BH101" s="15">
        <v>0.11</v>
      </c>
      <c r="BI101" s="15">
        <v>0</v>
      </c>
      <c r="BJ101" s="15">
        <v>0.03</v>
      </c>
      <c r="BK101" s="15">
        <v>0.14000000000000001</v>
      </c>
      <c r="BL101" s="15">
        <v>0.22</v>
      </c>
    </row>
    <row r="102" spans="1:64">
      <c r="A102" s="22">
        <v>0</v>
      </c>
      <c r="B102" s="22">
        <v>3.6160875748432</v>
      </c>
      <c r="C102" s="22">
        <v>3.1904956566524998</v>
      </c>
      <c r="D102" s="22">
        <v>0</v>
      </c>
      <c r="E102" s="22">
        <v>2.6516580833221401</v>
      </c>
      <c r="F102" s="22">
        <v>2.19926231962984</v>
      </c>
      <c r="G102" s="22">
        <v>6.29998923458436</v>
      </c>
      <c r="H102" s="22">
        <v>3.9595866900985501</v>
      </c>
      <c r="I102" s="22">
        <v>3.05930407587898</v>
      </c>
      <c r="J102" s="22">
        <v>1.65086698935012</v>
      </c>
      <c r="K102" s="22">
        <v>0</v>
      </c>
      <c r="L102" s="22">
        <v>0</v>
      </c>
      <c r="M102" s="22">
        <v>4.5866232564325298</v>
      </c>
      <c r="N102" s="22">
        <v>2.7608870202808</v>
      </c>
      <c r="O102" s="22">
        <v>1.8751324022153</v>
      </c>
      <c r="P102" s="22">
        <v>5.6468280616319602</v>
      </c>
      <c r="Q102" s="22">
        <v>2.0054538094399201</v>
      </c>
      <c r="R102" s="22">
        <v>7.3374942128832403</v>
      </c>
      <c r="S102" s="22">
        <v>0</v>
      </c>
      <c r="T102" s="22">
        <v>0</v>
      </c>
      <c r="U102" s="22">
        <v>0</v>
      </c>
      <c r="V102" s="22">
        <v>0.15</v>
      </c>
      <c r="W102" s="22">
        <v>0.64</v>
      </c>
      <c r="X102" s="22">
        <v>1.05</v>
      </c>
      <c r="Y102" s="22">
        <v>0.05</v>
      </c>
      <c r="Z102" s="22">
        <v>1.7849999999999999</v>
      </c>
      <c r="AA102" s="22">
        <v>4.2225000000000001</v>
      </c>
      <c r="AB102" s="22">
        <v>12.35</v>
      </c>
      <c r="AC102" s="22" t="s">
        <v>62</v>
      </c>
      <c r="AD102" s="22">
        <v>0.38941176470588201</v>
      </c>
      <c r="AE102" s="22">
        <v>0.36</v>
      </c>
      <c r="AF102" s="22">
        <v>3.5819999999999901</v>
      </c>
      <c r="AG102" s="22">
        <v>2.9449999999999998</v>
      </c>
      <c r="AH102" s="22">
        <v>14</v>
      </c>
      <c r="AI102" s="22">
        <v>0</v>
      </c>
      <c r="AJ102" s="22">
        <v>20</v>
      </c>
      <c r="AK102" s="22">
        <f t="shared" si="2"/>
        <v>0.7</v>
      </c>
      <c r="AL102" s="22" t="s">
        <v>414</v>
      </c>
      <c r="AM102" s="22" t="s">
        <v>414</v>
      </c>
      <c r="AN102" s="14" t="s">
        <v>415</v>
      </c>
      <c r="AO102" s="15" t="s">
        <v>414</v>
      </c>
      <c r="AP102" s="15">
        <f t="shared" si="3"/>
        <v>0</v>
      </c>
      <c r="AS102" s="15">
        <v>7</v>
      </c>
      <c r="AT102" s="15">
        <v>0.21249999999999999</v>
      </c>
      <c r="AU102" s="15">
        <v>1.4999999999999999E-2</v>
      </c>
      <c r="AV102" s="15">
        <v>8.5714285714285701E-3</v>
      </c>
      <c r="AW102" s="15">
        <v>0</v>
      </c>
      <c r="BE102" s="15">
        <v>0</v>
      </c>
      <c r="BF102" s="15">
        <v>0</v>
      </c>
      <c r="BG102" s="15">
        <v>0.22749999999999901</v>
      </c>
      <c r="BH102" s="15">
        <v>0.82</v>
      </c>
      <c r="BI102" s="15">
        <v>0</v>
      </c>
      <c r="BJ102" s="15">
        <v>0</v>
      </c>
      <c r="BK102" s="15">
        <v>1.4999999999999999E-2</v>
      </c>
      <c r="BL102" s="15">
        <v>0.03</v>
      </c>
    </row>
    <row r="103" spans="1:64">
      <c r="A103" s="22">
        <v>0</v>
      </c>
      <c r="B103" s="22">
        <v>3.2489250291816201</v>
      </c>
      <c r="C103" s="22">
        <v>2.9237108564826801</v>
      </c>
      <c r="D103" s="22">
        <v>0</v>
      </c>
      <c r="E103" s="22">
        <v>3.6329688041810599</v>
      </c>
      <c r="F103" s="22">
        <v>1.95626350888634</v>
      </c>
      <c r="G103" s="22">
        <v>0</v>
      </c>
      <c r="H103" s="22">
        <v>5.9511817636439304</v>
      </c>
      <c r="I103" s="22">
        <v>3.0246238090885602</v>
      </c>
      <c r="J103" s="22">
        <v>1.89537423727549</v>
      </c>
      <c r="K103" s="22">
        <v>0</v>
      </c>
      <c r="L103" s="22">
        <v>0</v>
      </c>
      <c r="M103" s="22">
        <v>2.14383849824956</v>
      </c>
      <c r="N103" s="22">
        <v>1.7446150791099</v>
      </c>
      <c r="O103" s="22">
        <v>1.13459631239062</v>
      </c>
      <c r="P103" s="22">
        <v>1.93844032141625</v>
      </c>
      <c r="Q103" s="22">
        <v>1.69384061560489</v>
      </c>
      <c r="R103" s="22">
        <v>1.1175003671882999</v>
      </c>
      <c r="S103" s="22">
        <v>4.95844019081217</v>
      </c>
      <c r="T103" s="22">
        <v>0</v>
      </c>
      <c r="U103" s="22">
        <v>0</v>
      </c>
      <c r="V103" s="22">
        <v>0.68</v>
      </c>
      <c r="W103" s="22">
        <v>2.67</v>
      </c>
      <c r="X103" s="22">
        <v>8.2100000000000009</v>
      </c>
      <c r="Y103" s="22">
        <v>0.17</v>
      </c>
      <c r="Z103" s="22">
        <v>3.6949999999999998</v>
      </c>
      <c r="AA103" s="22">
        <v>11.8725</v>
      </c>
      <c r="AB103" s="22">
        <v>57.04</v>
      </c>
      <c r="AC103" s="22" t="s">
        <v>62</v>
      </c>
      <c r="AD103" s="22">
        <v>2.29470588235294</v>
      </c>
      <c r="AE103" s="22">
        <v>1.25</v>
      </c>
      <c r="AF103" s="22">
        <v>10.299499999999901</v>
      </c>
      <c r="AG103" s="22">
        <v>7.13</v>
      </c>
      <c r="AH103" s="22">
        <v>14</v>
      </c>
      <c r="AI103" s="22">
        <v>0</v>
      </c>
      <c r="AJ103" s="22">
        <v>20</v>
      </c>
      <c r="AK103" s="22">
        <f t="shared" si="2"/>
        <v>0.7</v>
      </c>
      <c r="AL103" s="22" t="s">
        <v>416</v>
      </c>
      <c r="AM103" s="22" t="s">
        <v>416</v>
      </c>
      <c r="AN103" s="14" t="s">
        <v>417</v>
      </c>
      <c r="AO103" s="15" t="s">
        <v>418</v>
      </c>
      <c r="AP103" s="15">
        <f t="shared" si="3"/>
        <v>0</v>
      </c>
      <c r="AQ103" s="15">
        <v>0</v>
      </c>
      <c r="AR103" s="15">
        <v>0</v>
      </c>
      <c r="AS103" s="15">
        <v>7</v>
      </c>
      <c r="AT103" s="15">
        <v>1.5175000000000001</v>
      </c>
      <c r="AU103" s="15">
        <v>0.26500000000000001</v>
      </c>
      <c r="AV103" s="15">
        <v>0.89285714285714202</v>
      </c>
      <c r="AW103" s="15">
        <v>0.31</v>
      </c>
      <c r="AX103" s="15">
        <v>0</v>
      </c>
      <c r="AY103" s="15">
        <v>0</v>
      </c>
      <c r="AZ103" s="15">
        <v>0</v>
      </c>
      <c r="BA103" s="15">
        <v>0</v>
      </c>
      <c r="BB103" s="15">
        <v>0</v>
      </c>
      <c r="BC103" s="15">
        <v>0</v>
      </c>
      <c r="BD103" s="15">
        <v>0</v>
      </c>
      <c r="BE103" s="15">
        <v>0.13</v>
      </c>
      <c r="BF103" s="15">
        <v>0.19750000000000001</v>
      </c>
      <c r="BG103" s="15">
        <v>1.585</v>
      </c>
      <c r="BH103" s="15">
        <v>5.41</v>
      </c>
      <c r="BI103" s="15">
        <v>0.05</v>
      </c>
      <c r="BJ103" s="15">
        <v>0.19500000000000001</v>
      </c>
      <c r="BK103" s="15">
        <v>0.40500000000000003</v>
      </c>
      <c r="BL103" s="15">
        <v>4.6900000000000004</v>
      </c>
    </row>
    <row r="104" spans="1:64">
      <c r="A104" s="22">
        <v>0</v>
      </c>
      <c r="B104" s="22">
        <v>2.8390768060731002</v>
      </c>
      <c r="C104" s="22">
        <v>4.49923564946317</v>
      </c>
      <c r="D104" s="22">
        <v>0</v>
      </c>
      <c r="E104" s="22">
        <v>2.25548666114413</v>
      </c>
      <c r="F104" s="22">
        <v>2.3019883642230301</v>
      </c>
      <c r="G104" s="22">
        <v>3.4131472597388002</v>
      </c>
      <c r="H104" s="22">
        <v>2.6341916133813399</v>
      </c>
      <c r="I104" s="22">
        <v>1.2545152299678199</v>
      </c>
      <c r="J104" s="22">
        <v>1.53732478495478</v>
      </c>
      <c r="K104" s="22">
        <v>0</v>
      </c>
      <c r="L104" s="22">
        <v>0</v>
      </c>
      <c r="M104" s="22">
        <v>2.28063767771296</v>
      </c>
      <c r="N104" s="22">
        <v>2.61947722787288</v>
      </c>
      <c r="O104" s="22">
        <v>1.96994685053828</v>
      </c>
      <c r="P104" s="22">
        <v>5.1174143112642199</v>
      </c>
      <c r="Q104" s="22">
        <v>2.7283422755726701</v>
      </c>
      <c r="R104" s="22">
        <v>5.1390579403572296</v>
      </c>
      <c r="S104" s="22">
        <v>0</v>
      </c>
      <c r="T104" s="22">
        <v>0</v>
      </c>
      <c r="U104" s="22">
        <v>0</v>
      </c>
      <c r="V104" s="22">
        <v>0.19</v>
      </c>
      <c r="W104" s="22">
        <v>0.77</v>
      </c>
      <c r="X104" s="22">
        <v>1.34</v>
      </c>
      <c r="Y104" s="22">
        <v>0.16</v>
      </c>
      <c r="Z104" s="22">
        <v>0.71499999999999997</v>
      </c>
      <c r="AA104" s="22">
        <v>5.0049999999999999</v>
      </c>
      <c r="AB104" s="22">
        <v>36.729999999999997</v>
      </c>
      <c r="AC104" s="22" t="s">
        <v>62</v>
      </c>
      <c r="AD104" s="22">
        <v>0.46588235294117603</v>
      </c>
      <c r="AE104" s="22">
        <v>0.31</v>
      </c>
      <c r="AF104" s="22">
        <v>4.5334999999999903</v>
      </c>
      <c r="AG104" s="22">
        <v>1.93</v>
      </c>
      <c r="AH104" s="22">
        <v>14</v>
      </c>
      <c r="AI104" s="22">
        <v>0</v>
      </c>
      <c r="AJ104" s="22">
        <v>20</v>
      </c>
      <c r="AK104" s="22">
        <f t="shared" si="2"/>
        <v>0.7</v>
      </c>
      <c r="AL104" s="22" t="s">
        <v>419</v>
      </c>
      <c r="AM104" s="22" t="s">
        <v>419</v>
      </c>
      <c r="AN104" s="14" t="s">
        <v>420</v>
      </c>
      <c r="AO104" s="15" t="s">
        <v>419</v>
      </c>
      <c r="AP104" s="15">
        <f t="shared" si="3"/>
        <v>0</v>
      </c>
      <c r="AS104" s="15">
        <v>7</v>
      </c>
      <c r="AT104" s="15">
        <v>0.1075</v>
      </c>
      <c r="AU104" s="15">
        <v>0.12</v>
      </c>
      <c r="AV104" s="15">
        <v>0.13142857142857101</v>
      </c>
      <c r="AW104" s="15">
        <v>0.1</v>
      </c>
      <c r="BE104" s="15">
        <v>0.03</v>
      </c>
      <c r="BF104" s="15">
        <v>9.7500000000000003E-2</v>
      </c>
      <c r="BG104" s="15">
        <v>0.13</v>
      </c>
      <c r="BH104" s="15">
        <v>0.16</v>
      </c>
      <c r="BI104" s="15">
        <v>0.04</v>
      </c>
      <c r="BJ104" s="15">
        <v>7.0000000000000007E-2</v>
      </c>
      <c r="BK104" s="15">
        <v>0.14499999999999999</v>
      </c>
      <c r="BL104" s="15">
        <v>0.35</v>
      </c>
    </row>
    <row r="105" spans="1:64">
      <c r="A105" s="22">
        <v>1.7721105755159501</v>
      </c>
      <c r="B105" s="22">
        <v>2.4271322622519098</v>
      </c>
      <c r="C105" s="22">
        <v>2.6893283955336602</v>
      </c>
      <c r="D105" s="22">
        <v>2.3041682034796298</v>
      </c>
      <c r="E105" s="22">
        <v>3.4663917586523598</v>
      </c>
      <c r="F105" s="22">
        <v>1.8156907867069201</v>
      </c>
      <c r="G105" s="22">
        <v>0</v>
      </c>
      <c r="H105" s="22">
        <v>0</v>
      </c>
      <c r="I105" s="22">
        <v>1.91156805587408</v>
      </c>
      <c r="J105" s="22">
        <v>2.18012512039402</v>
      </c>
      <c r="K105" s="22">
        <v>0</v>
      </c>
      <c r="L105" s="22">
        <v>0</v>
      </c>
      <c r="M105" s="22">
        <v>5.1070932032881702</v>
      </c>
      <c r="N105" s="22">
        <v>3.6199196421451401</v>
      </c>
      <c r="O105" s="22">
        <v>1.60029752477777</v>
      </c>
      <c r="P105" s="22">
        <v>4.4056926593282997</v>
      </c>
      <c r="Q105" s="22">
        <v>3.48561184586698</v>
      </c>
      <c r="R105" s="22">
        <v>5.0558682421450802</v>
      </c>
      <c r="S105" s="22">
        <v>0</v>
      </c>
      <c r="T105" s="22">
        <v>0</v>
      </c>
      <c r="U105" s="22">
        <v>0</v>
      </c>
      <c r="V105" s="22">
        <v>0.1</v>
      </c>
      <c r="W105" s="22">
        <v>0.26</v>
      </c>
      <c r="X105" s="22">
        <v>0.36</v>
      </c>
      <c r="Y105" s="22">
        <v>0.2</v>
      </c>
      <c r="Z105" s="22">
        <v>0.88749999999999996</v>
      </c>
      <c r="AA105" s="22">
        <v>1.62</v>
      </c>
      <c r="AB105" s="22">
        <v>3.48</v>
      </c>
      <c r="AC105" s="22" t="s">
        <v>62</v>
      </c>
      <c r="AD105" s="22">
        <v>0.16999999999999901</v>
      </c>
      <c r="AE105" s="22">
        <v>0.15</v>
      </c>
      <c r="AF105" s="22">
        <v>1.3299999999999901</v>
      </c>
      <c r="AG105" s="22">
        <v>1.2349999999999901</v>
      </c>
      <c r="AH105" s="22">
        <v>14</v>
      </c>
      <c r="AI105" s="22">
        <v>0</v>
      </c>
      <c r="AJ105" s="22">
        <v>20</v>
      </c>
      <c r="AK105" s="22">
        <f t="shared" si="2"/>
        <v>0.7</v>
      </c>
      <c r="AL105" s="22" t="s">
        <v>421</v>
      </c>
      <c r="AM105" s="22" t="s">
        <v>421</v>
      </c>
      <c r="AN105" s="14" t="s">
        <v>422</v>
      </c>
      <c r="AO105" s="15" t="s">
        <v>421</v>
      </c>
      <c r="AP105" s="15">
        <f t="shared" si="3"/>
        <v>0</v>
      </c>
      <c r="AS105" s="15">
        <v>7</v>
      </c>
      <c r="AT105" s="15">
        <v>2.2499999999999999E-2</v>
      </c>
      <c r="AU105" s="15">
        <v>5.0000000000000001E-3</v>
      </c>
      <c r="AV105" s="15">
        <v>1.42857142857142E-2</v>
      </c>
      <c r="AW105" s="15">
        <v>0.02</v>
      </c>
      <c r="BE105" s="15">
        <v>0</v>
      </c>
      <c r="BF105" s="15">
        <v>0</v>
      </c>
      <c r="BG105" s="15">
        <v>2.75E-2</v>
      </c>
      <c r="BH105" s="15">
        <v>0.08</v>
      </c>
      <c r="BI105" s="15">
        <v>0</v>
      </c>
      <c r="BJ105" s="15">
        <v>0</v>
      </c>
      <c r="BK105" s="15">
        <v>0.02</v>
      </c>
      <c r="BL105" s="15">
        <v>0.04</v>
      </c>
    </row>
    <row r="106" spans="1:64">
      <c r="A106" s="22">
        <v>0</v>
      </c>
      <c r="B106" s="22">
        <v>0</v>
      </c>
      <c r="C106" s="22">
        <v>0</v>
      </c>
      <c r="D106" s="22">
        <v>0</v>
      </c>
      <c r="E106" s="22">
        <v>0.61933064044388397</v>
      </c>
      <c r="F106" s="22">
        <v>0.75745521095699497</v>
      </c>
      <c r="G106" s="22">
        <v>1.67549266883582</v>
      </c>
      <c r="H106" s="22">
        <v>0.82652350957172804</v>
      </c>
      <c r="I106" s="22">
        <v>0.68322882168636101</v>
      </c>
      <c r="J106" s="22">
        <v>0.67593520124439199</v>
      </c>
      <c r="K106" s="22">
        <v>0</v>
      </c>
      <c r="L106" s="22">
        <v>0.73077689848321903</v>
      </c>
      <c r="M106" s="22">
        <v>0.98419856646040105</v>
      </c>
      <c r="N106" s="22">
        <v>1.1228249625860001</v>
      </c>
      <c r="O106" s="22">
        <v>0.63857702599426303</v>
      </c>
      <c r="P106" s="22">
        <v>1.3249466494517299</v>
      </c>
      <c r="Q106" s="22">
        <v>1.44826934434651</v>
      </c>
      <c r="R106" s="22">
        <v>1.60131699303724</v>
      </c>
      <c r="S106" s="22">
        <v>4.8544676220939804</v>
      </c>
      <c r="T106" s="22">
        <v>0</v>
      </c>
      <c r="U106" s="22">
        <v>0.41</v>
      </c>
      <c r="V106" s="22">
        <v>9.43</v>
      </c>
      <c r="W106" s="22">
        <v>13.32</v>
      </c>
      <c r="X106" s="22">
        <v>16.059999999999999</v>
      </c>
      <c r="Y106" s="22">
        <v>9.6300000000000008</v>
      </c>
      <c r="Z106" s="22">
        <v>18.594999999999999</v>
      </c>
      <c r="AA106" s="22">
        <v>25.962499999999999</v>
      </c>
      <c r="AB106" s="22">
        <v>44.78</v>
      </c>
      <c r="AC106" s="22" t="s">
        <v>62</v>
      </c>
      <c r="AD106" s="22">
        <v>11.270588235294101</v>
      </c>
      <c r="AE106" s="22">
        <v>12.5</v>
      </c>
      <c r="AF106" s="22">
        <v>22.788999999999898</v>
      </c>
      <c r="AG106" s="22">
        <v>21.21</v>
      </c>
      <c r="AH106" s="22">
        <v>14</v>
      </c>
      <c r="AI106" s="22">
        <v>0</v>
      </c>
      <c r="AJ106" s="22">
        <v>20</v>
      </c>
      <c r="AK106" s="22">
        <f t="shared" si="2"/>
        <v>0.7</v>
      </c>
      <c r="AL106" s="22" t="s">
        <v>423</v>
      </c>
      <c r="AM106" s="22" t="s">
        <v>423</v>
      </c>
      <c r="AN106" s="14" t="s">
        <v>424</v>
      </c>
      <c r="AO106" s="15" t="s">
        <v>423</v>
      </c>
      <c r="AP106" s="15">
        <f t="shared" si="3"/>
        <v>0</v>
      </c>
      <c r="AQ106" s="15">
        <v>0</v>
      </c>
      <c r="AR106" s="15">
        <v>0</v>
      </c>
      <c r="AS106" s="15">
        <v>7</v>
      </c>
      <c r="AT106" s="15">
        <v>14.56</v>
      </c>
      <c r="AU106" s="15">
        <v>16.21</v>
      </c>
      <c r="AV106" s="15">
        <v>14.058571428571399</v>
      </c>
      <c r="AW106" s="15">
        <v>10.18</v>
      </c>
      <c r="AX106" s="15">
        <v>0</v>
      </c>
      <c r="AY106" s="15">
        <v>0</v>
      </c>
      <c r="AZ106" s="15">
        <v>0</v>
      </c>
      <c r="BA106" s="15">
        <v>0</v>
      </c>
      <c r="BB106" s="15">
        <v>0</v>
      </c>
      <c r="BC106" s="15">
        <v>0</v>
      </c>
      <c r="BD106" s="15">
        <v>0</v>
      </c>
      <c r="BE106" s="15">
        <v>6.57</v>
      </c>
      <c r="BF106" s="15">
        <v>12.862500000000001</v>
      </c>
      <c r="BG106" s="15">
        <v>17.907499999999999</v>
      </c>
      <c r="BH106" s="15">
        <v>19.25</v>
      </c>
      <c r="BI106" s="15">
        <v>7.54</v>
      </c>
      <c r="BJ106" s="15">
        <v>9.34</v>
      </c>
      <c r="BK106" s="15">
        <v>17.094999999999999</v>
      </c>
      <c r="BL106" s="15">
        <v>27.82</v>
      </c>
    </row>
    <row r="107" spans="1:64">
      <c r="A107" s="22">
        <v>0</v>
      </c>
      <c r="B107" s="22">
        <v>0</v>
      </c>
      <c r="C107" s="22">
        <v>1.8371099188773501</v>
      </c>
      <c r="D107" s="22">
        <v>0</v>
      </c>
      <c r="E107" s="22">
        <v>2.0997179219564699</v>
      </c>
      <c r="F107" s="22">
        <v>1.8605843800973101</v>
      </c>
      <c r="G107" s="22">
        <v>4.4413455711948604</v>
      </c>
      <c r="H107" s="22">
        <v>1.58990869480062</v>
      </c>
      <c r="I107" s="22">
        <v>1.0672170223897299</v>
      </c>
      <c r="J107" s="22">
        <v>1.50505416677542</v>
      </c>
      <c r="K107" s="22">
        <v>0</v>
      </c>
      <c r="L107" s="22">
        <v>1.33569539824965</v>
      </c>
      <c r="M107" s="22">
        <v>2.3634382765553998</v>
      </c>
      <c r="N107" s="22">
        <v>3.30786121485214</v>
      </c>
      <c r="O107" s="22">
        <v>1.6481336267511399</v>
      </c>
      <c r="P107" s="22">
        <v>3.7788634957753899</v>
      </c>
      <c r="Q107" s="22">
        <v>3.55655988469322</v>
      </c>
      <c r="R107" s="22">
        <v>3.4831012734207398</v>
      </c>
      <c r="S107" s="22">
        <v>0</v>
      </c>
      <c r="T107" s="22">
        <v>0</v>
      </c>
      <c r="U107" s="22">
        <v>0</v>
      </c>
      <c r="V107" s="22">
        <v>0.12</v>
      </c>
      <c r="W107" s="22">
        <v>0.39</v>
      </c>
      <c r="X107" s="22">
        <v>0.44</v>
      </c>
      <c r="Y107" s="22">
        <v>0.26</v>
      </c>
      <c r="Z107" s="22">
        <v>0.61499999999999999</v>
      </c>
      <c r="AA107" s="22">
        <v>1.96</v>
      </c>
      <c r="AB107" s="22">
        <v>4.43</v>
      </c>
      <c r="AC107" s="22" t="s">
        <v>62</v>
      </c>
      <c r="AD107" s="22">
        <v>0.249411764705882</v>
      </c>
      <c r="AE107" s="22">
        <v>0.28000000000000003</v>
      </c>
      <c r="AF107" s="22">
        <v>1.52999999999999</v>
      </c>
      <c r="AG107" s="22">
        <v>1.3</v>
      </c>
      <c r="AH107" s="22">
        <v>14</v>
      </c>
      <c r="AI107" s="22">
        <v>0</v>
      </c>
      <c r="AJ107" s="22">
        <v>20</v>
      </c>
      <c r="AK107" s="22">
        <f t="shared" si="2"/>
        <v>0.7</v>
      </c>
      <c r="AL107" s="22" t="s">
        <v>425</v>
      </c>
      <c r="AM107" s="22" t="s">
        <v>425</v>
      </c>
      <c r="AN107" s="14" t="s">
        <v>426</v>
      </c>
      <c r="AO107" s="15" t="s">
        <v>425</v>
      </c>
      <c r="AP107" s="15">
        <f t="shared" si="3"/>
        <v>0</v>
      </c>
      <c r="AQ107" s="15">
        <v>0</v>
      </c>
      <c r="AR107" s="15">
        <v>0</v>
      </c>
      <c r="AS107" s="15">
        <v>7</v>
      </c>
      <c r="AT107" s="15">
        <v>0.2175</v>
      </c>
      <c r="AU107" s="15">
        <v>0.20499999999999999</v>
      </c>
      <c r="AV107" s="15">
        <v>0.23714285714285699</v>
      </c>
      <c r="AW107" s="15">
        <v>0.18</v>
      </c>
      <c r="AX107" s="15">
        <v>0</v>
      </c>
      <c r="AY107" s="15">
        <v>0</v>
      </c>
      <c r="AZ107" s="15">
        <v>0</v>
      </c>
      <c r="BA107" s="15">
        <v>0</v>
      </c>
      <c r="BB107" s="15">
        <v>0</v>
      </c>
      <c r="BC107" s="15">
        <v>0</v>
      </c>
      <c r="BD107" s="15">
        <v>0</v>
      </c>
      <c r="BE107" s="15">
        <v>0.13</v>
      </c>
      <c r="BF107" s="15">
        <v>0.16</v>
      </c>
      <c r="BG107" s="15">
        <v>0.26250000000000001</v>
      </c>
      <c r="BH107" s="15">
        <v>0.33</v>
      </c>
      <c r="BI107" s="15">
        <v>0.13</v>
      </c>
      <c r="BJ107" s="15">
        <v>0.17</v>
      </c>
      <c r="BK107" s="15">
        <v>0.22500000000000001</v>
      </c>
      <c r="BL107" s="15">
        <v>0.56000000000000005</v>
      </c>
    </row>
    <row r="108" spans="1:64">
      <c r="A108" s="22">
        <v>0</v>
      </c>
      <c r="B108" s="22">
        <v>0.72610426174780496</v>
      </c>
      <c r="C108" s="22">
        <v>0.78453731346325795</v>
      </c>
      <c r="D108" s="22">
        <v>0</v>
      </c>
      <c r="E108" s="22">
        <v>1.3184763607463199</v>
      </c>
      <c r="F108" s="22">
        <v>1.14880483319389</v>
      </c>
      <c r="G108" s="22">
        <v>4.1585168718099697</v>
      </c>
      <c r="H108" s="22">
        <v>1.8516386671610701</v>
      </c>
      <c r="I108" s="22">
        <v>0.83681820950941499</v>
      </c>
      <c r="J108" s="22">
        <v>0.93259764213827501</v>
      </c>
      <c r="K108" s="22">
        <v>0</v>
      </c>
      <c r="L108" s="22">
        <v>0</v>
      </c>
      <c r="M108" s="22">
        <v>1.2458078016795699</v>
      </c>
      <c r="N108" s="22">
        <v>1.7988383114697</v>
      </c>
      <c r="O108" s="22">
        <v>1.05970576095506</v>
      </c>
      <c r="P108" s="22">
        <v>2.3485657171296701</v>
      </c>
      <c r="Q108" s="22">
        <v>1.6282147985730899</v>
      </c>
      <c r="R108" s="22">
        <v>2.3640887605777801</v>
      </c>
      <c r="S108" s="22">
        <v>0</v>
      </c>
      <c r="T108" s="22">
        <v>0</v>
      </c>
      <c r="U108" s="22">
        <v>2.35</v>
      </c>
      <c r="V108" s="22">
        <v>5.17</v>
      </c>
      <c r="W108" s="22">
        <v>9</v>
      </c>
      <c r="X108" s="22">
        <v>10.23</v>
      </c>
      <c r="Y108" s="22">
        <v>6.17</v>
      </c>
      <c r="Z108" s="22">
        <v>13.8925</v>
      </c>
      <c r="AA108" s="22">
        <v>22.965</v>
      </c>
      <c r="AB108" s="22">
        <v>49.52</v>
      </c>
      <c r="AC108" s="22" t="s">
        <v>62</v>
      </c>
      <c r="AD108" s="22">
        <v>7.1676470588235297</v>
      </c>
      <c r="AE108" s="22">
        <v>8.2100000000000009</v>
      </c>
      <c r="AF108" s="22">
        <v>20.896000000000001</v>
      </c>
      <c r="AG108" s="22">
        <v>17.594999999999999</v>
      </c>
      <c r="AH108" s="22">
        <v>14</v>
      </c>
      <c r="AI108" s="22">
        <v>0</v>
      </c>
      <c r="AJ108" s="22">
        <v>20</v>
      </c>
      <c r="AK108" s="22">
        <f t="shared" si="2"/>
        <v>0.7</v>
      </c>
      <c r="AL108" s="22" t="s">
        <v>427</v>
      </c>
      <c r="AM108" s="22" t="s">
        <v>427</v>
      </c>
      <c r="AN108" s="14" t="s">
        <v>428</v>
      </c>
      <c r="AO108" s="15" t="s">
        <v>427</v>
      </c>
      <c r="AP108" s="15">
        <f t="shared" si="3"/>
        <v>0</v>
      </c>
      <c r="AQ108" s="15">
        <v>0</v>
      </c>
      <c r="AR108" s="15">
        <v>0</v>
      </c>
      <c r="AS108" s="15">
        <v>7</v>
      </c>
      <c r="AT108" s="15">
        <v>10.9275</v>
      </c>
      <c r="AU108" s="15">
        <v>11.675000000000001</v>
      </c>
      <c r="AV108" s="15">
        <v>7.4542857142857102</v>
      </c>
      <c r="AW108" s="15">
        <v>3.72</v>
      </c>
      <c r="AX108" s="15">
        <v>0</v>
      </c>
      <c r="AY108" s="15">
        <v>0</v>
      </c>
      <c r="AZ108" s="15">
        <v>0</v>
      </c>
      <c r="BA108" s="15">
        <v>0</v>
      </c>
      <c r="BB108" s="15">
        <v>0</v>
      </c>
      <c r="BC108" s="15">
        <v>0</v>
      </c>
      <c r="BD108" s="15">
        <v>0</v>
      </c>
      <c r="BE108" s="15">
        <v>3.18</v>
      </c>
      <c r="BF108" s="15">
        <v>9.4725000000000001</v>
      </c>
      <c r="BG108" s="15">
        <v>13.1299999999999</v>
      </c>
      <c r="BH108" s="15">
        <v>17.18</v>
      </c>
      <c r="BI108" s="15">
        <v>3.24</v>
      </c>
      <c r="BJ108" s="15">
        <v>3.4550000000000001</v>
      </c>
      <c r="BK108" s="15">
        <v>10.23</v>
      </c>
      <c r="BL108" s="15">
        <v>17.850000000000001</v>
      </c>
    </row>
    <row r="109" spans="1:64">
      <c r="A109" s="22">
        <v>0</v>
      </c>
      <c r="B109" s="22">
        <v>1.42204309252732</v>
      </c>
      <c r="C109" s="22">
        <v>2.33862028826369</v>
      </c>
      <c r="D109" s="22">
        <v>0</v>
      </c>
      <c r="E109" s="22">
        <v>2.11474084888235</v>
      </c>
      <c r="F109" s="22">
        <v>1.5339729797300301</v>
      </c>
      <c r="G109" s="22">
        <v>3.52170884425307</v>
      </c>
      <c r="H109" s="22">
        <v>3.6435577790695199</v>
      </c>
      <c r="I109" s="22">
        <v>2.2919265983487298</v>
      </c>
      <c r="J109" s="22">
        <v>1.6912933267842101</v>
      </c>
      <c r="K109" s="22">
        <v>0</v>
      </c>
      <c r="L109" s="22">
        <v>0</v>
      </c>
      <c r="M109" s="22">
        <v>3.3384738327066499</v>
      </c>
      <c r="N109" s="22">
        <v>3.2529228006742499</v>
      </c>
      <c r="O109" s="22">
        <v>1.3309041524396901</v>
      </c>
      <c r="P109" s="22">
        <v>4.1536435016694302</v>
      </c>
      <c r="Q109" s="22">
        <v>3.99641924975192</v>
      </c>
      <c r="R109" s="22">
        <v>3.4237587816826802</v>
      </c>
      <c r="S109" s="22">
        <v>0</v>
      </c>
      <c r="T109" s="22">
        <v>0</v>
      </c>
      <c r="U109" s="22">
        <v>0</v>
      </c>
      <c r="V109" s="22">
        <v>0.31</v>
      </c>
      <c r="W109" s="22">
        <v>0.55000000000000004</v>
      </c>
      <c r="X109" s="22">
        <v>1.27</v>
      </c>
      <c r="Y109" s="22">
        <v>0.22</v>
      </c>
      <c r="Z109" s="22">
        <v>1.52</v>
      </c>
      <c r="AA109" s="22">
        <v>3.61</v>
      </c>
      <c r="AB109" s="22">
        <v>11.42</v>
      </c>
      <c r="AC109" s="22" t="s">
        <v>62</v>
      </c>
      <c r="AD109" s="22">
        <v>0.48647058823529399</v>
      </c>
      <c r="AE109" s="22">
        <v>0.35</v>
      </c>
      <c r="AF109" s="22">
        <v>3.0804999999999998</v>
      </c>
      <c r="AG109" s="22">
        <v>3.0350000000000001</v>
      </c>
      <c r="AH109" s="22">
        <v>14</v>
      </c>
      <c r="AI109" s="22">
        <v>0</v>
      </c>
      <c r="AJ109" s="22">
        <v>20</v>
      </c>
      <c r="AK109" s="22">
        <f t="shared" si="2"/>
        <v>0.7</v>
      </c>
      <c r="AL109" s="22" t="s">
        <v>429</v>
      </c>
      <c r="AM109" s="22" t="s">
        <v>429</v>
      </c>
      <c r="AN109" s="14" t="s">
        <v>430</v>
      </c>
      <c r="AO109" s="15" t="s">
        <v>429</v>
      </c>
      <c r="AP109" s="15">
        <f t="shared" si="3"/>
        <v>0</v>
      </c>
      <c r="AS109" s="15">
        <v>7</v>
      </c>
      <c r="AT109" s="15">
        <v>9.2499999999999999E-2</v>
      </c>
      <c r="AU109" s="15">
        <v>7.4999999999999997E-2</v>
      </c>
      <c r="AV109" s="15">
        <v>9.1428571428571401E-2</v>
      </c>
      <c r="AW109" s="15">
        <v>0.08</v>
      </c>
      <c r="BE109" s="15">
        <v>0.03</v>
      </c>
      <c r="BF109" s="15">
        <v>0.06</v>
      </c>
      <c r="BG109" s="15">
        <v>0.1075</v>
      </c>
      <c r="BH109" s="15">
        <v>0.19</v>
      </c>
      <c r="BI109" s="15">
        <v>0.04</v>
      </c>
      <c r="BJ109" s="15">
        <v>7.0000000000000007E-2</v>
      </c>
      <c r="BK109" s="15">
        <v>9.5000000000000001E-2</v>
      </c>
      <c r="BL109" s="15">
        <v>0.19</v>
      </c>
    </row>
    <row r="110" spans="1:64">
      <c r="A110" s="22">
        <v>0</v>
      </c>
      <c r="B110" s="22">
        <v>0</v>
      </c>
      <c r="C110" s="22">
        <v>1.67406786146438</v>
      </c>
      <c r="D110" s="22">
        <v>1.1695903151487801</v>
      </c>
      <c r="E110" s="22">
        <v>1.9849125320616301</v>
      </c>
      <c r="F110" s="22">
        <v>1.6762718056760699</v>
      </c>
      <c r="G110" s="22">
        <v>3.7601926033512298</v>
      </c>
      <c r="H110" s="22">
        <v>2.43824362537777</v>
      </c>
      <c r="I110" s="22">
        <v>1.0235381773305099</v>
      </c>
      <c r="J110" s="22">
        <v>0.98764708273372703</v>
      </c>
      <c r="K110" s="22">
        <v>0</v>
      </c>
      <c r="L110" s="22">
        <v>0</v>
      </c>
      <c r="M110" s="22">
        <v>1.5105423903652</v>
      </c>
      <c r="N110" s="22">
        <v>3.0707586511558498</v>
      </c>
      <c r="O110" s="22">
        <v>1.61957082451669</v>
      </c>
      <c r="P110" s="22">
        <v>3.36355844688355</v>
      </c>
      <c r="Q110" s="22">
        <v>2.9870540193386401</v>
      </c>
      <c r="R110" s="22">
        <v>3.9360946210436301</v>
      </c>
      <c r="S110" s="22">
        <v>0</v>
      </c>
      <c r="T110" s="22">
        <v>0</v>
      </c>
      <c r="U110" s="22">
        <v>0.09</v>
      </c>
      <c r="V110" s="22">
        <v>0.37</v>
      </c>
      <c r="W110" s="22">
        <v>0.59</v>
      </c>
      <c r="X110" s="22">
        <v>1.44</v>
      </c>
      <c r="Y110" s="22">
        <v>0.55000000000000004</v>
      </c>
      <c r="Z110" s="22">
        <v>1.2175</v>
      </c>
      <c r="AA110" s="22">
        <v>2.6549999999999998</v>
      </c>
      <c r="AB110" s="22">
        <v>8.02</v>
      </c>
      <c r="AC110" s="22" t="s">
        <v>62</v>
      </c>
      <c r="AD110" s="22">
        <v>0.50529411764705801</v>
      </c>
      <c r="AE110" s="22">
        <v>0.4</v>
      </c>
      <c r="AF110" s="22">
        <v>2.3795000000000002</v>
      </c>
      <c r="AG110" s="22">
        <v>1.76</v>
      </c>
      <c r="AH110" s="22">
        <v>14</v>
      </c>
      <c r="AI110" s="22">
        <v>0</v>
      </c>
      <c r="AJ110" s="22">
        <v>20</v>
      </c>
      <c r="AK110" s="22">
        <f t="shared" si="2"/>
        <v>0.7</v>
      </c>
      <c r="AL110" s="22" t="s">
        <v>431</v>
      </c>
      <c r="AM110" s="22" t="s">
        <v>431</v>
      </c>
      <c r="AN110" s="14" t="s">
        <v>432</v>
      </c>
      <c r="AO110" s="15" t="s">
        <v>431</v>
      </c>
      <c r="AP110" s="15">
        <f t="shared" si="3"/>
        <v>0</v>
      </c>
      <c r="AQ110" s="15">
        <v>0</v>
      </c>
      <c r="AR110" s="15">
        <v>0</v>
      </c>
      <c r="AS110" s="15">
        <v>7</v>
      </c>
      <c r="AT110" s="15">
        <v>0.29749999999999999</v>
      </c>
      <c r="AU110" s="15">
        <v>0.32</v>
      </c>
      <c r="AV110" s="15">
        <v>0.23142857142857101</v>
      </c>
      <c r="AW110" s="15">
        <v>0.23</v>
      </c>
      <c r="AX110" s="15">
        <v>0</v>
      </c>
      <c r="AY110" s="15">
        <v>0</v>
      </c>
      <c r="AZ110" s="15">
        <v>0</v>
      </c>
      <c r="BA110" s="15">
        <v>0</v>
      </c>
      <c r="BB110" s="15">
        <v>0</v>
      </c>
      <c r="BC110" s="15">
        <v>0</v>
      </c>
      <c r="BD110" s="15">
        <v>0</v>
      </c>
      <c r="BE110" s="15">
        <v>0.14000000000000001</v>
      </c>
      <c r="BF110" s="15">
        <v>0.26</v>
      </c>
      <c r="BG110" s="15">
        <v>0.35749999999999998</v>
      </c>
      <c r="BH110" s="15">
        <v>0.41</v>
      </c>
      <c r="BI110" s="15">
        <v>0.13</v>
      </c>
      <c r="BJ110" s="15">
        <v>0.16999999999999901</v>
      </c>
      <c r="BK110" s="15">
        <v>0.28000000000000003</v>
      </c>
      <c r="BL110" s="15">
        <v>0.36</v>
      </c>
    </row>
    <row r="111" spans="1:64">
      <c r="A111" s="22">
        <v>1.10447320137031</v>
      </c>
      <c r="B111" s="22">
        <v>0.98062420857396304</v>
      </c>
      <c r="C111" s="22">
        <v>0.67265292579794</v>
      </c>
      <c r="D111" s="22">
        <v>1.0745001169521</v>
      </c>
      <c r="E111" s="22">
        <v>0</v>
      </c>
      <c r="F111" s="22">
        <v>0.82058830689015605</v>
      </c>
      <c r="G111" s="22">
        <v>3.9028857022157202</v>
      </c>
      <c r="H111" s="22">
        <v>0</v>
      </c>
      <c r="I111" s="22">
        <v>0.82174933965113806</v>
      </c>
      <c r="J111" s="22">
        <v>1.23350863804755</v>
      </c>
      <c r="K111" s="22">
        <v>0</v>
      </c>
      <c r="L111" s="22">
        <v>1.2293399303130299</v>
      </c>
      <c r="M111" s="22">
        <v>1.01778610412419</v>
      </c>
      <c r="N111" s="22">
        <v>1.25816821982384</v>
      </c>
      <c r="O111" s="22">
        <v>0</v>
      </c>
      <c r="P111" s="22">
        <v>1.3775222670054099</v>
      </c>
      <c r="Q111" s="22">
        <v>1.0138981413988799</v>
      </c>
      <c r="R111" s="22">
        <v>1.66891210837203</v>
      </c>
      <c r="S111" s="22">
        <v>0</v>
      </c>
      <c r="T111" s="22">
        <v>0</v>
      </c>
      <c r="U111" s="22">
        <v>0.05</v>
      </c>
      <c r="V111" s="22">
        <v>1.34</v>
      </c>
      <c r="W111" s="22">
        <v>1.93</v>
      </c>
      <c r="X111" s="22">
        <v>6.45</v>
      </c>
      <c r="Y111" s="22">
        <v>0.83</v>
      </c>
      <c r="Z111" s="22">
        <v>2.4900000000000002</v>
      </c>
      <c r="AA111" s="22">
        <v>4.57</v>
      </c>
      <c r="AB111" s="22">
        <v>13.29</v>
      </c>
      <c r="AC111" s="22" t="s">
        <v>62</v>
      </c>
      <c r="AD111" s="22">
        <v>1.87</v>
      </c>
      <c r="AE111" s="22">
        <v>1.69</v>
      </c>
      <c r="AF111" s="22">
        <v>3.9674999999999998</v>
      </c>
      <c r="AG111" s="22">
        <v>3.44</v>
      </c>
      <c r="AH111" s="22">
        <v>14</v>
      </c>
      <c r="AI111" s="22">
        <v>0</v>
      </c>
      <c r="AJ111" s="22">
        <v>20</v>
      </c>
      <c r="AK111" s="22">
        <f t="shared" si="2"/>
        <v>0.7</v>
      </c>
      <c r="AL111" s="22" t="s">
        <v>433</v>
      </c>
      <c r="AM111" s="22" t="s">
        <v>433</v>
      </c>
      <c r="AN111" s="14" t="s">
        <v>434</v>
      </c>
      <c r="AO111" s="15" t="s">
        <v>433</v>
      </c>
      <c r="AP111" s="15">
        <f t="shared" si="3"/>
        <v>0</v>
      </c>
      <c r="AS111" s="15">
        <v>7</v>
      </c>
      <c r="AT111" s="15">
        <v>12.922499999999999</v>
      </c>
      <c r="AU111" s="15">
        <v>10.62</v>
      </c>
      <c r="AV111" s="15">
        <v>8.5</v>
      </c>
      <c r="AW111" s="15">
        <v>2.76</v>
      </c>
      <c r="BE111" s="15">
        <v>2.63</v>
      </c>
      <c r="BF111" s="15">
        <v>7.8274999999999997</v>
      </c>
      <c r="BG111" s="15">
        <v>15.715</v>
      </c>
      <c r="BH111" s="15">
        <v>27.82</v>
      </c>
      <c r="BI111" s="15">
        <v>2.33</v>
      </c>
      <c r="BJ111" s="15">
        <v>2.5750000000000002</v>
      </c>
      <c r="BK111" s="15">
        <v>10.4</v>
      </c>
      <c r="BL111" s="15">
        <v>28.46</v>
      </c>
    </row>
    <row r="112" spans="1:64">
      <c r="A112" s="22">
        <v>0.80505100051953704</v>
      </c>
      <c r="B112" s="22">
        <v>0</v>
      </c>
      <c r="C112" s="22">
        <v>0</v>
      </c>
      <c r="D112" s="22">
        <v>0.97318877197095499</v>
      </c>
      <c r="E112" s="22">
        <v>0</v>
      </c>
      <c r="F112" s="22">
        <v>0</v>
      </c>
      <c r="G112" s="22">
        <v>1.9550989892036299</v>
      </c>
      <c r="H112" s="22">
        <v>0.77638426900320201</v>
      </c>
      <c r="I112" s="22">
        <v>0.61744653682473705</v>
      </c>
      <c r="J112" s="22">
        <v>0.59711779136412202</v>
      </c>
      <c r="K112" s="22">
        <v>0</v>
      </c>
      <c r="L112" s="22">
        <v>0.90103286826202</v>
      </c>
      <c r="M112" s="22">
        <v>0.81138489010341597</v>
      </c>
      <c r="N112" s="22">
        <v>0.95592928701322499</v>
      </c>
      <c r="O112" s="22">
        <v>0</v>
      </c>
      <c r="P112" s="22">
        <v>0.99290208462683704</v>
      </c>
      <c r="Q112" s="22">
        <v>1.01943208681076</v>
      </c>
      <c r="R112" s="22">
        <v>1.3064447022185</v>
      </c>
      <c r="S112" s="22">
        <v>3.6752839422276899</v>
      </c>
      <c r="T112" s="22">
        <v>0.77099759378573796</v>
      </c>
      <c r="U112" s="22">
        <v>0.86</v>
      </c>
      <c r="V112" s="22">
        <v>9.61</v>
      </c>
      <c r="W112" s="22">
        <v>15.6</v>
      </c>
      <c r="X112" s="22">
        <v>21.62</v>
      </c>
      <c r="Y112" s="22">
        <v>10.27</v>
      </c>
      <c r="Z112" s="22">
        <v>16.899999999999999</v>
      </c>
      <c r="AA112" s="22">
        <v>23.15</v>
      </c>
      <c r="AB112" s="22">
        <v>51.49</v>
      </c>
      <c r="AC112" s="22" t="s">
        <v>62</v>
      </c>
      <c r="AD112" s="22">
        <v>11.6488235294117</v>
      </c>
      <c r="AE112" s="22">
        <v>10.88</v>
      </c>
      <c r="AF112" s="22">
        <v>22.9634999999999</v>
      </c>
      <c r="AG112" s="22">
        <v>21.695</v>
      </c>
      <c r="AH112" s="22">
        <v>14</v>
      </c>
      <c r="AI112" s="22">
        <v>0</v>
      </c>
      <c r="AJ112" s="22">
        <v>20</v>
      </c>
      <c r="AK112" s="22">
        <f t="shared" si="2"/>
        <v>0.7</v>
      </c>
      <c r="AL112" s="22" t="s">
        <v>435</v>
      </c>
      <c r="AM112" s="22" t="s">
        <v>435</v>
      </c>
      <c r="AN112" s="14" t="s">
        <v>436</v>
      </c>
      <c r="AO112" s="15" t="s">
        <v>435</v>
      </c>
      <c r="AP112" s="15">
        <f t="shared" si="3"/>
        <v>0</v>
      </c>
      <c r="AQ112" s="15">
        <v>0</v>
      </c>
      <c r="AR112" s="15">
        <v>0</v>
      </c>
      <c r="AS112" s="15">
        <v>7</v>
      </c>
      <c r="AT112" s="15">
        <v>9.4525000000000006</v>
      </c>
      <c r="AU112" s="15">
        <v>9.9550000000000001</v>
      </c>
      <c r="AV112" s="15">
        <v>8.6914285714285704</v>
      </c>
      <c r="AW112" s="15">
        <v>6.36</v>
      </c>
      <c r="AX112" s="15">
        <v>0</v>
      </c>
      <c r="AY112" s="15">
        <v>0</v>
      </c>
      <c r="AZ112" s="15">
        <v>0</v>
      </c>
      <c r="BA112" s="15">
        <v>0</v>
      </c>
      <c r="BB112" s="15">
        <v>0</v>
      </c>
      <c r="BC112" s="15">
        <v>0</v>
      </c>
      <c r="BD112" s="15">
        <v>0</v>
      </c>
      <c r="BE112" s="15">
        <v>3.64</v>
      </c>
      <c r="BF112" s="15">
        <v>7.8849999999999998</v>
      </c>
      <c r="BG112" s="15">
        <v>11.5224999999999</v>
      </c>
      <c r="BH112" s="15">
        <v>14.26</v>
      </c>
      <c r="BI112" s="15">
        <v>4.09</v>
      </c>
      <c r="BJ112" s="15">
        <v>6.0549999999999997</v>
      </c>
      <c r="BK112" s="15">
        <v>10.33</v>
      </c>
      <c r="BL112" s="15">
        <v>17.62</v>
      </c>
    </row>
    <row r="113" spans="1:64">
      <c r="A113" s="22">
        <v>0</v>
      </c>
      <c r="B113" s="22">
        <v>0.60079702579239302</v>
      </c>
      <c r="C113" s="22">
        <v>0.68590759233469201</v>
      </c>
      <c r="D113" s="22">
        <v>0</v>
      </c>
      <c r="E113" s="22">
        <v>1.15687161961683</v>
      </c>
      <c r="F113" s="22">
        <v>0.93331162166798898</v>
      </c>
      <c r="G113" s="22">
        <v>1.2248953473661099</v>
      </c>
      <c r="H113" s="22">
        <v>1.6579543349738599</v>
      </c>
      <c r="I113" s="22">
        <v>0.64365778085284697</v>
      </c>
      <c r="J113" s="22">
        <v>0</v>
      </c>
      <c r="K113" s="22">
        <v>0</v>
      </c>
      <c r="L113" s="22">
        <v>0</v>
      </c>
      <c r="M113" s="22">
        <v>1.39249935411163</v>
      </c>
      <c r="N113" s="22">
        <v>1.62149983416081</v>
      </c>
      <c r="O113" s="22">
        <v>1.1891641149529599</v>
      </c>
      <c r="P113" s="22">
        <v>1.94945150381363</v>
      </c>
      <c r="Q113" s="22">
        <v>2.0965988966570799</v>
      </c>
      <c r="R113" s="22">
        <v>1.9501822827930699</v>
      </c>
      <c r="S113" s="22">
        <v>3.3711811491872501</v>
      </c>
      <c r="T113" s="22">
        <v>0</v>
      </c>
      <c r="U113" s="22">
        <v>8.1</v>
      </c>
      <c r="V113" s="22">
        <v>16.309999999999999</v>
      </c>
      <c r="W113" s="22">
        <v>34.32</v>
      </c>
      <c r="X113" s="22">
        <v>134.53</v>
      </c>
      <c r="Y113" s="22">
        <v>13.07</v>
      </c>
      <c r="Z113" s="22">
        <v>38.792499999999997</v>
      </c>
      <c r="AA113" s="22">
        <v>90.14</v>
      </c>
      <c r="AB113" s="22">
        <v>320.33</v>
      </c>
      <c r="AC113" s="22" t="s">
        <v>62</v>
      </c>
      <c r="AD113" s="22">
        <v>29.975882352941099</v>
      </c>
      <c r="AE113" s="22">
        <v>23.15</v>
      </c>
      <c r="AF113" s="22">
        <v>78.081500000000005</v>
      </c>
      <c r="AG113" s="22">
        <v>56.349999999999902</v>
      </c>
      <c r="AH113" s="22">
        <v>14</v>
      </c>
      <c r="AI113" s="22">
        <v>0</v>
      </c>
      <c r="AJ113" s="22">
        <v>20</v>
      </c>
      <c r="AK113" s="22">
        <f t="shared" si="2"/>
        <v>0.7</v>
      </c>
      <c r="AL113" s="22" t="s">
        <v>437</v>
      </c>
      <c r="AM113" s="22" t="s">
        <v>437</v>
      </c>
      <c r="AN113" s="14" t="s">
        <v>438</v>
      </c>
      <c r="AO113" s="15" t="s">
        <v>437</v>
      </c>
      <c r="AP113" s="15">
        <f t="shared" si="3"/>
        <v>0</v>
      </c>
      <c r="AQ113" s="15">
        <v>0</v>
      </c>
      <c r="AR113" s="15">
        <v>0</v>
      </c>
      <c r="AS113" s="15">
        <v>7</v>
      </c>
      <c r="AT113" s="15">
        <v>82.915000000000006</v>
      </c>
      <c r="AU113" s="15">
        <v>93.174999999999997</v>
      </c>
      <c r="AV113" s="15">
        <v>47.861428571428497</v>
      </c>
      <c r="AW113" s="15">
        <v>25.98</v>
      </c>
      <c r="AX113" s="15">
        <v>0</v>
      </c>
      <c r="AY113" s="15">
        <v>0</v>
      </c>
      <c r="AZ113" s="15">
        <v>0</v>
      </c>
      <c r="BA113" s="15">
        <v>0</v>
      </c>
      <c r="BB113" s="15">
        <v>0</v>
      </c>
      <c r="BC113" s="15">
        <v>0</v>
      </c>
      <c r="BD113" s="15">
        <v>0</v>
      </c>
      <c r="BE113" s="15">
        <v>28.48</v>
      </c>
      <c r="BF113" s="15">
        <v>69.947499999999906</v>
      </c>
      <c r="BG113" s="15">
        <v>106.1425</v>
      </c>
      <c r="BH113" s="15">
        <v>116.83</v>
      </c>
      <c r="BI113" s="15">
        <v>20.14</v>
      </c>
      <c r="BJ113" s="15">
        <v>22.684999999999999</v>
      </c>
      <c r="BK113" s="15">
        <v>68.67</v>
      </c>
      <c r="BL113" s="15">
        <v>106.2</v>
      </c>
    </row>
    <row r="114" spans="1:64">
      <c r="A114" s="22">
        <v>0</v>
      </c>
      <c r="B114" s="22">
        <v>1.7266372845164699</v>
      </c>
      <c r="C114" s="22">
        <v>2.1504839573661099</v>
      </c>
      <c r="D114" s="22">
        <v>0</v>
      </c>
      <c r="E114" s="22">
        <v>1.56994491785557</v>
      </c>
      <c r="F114" s="22">
        <v>1.5234861468782901</v>
      </c>
      <c r="G114" s="22">
        <v>2.42105395413886</v>
      </c>
      <c r="H114" s="22">
        <v>1.93681978365561</v>
      </c>
      <c r="I114" s="22">
        <v>1.0343351951502899</v>
      </c>
      <c r="J114" s="22">
        <v>1.1015057814071001</v>
      </c>
      <c r="K114" s="22">
        <v>0</v>
      </c>
      <c r="L114" s="22">
        <v>0</v>
      </c>
      <c r="M114" s="22">
        <v>2.4165379438152002</v>
      </c>
      <c r="N114" s="22">
        <v>2.8547804392783598</v>
      </c>
      <c r="O114" s="22">
        <v>1.8331853128268101</v>
      </c>
      <c r="P114" s="22">
        <v>2.9428936390423202</v>
      </c>
      <c r="Q114" s="22">
        <v>2.6648287427738002</v>
      </c>
      <c r="R114" s="22">
        <v>3.2267340311404298</v>
      </c>
      <c r="S114" s="22">
        <v>0</v>
      </c>
      <c r="T114" s="22">
        <v>0</v>
      </c>
      <c r="U114" s="22">
        <v>0.21</v>
      </c>
      <c r="V114" s="22">
        <v>0.43</v>
      </c>
      <c r="W114" s="22">
        <v>0.74</v>
      </c>
      <c r="X114" s="22">
        <v>1.6</v>
      </c>
      <c r="Y114" s="22">
        <v>0.33</v>
      </c>
      <c r="Z114" s="22">
        <v>0.89500000000000002</v>
      </c>
      <c r="AA114" s="22">
        <v>3.4175</v>
      </c>
      <c r="AB114" s="22">
        <v>8.77</v>
      </c>
      <c r="AC114" s="22" t="s">
        <v>62</v>
      </c>
      <c r="AD114" s="22">
        <v>0.59941176470588198</v>
      </c>
      <c r="AE114" s="22">
        <v>0.52</v>
      </c>
      <c r="AF114" s="22">
        <v>2.6019999999999901</v>
      </c>
      <c r="AG114" s="22">
        <v>2.2949999999999999</v>
      </c>
      <c r="AH114" s="22">
        <v>14</v>
      </c>
      <c r="AI114" s="22">
        <v>0</v>
      </c>
      <c r="AJ114" s="22">
        <v>20</v>
      </c>
      <c r="AK114" s="22">
        <f t="shared" si="2"/>
        <v>0.7</v>
      </c>
      <c r="AL114" s="22" t="s">
        <v>439</v>
      </c>
      <c r="AM114" s="22" t="s">
        <v>439</v>
      </c>
      <c r="AN114" s="14" t="s">
        <v>440</v>
      </c>
      <c r="AO114" s="15" t="s">
        <v>439</v>
      </c>
      <c r="AP114" s="15">
        <f t="shared" si="3"/>
        <v>0</v>
      </c>
      <c r="AS114" s="15">
        <v>7</v>
      </c>
      <c r="AT114" s="15">
        <v>0.22749999999999901</v>
      </c>
      <c r="AU114" s="15">
        <v>0.26</v>
      </c>
      <c r="AV114" s="15">
        <v>0.20142857142857101</v>
      </c>
      <c r="AW114" s="15">
        <v>0.12</v>
      </c>
      <c r="BE114" s="15">
        <v>0.08</v>
      </c>
      <c r="BF114" s="15">
        <v>0.185</v>
      </c>
      <c r="BG114" s="15">
        <v>0.30249999999999999</v>
      </c>
      <c r="BH114" s="15">
        <v>0.31</v>
      </c>
      <c r="BI114" s="15">
        <v>0.03</v>
      </c>
      <c r="BJ114" s="15">
        <v>0.09</v>
      </c>
      <c r="BK114" s="15">
        <v>0.26500000000000001</v>
      </c>
      <c r="BL114" s="15">
        <v>0.55000000000000004</v>
      </c>
    </row>
    <row r="115" spans="1:64">
      <c r="A115" s="22">
        <v>0.73055343986630294</v>
      </c>
      <c r="B115" s="22">
        <v>0.772039964667662</v>
      </c>
      <c r="C115" s="22">
        <v>0</v>
      </c>
      <c r="D115" s="22">
        <v>0.980469207347481</v>
      </c>
      <c r="E115" s="22">
        <v>0</v>
      </c>
      <c r="F115" s="22">
        <v>0.91614078015914802</v>
      </c>
      <c r="G115" s="22">
        <v>2.1676159282613399</v>
      </c>
      <c r="H115" s="22">
        <v>1.5920364918587999</v>
      </c>
      <c r="I115" s="22">
        <v>0.840740265001929</v>
      </c>
      <c r="J115" s="22">
        <v>0.83330871387329497</v>
      </c>
      <c r="K115" s="22">
        <v>0</v>
      </c>
      <c r="L115" s="22">
        <v>1.1710043647966899</v>
      </c>
      <c r="M115" s="22">
        <v>1.3764147447155299</v>
      </c>
      <c r="N115" s="22">
        <v>1.0703465679339801</v>
      </c>
      <c r="O115" s="22">
        <v>0</v>
      </c>
      <c r="P115" s="22">
        <v>1.4277102918779501</v>
      </c>
      <c r="Q115" s="22">
        <v>0.99833136322796401</v>
      </c>
      <c r="R115" s="22">
        <v>2.35441736559675</v>
      </c>
      <c r="S115" s="22">
        <v>0</v>
      </c>
      <c r="T115" s="22">
        <v>0</v>
      </c>
      <c r="U115" s="22">
        <v>0.25</v>
      </c>
      <c r="V115" s="22">
        <v>1.58</v>
      </c>
      <c r="W115" s="22">
        <v>2.11</v>
      </c>
      <c r="X115" s="22">
        <v>3.19</v>
      </c>
      <c r="Y115" s="22">
        <v>0.68</v>
      </c>
      <c r="Z115" s="22">
        <v>2.5249999999999999</v>
      </c>
      <c r="AA115" s="22">
        <v>4.99</v>
      </c>
      <c r="AB115" s="22">
        <v>10.31</v>
      </c>
      <c r="AC115" s="22" t="s">
        <v>62</v>
      </c>
      <c r="AD115" s="22">
        <v>1.8464705882352901</v>
      </c>
      <c r="AE115" s="22">
        <v>1.87</v>
      </c>
      <c r="AF115" s="22">
        <v>4.2619999999999898</v>
      </c>
      <c r="AG115" s="22">
        <v>3.87</v>
      </c>
      <c r="AH115" s="22">
        <v>14</v>
      </c>
      <c r="AI115" s="22">
        <v>0</v>
      </c>
      <c r="AJ115" s="22">
        <v>20</v>
      </c>
      <c r="AK115" s="22">
        <f t="shared" si="2"/>
        <v>0.7</v>
      </c>
      <c r="AL115" s="22" t="s">
        <v>441</v>
      </c>
      <c r="AM115" s="22" t="s">
        <v>441</v>
      </c>
      <c r="AN115" s="14" t="s">
        <v>442</v>
      </c>
      <c r="AO115" s="15" t="s">
        <v>441</v>
      </c>
      <c r="AP115" s="15">
        <f t="shared" si="3"/>
        <v>0</v>
      </c>
      <c r="AQ115" s="15">
        <v>0</v>
      </c>
      <c r="AR115" s="15">
        <v>0</v>
      </c>
      <c r="AS115" s="15">
        <v>7</v>
      </c>
      <c r="AT115" s="15">
        <v>0.23</v>
      </c>
      <c r="AU115" s="15">
        <v>0.2</v>
      </c>
      <c r="AV115" s="15">
        <v>0.19428571428571401</v>
      </c>
      <c r="AW115" s="15">
        <v>0.21</v>
      </c>
      <c r="AX115" s="15">
        <v>0</v>
      </c>
      <c r="AY115" s="15">
        <v>0</v>
      </c>
      <c r="AZ115" s="15">
        <v>0</v>
      </c>
      <c r="BA115" s="15">
        <v>0</v>
      </c>
      <c r="BB115" s="15">
        <v>0</v>
      </c>
      <c r="BC115" s="15">
        <v>0</v>
      </c>
      <c r="BD115" s="15">
        <v>0</v>
      </c>
      <c r="BE115" s="15">
        <v>0.17</v>
      </c>
      <c r="BF115" s="15">
        <v>0.17</v>
      </c>
      <c r="BG115" s="15">
        <v>0.26</v>
      </c>
      <c r="BH115" s="15">
        <v>0.35</v>
      </c>
      <c r="BI115" s="15">
        <v>0.14000000000000001</v>
      </c>
      <c r="BJ115" s="15">
        <v>0.16999999999999901</v>
      </c>
      <c r="BK115" s="15">
        <v>0.215</v>
      </c>
      <c r="BL115" s="15">
        <v>0.24</v>
      </c>
    </row>
    <row r="116" spans="1:64">
      <c r="A116" s="22">
        <v>0.91203031661772105</v>
      </c>
      <c r="B116" s="22">
        <v>0</v>
      </c>
      <c r="C116" s="22">
        <v>0</v>
      </c>
      <c r="D116" s="22">
        <v>0.62365478850988698</v>
      </c>
      <c r="E116" s="22">
        <v>0</v>
      </c>
      <c r="F116" s="22">
        <v>0</v>
      </c>
      <c r="G116" s="22">
        <v>2.3535854874733801</v>
      </c>
      <c r="H116" s="22">
        <v>1.01980788693415</v>
      </c>
      <c r="I116" s="22">
        <v>0.81936068135201201</v>
      </c>
      <c r="J116" s="22">
        <v>1.2228827750162401</v>
      </c>
      <c r="K116" s="22">
        <v>0</v>
      </c>
      <c r="L116" s="22">
        <v>1.0319981271668199</v>
      </c>
      <c r="M116" s="22">
        <v>1.0202050796386299</v>
      </c>
      <c r="N116" s="22">
        <v>0.97363733210530101</v>
      </c>
      <c r="O116" s="22">
        <v>0</v>
      </c>
      <c r="P116" s="22">
        <v>1.00382517330622</v>
      </c>
      <c r="Q116" s="22">
        <v>1.3737260843394401</v>
      </c>
      <c r="R116" s="22">
        <v>1.1684010774821201</v>
      </c>
      <c r="S116" s="22">
        <v>1.0783301329152399</v>
      </c>
      <c r="T116" s="22">
        <v>1.0908532742833501</v>
      </c>
      <c r="U116" s="22">
        <v>5.18</v>
      </c>
      <c r="V116" s="22">
        <v>6.63</v>
      </c>
      <c r="W116" s="22">
        <v>11.19</v>
      </c>
      <c r="X116" s="22">
        <v>17.22</v>
      </c>
      <c r="Y116" s="22">
        <v>6.68</v>
      </c>
      <c r="Z116" s="22">
        <v>13.2225</v>
      </c>
      <c r="AA116" s="22">
        <v>23.002500000000001</v>
      </c>
      <c r="AB116" s="22">
        <v>36.94</v>
      </c>
      <c r="AC116" s="22" t="s">
        <v>62</v>
      </c>
      <c r="AD116" s="22">
        <v>9.28705882352941</v>
      </c>
      <c r="AE116" s="22">
        <v>8.3800000000000008</v>
      </c>
      <c r="AF116" s="22">
        <v>19.038</v>
      </c>
      <c r="AG116" s="22">
        <v>15.149999999999901</v>
      </c>
      <c r="AH116" s="22">
        <v>14</v>
      </c>
      <c r="AI116" s="22">
        <v>0</v>
      </c>
      <c r="AJ116" s="22">
        <v>20</v>
      </c>
      <c r="AK116" s="22">
        <f t="shared" si="2"/>
        <v>0.7</v>
      </c>
      <c r="AL116" s="22" t="s">
        <v>443</v>
      </c>
      <c r="AM116" s="22" t="s">
        <v>443</v>
      </c>
      <c r="AN116" s="14" t="s">
        <v>444</v>
      </c>
      <c r="AO116" s="15" t="s">
        <v>443</v>
      </c>
      <c r="AP116" s="15">
        <f t="shared" si="3"/>
        <v>0</v>
      </c>
      <c r="AQ116" s="15">
        <v>0</v>
      </c>
      <c r="AR116" s="15">
        <v>0</v>
      </c>
      <c r="AS116" s="15">
        <v>7</v>
      </c>
      <c r="AT116" s="15">
        <v>22.6675</v>
      </c>
      <c r="AU116" s="15">
        <v>24.274999999999999</v>
      </c>
      <c r="AV116" s="15">
        <v>15.8628571428571</v>
      </c>
      <c r="AW116" s="15">
        <v>9.2799999999999994</v>
      </c>
      <c r="AX116" s="15">
        <v>0</v>
      </c>
      <c r="AY116" s="15">
        <v>0</v>
      </c>
      <c r="AZ116" s="15">
        <v>0</v>
      </c>
      <c r="BA116" s="15">
        <v>0</v>
      </c>
      <c r="BB116" s="15">
        <v>0</v>
      </c>
      <c r="BC116" s="15">
        <v>0</v>
      </c>
      <c r="BD116" s="15">
        <v>0</v>
      </c>
      <c r="BE116" s="15">
        <v>7.37</v>
      </c>
      <c r="BF116" s="15">
        <v>19.9925</v>
      </c>
      <c r="BG116" s="15">
        <v>26.95</v>
      </c>
      <c r="BH116" s="15">
        <v>34.75</v>
      </c>
      <c r="BI116" s="15">
        <v>8.4600000000000009</v>
      </c>
      <c r="BJ116" s="15">
        <v>9.0049999999999901</v>
      </c>
      <c r="BK116" s="15">
        <v>19.954999999999998</v>
      </c>
      <c r="BL116" s="15">
        <v>35.380000000000003</v>
      </c>
    </row>
    <row r="117" spans="1:64">
      <c r="A117" s="22">
        <v>0</v>
      </c>
      <c r="B117" s="22">
        <v>1.0226740706802799</v>
      </c>
      <c r="C117" s="22">
        <v>1.5967330129328201</v>
      </c>
      <c r="D117" s="22">
        <v>1.0807238001468999</v>
      </c>
      <c r="E117" s="22">
        <v>1.74058560960543</v>
      </c>
      <c r="F117" s="22">
        <v>1.32729938807355</v>
      </c>
      <c r="G117" s="22">
        <v>0</v>
      </c>
      <c r="H117" s="22">
        <v>1.69040280867473</v>
      </c>
      <c r="I117" s="22">
        <v>0.86369322032178097</v>
      </c>
      <c r="J117" s="22">
        <v>0.99336294554734095</v>
      </c>
      <c r="K117" s="22">
        <v>0</v>
      </c>
      <c r="L117" s="22">
        <v>1.17090200325208</v>
      </c>
      <c r="M117" s="22">
        <v>2.2148160329959401</v>
      </c>
      <c r="N117" s="22">
        <v>1.62666035486092</v>
      </c>
      <c r="O117" s="22">
        <v>1.21604820390505</v>
      </c>
      <c r="P117" s="22">
        <v>2.3221593795434798</v>
      </c>
      <c r="Q117" s="22">
        <v>1.36606651565669</v>
      </c>
      <c r="R117" s="22">
        <v>0</v>
      </c>
      <c r="S117" s="22">
        <v>0</v>
      </c>
      <c r="T117" s="22">
        <v>0</v>
      </c>
      <c r="U117" s="22">
        <v>0</v>
      </c>
      <c r="V117" s="22">
        <v>1.34</v>
      </c>
      <c r="W117" s="22">
        <v>2.0499999999999998</v>
      </c>
      <c r="X117" s="22">
        <v>3.44</v>
      </c>
      <c r="Y117" s="22">
        <v>1.36</v>
      </c>
      <c r="Z117" s="22">
        <v>2.6225000000000001</v>
      </c>
      <c r="AA117" s="22">
        <v>6.3875000000000002</v>
      </c>
      <c r="AB117" s="22">
        <v>9.89</v>
      </c>
      <c r="AC117" s="22" t="s">
        <v>62</v>
      </c>
      <c r="AD117" s="22">
        <v>1.75294117647058</v>
      </c>
      <c r="AE117" s="22">
        <v>1.61</v>
      </c>
      <c r="AF117" s="22">
        <v>4.6794999999999902</v>
      </c>
      <c r="AG117" s="22">
        <v>4.5299999999999896</v>
      </c>
      <c r="AH117" s="22">
        <v>14</v>
      </c>
      <c r="AI117" s="22">
        <v>0</v>
      </c>
      <c r="AJ117" s="22">
        <v>20</v>
      </c>
      <c r="AK117" s="22">
        <f t="shared" si="2"/>
        <v>0.7</v>
      </c>
      <c r="AL117" s="22" t="s">
        <v>445</v>
      </c>
      <c r="AM117" s="22" t="s">
        <v>445</v>
      </c>
      <c r="AN117" s="14" t="s">
        <v>446</v>
      </c>
      <c r="AO117" s="15" t="s">
        <v>445</v>
      </c>
      <c r="AP117" s="15">
        <f t="shared" si="3"/>
        <v>0</v>
      </c>
      <c r="AS117" s="15">
        <v>7</v>
      </c>
      <c r="AT117" s="15">
        <v>0.96750000000000003</v>
      </c>
      <c r="AU117" s="15">
        <v>1.085</v>
      </c>
      <c r="AV117" s="15">
        <v>0.628571428571428</v>
      </c>
      <c r="AW117" s="15">
        <v>0.48</v>
      </c>
      <c r="BE117" s="15">
        <v>0.27</v>
      </c>
      <c r="BF117" s="15">
        <v>0.71250000000000002</v>
      </c>
      <c r="BG117" s="15">
        <v>1.34</v>
      </c>
      <c r="BH117" s="15">
        <v>1.43</v>
      </c>
      <c r="BI117" s="15">
        <v>0.34</v>
      </c>
      <c r="BJ117" s="15">
        <v>0.35499999999999998</v>
      </c>
      <c r="BK117" s="15">
        <v>0.86499999999999999</v>
      </c>
      <c r="BL117" s="15">
        <v>1.1399999999999999</v>
      </c>
    </row>
    <row r="118" spans="1:64">
      <c r="A118" s="22">
        <v>0</v>
      </c>
      <c r="B118" s="22">
        <v>0.91052797123532903</v>
      </c>
      <c r="C118" s="22">
        <v>0.82798592342064004</v>
      </c>
      <c r="D118" s="22">
        <v>0</v>
      </c>
      <c r="E118" s="22">
        <v>1.0023545630536601</v>
      </c>
      <c r="F118" s="22">
        <v>0</v>
      </c>
      <c r="G118" s="22">
        <v>1.2731036622252301</v>
      </c>
      <c r="H118" s="22">
        <v>1.32272694319906</v>
      </c>
      <c r="I118" s="22">
        <v>0.99041036601625498</v>
      </c>
      <c r="J118" s="22">
        <v>0.63465083059546201</v>
      </c>
      <c r="K118" s="22">
        <v>0</v>
      </c>
      <c r="L118" s="22">
        <v>0</v>
      </c>
      <c r="M118" s="22">
        <v>1.5316489346745401</v>
      </c>
      <c r="N118" s="22">
        <v>1.0574323377537</v>
      </c>
      <c r="O118" s="22">
        <v>0.61905547319333798</v>
      </c>
      <c r="P118" s="22">
        <v>1.62201106346476</v>
      </c>
      <c r="Q118" s="22">
        <v>1.5568320393800701</v>
      </c>
      <c r="R118" s="22">
        <v>1.9570270923664701</v>
      </c>
      <c r="S118" s="22">
        <v>2.23790081311189</v>
      </c>
      <c r="T118" s="22">
        <v>0</v>
      </c>
      <c r="U118" s="22">
        <v>87.95</v>
      </c>
      <c r="V118" s="22">
        <v>152.82</v>
      </c>
      <c r="W118" s="22">
        <v>210.57</v>
      </c>
      <c r="X118" s="22">
        <v>1212.6500000000001</v>
      </c>
      <c r="Y118" s="22">
        <v>61.68</v>
      </c>
      <c r="Z118" s="22">
        <v>237.01749999999899</v>
      </c>
      <c r="AA118" s="22">
        <v>491.67750000000001</v>
      </c>
      <c r="AB118" s="22">
        <v>2999.07</v>
      </c>
      <c r="AC118" s="22" t="s">
        <v>62</v>
      </c>
      <c r="AD118" s="22">
        <v>228.97176470588201</v>
      </c>
      <c r="AE118" s="22">
        <v>172.51</v>
      </c>
      <c r="AF118" s="22">
        <v>484.40550000000002</v>
      </c>
      <c r="AG118" s="22">
        <v>321.64999999999998</v>
      </c>
      <c r="AH118" s="22">
        <v>14</v>
      </c>
      <c r="AI118" s="22">
        <v>0</v>
      </c>
      <c r="AJ118" s="22">
        <v>20</v>
      </c>
      <c r="AK118" s="22">
        <f t="shared" si="2"/>
        <v>0.7</v>
      </c>
      <c r="AL118" s="22" t="s">
        <v>447</v>
      </c>
      <c r="AM118" s="22" t="s">
        <v>447</v>
      </c>
      <c r="AN118" s="14" t="s">
        <v>448</v>
      </c>
      <c r="AO118" s="15" t="s">
        <v>447</v>
      </c>
      <c r="AP118" s="15">
        <f t="shared" si="3"/>
        <v>0</v>
      </c>
      <c r="AQ118" s="15">
        <v>0</v>
      </c>
      <c r="AR118" s="15">
        <v>0</v>
      </c>
      <c r="AS118" s="15">
        <v>7</v>
      </c>
      <c r="AT118" s="15">
        <v>164.7225</v>
      </c>
      <c r="AU118" s="15">
        <v>154.17500000000001</v>
      </c>
      <c r="AV118" s="15">
        <v>148.397142857142</v>
      </c>
      <c r="AW118" s="15">
        <v>76.56</v>
      </c>
      <c r="AX118" s="15">
        <v>0</v>
      </c>
      <c r="AY118" s="15">
        <v>0</v>
      </c>
      <c r="AZ118" s="15">
        <v>0</v>
      </c>
      <c r="BA118" s="15">
        <v>0</v>
      </c>
      <c r="BB118" s="15">
        <v>0</v>
      </c>
      <c r="BC118" s="15">
        <v>0</v>
      </c>
      <c r="BD118" s="15">
        <v>0</v>
      </c>
      <c r="BE118" s="15">
        <v>53.55</v>
      </c>
      <c r="BF118" s="15">
        <v>116.5275</v>
      </c>
      <c r="BG118" s="15">
        <v>202.37</v>
      </c>
      <c r="BH118" s="15">
        <v>296.99</v>
      </c>
      <c r="BI118" s="15">
        <v>56.84</v>
      </c>
      <c r="BJ118" s="15">
        <v>65.3</v>
      </c>
      <c r="BK118" s="15">
        <v>179.15</v>
      </c>
      <c r="BL118" s="15">
        <v>416.48</v>
      </c>
    </row>
    <row r="119" spans="1:64">
      <c r="A119" s="22">
        <v>0</v>
      </c>
      <c r="B119" s="22">
        <v>1.24802741493789</v>
      </c>
      <c r="C119" s="22">
        <v>0.942647132160636</v>
      </c>
      <c r="D119" s="22">
        <v>0</v>
      </c>
      <c r="E119" s="22">
        <v>1.23300496238382</v>
      </c>
      <c r="F119" s="22">
        <v>0.91655010728959596</v>
      </c>
      <c r="G119" s="22">
        <v>1.3373435949189401</v>
      </c>
      <c r="H119" s="22">
        <v>1.0232997699492099</v>
      </c>
      <c r="I119" s="22">
        <v>0.83918310677160601</v>
      </c>
      <c r="J119" s="22">
        <v>0</v>
      </c>
      <c r="K119" s="22">
        <v>0</v>
      </c>
      <c r="L119" s="22">
        <v>0</v>
      </c>
      <c r="M119" s="22">
        <v>1.7324967692308899</v>
      </c>
      <c r="N119" s="22">
        <v>1.32782277326429</v>
      </c>
      <c r="O119" s="22">
        <v>0.75358945536095601</v>
      </c>
      <c r="P119" s="22">
        <v>1.8806975769375001</v>
      </c>
      <c r="Q119" s="22">
        <v>2.07855605877061</v>
      </c>
      <c r="R119" s="22">
        <v>1.5190935468793301</v>
      </c>
      <c r="S119" s="22">
        <v>2.1565099493573201</v>
      </c>
      <c r="T119" s="22">
        <v>0</v>
      </c>
      <c r="U119" s="22">
        <v>3.1</v>
      </c>
      <c r="V119" s="22">
        <v>12.98</v>
      </c>
      <c r="W119" s="22">
        <v>19.25</v>
      </c>
      <c r="X119" s="22">
        <v>21.87</v>
      </c>
      <c r="Y119" s="22">
        <v>9.7100000000000009</v>
      </c>
      <c r="Z119" s="22">
        <v>18.002499999999898</v>
      </c>
      <c r="AA119" s="22">
        <v>45.424999999999997</v>
      </c>
      <c r="AB119" s="22">
        <v>69.959999999999994</v>
      </c>
      <c r="AC119" s="22" t="s">
        <v>62</v>
      </c>
      <c r="AD119" s="22">
        <v>15.173529411764701</v>
      </c>
      <c r="AE119" s="22">
        <v>16.09</v>
      </c>
      <c r="AF119" s="22">
        <v>34.951499999999903</v>
      </c>
      <c r="AG119" s="22">
        <v>33.42</v>
      </c>
      <c r="AH119" s="22">
        <v>14</v>
      </c>
      <c r="AI119" s="22">
        <v>0</v>
      </c>
      <c r="AJ119" s="22">
        <v>20</v>
      </c>
      <c r="AK119" s="22">
        <f t="shared" si="2"/>
        <v>0.7</v>
      </c>
      <c r="AL119" s="22" t="s">
        <v>449</v>
      </c>
      <c r="AM119" s="22" t="s">
        <v>449</v>
      </c>
      <c r="AN119" s="14" t="s">
        <v>450</v>
      </c>
      <c r="AO119" s="15" t="s">
        <v>449</v>
      </c>
      <c r="AP119" s="15">
        <f t="shared" si="3"/>
        <v>0</v>
      </c>
      <c r="AS119" s="15">
        <v>7</v>
      </c>
      <c r="AT119" s="15">
        <v>4.2500000000000003E-2</v>
      </c>
      <c r="AU119" s="15">
        <v>0.04</v>
      </c>
      <c r="AV119" s="15">
        <v>2.7142857142857101E-2</v>
      </c>
      <c r="AW119" s="15">
        <v>0.02</v>
      </c>
      <c r="BE119" s="15">
        <v>0</v>
      </c>
      <c r="BF119" s="15">
        <v>2.2499999999999999E-2</v>
      </c>
      <c r="BG119" s="15">
        <v>0.06</v>
      </c>
      <c r="BH119" s="15">
        <v>0.09</v>
      </c>
      <c r="BI119" s="15">
        <v>0.01</v>
      </c>
      <c r="BJ119" s="15">
        <v>0.01</v>
      </c>
      <c r="BK119" s="15">
        <v>3.5000000000000003E-2</v>
      </c>
      <c r="BL119" s="15">
        <v>7.0000000000000007E-2</v>
      </c>
    </row>
    <row r="120" spans="1:64">
      <c r="A120" s="22">
        <v>0</v>
      </c>
      <c r="B120" s="22">
        <v>0</v>
      </c>
      <c r="C120" s="22">
        <v>0</v>
      </c>
      <c r="D120" s="22">
        <v>0</v>
      </c>
      <c r="E120" s="22">
        <v>0.80622593741642201</v>
      </c>
      <c r="F120" s="22">
        <v>0.611973021370954</v>
      </c>
      <c r="G120" s="22">
        <v>2.1239431395670998</v>
      </c>
      <c r="H120" s="22">
        <v>1.5771783421908501</v>
      </c>
      <c r="I120" s="22">
        <v>1.0738736487435001</v>
      </c>
      <c r="J120" s="22">
        <v>1.25258508426967</v>
      </c>
      <c r="K120" s="22">
        <v>0</v>
      </c>
      <c r="L120" s="22">
        <v>0.70649043965090497</v>
      </c>
      <c r="M120" s="22">
        <v>1.14153916286448</v>
      </c>
      <c r="N120" s="22">
        <v>0.93890355333889297</v>
      </c>
      <c r="O120" s="22">
        <v>0.60983526429861701</v>
      </c>
      <c r="P120" s="22">
        <v>1.49417076598008</v>
      </c>
      <c r="Q120" s="22">
        <v>1.7543661215818001</v>
      </c>
      <c r="R120" s="22">
        <v>1.80507262104896</v>
      </c>
      <c r="S120" s="22">
        <v>1.6283138084833799</v>
      </c>
      <c r="T120" s="22">
        <v>0</v>
      </c>
      <c r="U120" s="22">
        <v>10.7</v>
      </c>
      <c r="V120" s="22">
        <v>33.159999999999997</v>
      </c>
      <c r="W120" s="22">
        <v>62.51</v>
      </c>
      <c r="X120" s="22">
        <v>103.87</v>
      </c>
      <c r="Y120" s="22">
        <v>8.8000000000000007</v>
      </c>
      <c r="Z120" s="22">
        <v>23.28</v>
      </c>
      <c r="AA120" s="22">
        <v>116.0125</v>
      </c>
      <c r="AB120" s="22">
        <v>462.87</v>
      </c>
      <c r="AC120" s="22" t="s">
        <v>62</v>
      </c>
      <c r="AD120" s="22">
        <v>48.111764705882301</v>
      </c>
      <c r="AE120" s="22">
        <v>41.02</v>
      </c>
      <c r="AF120" s="22">
        <v>98.051500000000004</v>
      </c>
      <c r="AG120" s="22">
        <v>99.775000000000006</v>
      </c>
      <c r="AH120" s="22">
        <v>14</v>
      </c>
      <c r="AI120" s="22">
        <v>0</v>
      </c>
      <c r="AJ120" s="22">
        <v>20</v>
      </c>
      <c r="AK120" s="22">
        <f t="shared" si="2"/>
        <v>0.7</v>
      </c>
      <c r="AL120" s="22" t="s">
        <v>451</v>
      </c>
      <c r="AM120" s="22" t="s">
        <v>451</v>
      </c>
      <c r="AN120" s="14" t="s">
        <v>452</v>
      </c>
      <c r="AO120" s="15" t="s">
        <v>451</v>
      </c>
      <c r="AP120" s="15">
        <f t="shared" si="3"/>
        <v>0</v>
      </c>
      <c r="AQ120" s="15">
        <v>0</v>
      </c>
      <c r="AR120" s="15">
        <v>0</v>
      </c>
      <c r="AS120" s="15">
        <v>7</v>
      </c>
      <c r="AT120" s="15">
        <v>233.01750000000001</v>
      </c>
      <c r="AU120" s="15">
        <v>282.59500000000003</v>
      </c>
      <c r="AV120" s="15">
        <v>170.77285714285699</v>
      </c>
      <c r="AW120" s="15">
        <v>56.34</v>
      </c>
      <c r="AX120" s="15">
        <v>0</v>
      </c>
      <c r="AY120" s="15">
        <v>0</v>
      </c>
      <c r="AZ120" s="15">
        <v>0</v>
      </c>
      <c r="BA120" s="15">
        <v>0</v>
      </c>
      <c r="BB120" s="15">
        <v>0</v>
      </c>
      <c r="BC120" s="15">
        <v>0</v>
      </c>
      <c r="BD120" s="15">
        <v>0</v>
      </c>
      <c r="BE120" s="15">
        <v>36.74</v>
      </c>
      <c r="BF120" s="15">
        <v>220.595</v>
      </c>
      <c r="BG120" s="15">
        <v>295.01749999999998</v>
      </c>
      <c r="BH120" s="15">
        <v>330.14</v>
      </c>
      <c r="BI120" s="15">
        <v>40.81</v>
      </c>
      <c r="BJ120" s="15">
        <v>50.685000000000002</v>
      </c>
      <c r="BK120" s="15">
        <v>252.91499999999999</v>
      </c>
      <c r="BL120" s="15">
        <v>491.06</v>
      </c>
    </row>
    <row r="121" spans="1:64">
      <c r="A121" s="22">
        <v>0.85759184362207497</v>
      </c>
      <c r="B121" s="22">
        <v>0</v>
      </c>
      <c r="C121" s="22">
        <v>0</v>
      </c>
      <c r="D121" s="22">
        <v>1.6494814760738901</v>
      </c>
      <c r="E121" s="22">
        <v>0.85473046277717302</v>
      </c>
      <c r="F121" s="22">
        <v>0</v>
      </c>
      <c r="G121" s="22">
        <v>2.0858006488412699</v>
      </c>
      <c r="H121" s="22">
        <v>0.98577189547690802</v>
      </c>
      <c r="I121" s="22">
        <v>1.28719770029884</v>
      </c>
      <c r="J121" s="22">
        <v>0.99382804049462903</v>
      </c>
      <c r="K121" s="22">
        <v>0</v>
      </c>
      <c r="L121" s="22">
        <v>1.34136819801895</v>
      </c>
      <c r="M121" s="22">
        <v>1.3052586503997201</v>
      </c>
      <c r="N121" s="22">
        <v>0.87177939674903104</v>
      </c>
      <c r="O121" s="22">
        <v>0</v>
      </c>
      <c r="P121" s="22">
        <v>1.5262596448492001</v>
      </c>
      <c r="Q121" s="22">
        <v>1.22082564835213</v>
      </c>
      <c r="R121" s="22">
        <v>1.6477227498631499</v>
      </c>
      <c r="S121" s="22">
        <v>2.0846486092375698</v>
      </c>
      <c r="T121" s="22">
        <v>0</v>
      </c>
      <c r="U121" s="22">
        <v>5.5</v>
      </c>
      <c r="V121" s="22">
        <v>7.3</v>
      </c>
      <c r="W121" s="22">
        <v>13.91</v>
      </c>
      <c r="X121" s="22">
        <v>17.95</v>
      </c>
      <c r="Y121" s="22">
        <v>6.18</v>
      </c>
      <c r="Z121" s="22">
        <v>12.532500000000001</v>
      </c>
      <c r="AA121" s="22">
        <v>34.61</v>
      </c>
      <c r="AB121" s="22">
        <v>54.65</v>
      </c>
      <c r="AC121" s="22" t="s">
        <v>62</v>
      </c>
      <c r="AD121" s="22">
        <v>10.6111764705882</v>
      </c>
      <c r="AE121" s="22">
        <v>9.17</v>
      </c>
      <c r="AF121" s="22">
        <v>24.297499999999999</v>
      </c>
      <c r="AG121" s="22">
        <v>19.21</v>
      </c>
      <c r="AH121" s="22">
        <v>14</v>
      </c>
      <c r="AI121" s="22">
        <v>0</v>
      </c>
      <c r="AJ121" s="22">
        <v>20</v>
      </c>
      <c r="AK121" s="22">
        <f t="shared" si="2"/>
        <v>0.7</v>
      </c>
      <c r="AL121" s="22" t="s">
        <v>453</v>
      </c>
      <c r="AM121" s="22" t="s">
        <v>453</v>
      </c>
      <c r="AN121" s="14" t="s">
        <v>454</v>
      </c>
      <c r="AO121" s="15" t="s">
        <v>453</v>
      </c>
      <c r="AP121" s="15">
        <f t="shared" si="3"/>
        <v>0</v>
      </c>
      <c r="AS121" s="15">
        <v>7</v>
      </c>
      <c r="AT121" s="15">
        <v>7.1374999999999904</v>
      </c>
      <c r="AU121" s="15">
        <v>4.5149999999999997</v>
      </c>
      <c r="AV121" s="15">
        <v>4.3442857142857099</v>
      </c>
      <c r="AW121" s="15">
        <v>2.38</v>
      </c>
      <c r="BE121" s="15">
        <v>2.2799999999999998</v>
      </c>
      <c r="BF121" s="15">
        <v>3.7724999999999902</v>
      </c>
      <c r="BG121" s="15">
        <v>7.8799999999999901</v>
      </c>
      <c r="BH121" s="15">
        <v>17.239999999999998</v>
      </c>
      <c r="BI121" s="15">
        <v>1.92</v>
      </c>
      <c r="BJ121" s="15">
        <v>2.09</v>
      </c>
      <c r="BK121" s="15">
        <v>4.4399999999999897</v>
      </c>
      <c r="BL121" s="15">
        <v>13.05</v>
      </c>
    </row>
    <row r="122" spans="1:64">
      <c r="A122" s="22">
        <v>1.1162115000124899</v>
      </c>
      <c r="B122" s="22">
        <v>0</v>
      </c>
      <c r="C122" s="22">
        <v>0</v>
      </c>
      <c r="D122" s="22">
        <v>0.821240217626097</v>
      </c>
      <c r="E122" s="22">
        <v>0.79755268759267095</v>
      </c>
      <c r="F122" s="22">
        <v>0</v>
      </c>
      <c r="G122" s="22">
        <v>1.1093387747388701</v>
      </c>
      <c r="H122" s="22">
        <v>0.74672244597127502</v>
      </c>
      <c r="I122" s="22">
        <v>0.85109883002698405</v>
      </c>
      <c r="J122" s="22">
        <v>1.4724973844721301</v>
      </c>
      <c r="K122" s="22">
        <v>1.56412440458499</v>
      </c>
      <c r="L122" s="22">
        <v>1.84165063302438</v>
      </c>
      <c r="M122" s="22">
        <v>1.6637417602159199</v>
      </c>
      <c r="N122" s="22">
        <v>0</v>
      </c>
      <c r="O122" s="22">
        <v>0.599143647607003</v>
      </c>
      <c r="P122" s="22">
        <v>1.05098566667156</v>
      </c>
      <c r="Q122" s="22">
        <v>1.4188606045269401</v>
      </c>
      <c r="R122" s="22">
        <v>1.7797325838815099</v>
      </c>
      <c r="S122" s="22">
        <v>0</v>
      </c>
      <c r="T122" s="22">
        <v>0</v>
      </c>
      <c r="U122" s="22">
        <v>0</v>
      </c>
      <c r="V122" s="22">
        <v>6.74</v>
      </c>
      <c r="W122" s="22">
        <v>10.58</v>
      </c>
      <c r="X122" s="22">
        <v>20.55</v>
      </c>
      <c r="Y122" s="22">
        <v>9.2799999999999994</v>
      </c>
      <c r="Z122" s="22">
        <v>13.092499999999999</v>
      </c>
      <c r="AA122" s="22">
        <v>21.48</v>
      </c>
      <c r="AB122" s="22">
        <v>31.79</v>
      </c>
      <c r="AC122" s="22" t="s">
        <v>62</v>
      </c>
      <c r="AD122" s="22">
        <v>9.2223529411764602</v>
      </c>
      <c r="AE122" s="22">
        <v>9.41</v>
      </c>
      <c r="AF122" s="22">
        <v>18.270499999999998</v>
      </c>
      <c r="AG122" s="22">
        <v>18.32</v>
      </c>
      <c r="AH122" s="22">
        <v>14</v>
      </c>
      <c r="AI122" s="22">
        <v>0</v>
      </c>
      <c r="AJ122" s="22">
        <v>20</v>
      </c>
      <c r="AK122" s="22">
        <f t="shared" si="2"/>
        <v>0.7</v>
      </c>
      <c r="AL122" s="22" t="s">
        <v>455</v>
      </c>
      <c r="AM122" s="22" t="s">
        <v>455</v>
      </c>
      <c r="AN122" s="14" t="s">
        <v>456</v>
      </c>
      <c r="AO122" s="15" t="s">
        <v>455</v>
      </c>
      <c r="AP122" s="15">
        <f t="shared" si="3"/>
        <v>0</v>
      </c>
      <c r="AQ122" s="15">
        <v>0</v>
      </c>
      <c r="AR122" s="15">
        <v>0</v>
      </c>
      <c r="AS122" s="15">
        <v>7</v>
      </c>
      <c r="AT122" s="15">
        <v>2.8525</v>
      </c>
      <c r="AU122" s="15">
        <v>3.2650000000000001</v>
      </c>
      <c r="AV122" s="15">
        <v>2.1799999999999899</v>
      </c>
      <c r="AW122" s="15">
        <v>1.03</v>
      </c>
      <c r="AX122" s="15">
        <v>0</v>
      </c>
      <c r="AY122" s="15">
        <v>0</v>
      </c>
      <c r="AZ122" s="15">
        <v>0</v>
      </c>
      <c r="BA122" s="15">
        <v>0</v>
      </c>
      <c r="BB122" s="15">
        <v>0</v>
      </c>
      <c r="BC122" s="15">
        <v>0</v>
      </c>
      <c r="BD122" s="15">
        <v>0</v>
      </c>
      <c r="BE122" s="15">
        <v>0.35</v>
      </c>
      <c r="BF122" s="15">
        <v>2.33</v>
      </c>
      <c r="BG122" s="15">
        <v>3.7875000000000001</v>
      </c>
      <c r="BH122" s="15">
        <v>4.53</v>
      </c>
      <c r="BI122" s="15">
        <v>0.54</v>
      </c>
      <c r="BJ122" s="15">
        <v>0.81499999999999995</v>
      </c>
      <c r="BK122" s="15">
        <v>3.02</v>
      </c>
      <c r="BL122" s="15">
        <v>6.02</v>
      </c>
    </row>
    <row r="123" spans="1:64">
      <c r="A123" s="22">
        <v>0.60736427665459902</v>
      </c>
      <c r="B123" s="22">
        <v>0.65324081491353103</v>
      </c>
      <c r="C123" s="22">
        <v>0.59975797745814596</v>
      </c>
      <c r="D123" s="22">
        <v>0.79071030490007699</v>
      </c>
      <c r="E123" s="22">
        <v>0</v>
      </c>
      <c r="F123" s="22">
        <v>0</v>
      </c>
      <c r="G123" s="22">
        <v>1.7023653929145599</v>
      </c>
      <c r="H123" s="22">
        <v>0.99604339158946398</v>
      </c>
      <c r="I123" s="22">
        <v>0.74885171861108801</v>
      </c>
      <c r="J123" s="22">
        <v>0</v>
      </c>
      <c r="K123" s="22">
        <v>0</v>
      </c>
      <c r="L123" s="22">
        <v>1.1510927842348999</v>
      </c>
      <c r="M123" s="22">
        <v>1.3869941986710701</v>
      </c>
      <c r="N123" s="22">
        <v>1.1138547444966</v>
      </c>
      <c r="O123" s="22">
        <v>0</v>
      </c>
      <c r="P123" s="22">
        <v>0.95810256420414597</v>
      </c>
      <c r="Q123" s="22">
        <v>1.2583836568923401</v>
      </c>
      <c r="R123" s="22">
        <v>1.1399800238242499</v>
      </c>
      <c r="S123" s="22">
        <v>1.7506901340916601</v>
      </c>
      <c r="T123" s="22">
        <v>0</v>
      </c>
      <c r="U123" s="22">
        <v>7.92</v>
      </c>
      <c r="V123" s="22">
        <v>30.22</v>
      </c>
      <c r="W123" s="22">
        <v>42.96</v>
      </c>
      <c r="X123" s="22">
        <v>63.61</v>
      </c>
      <c r="Y123" s="22">
        <v>25.19</v>
      </c>
      <c r="Z123" s="22">
        <v>48.62</v>
      </c>
      <c r="AA123" s="22">
        <v>81.135000000000005</v>
      </c>
      <c r="AB123" s="22">
        <v>149.47</v>
      </c>
      <c r="AC123" s="22" t="s">
        <v>62</v>
      </c>
      <c r="AD123" s="22">
        <v>37.549999999999997</v>
      </c>
      <c r="AE123" s="22">
        <v>34</v>
      </c>
      <c r="AF123" s="22">
        <v>70.138999999999996</v>
      </c>
      <c r="AG123" s="22">
        <v>60.21</v>
      </c>
      <c r="AH123" s="22">
        <v>14</v>
      </c>
      <c r="AI123" s="22">
        <v>0</v>
      </c>
      <c r="AJ123" s="22">
        <v>20</v>
      </c>
      <c r="AK123" s="22">
        <f t="shared" si="2"/>
        <v>0.7</v>
      </c>
      <c r="AL123" s="22" t="s">
        <v>457</v>
      </c>
      <c r="AM123" s="22" t="s">
        <v>457</v>
      </c>
      <c r="AN123" s="14" t="s">
        <v>458</v>
      </c>
      <c r="AO123" s="15" t="s">
        <v>457</v>
      </c>
      <c r="AP123" s="15">
        <f t="shared" si="3"/>
        <v>0</v>
      </c>
      <c r="AS123" s="15">
        <v>7</v>
      </c>
      <c r="AT123" s="15">
        <v>26.037500000000001</v>
      </c>
      <c r="AU123" s="15">
        <v>22.09</v>
      </c>
      <c r="AV123" s="15">
        <v>19.4257142857142</v>
      </c>
      <c r="AW123" s="15">
        <v>8.5299999999999994</v>
      </c>
      <c r="BE123" s="15">
        <v>5.65</v>
      </c>
      <c r="BF123" s="15">
        <v>15.744999999999999</v>
      </c>
      <c r="BG123" s="15">
        <v>32.3825</v>
      </c>
      <c r="BH123" s="15">
        <v>54.32</v>
      </c>
      <c r="BI123" s="15">
        <v>6.49</v>
      </c>
      <c r="BJ123" s="15">
        <v>7.06</v>
      </c>
      <c r="BK123" s="15">
        <v>21.24</v>
      </c>
      <c r="BL123" s="15">
        <v>64.36</v>
      </c>
    </row>
    <row r="124" spans="1:64">
      <c r="A124" s="22">
        <v>0.72652220671412104</v>
      </c>
      <c r="B124" s="22">
        <v>0.69845459229026496</v>
      </c>
      <c r="C124" s="22">
        <v>0.58765389257715706</v>
      </c>
      <c r="D124" s="22">
        <v>0.72462282552069601</v>
      </c>
      <c r="E124" s="22">
        <v>0.95553415303324196</v>
      </c>
      <c r="F124" s="22">
        <v>0.62578759879484802</v>
      </c>
      <c r="G124" s="22">
        <v>0</v>
      </c>
      <c r="H124" s="22">
        <v>0</v>
      </c>
      <c r="I124" s="22">
        <v>1.03221123314751</v>
      </c>
      <c r="J124" s="22">
        <v>1.01399789850281</v>
      </c>
      <c r="K124" s="22">
        <v>0</v>
      </c>
      <c r="L124" s="22">
        <v>1.0101564663459099</v>
      </c>
      <c r="M124" s="22">
        <v>1.0860528460990599</v>
      </c>
      <c r="N124" s="22">
        <v>0.91418713439822497</v>
      </c>
      <c r="O124" s="22">
        <v>0</v>
      </c>
      <c r="P124" s="22">
        <v>1.37019663746539</v>
      </c>
      <c r="Q124" s="22">
        <v>1.32792917780612</v>
      </c>
      <c r="R124" s="22">
        <v>0</v>
      </c>
      <c r="S124" s="22">
        <v>0</v>
      </c>
      <c r="T124" s="22">
        <v>0.808805580690098</v>
      </c>
      <c r="U124" s="22">
        <v>7.66</v>
      </c>
      <c r="V124" s="22">
        <v>11.96</v>
      </c>
      <c r="W124" s="22">
        <v>15.79</v>
      </c>
      <c r="X124" s="22">
        <v>19.11</v>
      </c>
      <c r="Y124" s="22">
        <v>7.69</v>
      </c>
      <c r="Z124" s="22">
        <v>17.434999999999999</v>
      </c>
      <c r="AA124" s="22">
        <v>30.57</v>
      </c>
      <c r="AB124" s="22">
        <v>48.32</v>
      </c>
      <c r="AC124" s="22" t="s">
        <v>62</v>
      </c>
      <c r="AD124" s="22">
        <v>14.2176470588235</v>
      </c>
      <c r="AE124" s="22">
        <v>14.86</v>
      </c>
      <c r="AF124" s="22">
        <v>26.016500000000001</v>
      </c>
      <c r="AG124" s="22">
        <v>26.07</v>
      </c>
      <c r="AH124" s="22">
        <v>14</v>
      </c>
      <c r="AI124" s="22">
        <v>0</v>
      </c>
      <c r="AJ124" s="22">
        <v>20</v>
      </c>
      <c r="AK124" s="22">
        <f t="shared" si="2"/>
        <v>0.7</v>
      </c>
      <c r="AL124" s="22" t="s">
        <v>459</v>
      </c>
      <c r="AM124" s="22" t="s">
        <v>459</v>
      </c>
      <c r="AN124" s="14" t="s">
        <v>460</v>
      </c>
      <c r="AO124" s="15" t="s">
        <v>459</v>
      </c>
      <c r="AP124" s="15">
        <f t="shared" si="3"/>
        <v>0</v>
      </c>
      <c r="AS124" s="15">
        <v>7</v>
      </c>
      <c r="AT124" s="15">
        <v>7.3724999999999996</v>
      </c>
      <c r="AU124" s="15">
        <v>6.88</v>
      </c>
      <c r="AV124" s="15">
        <v>6.0357142857142803</v>
      </c>
      <c r="AW124" s="15">
        <v>4.4000000000000004</v>
      </c>
      <c r="BE124" s="15">
        <v>3.32</v>
      </c>
      <c r="BF124" s="15">
        <v>5.9450000000000003</v>
      </c>
      <c r="BG124" s="15">
        <v>8.3074999999999992</v>
      </c>
      <c r="BH124" s="15">
        <v>12.41</v>
      </c>
      <c r="BI124" s="15">
        <v>3.45</v>
      </c>
      <c r="BJ124" s="15">
        <v>3.7349999999999999</v>
      </c>
      <c r="BK124" s="15">
        <v>7.32</v>
      </c>
      <c r="BL124" s="15">
        <v>12.29</v>
      </c>
    </row>
    <row r="125" spans="1:64">
      <c r="A125" s="22">
        <v>0.73297285207530005</v>
      </c>
      <c r="B125" s="22">
        <v>0</v>
      </c>
      <c r="C125" s="22">
        <v>0</v>
      </c>
      <c r="D125" s="22">
        <v>0.85908206831853495</v>
      </c>
      <c r="E125" s="22">
        <v>0</v>
      </c>
      <c r="F125" s="22">
        <v>0</v>
      </c>
      <c r="G125" s="22">
        <v>1.3348332134349099</v>
      </c>
      <c r="H125" s="22">
        <v>0.65085507516338703</v>
      </c>
      <c r="I125" s="22">
        <v>0.72910038761989904</v>
      </c>
      <c r="J125" s="22">
        <v>0.87039210625015795</v>
      </c>
      <c r="K125" s="22">
        <v>0</v>
      </c>
      <c r="L125" s="22">
        <v>1.3462534003907101</v>
      </c>
      <c r="M125" s="22">
        <v>1.1482398588738501</v>
      </c>
      <c r="N125" s="22">
        <v>0.94905400120924499</v>
      </c>
      <c r="O125" s="22">
        <v>0</v>
      </c>
      <c r="P125" s="22">
        <v>1.0019853654576401</v>
      </c>
      <c r="Q125" s="22">
        <v>0.63761435566626201</v>
      </c>
      <c r="R125" s="22">
        <v>0.71818016810514296</v>
      </c>
      <c r="S125" s="22">
        <v>1.14314106373214</v>
      </c>
      <c r="T125" s="22">
        <v>0.60861482619572504</v>
      </c>
      <c r="U125" s="22">
        <v>24.37</v>
      </c>
      <c r="V125" s="22">
        <v>36.72</v>
      </c>
      <c r="W125" s="22">
        <v>60.17</v>
      </c>
      <c r="X125" s="22">
        <v>101.13</v>
      </c>
      <c r="Y125" s="22">
        <v>23.29</v>
      </c>
      <c r="Z125" s="22">
        <v>56.515000000000001</v>
      </c>
      <c r="AA125" s="22">
        <v>123.62</v>
      </c>
      <c r="AB125" s="22">
        <v>201.89</v>
      </c>
      <c r="AC125" s="22" t="s">
        <v>62</v>
      </c>
      <c r="AD125" s="22">
        <v>56.093529411764699</v>
      </c>
      <c r="AE125" s="22">
        <v>52.75</v>
      </c>
      <c r="AF125" s="22">
        <v>92.873999999999995</v>
      </c>
      <c r="AG125" s="22">
        <v>77.284999999999997</v>
      </c>
      <c r="AH125" s="22">
        <v>14</v>
      </c>
      <c r="AI125" s="22">
        <v>0</v>
      </c>
      <c r="AJ125" s="22">
        <v>20</v>
      </c>
      <c r="AK125" s="22">
        <f t="shared" si="2"/>
        <v>0.7</v>
      </c>
      <c r="AL125" s="22" t="s">
        <v>461</v>
      </c>
      <c r="AM125" s="22" t="s">
        <v>461</v>
      </c>
      <c r="AN125" s="14" t="s">
        <v>462</v>
      </c>
      <c r="AO125" s="15" t="s">
        <v>461</v>
      </c>
      <c r="AP125" s="15">
        <f t="shared" si="3"/>
        <v>0</v>
      </c>
      <c r="AS125" s="15">
        <v>7</v>
      </c>
      <c r="AT125" s="15">
        <v>27.422499999999999</v>
      </c>
      <c r="AU125" s="15">
        <v>29.83</v>
      </c>
      <c r="AV125" s="15">
        <v>18.285714285714199</v>
      </c>
      <c r="AW125" s="15">
        <v>4.57</v>
      </c>
      <c r="BE125" s="15">
        <v>3.69</v>
      </c>
      <c r="BF125" s="15">
        <v>22.68</v>
      </c>
      <c r="BG125" s="15">
        <v>34.572499999999998</v>
      </c>
      <c r="BH125" s="15">
        <v>46.34</v>
      </c>
      <c r="BI125" s="15">
        <v>4.37</v>
      </c>
      <c r="BJ125" s="15">
        <v>4.5449999999999999</v>
      </c>
      <c r="BK125" s="15">
        <v>27.664999999999999</v>
      </c>
      <c r="BL125" s="15">
        <v>54.64</v>
      </c>
    </row>
    <row r="126" spans="1:64">
      <c r="A126" s="22">
        <v>0.63495460143663096</v>
      </c>
      <c r="B126" s="22">
        <v>0</v>
      </c>
      <c r="C126" s="22">
        <v>0</v>
      </c>
      <c r="D126" s="22">
        <v>0.89033168308372701</v>
      </c>
      <c r="E126" s="22">
        <v>0.69611873071526797</v>
      </c>
      <c r="F126" s="22">
        <v>0</v>
      </c>
      <c r="G126" s="22">
        <v>0.83460463429472798</v>
      </c>
      <c r="H126" s="22">
        <v>0.92545009990516902</v>
      </c>
      <c r="I126" s="22">
        <v>0.99883627473978898</v>
      </c>
      <c r="J126" s="22">
        <v>0.84812756207523998</v>
      </c>
      <c r="K126" s="22">
        <v>0</v>
      </c>
      <c r="L126" s="22">
        <v>1.1929019644647201</v>
      </c>
      <c r="M126" s="22">
        <v>1.1950722383049199</v>
      </c>
      <c r="N126" s="22">
        <v>0.80155921032376698</v>
      </c>
      <c r="O126" s="22">
        <v>0</v>
      </c>
      <c r="P126" s="22">
        <v>0.96897328525678506</v>
      </c>
      <c r="Q126" s="22">
        <v>1.1477068489037201</v>
      </c>
      <c r="R126" s="22">
        <v>0.97442254016243701</v>
      </c>
      <c r="S126" s="22">
        <v>1.1908545324641</v>
      </c>
      <c r="T126" s="22">
        <v>0</v>
      </c>
      <c r="U126" s="22">
        <v>7.25</v>
      </c>
      <c r="V126" s="22">
        <v>8.4600000000000009</v>
      </c>
      <c r="W126" s="22">
        <v>12.95</v>
      </c>
      <c r="X126" s="22">
        <v>69.17</v>
      </c>
      <c r="Y126" s="22">
        <v>7.17</v>
      </c>
      <c r="Z126" s="22">
        <v>14.8725</v>
      </c>
      <c r="AA126" s="22">
        <v>23.89</v>
      </c>
      <c r="AB126" s="22">
        <v>125.97</v>
      </c>
      <c r="AC126" s="22" t="s">
        <v>62</v>
      </c>
      <c r="AD126" s="22">
        <v>14.4894117647058</v>
      </c>
      <c r="AE126" s="22">
        <v>11.99</v>
      </c>
      <c r="AF126" s="22">
        <v>25.081</v>
      </c>
      <c r="AG126" s="22">
        <v>18.670000000000002</v>
      </c>
      <c r="AH126" s="22">
        <v>14</v>
      </c>
      <c r="AI126" s="22">
        <v>0</v>
      </c>
      <c r="AJ126" s="22">
        <v>20</v>
      </c>
      <c r="AK126" s="22">
        <f t="shared" si="2"/>
        <v>0.7</v>
      </c>
      <c r="AL126" s="22" t="s">
        <v>463</v>
      </c>
      <c r="AM126" s="22" t="s">
        <v>463</v>
      </c>
      <c r="AN126" s="14" t="s">
        <v>464</v>
      </c>
      <c r="AO126" s="15" t="s">
        <v>463</v>
      </c>
      <c r="AP126" s="15">
        <f t="shared" si="3"/>
        <v>0</v>
      </c>
      <c r="AS126" s="15">
        <v>7</v>
      </c>
      <c r="AT126" s="15">
        <v>1.585</v>
      </c>
      <c r="AU126" s="15">
        <v>1.7050000000000001</v>
      </c>
      <c r="AV126" s="15">
        <v>1.4285714285714199</v>
      </c>
      <c r="AW126" s="15">
        <v>1.08</v>
      </c>
      <c r="BE126" s="15">
        <v>0.74</v>
      </c>
      <c r="BF126" s="15">
        <v>1.4075</v>
      </c>
      <c r="BG126" s="15">
        <v>1.8825000000000001</v>
      </c>
      <c r="BH126" s="15">
        <v>2.19</v>
      </c>
      <c r="BI126" s="15">
        <v>0.81</v>
      </c>
      <c r="BJ126" s="15">
        <v>1.01</v>
      </c>
      <c r="BK126" s="15">
        <v>1.66</v>
      </c>
      <c r="BL126" s="15">
        <v>2.77</v>
      </c>
    </row>
    <row r="127" spans="1:64">
      <c r="A127" s="22">
        <v>0</v>
      </c>
      <c r="B127" s="22">
        <v>3.7255302139896598</v>
      </c>
      <c r="C127" s="22">
        <v>3.6554628583536002</v>
      </c>
      <c r="D127" s="22">
        <v>0</v>
      </c>
      <c r="E127" s="22">
        <v>4.0843100184154597</v>
      </c>
      <c r="F127" s="22">
        <v>3.4104178074754499</v>
      </c>
      <c r="G127" s="22">
        <v>8.1524463038883201</v>
      </c>
      <c r="H127" s="22">
        <v>8.7087564974314002</v>
      </c>
      <c r="I127" s="22">
        <v>3.5875822336530301</v>
      </c>
      <c r="J127" s="22">
        <v>3.0407220573587801</v>
      </c>
      <c r="K127" s="22">
        <v>0</v>
      </c>
      <c r="L127" s="22">
        <v>0</v>
      </c>
      <c r="M127" s="22">
        <v>10.416815549906</v>
      </c>
      <c r="N127" s="22">
        <v>5.7604533295084002</v>
      </c>
      <c r="O127" s="22">
        <v>2.8061299772463002</v>
      </c>
      <c r="P127" s="22">
        <v>8.1316723820404597</v>
      </c>
      <c r="Q127" s="22">
        <v>0</v>
      </c>
      <c r="R127" s="22">
        <v>9.0715230447873907</v>
      </c>
      <c r="S127" s="22">
        <v>7.7555027150025504</v>
      </c>
      <c r="T127" s="22">
        <v>0</v>
      </c>
      <c r="U127" s="22">
        <v>0</v>
      </c>
      <c r="V127" s="22">
        <v>0.02</v>
      </c>
      <c r="W127" s="22">
        <v>0.43</v>
      </c>
      <c r="X127" s="22">
        <v>1.84</v>
      </c>
      <c r="Y127" s="22">
        <v>0.09</v>
      </c>
      <c r="Z127" s="22">
        <v>0.79249999999999998</v>
      </c>
      <c r="AA127" s="22">
        <v>24.03</v>
      </c>
      <c r="AB127" s="22">
        <v>57.75</v>
      </c>
      <c r="AC127" s="22" t="s">
        <v>62</v>
      </c>
      <c r="AD127" s="22">
        <v>0.38529411764705801</v>
      </c>
      <c r="AE127" s="22">
        <v>0.08</v>
      </c>
      <c r="AF127" s="22">
        <v>14.3705</v>
      </c>
      <c r="AG127" s="22">
        <v>13.18</v>
      </c>
      <c r="AH127" s="22">
        <v>14</v>
      </c>
      <c r="AI127" s="22">
        <v>0</v>
      </c>
      <c r="AJ127" s="22">
        <v>20</v>
      </c>
      <c r="AK127" s="22">
        <f t="shared" si="2"/>
        <v>0.7</v>
      </c>
      <c r="AL127" s="22" t="s">
        <v>465</v>
      </c>
      <c r="AM127" s="22" t="s">
        <v>465</v>
      </c>
      <c r="AN127" s="14" t="s">
        <v>466</v>
      </c>
      <c r="AO127" s="15" t="s">
        <v>465</v>
      </c>
      <c r="AP127" s="15">
        <f t="shared" si="3"/>
        <v>0.14285714285714285</v>
      </c>
      <c r="AQ127" s="15">
        <v>1</v>
      </c>
      <c r="AR127" s="15">
        <v>0</v>
      </c>
      <c r="AS127" s="15">
        <v>7</v>
      </c>
      <c r="AT127" s="15">
        <v>7.4999999999999997E-3</v>
      </c>
      <c r="AU127" s="15">
        <v>0</v>
      </c>
      <c r="AV127" s="15">
        <v>0.16714285714285701</v>
      </c>
      <c r="AW127" s="15">
        <v>0.12</v>
      </c>
      <c r="AX127" s="15">
        <v>0</v>
      </c>
      <c r="AY127" s="15">
        <v>0</v>
      </c>
      <c r="AZ127" s="15">
        <v>0</v>
      </c>
      <c r="BA127" s="15">
        <v>0.71459778113774997</v>
      </c>
      <c r="BB127" s="15">
        <v>0</v>
      </c>
      <c r="BC127" s="15">
        <v>0</v>
      </c>
      <c r="BD127" s="15">
        <v>0</v>
      </c>
      <c r="BE127" s="15">
        <v>0</v>
      </c>
      <c r="BF127" s="15">
        <v>0</v>
      </c>
      <c r="BG127" s="15">
        <v>7.4999999999999997E-3</v>
      </c>
      <c r="BH127" s="15">
        <v>0.03</v>
      </c>
      <c r="BI127" s="15">
        <v>0</v>
      </c>
      <c r="BJ127" s="15">
        <v>0.04</v>
      </c>
      <c r="BK127" s="15">
        <v>0.27500000000000002</v>
      </c>
      <c r="BL127" s="15">
        <v>0.42</v>
      </c>
    </row>
    <row r="128" spans="1:64">
      <c r="A128" s="22">
        <v>0</v>
      </c>
      <c r="B128" s="22">
        <v>0.65038736097633398</v>
      </c>
      <c r="C128" s="22">
        <v>0.89656216136710698</v>
      </c>
      <c r="D128" s="22">
        <v>0</v>
      </c>
      <c r="E128" s="22">
        <v>0.85962393451133001</v>
      </c>
      <c r="F128" s="22">
        <v>0</v>
      </c>
      <c r="G128" s="22">
        <v>2.59461409032955</v>
      </c>
      <c r="H128" s="22">
        <v>1.1798453598193701</v>
      </c>
      <c r="I128" s="22">
        <v>0.83565594229697204</v>
      </c>
      <c r="J128" s="22">
        <v>0</v>
      </c>
      <c r="K128" s="22">
        <v>0</v>
      </c>
      <c r="L128" s="22">
        <v>0.66831644790073097</v>
      </c>
      <c r="M128" s="22">
        <v>1.3047687231898399</v>
      </c>
      <c r="N128" s="22">
        <v>1.41860064471261</v>
      </c>
      <c r="O128" s="22">
        <v>0.75650204032039203</v>
      </c>
      <c r="P128" s="22">
        <v>1.46509104404091</v>
      </c>
      <c r="Q128" s="22">
        <v>1.82237834123561</v>
      </c>
      <c r="R128" s="22">
        <v>1.67047103557399</v>
      </c>
      <c r="S128" s="22">
        <v>4.1863770360531998</v>
      </c>
      <c r="T128" s="22">
        <v>0</v>
      </c>
      <c r="U128" s="22">
        <v>1.83</v>
      </c>
      <c r="V128" s="22">
        <v>10.36</v>
      </c>
      <c r="W128" s="22">
        <v>14.85</v>
      </c>
      <c r="X128" s="22">
        <v>19.600000000000001</v>
      </c>
      <c r="Y128" s="22">
        <v>9.49</v>
      </c>
      <c r="Z128" s="22">
        <v>18.16</v>
      </c>
      <c r="AA128" s="22">
        <v>38.892499999999998</v>
      </c>
      <c r="AB128" s="22">
        <v>60.08</v>
      </c>
      <c r="AC128" s="22" t="s">
        <v>62</v>
      </c>
      <c r="AD128" s="22">
        <v>12.509411764705799</v>
      </c>
      <c r="AE128" s="22">
        <v>12.09</v>
      </c>
      <c r="AF128" s="22">
        <v>29.283499999999901</v>
      </c>
      <c r="AG128" s="22">
        <v>27.58</v>
      </c>
      <c r="AH128" s="22">
        <v>14</v>
      </c>
      <c r="AI128" s="22">
        <v>0</v>
      </c>
      <c r="AJ128" s="22">
        <v>20</v>
      </c>
      <c r="AK128" s="22">
        <f t="shared" si="2"/>
        <v>0.7</v>
      </c>
      <c r="AL128" s="22" t="s">
        <v>467</v>
      </c>
      <c r="AM128" s="22" t="s">
        <v>467</v>
      </c>
      <c r="AN128" s="14" t="s">
        <v>468</v>
      </c>
      <c r="AO128" s="15" t="s">
        <v>467</v>
      </c>
      <c r="AP128" s="15">
        <f t="shared" si="3"/>
        <v>0.14285714285714285</v>
      </c>
      <c r="AQ128" s="15">
        <v>1</v>
      </c>
      <c r="AR128" s="15">
        <v>1</v>
      </c>
      <c r="AS128" s="15">
        <v>7</v>
      </c>
      <c r="AT128" s="15">
        <v>17.434999999999999</v>
      </c>
      <c r="AU128" s="15">
        <v>17.46</v>
      </c>
      <c r="AV128" s="15">
        <v>15.0014285714285</v>
      </c>
      <c r="AW128" s="15">
        <v>11.35</v>
      </c>
      <c r="AX128" s="15">
        <v>0.59081951965950696</v>
      </c>
      <c r="AY128" s="15">
        <v>0</v>
      </c>
      <c r="AZ128" s="15">
        <v>0</v>
      </c>
      <c r="BA128" s="15">
        <v>0</v>
      </c>
      <c r="BB128" s="15">
        <v>0</v>
      </c>
      <c r="BC128" s="15">
        <v>0</v>
      </c>
      <c r="BD128" s="15">
        <v>-0.63421680149932202</v>
      </c>
      <c r="BE128" s="15">
        <v>6.59</v>
      </c>
      <c r="BF128" s="15">
        <v>11.96</v>
      </c>
      <c r="BG128" s="15">
        <v>22.934999999999999</v>
      </c>
      <c r="BH128" s="15">
        <v>28.23</v>
      </c>
      <c r="BI128" s="15">
        <v>5.85</v>
      </c>
      <c r="BJ128" s="15">
        <v>9.6750000000000007</v>
      </c>
      <c r="BK128" s="15">
        <v>12.855</v>
      </c>
      <c r="BL128" s="15">
        <v>42.75</v>
      </c>
    </row>
    <row r="129" spans="1:64">
      <c r="A129" s="22">
        <v>0</v>
      </c>
      <c r="B129" s="22">
        <v>0</v>
      </c>
      <c r="C129" s="22">
        <v>0.762757602170965</v>
      </c>
      <c r="D129" s="22">
        <v>0.91641868000633997</v>
      </c>
      <c r="E129" s="22">
        <v>0.91092148845693</v>
      </c>
      <c r="F129" s="22">
        <v>0.83214272404206602</v>
      </c>
      <c r="G129" s="22">
        <v>2.6333597110016398</v>
      </c>
      <c r="H129" s="22">
        <v>0.85718904004012997</v>
      </c>
      <c r="I129" s="22">
        <v>0</v>
      </c>
      <c r="J129" s="22">
        <v>0</v>
      </c>
      <c r="K129" s="22">
        <v>0</v>
      </c>
      <c r="L129" s="22">
        <v>0.71690796781736399</v>
      </c>
      <c r="M129" s="22">
        <v>1.13544082960226</v>
      </c>
      <c r="N129" s="22">
        <v>1.1021891467907301</v>
      </c>
      <c r="O129" s="22">
        <v>0.61141647747206096</v>
      </c>
      <c r="P129" s="22">
        <v>1.3409734562239899</v>
      </c>
      <c r="Q129" s="22">
        <v>1.2043453672114399</v>
      </c>
      <c r="R129" s="22">
        <v>1.9438019522585701</v>
      </c>
      <c r="S129" s="22">
        <v>4.1695372677755396</v>
      </c>
      <c r="T129" s="22">
        <v>0</v>
      </c>
      <c r="U129" s="22">
        <v>1.67</v>
      </c>
      <c r="V129" s="22">
        <v>20.170000000000002</v>
      </c>
      <c r="W129" s="22">
        <v>38.47</v>
      </c>
      <c r="X129" s="22">
        <v>60.86</v>
      </c>
      <c r="Y129" s="22">
        <v>18.3</v>
      </c>
      <c r="Z129" s="22">
        <v>39.272500000000001</v>
      </c>
      <c r="AA129" s="22">
        <v>74.302499999999995</v>
      </c>
      <c r="AB129" s="22">
        <v>237.93</v>
      </c>
      <c r="AC129" s="22" t="s">
        <v>62</v>
      </c>
      <c r="AD129" s="22">
        <v>29.6517647058823</v>
      </c>
      <c r="AE129" s="22">
        <v>23.54</v>
      </c>
      <c r="AF129" s="22">
        <v>65.7469999999999</v>
      </c>
      <c r="AG129" s="22">
        <v>49.914999999999999</v>
      </c>
      <c r="AH129" s="22">
        <v>14</v>
      </c>
      <c r="AI129" s="22">
        <v>0</v>
      </c>
      <c r="AJ129" s="22">
        <v>20</v>
      </c>
      <c r="AK129" s="22">
        <f t="shared" si="2"/>
        <v>0.7</v>
      </c>
      <c r="AL129" s="22" t="s">
        <v>469</v>
      </c>
      <c r="AM129" s="22" t="s">
        <v>469</v>
      </c>
      <c r="AN129" s="14" t="s">
        <v>470</v>
      </c>
      <c r="AO129" s="15" t="s">
        <v>469</v>
      </c>
      <c r="AP129" s="15">
        <f t="shared" si="3"/>
        <v>0.14285714285714285</v>
      </c>
      <c r="AQ129" s="15">
        <v>1</v>
      </c>
      <c r="AR129" s="15">
        <v>0</v>
      </c>
      <c r="AS129" s="15">
        <v>7</v>
      </c>
      <c r="AT129" s="15">
        <v>21.5275</v>
      </c>
      <c r="AU129" s="15">
        <v>16.285</v>
      </c>
      <c r="AV129" s="15">
        <v>15.867142857142801</v>
      </c>
      <c r="AW129" s="15">
        <v>6.8</v>
      </c>
      <c r="AX129" s="15">
        <v>0</v>
      </c>
      <c r="AY129" s="15">
        <v>0</v>
      </c>
      <c r="AZ129" s="15">
        <v>0</v>
      </c>
      <c r="BA129" s="15">
        <v>0</v>
      </c>
      <c r="BB129" s="15">
        <v>0</v>
      </c>
      <c r="BC129" s="15">
        <v>0</v>
      </c>
      <c r="BD129" s="15">
        <v>0.76457795483440205</v>
      </c>
      <c r="BE129" s="15">
        <v>5.79</v>
      </c>
      <c r="BF129" s="15">
        <v>12.397500000000001</v>
      </c>
      <c r="BG129" s="15">
        <v>25.414999999999999</v>
      </c>
      <c r="BH129" s="15">
        <v>47.75</v>
      </c>
      <c r="BI129" s="15">
        <v>5.42</v>
      </c>
      <c r="BJ129" s="15">
        <v>6.29</v>
      </c>
      <c r="BK129" s="15">
        <v>21.09</v>
      </c>
      <c r="BL129" s="15">
        <v>44.09</v>
      </c>
    </row>
    <row r="130" spans="1:64">
      <c r="A130" s="22">
        <v>0</v>
      </c>
      <c r="B130" s="22">
        <v>0.70361783092525199</v>
      </c>
      <c r="C130" s="22">
        <v>0.73130411375537996</v>
      </c>
      <c r="D130" s="22">
        <v>0</v>
      </c>
      <c r="E130" s="22">
        <v>0.81803044498838795</v>
      </c>
      <c r="F130" s="22">
        <v>0</v>
      </c>
      <c r="G130" s="22">
        <v>4.1389249372765704</v>
      </c>
      <c r="H130" s="22">
        <v>1.31920588870085</v>
      </c>
      <c r="I130" s="22">
        <v>0.77637306390012895</v>
      </c>
      <c r="J130" s="22">
        <v>0.82882558334895795</v>
      </c>
      <c r="K130" s="22">
        <v>0</v>
      </c>
      <c r="L130" s="22">
        <v>0</v>
      </c>
      <c r="M130" s="22">
        <v>0.94124505877664799</v>
      </c>
      <c r="N130" s="22">
        <v>1.00504881864156</v>
      </c>
      <c r="O130" s="22">
        <v>0.82870828484423398</v>
      </c>
      <c r="P130" s="22">
        <v>1.4244603219871701</v>
      </c>
      <c r="Q130" s="22">
        <v>0.93192407681867795</v>
      </c>
      <c r="R130" s="22">
        <v>1.6872721367349299</v>
      </c>
      <c r="S130" s="22">
        <v>1.8459468482291499</v>
      </c>
      <c r="T130" s="22">
        <v>0</v>
      </c>
      <c r="U130" s="22">
        <v>4.25</v>
      </c>
      <c r="V130" s="22">
        <v>18.05</v>
      </c>
      <c r="W130" s="22">
        <v>28.2</v>
      </c>
      <c r="X130" s="22">
        <v>55.76</v>
      </c>
      <c r="Y130" s="22">
        <v>17.170000000000002</v>
      </c>
      <c r="Z130" s="22">
        <v>42.164999999999999</v>
      </c>
      <c r="AA130" s="22">
        <v>54.7575</v>
      </c>
      <c r="AB130" s="22">
        <v>125.04</v>
      </c>
      <c r="AC130" s="22" t="s">
        <v>62</v>
      </c>
      <c r="AD130" s="22">
        <v>25.038235294117602</v>
      </c>
      <c r="AE130" s="22">
        <v>23.43</v>
      </c>
      <c r="AF130" s="22">
        <v>53.723999999999897</v>
      </c>
      <c r="AG130" s="22">
        <v>46.97</v>
      </c>
      <c r="AH130" s="22">
        <v>14</v>
      </c>
      <c r="AI130" s="22">
        <v>0</v>
      </c>
      <c r="AJ130" s="22">
        <v>20</v>
      </c>
      <c r="AK130" s="22">
        <f t="shared" si="2"/>
        <v>0.7</v>
      </c>
      <c r="AL130" s="22" t="s">
        <v>471</v>
      </c>
      <c r="AM130" s="22" t="s">
        <v>471</v>
      </c>
      <c r="AN130" s="14" t="s">
        <v>472</v>
      </c>
      <c r="AO130" s="15" t="s">
        <v>471</v>
      </c>
      <c r="AP130" s="15">
        <f t="shared" si="3"/>
        <v>0.14285714285714285</v>
      </c>
      <c r="AQ130" s="15">
        <v>1</v>
      </c>
      <c r="AR130" s="15">
        <v>0</v>
      </c>
      <c r="AS130" s="15">
        <v>7</v>
      </c>
      <c r="AT130" s="15">
        <v>43.3675</v>
      </c>
      <c r="AU130" s="15">
        <v>52.064999999999998</v>
      </c>
      <c r="AV130" s="15">
        <v>37.799999999999997</v>
      </c>
      <c r="AW130" s="15">
        <v>11.98</v>
      </c>
      <c r="AX130" s="15">
        <v>0</v>
      </c>
      <c r="AY130" s="15">
        <v>0</v>
      </c>
      <c r="AZ130" s="15">
        <v>0</v>
      </c>
      <c r="BA130" s="15">
        <v>0.654941686902761</v>
      </c>
      <c r="BB130" s="15">
        <v>0</v>
      </c>
      <c r="BC130" s="15">
        <v>0</v>
      </c>
      <c r="BD130" s="15">
        <v>0</v>
      </c>
      <c r="BE130" s="15">
        <v>6.44</v>
      </c>
      <c r="BF130" s="15">
        <v>32.907499999999999</v>
      </c>
      <c r="BG130" s="15">
        <v>62.524999999999999</v>
      </c>
      <c r="BH130" s="15">
        <v>62.9</v>
      </c>
      <c r="BI130" s="15">
        <v>6.95</v>
      </c>
      <c r="BJ130" s="15">
        <v>10.68</v>
      </c>
      <c r="BK130" s="15">
        <v>71.185000000000002</v>
      </c>
      <c r="BL130" s="15">
        <v>81.94</v>
      </c>
    </row>
    <row r="131" spans="1:64">
      <c r="A131" s="22">
        <v>0</v>
      </c>
      <c r="B131" s="22">
        <v>0</v>
      </c>
      <c r="C131" s="22">
        <v>0</v>
      </c>
      <c r="D131" s="22">
        <v>0.99332010432330597</v>
      </c>
      <c r="E131" s="22">
        <v>0.75967487539922596</v>
      </c>
      <c r="F131" s="22">
        <v>0.88203372759712795</v>
      </c>
      <c r="G131" s="22">
        <v>2.2059135452226601</v>
      </c>
      <c r="H131" s="22">
        <v>1.4412159108235301</v>
      </c>
      <c r="I131" s="22">
        <v>0.819874532491222</v>
      </c>
      <c r="J131" s="22">
        <v>0</v>
      </c>
      <c r="K131" s="22">
        <v>0</v>
      </c>
      <c r="L131" s="22">
        <v>1.0861406633344699</v>
      </c>
      <c r="M131" s="22">
        <v>1.68841191852497</v>
      </c>
      <c r="N131" s="22">
        <v>1.80972642146103</v>
      </c>
      <c r="O131" s="22">
        <v>0.64119609434307001</v>
      </c>
      <c r="P131" s="22">
        <v>1.5163810031879801</v>
      </c>
      <c r="Q131" s="22">
        <v>1.4537319216689499</v>
      </c>
      <c r="R131" s="22">
        <v>1.3800949805279199</v>
      </c>
      <c r="S131" s="22">
        <v>1.9696811317268501</v>
      </c>
      <c r="T131" s="22">
        <v>0</v>
      </c>
      <c r="U131" s="22">
        <v>1.3</v>
      </c>
      <c r="V131" s="22">
        <v>3.52</v>
      </c>
      <c r="W131" s="22">
        <v>6.86</v>
      </c>
      <c r="X131" s="22">
        <v>11.61</v>
      </c>
      <c r="Y131" s="22">
        <v>1.71</v>
      </c>
      <c r="Z131" s="22">
        <v>5.0225</v>
      </c>
      <c r="AA131" s="22">
        <v>14.4275</v>
      </c>
      <c r="AB131" s="22">
        <v>32.520000000000003</v>
      </c>
      <c r="AC131" s="22" t="s">
        <v>62</v>
      </c>
      <c r="AD131" s="22">
        <v>5.3876470588235197</v>
      </c>
      <c r="AE131" s="22">
        <v>4.21</v>
      </c>
      <c r="AF131" s="22">
        <v>12.0235</v>
      </c>
      <c r="AG131" s="22">
        <v>9.99</v>
      </c>
      <c r="AH131" s="22">
        <v>14</v>
      </c>
      <c r="AI131" s="22">
        <v>0</v>
      </c>
      <c r="AJ131" s="22">
        <v>20</v>
      </c>
      <c r="AK131" s="22">
        <f t="shared" ref="AK131:AK194" si="4">AH131/AJ131</f>
        <v>0.7</v>
      </c>
      <c r="AL131" s="22" t="s">
        <v>473</v>
      </c>
      <c r="AM131" s="22" t="s">
        <v>473</v>
      </c>
      <c r="AN131" s="14" t="s">
        <v>474</v>
      </c>
      <c r="AO131" s="15" t="s">
        <v>473</v>
      </c>
      <c r="AP131" s="15">
        <f t="shared" ref="AP131:AP194" si="5">AQ131/AS131</f>
        <v>0.14285714285714285</v>
      </c>
      <c r="AQ131" s="15">
        <v>1</v>
      </c>
      <c r="AR131" s="15">
        <v>0</v>
      </c>
      <c r="AS131" s="15">
        <v>7</v>
      </c>
      <c r="AT131" s="15">
        <v>2.83</v>
      </c>
      <c r="AU131" s="15">
        <v>2.5750000000000002</v>
      </c>
      <c r="AV131" s="15">
        <v>2.6785714285714199</v>
      </c>
      <c r="AW131" s="15">
        <v>1.41</v>
      </c>
      <c r="AX131" s="15">
        <v>0</v>
      </c>
      <c r="AY131" s="15">
        <v>0</v>
      </c>
      <c r="AZ131" s="15">
        <v>0</v>
      </c>
      <c r="BA131" s="15">
        <v>0</v>
      </c>
      <c r="BB131" s="15">
        <v>0</v>
      </c>
      <c r="BC131" s="15">
        <v>0.65661034665038498</v>
      </c>
      <c r="BD131" s="15">
        <v>0</v>
      </c>
      <c r="BE131" s="15">
        <v>0.73</v>
      </c>
      <c r="BF131" s="15">
        <v>2.09499999999999</v>
      </c>
      <c r="BG131" s="15">
        <v>3.31</v>
      </c>
      <c r="BH131" s="15">
        <v>5.44</v>
      </c>
      <c r="BI131" s="15">
        <v>0.72</v>
      </c>
      <c r="BJ131" s="15">
        <v>1.19</v>
      </c>
      <c r="BK131" s="15">
        <v>3.45</v>
      </c>
      <c r="BL131" s="15">
        <v>7.34</v>
      </c>
    </row>
    <row r="132" spans="1:64">
      <c r="A132" s="22">
        <v>0</v>
      </c>
      <c r="B132" s="22">
        <v>0.689514536965666</v>
      </c>
      <c r="C132" s="22">
        <v>0.70302304486537903</v>
      </c>
      <c r="D132" s="22">
        <v>0.67023257430796501</v>
      </c>
      <c r="E132" s="22">
        <v>1.10930919320129</v>
      </c>
      <c r="F132" s="22">
        <v>0.81619367298053003</v>
      </c>
      <c r="G132" s="22">
        <v>1.2777669771098701</v>
      </c>
      <c r="H132" s="22">
        <v>0</v>
      </c>
      <c r="I132" s="22">
        <v>0.61460953320571299</v>
      </c>
      <c r="J132" s="22">
        <v>0</v>
      </c>
      <c r="K132" s="22">
        <v>0</v>
      </c>
      <c r="L132" s="22">
        <v>0.70564936113990395</v>
      </c>
      <c r="M132" s="22">
        <v>1.0872339485493501</v>
      </c>
      <c r="N132" s="22">
        <v>0.93147558076410697</v>
      </c>
      <c r="O132" s="22">
        <v>0.76252763196415696</v>
      </c>
      <c r="P132" s="22">
        <v>1.3403145976222799</v>
      </c>
      <c r="Q132" s="22">
        <v>0</v>
      </c>
      <c r="R132" s="22">
        <v>1.2381102145784399</v>
      </c>
      <c r="S132" s="22">
        <v>1.68733172783663</v>
      </c>
      <c r="T132" s="22">
        <v>0</v>
      </c>
      <c r="U132" s="22">
        <v>7.81</v>
      </c>
      <c r="V132" s="22">
        <v>12.9</v>
      </c>
      <c r="W132" s="22">
        <v>19.61</v>
      </c>
      <c r="X132" s="22">
        <v>27.81</v>
      </c>
      <c r="Y132" s="22">
        <v>14.94</v>
      </c>
      <c r="Z132" s="22">
        <v>25.8125</v>
      </c>
      <c r="AA132" s="22">
        <v>40.869999999999997</v>
      </c>
      <c r="AB132" s="22">
        <v>55.86</v>
      </c>
      <c r="AC132" s="22" t="s">
        <v>62</v>
      </c>
      <c r="AD132" s="22">
        <v>16.644117647058799</v>
      </c>
      <c r="AE132" s="22">
        <v>17.399999999999999</v>
      </c>
      <c r="AF132" s="22">
        <v>33.161999999999999</v>
      </c>
      <c r="AG132" s="22">
        <v>30.785</v>
      </c>
      <c r="AH132" s="22">
        <v>14</v>
      </c>
      <c r="AI132" s="22">
        <v>0</v>
      </c>
      <c r="AJ132" s="22">
        <v>20</v>
      </c>
      <c r="AK132" s="22">
        <f t="shared" si="4"/>
        <v>0.7</v>
      </c>
      <c r="AL132" s="22" t="s">
        <v>475</v>
      </c>
      <c r="AM132" s="22" t="s">
        <v>475</v>
      </c>
      <c r="AN132" s="14" t="s">
        <v>476</v>
      </c>
      <c r="AO132" s="15" t="s">
        <v>475</v>
      </c>
      <c r="AP132" s="15">
        <f t="shared" si="5"/>
        <v>0.14285714285714285</v>
      </c>
      <c r="AQ132" s="15">
        <v>1</v>
      </c>
      <c r="AR132" s="15">
        <v>0</v>
      </c>
      <c r="AS132" s="15">
        <v>7</v>
      </c>
      <c r="AT132" s="15">
        <v>10.73</v>
      </c>
      <c r="AU132" s="15">
        <v>11.21</v>
      </c>
      <c r="AV132" s="15">
        <v>12.2828571428571</v>
      </c>
      <c r="AW132" s="15">
        <v>10.95</v>
      </c>
      <c r="AX132" s="15">
        <v>0</v>
      </c>
      <c r="AY132" s="15">
        <v>0</v>
      </c>
      <c r="AZ132" s="15">
        <v>0</v>
      </c>
      <c r="BA132" s="15">
        <v>0</v>
      </c>
      <c r="BB132" s="15">
        <v>0</v>
      </c>
      <c r="BC132" s="15">
        <v>0</v>
      </c>
      <c r="BD132" s="15">
        <v>0.74339313373059801</v>
      </c>
      <c r="BE132" s="15">
        <v>7.64</v>
      </c>
      <c r="BF132" s="15">
        <v>9.5374999999999996</v>
      </c>
      <c r="BG132" s="15">
        <v>12.4025</v>
      </c>
      <c r="BH132" s="15">
        <v>12.86</v>
      </c>
      <c r="BI132" s="15">
        <v>8.24</v>
      </c>
      <c r="BJ132" s="15">
        <v>9.66</v>
      </c>
      <c r="BK132" s="15">
        <v>14.695</v>
      </c>
      <c r="BL132" s="15">
        <v>18.079999999999998</v>
      </c>
    </row>
    <row r="133" spans="1:64">
      <c r="A133" s="22">
        <v>0</v>
      </c>
      <c r="B133" s="22">
        <v>0</v>
      </c>
      <c r="C133" s="22">
        <v>0.81549760287856399</v>
      </c>
      <c r="D133" s="22">
        <v>0.90939109032840904</v>
      </c>
      <c r="E133" s="22">
        <v>1.03399421250738</v>
      </c>
      <c r="F133" s="22">
        <v>1.07410330788605</v>
      </c>
      <c r="G133" s="22">
        <v>0</v>
      </c>
      <c r="H133" s="22">
        <v>0.68728445462908605</v>
      </c>
      <c r="I133" s="22">
        <v>0</v>
      </c>
      <c r="J133" s="22">
        <v>0.59652182393793995</v>
      </c>
      <c r="K133" s="22">
        <v>0</v>
      </c>
      <c r="L133" s="22">
        <v>0.67898952317540595</v>
      </c>
      <c r="M133" s="22">
        <v>1.2019205147416401</v>
      </c>
      <c r="N133" s="22">
        <v>1.0379881203483201</v>
      </c>
      <c r="O133" s="22">
        <v>0.95214759148432404</v>
      </c>
      <c r="P133" s="22">
        <v>1.65110185143058</v>
      </c>
      <c r="Q133" s="22">
        <v>2.1607588730740099</v>
      </c>
      <c r="R133" s="22">
        <v>2.6215783789535601</v>
      </c>
      <c r="S133" s="22">
        <v>6.6855223966988904</v>
      </c>
      <c r="T133" s="22">
        <v>0</v>
      </c>
      <c r="U133" s="22">
        <v>0.42</v>
      </c>
      <c r="V133" s="22">
        <v>3.91</v>
      </c>
      <c r="W133" s="22">
        <v>5.59</v>
      </c>
      <c r="X133" s="22">
        <v>27.79</v>
      </c>
      <c r="Y133" s="22">
        <v>4.46</v>
      </c>
      <c r="Z133" s="22">
        <v>7.0425000000000004</v>
      </c>
      <c r="AA133" s="22">
        <v>13.8475</v>
      </c>
      <c r="AB133" s="22">
        <v>46.93</v>
      </c>
      <c r="AC133" s="22" t="s">
        <v>62</v>
      </c>
      <c r="AD133" s="22">
        <v>6.0223529411764698</v>
      </c>
      <c r="AE133" s="22">
        <v>4.6100000000000003</v>
      </c>
      <c r="AF133" s="22">
        <v>14.669</v>
      </c>
      <c r="AG133" s="22">
        <v>9.7349999999999994</v>
      </c>
      <c r="AH133" s="22">
        <v>14</v>
      </c>
      <c r="AI133" s="22">
        <v>0</v>
      </c>
      <c r="AJ133" s="22">
        <v>20</v>
      </c>
      <c r="AK133" s="22">
        <f t="shared" si="4"/>
        <v>0.7</v>
      </c>
      <c r="AL133" s="22" t="s">
        <v>477</v>
      </c>
      <c r="AM133" s="22" t="s">
        <v>477</v>
      </c>
      <c r="AN133" s="14" t="s">
        <v>478</v>
      </c>
      <c r="AO133" s="15" t="s">
        <v>477</v>
      </c>
      <c r="AP133" s="15">
        <f t="shared" si="5"/>
        <v>0.2857142857142857</v>
      </c>
      <c r="AQ133" s="15">
        <v>2</v>
      </c>
      <c r="AR133" s="15">
        <v>0</v>
      </c>
      <c r="AS133" s="15">
        <v>7</v>
      </c>
      <c r="AT133" s="15">
        <v>6.0625</v>
      </c>
      <c r="AU133" s="15">
        <v>5.6999999999999904</v>
      </c>
      <c r="AV133" s="15">
        <v>7.2685714285714198</v>
      </c>
      <c r="AW133" s="15">
        <v>4.87</v>
      </c>
      <c r="AX133" s="15">
        <v>0</v>
      </c>
      <c r="AY133" s="15">
        <v>0</v>
      </c>
      <c r="AZ133" s="15">
        <v>0</v>
      </c>
      <c r="BA133" s="15">
        <v>0</v>
      </c>
      <c r="BB133" s="15">
        <v>0</v>
      </c>
      <c r="BC133" s="15">
        <v>1.0816762324481699</v>
      </c>
      <c r="BD133" s="15">
        <v>0.95341612279885801</v>
      </c>
      <c r="BE133" s="15">
        <v>2.72</v>
      </c>
      <c r="BF133" s="15">
        <v>4.6624999999999996</v>
      </c>
      <c r="BG133" s="15">
        <v>7.1</v>
      </c>
      <c r="BH133" s="15">
        <v>10.130000000000001</v>
      </c>
      <c r="BI133" s="15">
        <v>2.48</v>
      </c>
      <c r="BJ133" s="15">
        <v>4.17</v>
      </c>
      <c r="BK133" s="15">
        <v>10.535</v>
      </c>
      <c r="BL133" s="15">
        <v>14.12</v>
      </c>
    </row>
    <row r="134" spans="1:64">
      <c r="A134" s="22">
        <v>0</v>
      </c>
      <c r="B134" s="22">
        <v>1.1494802113167899</v>
      </c>
      <c r="C134" s="22">
        <v>1.46163671378164</v>
      </c>
      <c r="D134" s="22">
        <v>1.39271847370498</v>
      </c>
      <c r="E134" s="22">
        <v>1.5497326441534101</v>
      </c>
      <c r="F134" s="22">
        <v>1.7486125801252601</v>
      </c>
      <c r="G134" s="22">
        <v>3.5510215576826298</v>
      </c>
      <c r="H134" s="22">
        <v>1.57396732163926</v>
      </c>
      <c r="I134" s="22">
        <v>1.1016257375827101</v>
      </c>
      <c r="J134" s="22">
        <v>0</v>
      </c>
      <c r="K134" s="22">
        <v>0</v>
      </c>
      <c r="L134" s="22">
        <v>0</v>
      </c>
      <c r="M134" s="22">
        <v>1.1001069986157499</v>
      </c>
      <c r="N134" s="22">
        <v>2.0511932613405</v>
      </c>
      <c r="O134" s="22">
        <v>1.34996244341764</v>
      </c>
      <c r="P134" s="22">
        <v>2.3773718025275001</v>
      </c>
      <c r="Q134" s="22">
        <v>0.72162475775496004</v>
      </c>
      <c r="R134" s="22">
        <v>2.3016321311565999</v>
      </c>
      <c r="S134" s="22">
        <v>0</v>
      </c>
      <c r="T134" s="22">
        <v>0</v>
      </c>
      <c r="U134" s="22">
        <v>0.44</v>
      </c>
      <c r="V134" s="22">
        <v>0.55000000000000004</v>
      </c>
      <c r="W134" s="22">
        <v>1.1599999999999999</v>
      </c>
      <c r="X134" s="22">
        <v>2.1800000000000002</v>
      </c>
      <c r="Y134" s="22">
        <v>0.7</v>
      </c>
      <c r="Z134" s="22">
        <v>1.68</v>
      </c>
      <c r="AA134" s="22">
        <v>3.7174999999999998</v>
      </c>
      <c r="AB134" s="22">
        <v>8.7899999999999991</v>
      </c>
      <c r="AC134" s="22" t="s">
        <v>62</v>
      </c>
      <c r="AD134" s="22">
        <v>0.92411764705882304</v>
      </c>
      <c r="AE134" s="22">
        <v>0.75</v>
      </c>
      <c r="AF134" s="22">
        <v>3.1274999999999999</v>
      </c>
      <c r="AG134" s="22">
        <v>2.2649999999999899</v>
      </c>
      <c r="AH134" s="22">
        <v>14</v>
      </c>
      <c r="AI134" s="22">
        <v>0</v>
      </c>
      <c r="AJ134" s="22">
        <v>20</v>
      </c>
      <c r="AK134" s="22">
        <f t="shared" si="4"/>
        <v>0.7</v>
      </c>
      <c r="AL134" s="22" t="s">
        <v>479</v>
      </c>
      <c r="AM134" s="22" t="s">
        <v>479</v>
      </c>
      <c r="AN134" s="14" t="s">
        <v>480</v>
      </c>
      <c r="AO134" s="15" t="s">
        <v>479</v>
      </c>
      <c r="AP134" s="15">
        <f t="shared" si="5"/>
        <v>0.2857142857142857</v>
      </c>
      <c r="AQ134" s="15">
        <v>2</v>
      </c>
      <c r="AR134" s="15">
        <v>0</v>
      </c>
      <c r="AS134" s="15">
        <v>7</v>
      </c>
      <c r="AT134" s="15">
        <v>0.97250000000000003</v>
      </c>
      <c r="AU134" s="15">
        <v>1.1200000000000001</v>
      </c>
      <c r="AV134" s="15">
        <v>1.1371428571428499</v>
      </c>
      <c r="AW134" s="15">
        <v>1</v>
      </c>
      <c r="AX134" s="15">
        <v>0</v>
      </c>
      <c r="AY134" s="15">
        <v>0</v>
      </c>
      <c r="AZ134" s="15">
        <v>0.878536487514335</v>
      </c>
      <c r="BA134" s="15">
        <v>0.88936842349547096</v>
      </c>
      <c r="BB134" s="15">
        <v>0</v>
      </c>
      <c r="BC134" s="15">
        <v>0</v>
      </c>
      <c r="BD134" s="15">
        <v>0</v>
      </c>
      <c r="BE134" s="15">
        <v>0.42</v>
      </c>
      <c r="BF134" s="15">
        <v>0.90749999999999997</v>
      </c>
      <c r="BG134" s="15">
        <v>1.1850000000000001</v>
      </c>
      <c r="BH134" s="15">
        <v>1.23</v>
      </c>
      <c r="BI134" s="15">
        <v>0.54</v>
      </c>
      <c r="BJ134" s="15">
        <v>0.85499999999999998</v>
      </c>
      <c r="BK134" s="15">
        <v>1.395</v>
      </c>
      <c r="BL134" s="15">
        <v>1.92</v>
      </c>
    </row>
    <row r="135" spans="1:64">
      <c r="A135" s="22">
        <v>0</v>
      </c>
      <c r="B135" s="22">
        <v>1.19217262591117</v>
      </c>
      <c r="C135" s="22">
        <v>0.805230290999013</v>
      </c>
      <c r="D135" s="22">
        <v>0</v>
      </c>
      <c r="E135" s="22">
        <v>2.07894949211757</v>
      </c>
      <c r="F135" s="22">
        <v>2.0413171564986299</v>
      </c>
      <c r="G135" s="22">
        <v>0</v>
      </c>
      <c r="H135" s="22">
        <v>2.9903882773775501</v>
      </c>
      <c r="I135" s="22">
        <v>1.05301871807716</v>
      </c>
      <c r="J135" s="22">
        <v>2.2584941150275299</v>
      </c>
      <c r="K135" s="22">
        <v>0</v>
      </c>
      <c r="L135" s="22">
        <v>1.25345129582461</v>
      </c>
      <c r="M135" s="22">
        <v>2.0212633542779499</v>
      </c>
      <c r="N135" s="22">
        <v>1.41388688270636</v>
      </c>
      <c r="O135" s="22">
        <v>1.4233436854538</v>
      </c>
      <c r="P135" s="22">
        <v>2.7929487840884502</v>
      </c>
      <c r="Q135" s="22">
        <v>3.2561660740646001</v>
      </c>
      <c r="R135" s="22">
        <v>3.1700478468529201</v>
      </c>
      <c r="S135" s="22">
        <v>0</v>
      </c>
      <c r="T135" s="22">
        <v>0</v>
      </c>
      <c r="U135" s="22">
        <v>0</v>
      </c>
      <c r="V135" s="22">
        <v>1.35</v>
      </c>
      <c r="W135" s="22">
        <v>2.5099999999999998</v>
      </c>
      <c r="X135" s="22">
        <v>5.65</v>
      </c>
      <c r="Y135" s="22">
        <v>0.74</v>
      </c>
      <c r="Z135" s="22">
        <v>3.8774999999999999</v>
      </c>
      <c r="AA135" s="22">
        <v>9.3099999999999898</v>
      </c>
      <c r="AB135" s="22">
        <v>24.5</v>
      </c>
      <c r="AC135" s="22" t="s">
        <v>62</v>
      </c>
      <c r="AD135" s="22">
        <v>1.9064705882352899</v>
      </c>
      <c r="AE135" s="22">
        <v>1.71</v>
      </c>
      <c r="AF135" s="22">
        <v>7.1234999999999902</v>
      </c>
      <c r="AG135" s="22">
        <v>6.1749999999999998</v>
      </c>
      <c r="AH135" s="22">
        <v>14</v>
      </c>
      <c r="AI135" s="22">
        <v>0</v>
      </c>
      <c r="AJ135" s="22">
        <v>20</v>
      </c>
      <c r="AK135" s="22">
        <f t="shared" si="4"/>
        <v>0.7</v>
      </c>
      <c r="AL135" s="22" t="s">
        <v>481</v>
      </c>
      <c r="AM135" s="22" t="s">
        <v>481</v>
      </c>
      <c r="AN135" s="14" t="s">
        <v>482</v>
      </c>
      <c r="AO135" s="15" t="s">
        <v>483</v>
      </c>
      <c r="AP135" s="15">
        <f t="shared" si="5"/>
        <v>0.2857142857142857</v>
      </c>
      <c r="AQ135" s="15">
        <v>2</v>
      </c>
      <c r="AR135" s="15">
        <v>1</v>
      </c>
      <c r="AS135" s="15">
        <v>7</v>
      </c>
      <c r="AT135" s="15">
        <v>2.3574999999999999</v>
      </c>
      <c r="AU135" s="15">
        <v>2.0649999999999999</v>
      </c>
      <c r="AV135" s="15">
        <v>3.3857142857142799</v>
      </c>
      <c r="AW135" s="15">
        <v>3.23</v>
      </c>
      <c r="AX135" s="15">
        <v>0</v>
      </c>
      <c r="AY135" s="15">
        <v>-0.64924325205342104</v>
      </c>
      <c r="AZ135" s="15">
        <v>0</v>
      </c>
      <c r="BA135" s="15">
        <v>0</v>
      </c>
      <c r="BB135" s="15">
        <v>0</v>
      </c>
      <c r="BC135" s="15">
        <v>1.19523530065922</v>
      </c>
      <c r="BD135" s="15">
        <v>0.94420464679300997</v>
      </c>
      <c r="BE135" s="15">
        <v>1.51</v>
      </c>
      <c r="BF135" s="15">
        <v>1.7575000000000001</v>
      </c>
      <c r="BG135" s="15">
        <v>2.665</v>
      </c>
      <c r="BH135" s="15">
        <v>3.79</v>
      </c>
      <c r="BI135" s="15">
        <v>1.79</v>
      </c>
      <c r="BJ135" s="15">
        <v>2.9299999999999899</v>
      </c>
      <c r="BK135" s="15">
        <v>3.95</v>
      </c>
      <c r="BL135" s="15">
        <v>4.92</v>
      </c>
    </row>
    <row r="136" spans="1:64">
      <c r="A136" s="22">
        <v>1.3724333256494901</v>
      </c>
      <c r="B136" s="22">
        <v>0.80912761137623401</v>
      </c>
      <c r="C136" s="22">
        <v>0.67208336829579496</v>
      </c>
      <c r="D136" s="22">
        <v>1.60500107259516</v>
      </c>
      <c r="E136" s="22">
        <v>0</v>
      </c>
      <c r="F136" s="22">
        <v>0</v>
      </c>
      <c r="G136" s="22">
        <v>0</v>
      </c>
      <c r="H136" s="22">
        <v>0</v>
      </c>
      <c r="I136" s="22">
        <v>0.95498996163072003</v>
      </c>
      <c r="J136" s="22">
        <v>1.0115742014198501</v>
      </c>
      <c r="K136" s="22">
        <v>1.3286247568387499</v>
      </c>
      <c r="L136" s="22">
        <v>1.7427003037589199</v>
      </c>
      <c r="M136" s="22">
        <v>0.80064184052535703</v>
      </c>
      <c r="N136" s="22">
        <v>1.02680927942685</v>
      </c>
      <c r="O136" s="22">
        <v>0.74291565545924498</v>
      </c>
      <c r="P136" s="22">
        <v>1.3492443167536201</v>
      </c>
      <c r="Q136" s="22">
        <v>0</v>
      </c>
      <c r="R136" s="22">
        <v>0.902802454489811</v>
      </c>
      <c r="S136" s="22">
        <v>0</v>
      </c>
      <c r="T136" s="22">
        <v>1.0698580371411599</v>
      </c>
      <c r="U136" s="22">
        <v>0.8</v>
      </c>
      <c r="V136" s="22">
        <v>4.1399999999999997</v>
      </c>
      <c r="W136" s="22">
        <v>6.47</v>
      </c>
      <c r="X136" s="22">
        <v>8.81</v>
      </c>
      <c r="Y136" s="22">
        <v>1.73</v>
      </c>
      <c r="Z136" s="22">
        <v>7.8849999999999998</v>
      </c>
      <c r="AA136" s="22">
        <v>14.1675</v>
      </c>
      <c r="AB136" s="22">
        <v>16.899999999999999</v>
      </c>
      <c r="AC136" s="22" t="s">
        <v>62</v>
      </c>
      <c r="AD136" s="22">
        <v>5.2005882352941102</v>
      </c>
      <c r="AE136" s="22">
        <v>5.45</v>
      </c>
      <c r="AF136" s="22">
        <v>10.6</v>
      </c>
      <c r="AG136" s="22">
        <v>10.79</v>
      </c>
      <c r="AH136" s="22">
        <v>14</v>
      </c>
      <c r="AI136" s="22">
        <v>0</v>
      </c>
      <c r="AJ136" s="22">
        <v>20</v>
      </c>
      <c r="AK136" s="22">
        <f t="shared" si="4"/>
        <v>0.7</v>
      </c>
      <c r="AL136" s="22" t="s">
        <v>484</v>
      </c>
      <c r="AM136" s="22" t="s">
        <v>484</v>
      </c>
      <c r="AN136" s="14" t="s">
        <v>485</v>
      </c>
      <c r="AO136" s="15" t="s">
        <v>484</v>
      </c>
      <c r="AP136" s="15">
        <f t="shared" si="5"/>
        <v>0.2857142857142857</v>
      </c>
      <c r="AQ136" s="15">
        <v>2</v>
      </c>
      <c r="AR136" s="15">
        <v>0</v>
      </c>
      <c r="AS136" s="15">
        <v>7</v>
      </c>
      <c r="AT136" s="15">
        <v>6.05</v>
      </c>
      <c r="AU136" s="15">
        <v>5.43</v>
      </c>
      <c r="AV136" s="15">
        <v>8.0299999999999994</v>
      </c>
      <c r="AW136" s="15">
        <v>6.63</v>
      </c>
      <c r="AX136" s="15">
        <v>0</v>
      </c>
      <c r="AY136" s="15">
        <v>0</v>
      </c>
      <c r="AZ136" s="15">
        <v>0</v>
      </c>
      <c r="BA136" s="15">
        <v>0</v>
      </c>
      <c r="BB136" s="15">
        <v>0</v>
      </c>
      <c r="BC136" s="15">
        <v>0.98365485731563496</v>
      </c>
      <c r="BD136" s="15">
        <v>0.93422284590910198</v>
      </c>
      <c r="BE136" s="15">
        <v>3.88</v>
      </c>
      <c r="BF136" s="15">
        <v>4.7874999999999996</v>
      </c>
      <c r="BG136" s="15">
        <v>6.6924999999999999</v>
      </c>
      <c r="BH136" s="15">
        <v>9.4600000000000009</v>
      </c>
      <c r="BI136" s="15">
        <v>5.63</v>
      </c>
      <c r="BJ136" s="15">
        <v>5.9049999999999896</v>
      </c>
      <c r="BK136" s="15">
        <v>9.5649999999999995</v>
      </c>
      <c r="BL136" s="15">
        <v>13.01</v>
      </c>
    </row>
    <row r="137" spans="1:64">
      <c r="A137" s="22">
        <v>0</v>
      </c>
      <c r="B137" s="22">
        <v>1.5785507154918399</v>
      </c>
      <c r="C137" s="22">
        <v>1.3539732668181499</v>
      </c>
      <c r="D137" s="22">
        <v>0</v>
      </c>
      <c r="E137" s="22">
        <v>2.1665369327975701</v>
      </c>
      <c r="F137" s="22">
        <v>1.48315028270313</v>
      </c>
      <c r="G137" s="22">
        <v>0</v>
      </c>
      <c r="H137" s="22">
        <v>4.2024743884113702</v>
      </c>
      <c r="I137" s="22">
        <v>0.87010964507018096</v>
      </c>
      <c r="J137" s="22">
        <v>1.97575629509985</v>
      </c>
      <c r="K137" s="22">
        <v>0</v>
      </c>
      <c r="L137" s="22">
        <v>0.72917438734416695</v>
      </c>
      <c r="M137" s="22">
        <v>2.0807653590471902</v>
      </c>
      <c r="N137" s="22">
        <v>1.75151848549404</v>
      </c>
      <c r="O137" s="22">
        <v>1.50046035672675</v>
      </c>
      <c r="P137" s="22">
        <v>3.36932362879402</v>
      </c>
      <c r="Q137" s="22">
        <v>3.3419072834369201</v>
      </c>
      <c r="R137" s="22">
        <v>3.2517443929928498</v>
      </c>
      <c r="S137" s="22">
        <v>0</v>
      </c>
      <c r="T137" s="22">
        <v>0</v>
      </c>
      <c r="U137" s="22">
        <v>0</v>
      </c>
      <c r="V137" s="22">
        <v>4.74</v>
      </c>
      <c r="W137" s="22">
        <v>11.17</v>
      </c>
      <c r="X137" s="22">
        <v>24.61</v>
      </c>
      <c r="Y137" s="22">
        <v>0</v>
      </c>
      <c r="Z137" s="22">
        <v>13.1225</v>
      </c>
      <c r="AA137" s="22">
        <v>42.2</v>
      </c>
      <c r="AB137" s="22">
        <v>73.87</v>
      </c>
      <c r="AC137" s="22" t="s">
        <v>62</v>
      </c>
      <c r="AD137" s="22">
        <v>8.7088235294117595</v>
      </c>
      <c r="AE137" s="22">
        <v>7.99</v>
      </c>
      <c r="AF137" s="22">
        <v>29.871500000000001</v>
      </c>
      <c r="AG137" s="22">
        <v>25.745000000000001</v>
      </c>
      <c r="AH137" s="22">
        <v>14</v>
      </c>
      <c r="AI137" s="22">
        <v>0</v>
      </c>
      <c r="AJ137" s="22">
        <v>20</v>
      </c>
      <c r="AK137" s="22">
        <f t="shared" si="4"/>
        <v>0.7</v>
      </c>
      <c r="AL137" s="22" t="s">
        <v>486</v>
      </c>
      <c r="AM137" s="22" t="s">
        <v>486</v>
      </c>
      <c r="AN137" s="14" t="s">
        <v>487</v>
      </c>
      <c r="AO137" s="15" t="s">
        <v>488</v>
      </c>
      <c r="AP137" s="15">
        <f t="shared" si="5"/>
        <v>0.42857142857142855</v>
      </c>
      <c r="AQ137" s="15">
        <v>3</v>
      </c>
      <c r="AR137" s="15">
        <v>0</v>
      </c>
      <c r="AS137" s="15">
        <v>7</v>
      </c>
      <c r="AT137" s="15">
        <v>7.7349999999999897</v>
      </c>
      <c r="AU137" s="15">
        <v>7.2299999999999898</v>
      </c>
      <c r="AV137" s="15">
        <v>7.2842857142857103</v>
      </c>
      <c r="AW137" s="15">
        <v>6.28</v>
      </c>
      <c r="AX137" s="15">
        <v>0</v>
      </c>
      <c r="AY137" s="15">
        <v>0</v>
      </c>
      <c r="AZ137" s="15">
        <v>1.5060766810836601</v>
      </c>
      <c r="BA137" s="15">
        <v>1.2994334571002699</v>
      </c>
      <c r="BB137" s="15">
        <v>0</v>
      </c>
      <c r="BC137" s="15">
        <v>0.586327518531777</v>
      </c>
      <c r="BD137" s="15">
        <v>0</v>
      </c>
      <c r="BE137" s="15">
        <v>1.65</v>
      </c>
      <c r="BF137" s="15">
        <v>3.0599999999999898</v>
      </c>
      <c r="BG137" s="15">
        <v>11.904999999999999</v>
      </c>
      <c r="BH137" s="15">
        <v>14.83</v>
      </c>
      <c r="BI137" s="15">
        <v>0.7</v>
      </c>
      <c r="BJ137" s="15">
        <v>3.3099999999999898</v>
      </c>
      <c r="BK137" s="15">
        <v>10.99</v>
      </c>
      <c r="BL137" s="15">
        <v>15.41</v>
      </c>
    </row>
    <row r="138" spans="1:64">
      <c r="A138" s="22">
        <v>0</v>
      </c>
      <c r="B138" s="22">
        <v>0</v>
      </c>
      <c r="C138" s="22">
        <v>0.86432633965556205</v>
      </c>
      <c r="D138" s="22">
        <v>0</v>
      </c>
      <c r="E138" s="22">
        <v>1.3187390646863499</v>
      </c>
      <c r="F138" s="22">
        <v>1.06521938649291</v>
      </c>
      <c r="G138" s="22">
        <v>0</v>
      </c>
      <c r="H138" s="22">
        <v>2.44929051586647</v>
      </c>
      <c r="I138" s="22">
        <v>1.2535361029609</v>
      </c>
      <c r="J138" s="22">
        <v>2.3481987233195398</v>
      </c>
      <c r="K138" s="22">
        <v>0</v>
      </c>
      <c r="L138" s="22">
        <v>0.79352689321189096</v>
      </c>
      <c r="M138" s="22">
        <v>0.93545205615440197</v>
      </c>
      <c r="N138" s="22">
        <v>1.4193303377136199</v>
      </c>
      <c r="O138" s="22">
        <v>1.3490911763369799</v>
      </c>
      <c r="P138" s="22">
        <v>2.0286865139404902</v>
      </c>
      <c r="Q138" s="22">
        <v>2.4340191601944801</v>
      </c>
      <c r="R138" s="22">
        <v>2.6043608087913102</v>
      </c>
      <c r="S138" s="22">
        <v>0</v>
      </c>
      <c r="T138" s="22">
        <v>0.75633467801521603</v>
      </c>
      <c r="U138" s="22">
        <v>0</v>
      </c>
      <c r="V138" s="22">
        <v>1.82</v>
      </c>
      <c r="W138" s="22">
        <v>3.68</v>
      </c>
      <c r="X138" s="22">
        <v>6.49</v>
      </c>
      <c r="Y138" s="22">
        <v>0</v>
      </c>
      <c r="Z138" s="22">
        <v>3.3049999999999899</v>
      </c>
      <c r="AA138" s="22">
        <v>10.9975</v>
      </c>
      <c r="AB138" s="22">
        <v>19.059999999999999</v>
      </c>
      <c r="AC138" s="22" t="s">
        <v>62</v>
      </c>
      <c r="AD138" s="22">
        <v>2.9688235294117602</v>
      </c>
      <c r="AE138" s="22">
        <v>3.02</v>
      </c>
      <c r="AF138" s="22">
        <v>7.7050000000000001</v>
      </c>
      <c r="AG138" s="22">
        <v>7.585</v>
      </c>
      <c r="AH138" s="22">
        <v>14</v>
      </c>
      <c r="AI138" s="22">
        <v>0</v>
      </c>
      <c r="AJ138" s="22">
        <v>20</v>
      </c>
      <c r="AK138" s="22">
        <f t="shared" si="4"/>
        <v>0.7</v>
      </c>
      <c r="AL138" s="22" t="s">
        <v>489</v>
      </c>
      <c r="AM138" s="22" t="s">
        <v>489</v>
      </c>
      <c r="AN138" s="14" t="s">
        <v>490</v>
      </c>
      <c r="AO138" s="15" t="s">
        <v>489</v>
      </c>
      <c r="AP138" s="15">
        <f t="shared" si="5"/>
        <v>0.42857142857142855</v>
      </c>
      <c r="AQ138" s="15">
        <v>3</v>
      </c>
      <c r="AR138" s="15">
        <v>0</v>
      </c>
      <c r="AS138" s="15">
        <v>7</v>
      </c>
      <c r="AT138" s="15">
        <v>1.2324999999999999</v>
      </c>
      <c r="AU138" s="15">
        <v>1.155</v>
      </c>
      <c r="AV138" s="15">
        <v>2.0371428571428498</v>
      </c>
      <c r="AW138" s="15">
        <v>2.29</v>
      </c>
      <c r="AX138" s="15">
        <v>1.9433550470674399</v>
      </c>
      <c r="AY138" s="15">
        <v>0</v>
      </c>
      <c r="AZ138" s="15">
        <v>1.4508488145943199</v>
      </c>
      <c r="BA138" s="15">
        <v>1.61349398513183</v>
      </c>
      <c r="BB138" s="15">
        <v>0</v>
      </c>
      <c r="BC138" s="15">
        <v>0</v>
      </c>
      <c r="BD138" s="15">
        <v>0</v>
      </c>
      <c r="BE138" s="15">
        <v>0.55000000000000004</v>
      </c>
      <c r="BF138" s="15">
        <v>0.79</v>
      </c>
      <c r="BG138" s="15">
        <v>1.5974999999999999</v>
      </c>
      <c r="BH138" s="15">
        <v>2.0699999999999998</v>
      </c>
      <c r="BI138" s="15">
        <v>0.53</v>
      </c>
      <c r="BJ138" s="15">
        <v>1.2849999999999999</v>
      </c>
      <c r="BK138" s="15">
        <v>2.76</v>
      </c>
      <c r="BL138" s="15">
        <v>3.35</v>
      </c>
    </row>
    <row r="139" spans="1:64">
      <c r="A139" s="22">
        <v>0</v>
      </c>
      <c r="B139" s="22">
        <v>0</v>
      </c>
      <c r="C139" s="22">
        <v>2.2823130672459699</v>
      </c>
      <c r="D139" s="22">
        <v>0</v>
      </c>
      <c r="E139" s="22">
        <v>1.17290799872581</v>
      </c>
      <c r="F139" s="22">
        <v>1.6577301783687299</v>
      </c>
      <c r="G139" s="22">
        <v>8.3312024258752508</v>
      </c>
      <c r="H139" s="22">
        <v>2.5568686134190801</v>
      </c>
      <c r="I139" s="22">
        <v>1.34938632209806</v>
      </c>
      <c r="J139" s="22">
        <v>1.7188588201742201</v>
      </c>
      <c r="K139" s="22">
        <v>0</v>
      </c>
      <c r="L139" s="22">
        <v>0</v>
      </c>
      <c r="M139" s="22">
        <v>2.2089524686706299</v>
      </c>
      <c r="N139" s="22">
        <v>2.9698392016929001</v>
      </c>
      <c r="O139" s="22">
        <v>1.4597368330829099</v>
      </c>
      <c r="P139" s="22">
        <v>4.2768852002163404</v>
      </c>
      <c r="Q139" s="22">
        <v>3.16769971723149</v>
      </c>
      <c r="R139" s="22">
        <v>4.2859549063901996</v>
      </c>
      <c r="S139" s="22">
        <v>0</v>
      </c>
      <c r="T139" s="22">
        <v>0</v>
      </c>
      <c r="U139" s="22">
        <v>0</v>
      </c>
      <c r="V139" s="22">
        <v>0.38</v>
      </c>
      <c r="W139" s="22">
        <v>1.04</v>
      </c>
      <c r="X139" s="22">
        <v>1.81</v>
      </c>
      <c r="Y139" s="22">
        <v>0.61</v>
      </c>
      <c r="Z139" s="22">
        <v>1.2224999999999999</v>
      </c>
      <c r="AA139" s="22">
        <v>5.2450000000000001</v>
      </c>
      <c r="AB139" s="22">
        <v>9.66</v>
      </c>
      <c r="AC139" s="22" t="s">
        <v>62</v>
      </c>
      <c r="AD139" s="22">
        <v>0.745882352941176</v>
      </c>
      <c r="AE139" s="22">
        <v>0.56999999999999995</v>
      </c>
      <c r="AF139" s="22">
        <v>3.4735</v>
      </c>
      <c r="AG139" s="22">
        <v>2.5249999999999999</v>
      </c>
      <c r="AH139" s="22">
        <v>13</v>
      </c>
      <c r="AI139" s="22">
        <v>0</v>
      </c>
      <c r="AJ139" s="22">
        <v>20</v>
      </c>
      <c r="AK139" s="22">
        <f t="shared" si="4"/>
        <v>0.65</v>
      </c>
      <c r="AL139" s="22" t="s">
        <v>491</v>
      </c>
      <c r="AM139" s="22" t="s">
        <v>491</v>
      </c>
      <c r="AN139" s="14" t="s">
        <v>492</v>
      </c>
      <c r="AO139" s="15" t="s">
        <v>491</v>
      </c>
      <c r="AP139" s="15">
        <f t="shared" si="5"/>
        <v>0</v>
      </c>
      <c r="AQ139" s="15">
        <v>0</v>
      </c>
      <c r="AR139" s="15">
        <v>0</v>
      </c>
      <c r="AS139" s="15">
        <v>7</v>
      </c>
      <c r="AT139" s="15">
        <v>4.1149999999999904</v>
      </c>
      <c r="AU139" s="15">
        <v>4.12</v>
      </c>
      <c r="AV139" s="15">
        <v>2.7414285714285702</v>
      </c>
      <c r="AW139" s="15">
        <v>2</v>
      </c>
      <c r="AX139" s="15">
        <v>0</v>
      </c>
      <c r="AY139" s="15">
        <v>0</v>
      </c>
      <c r="AZ139" s="15">
        <v>0</v>
      </c>
      <c r="BA139" s="15">
        <v>0</v>
      </c>
      <c r="BB139" s="15">
        <v>0</v>
      </c>
      <c r="BC139" s="15">
        <v>0</v>
      </c>
      <c r="BD139" s="15">
        <v>0</v>
      </c>
      <c r="BE139" s="15">
        <v>1.66</v>
      </c>
      <c r="BF139" s="15">
        <v>2.4550000000000001</v>
      </c>
      <c r="BG139" s="15">
        <v>5.7799999999999896</v>
      </c>
      <c r="BH139" s="15">
        <v>6.56</v>
      </c>
      <c r="BI139" s="15">
        <v>1.26</v>
      </c>
      <c r="BJ139" s="15">
        <v>1.47</v>
      </c>
      <c r="BK139" s="15">
        <v>4.125</v>
      </c>
      <c r="BL139" s="15">
        <v>4.74</v>
      </c>
    </row>
    <row r="140" spans="1:64">
      <c r="A140" s="22">
        <v>0</v>
      </c>
      <c r="B140" s="22">
        <v>1.3754942400982</v>
      </c>
      <c r="C140" s="22">
        <v>1.35093711486697</v>
      </c>
      <c r="D140" s="22">
        <v>0</v>
      </c>
      <c r="E140" s="22">
        <v>2.0168903997007099</v>
      </c>
      <c r="F140" s="22">
        <v>2.0341975925230198</v>
      </c>
      <c r="G140" s="22">
        <v>7.7767417433825798</v>
      </c>
      <c r="H140" s="22">
        <v>0</v>
      </c>
      <c r="I140" s="22">
        <v>0.96503295240278697</v>
      </c>
      <c r="J140" s="22">
        <v>1.3947115959570699</v>
      </c>
      <c r="K140" s="22">
        <v>0</v>
      </c>
      <c r="L140" s="22">
        <v>0</v>
      </c>
      <c r="M140" s="22">
        <v>1.6896222991390699</v>
      </c>
      <c r="N140" s="22">
        <v>1.9896831241452999</v>
      </c>
      <c r="O140" s="22">
        <v>0.91017983451565099</v>
      </c>
      <c r="P140" s="22">
        <v>3.48205711827086</v>
      </c>
      <c r="Q140" s="22">
        <v>1.26828721407824</v>
      </c>
      <c r="R140" s="22">
        <v>3.2891652260461601</v>
      </c>
      <c r="S140" s="22">
        <v>0</v>
      </c>
      <c r="T140" s="22">
        <v>0</v>
      </c>
      <c r="U140" s="22">
        <v>0</v>
      </c>
      <c r="V140" s="22">
        <v>0.18</v>
      </c>
      <c r="W140" s="22">
        <v>0.52</v>
      </c>
      <c r="X140" s="22">
        <v>1.08</v>
      </c>
      <c r="Y140" s="22">
        <v>0.2</v>
      </c>
      <c r="Z140" s="22">
        <v>0.64500000000000002</v>
      </c>
      <c r="AA140" s="22">
        <v>1.9649999999999901</v>
      </c>
      <c r="AB140" s="22">
        <v>6.19</v>
      </c>
      <c r="AC140" s="22" t="s">
        <v>62</v>
      </c>
      <c r="AD140" s="22">
        <v>0.377058823529411</v>
      </c>
      <c r="AE140" s="22">
        <v>0.33</v>
      </c>
      <c r="AF140" s="22">
        <v>1.5854999999999999</v>
      </c>
      <c r="AG140" s="22">
        <v>1.19</v>
      </c>
      <c r="AH140" s="22">
        <v>13</v>
      </c>
      <c r="AI140" s="22">
        <v>0</v>
      </c>
      <c r="AJ140" s="22">
        <v>20</v>
      </c>
      <c r="AK140" s="22">
        <f t="shared" si="4"/>
        <v>0.65</v>
      </c>
      <c r="AL140" s="22" t="s">
        <v>493</v>
      </c>
      <c r="AM140" s="22" t="s">
        <v>493</v>
      </c>
      <c r="AN140" s="14" t="s">
        <v>494</v>
      </c>
      <c r="AO140" s="15" t="s">
        <v>493</v>
      </c>
      <c r="AP140" s="15">
        <f t="shared" si="5"/>
        <v>0</v>
      </c>
      <c r="AQ140" s="15">
        <v>0</v>
      </c>
      <c r="AR140" s="15">
        <v>0</v>
      </c>
      <c r="AS140" s="15">
        <v>7</v>
      </c>
      <c r="AT140" s="15">
        <v>0.40749999999999997</v>
      </c>
      <c r="AU140" s="15">
        <v>0.45</v>
      </c>
      <c r="AV140" s="15">
        <v>0.311428571428571</v>
      </c>
      <c r="AW140" s="15">
        <v>0.31</v>
      </c>
      <c r="AX140" s="15">
        <v>0</v>
      </c>
      <c r="AY140" s="15">
        <v>0</v>
      </c>
      <c r="AZ140" s="15">
        <v>0</v>
      </c>
      <c r="BA140" s="15">
        <v>0</v>
      </c>
      <c r="BB140" s="15">
        <v>0</v>
      </c>
      <c r="BC140" s="15">
        <v>0</v>
      </c>
      <c r="BD140" s="15">
        <v>0</v>
      </c>
      <c r="BE140" s="15">
        <v>0.19</v>
      </c>
      <c r="BF140" s="15">
        <v>0.3775</v>
      </c>
      <c r="BG140" s="15">
        <v>0.48</v>
      </c>
      <c r="BH140" s="15">
        <v>0.54</v>
      </c>
      <c r="BI140" s="15">
        <v>0.16</v>
      </c>
      <c r="BJ140" s="15">
        <v>0.24</v>
      </c>
      <c r="BK140" s="15">
        <v>0.37</v>
      </c>
      <c r="BL140" s="15">
        <v>0.49</v>
      </c>
    </row>
    <row r="141" spans="1:64">
      <c r="A141" s="22">
        <v>1.6592937633186</v>
      </c>
      <c r="B141" s="22">
        <v>0</v>
      </c>
      <c r="C141" s="22">
        <v>2.1982447787200798</v>
      </c>
      <c r="D141" s="22">
        <v>0</v>
      </c>
      <c r="E141" s="22">
        <v>1.96407458941747</v>
      </c>
      <c r="F141" s="22">
        <v>1.7729727123801</v>
      </c>
      <c r="G141" s="22">
        <v>0</v>
      </c>
      <c r="H141" s="22">
        <v>0</v>
      </c>
      <c r="I141" s="22">
        <v>1.7123593099383601</v>
      </c>
      <c r="J141" s="22">
        <v>2.4827833122824701</v>
      </c>
      <c r="K141" s="22">
        <v>0</v>
      </c>
      <c r="L141" s="22">
        <v>0</v>
      </c>
      <c r="M141" s="22">
        <v>1.0786118785260199</v>
      </c>
      <c r="N141" s="22">
        <v>1.90587267219759</v>
      </c>
      <c r="O141" s="22">
        <v>1.3582506382294299</v>
      </c>
      <c r="P141" s="22">
        <v>2.9602469136368099</v>
      </c>
      <c r="Q141" s="22">
        <v>5.4828976765897499</v>
      </c>
      <c r="R141" s="22">
        <v>2.9624383193107202</v>
      </c>
      <c r="S141" s="22">
        <v>0</v>
      </c>
      <c r="T141" s="22">
        <v>1.7162520834227799</v>
      </c>
      <c r="U141" s="22">
        <v>0</v>
      </c>
      <c r="V141" s="22">
        <v>3.35</v>
      </c>
      <c r="W141" s="22">
        <v>5.69</v>
      </c>
      <c r="X141" s="22">
        <v>10.57</v>
      </c>
      <c r="Y141" s="22">
        <v>0</v>
      </c>
      <c r="Z141" s="22">
        <v>9.9</v>
      </c>
      <c r="AA141" s="22">
        <v>26.62</v>
      </c>
      <c r="AB141" s="22">
        <v>30.97</v>
      </c>
      <c r="AC141" s="22" t="s">
        <v>62</v>
      </c>
      <c r="AD141" s="22">
        <v>4.9188235294117604</v>
      </c>
      <c r="AE141" s="22">
        <v>4.47</v>
      </c>
      <c r="AF141" s="22">
        <v>16.144500000000001</v>
      </c>
      <c r="AG141" s="22">
        <v>12.39</v>
      </c>
      <c r="AH141" s="22">
        <v>13</v>
      </c>
      <c r="AI141" s="22">
        <v>0</v>
      </c>
      <c r="AJ141" s="22">
        <v>20</v>
      </c>
      <c r="AK141" s="22">
        <f t="shared" si="4"/>
        <v>0.65</v>
      </c>
      <c r="AL141" s="22" t="s">
        <v>495</v>
      </c>
      <c r="AM141" s="22" t="s">
        <v>495</v>
      </c>
      <c r="AN141" s="14" t="s">
        <v>496</v>
      </c>
      <c r="AO141" s="15" t="s">
        <v>495</v>
      </c>
      <c r="AP141" s="15">
        <f t="shared" si="5"/>
        <v>0</v>
      </c>
      <c r="AQ141" s="15">
        <v>0</v>
      </c>
      <c r="AR141" s="15">
        <v>0</v>
      </c>
      <c r="AS141" s="15">
        <v>7</v>
      </c>
      <c r="AT141" s="15">
        <v>1.5625</v>
      </c>
      <c r="AU141" s="15">
        <v>1.81</v>
      </c>
      <c r="AV141" s="15">
        <v>1.3485714285714201</v>
      </c>
      <c r="AW141" s="15">
        <v>0.93</v>
      </c>
      <c r="AX141" s="15">
        <v>0</v>
      </c>
      <c r="AY141" s="15">
        <v>0</v>
      </c>
      <c r="AZ141" s="15">
        <v>0</v>
      </c>
      <c r="BA141" s="15">
        <v>0</v>
      </c>
      <c r="BB141" s="15">
        <v>0</v>
      </c>
      <c r="BC141" s="15">
        <v>0</v>
      </c>
      <c r="BD141" s="15">
        <v>0</v>
      </c>
      <c r="BE141" s="15">
        <v>0.55000000000000004</v>
      </c>
      <c r="BF141" s="15">
        <v>1.3674999999999999</v>
      </c>
      <c r="BG141" s="15">
        <v>2.0049999999999999</v>
      </c>
      <c r="BH141" s="15">
        <v>2.08</v>
      </c>
      <c r="BI141" s="15">
        <v>0.55000000000000004</v>
      </c>
      <c r="BJ141" s="15">
        <v>0.80499999999999905</v>
      </c>
      <c r="BK141" s="15">
        <v>1.9</v>
      </c>
      <c r="BL141" s="15">
        <v>2.5499999999999998</v>
      </c>
    </row>
    <row r="142" spans="1:64">
      <c r="A142" s="22">
        <v>0</v>
      </c>
      <c r="B142" s="22">
        <v>0</v>
      </c>
      <c r="C142" s="22">
        <v>2.3834779659194898</v>
      </c>
      <c r="D142" s="22">
        <v>0</v>
      </c>
      <c r="E142" s="22">
        <v>2.8761197811838901</v>
      </c>
      <c r="F142" s="22">
        <v>1.61042143673756</v>
      </c>
      <c r="G142" s="22">
        <v>4.34165450163432</v>
      </c>
      <c r="H142" s="22">
        <v>5.2762033391646304</v>
      </c>
      <c r="I142" s="22">
        <v>1.79582426621095</v>
      </c>
      <c r="J142" s="22">
        <v>1.24855589314038</v>
      </c>
      <c r="K142" s="22">
        <v>0</v>
      </c>
      <c r="L142" s="22">
        <v>0</v>
      </c>
      <c r="M142" s="22">
        <v>3.4844278931130699</v>
      </c>
      <c r="N142" s="22">
        <v>3.59138650981359</v>
      </c>
      <c r="O142" s="22">
        <v>1.47269078407791</v>
      </c>
      <c r="P142" s="22">
        <v>4.15351278065262</v>
      </c>
      <c r="Q142" s="22">
        <v>0.95110818525041296</v>
      </c>
      <c r="R142" s="22">
        <v>4.6237623735153903</v>
      </c>
      <c r="S142" s="22">
        <v>0</v>
      </c>
      <c r="T142" s="22">
        <v>0</v>
      </c>
      <c r="U142" s="22">
        <v>0</v>
      </c>
      <c r="V142" s="22">
        <v>0.06</v>
      </c>
      <c r="W142" s="22">
        <v>0.11</v>
      </c>
      <c r="X142" s="22">
        <v>0.38</v>
      </c>
      <c r="Y142" s="22">
        <v>0.05</v>
      </c>
      <c r="Z142" s="22">
        <v>0.26750000000000002</v>
      </c>
      <c r="AA142" s="22">
        <v>0.8</v>
      </c>
      <c r="AB142" s="22">
        <v>3.81</v>
      </c>
      <c r="AC142" s="22" t="s">
        <v>62</v>
      </c>
      <c r="AD142" s="22">
        <v>0.111176470588235</v>
      </c>
      <c r="AE142" s="22">
        <v>0.09</v>
      </c>
      <c r="AF142" s="22">
        <v>0.73150000000000004</v>
      </c>
      <c r="AG142" s="22">
        <v>0.53</v>
      </c>
      <c r="AH142" s="22">
        <v>13</v>
      </c>
      <c r="AI142" s="22">
        <v>0</v>
      </c>
      <c r="AJ142" s="22">
        <v>20</v>
      </c>
      <c r="AK142" s="22">
        <f t="shared" si="4"/>
        <v>0.65</v>
      </c>
      <c r="AL142" s="22" t="s">
        <v>497</v>
      </c>
      <c r="AM142" s="22" t="s">
        <v>497</v>
      </c>
      <c r="AN142" s="14" t="s">
        <v>498</v>
      </c>
      <c r="AO142" s="15" t="s">
        <v>497</v>
      </c>
      <c r="AP142" s="15">
        <f t="shared" si="5"/>
        <v>0</v>
      </c>
      <c r="AS142" s="15">
        <v>7</v>
      </c>
      <c r="AT142" s="15">
        <v>0.14000000000000001</v>
      </c>
      <c r="AU142" s="15">
        <v>0.105</v>
      </c>
      <c r="AV142" s="15">
        <v>0.111428571428571</v>
      </c>
      <c r="AW142" s="15">
        <v>0.1</v>
      </c>
      <c r="BE142" s="15">
        <v>0.08</v>
      </c>
      <c r="BF142" s="15">
        <v>8.7499999999999994E-2</v>
      </c>
      <c r="BG142" s="15">
        <v>0.1575</v>
      </c>
      <c r="BH142" s="15">
        <v>0.27</v>
      </c>
      <c r="BI142" s="15">
        <v>0.03</v>
      </c>
      <c r="BJ142" s="15">
        <v>9.5000000000000001E-2</v>
      </c>
      <c r="BK142" s="15">
        <v>0.125</v>
      </c>
      <c r="BL142" s="15">
        <v>0.21</v>
      </c>
    </row>
    <row r="143" spans="1:64">
      <c r="A143" s="22">
        <v>0</v>
      </c>
      <c r="B143" s="22">
        <v>0</v>
      </c>
      <c r="C143" s="22">
        <v>1.29347538683941</v>
      </c>
      <c r="D143" s="22">
        <v>0</v>
      </c>
      <c r="E143" s="22">
        <v>1.8957422352584701</v>
      </c>
      <c r="F143" s="22">
        <v>2.08085326195634</v>
      </c>
      <c r="G143" s="22">
        <v>3.3454045373679602</v>
      </c>
      <c r="H143" s="22">
        <v>3.1933227231729102</v>
      </c>
      <c r="I143" s="22">
        <v>1.6413000393447601</v>
      </c>
      <c r="J143" s="22">
        <v>1.1654099118613399</v>
      </c>
      <c r="K143" s="22">
        <v>0</v>
      </c>
      <c r="L143" s="22">
        <v>0</v>
      </c>
      <c r="M143" s="22">
        <v>2.72199653645283</v>
      </c>
      <c r="N143" s="22">
        <v>2.1530323781348102</v>
      </c>
      <c r="O143" s="22">
        <v>1.2610175428077199</v>
      </c>
      <c r="P143" s="22">
        <v>3.6214345240853101</v>
      </c>
      <c r="Q143" s="22">
        <v>1.7501710981926899</v>
      </c>
      <c r="R143" s="22">
        <v>4.5021650184548703</v>
      </c>
      <c r="S143" s="22">
        <v>0</v>
      </c>
      <c r="T143" s="22">
        <v>0</v>
      </c>
      <c r="U143" s="22">
        <v>0</v>
      </c>
      <c r="V143" s="22">
        <v>0.24</v>
      </c>
      <c r="W143" s="22">
        <v>0.43</v>
      </c>
      <c r="X143" s="22">
        <v>1.68</v>
      </c>
      <c r="Y143" s="22">
        <v>0.23</v>
      </c>
      <c r="Z143" s="22">
        <v>0.61</v>
      </c>
      <c r="AA143" s="22">
        <v>1.9975000000000001</v>
      </c>
      <c r="AB143" s="22">
        <v>6.6</v>
      </c>
      <c r="AC143" s="22" t="s">
        <v>62</v>
      </c>
      <c r="AD143" s="22">
        <v>0.41</v>
      </c>
      <c r="AE143" s="22">
        <v>0.34</v>
      </c>
      <c r="AF143" s="22">
        <v>2.1584999999999899</v>
      </c>
      <c r="AG143" s="22">
        <v>1.65</v>
      </c>
      <c r="AH143" s="22">
        <v>13</v>
      </c>
      <c r="AI143" s="22">
        <v>0</v>
      </c>
      <c r="AJ143" s="22">
        <v>20</v>
      </c>
      <c r="AK143" s="22">
        <f t="shared" si="4"/>
        <v>0.65</v>
      </c>
      <c r="AL143" s="22" t="s">
        <v>499</v>
      </c>
      <c r="AM143" s="22" t="s">
        <v>499</v>
      </c>
      <c r="AN143" s="14" t="s">
        <v>500</v>
      </c>
      <c r="AO143" s="15" t="s">
        <v>499</v>
      </c>
      <c r="AP143" s="15">
        <f t="shared" si="5"/>
        <v>0</v>
      </c>
      <c r="AS143" s="15">
        <v>7</v>
      </c>
      <c r="AT143" s="15">
        <v>2.5074999999999901</v>
      </c>
      <c r="AU143" s="15">
        <v>2.0299999999999998</v>
      </c>
      <c r="AV143" s="15">
        <v>1.3985714285714199</v>
      </c>
      <c r="AW143" s="15">
        <v>0.69</v>
      </c>
      <c r="BE143" s="15">
        <v>0.79</v>
      </c>
      <c r="BF143" s="15">
        <v>1.645</v>
      </c>
      <c r="BG143" s="15">
        <v>2.8925000000000001</v>
      </c>
      <c r="BH143" s="15">
        <v>5.18</v>
      </c>
      <c r="BI143" s="15">
        <v>0.5</v>
      </c>
      <c r="BJ143" s="15">
        <v>0.61</v>
      </c>
      <c r="BK143" s="15">
        <v>2.0750000000000002</v>
      </c>
      <c r="BL143" s="15">
        <v>3.23</v>
      </c>
    </row>
    <row r="144" spans="1:64">
      <c r="A144" s="22">
        <v>0</v>
      </c>
      <c r="B144" s="22">
        <v>0</v>
      </c>
      <c r="C144" s="22">
        <v>1.0661933532618999</v>
      </c>
      <c r="D144" s="22">
        <v>0</v>
      </c>
      <c r="E144" s="22">
        <v>0</v>
      </c>
      <c r="F144" s="22">
        <v>1.1916895027018799</v>
      </c>
      <c r="G144" s="22">
        <v>4.4265227409291903</v>
      </c>
      <c r="H144" s="22">
        <v>1.60092417888238</v>
      </c>
      <c r="I144" s="22">
        <v>1.29930071770359</v>
      </c>
      <c r="J144" s="22">
        <v>1.0786280777405901</v>
      </c>
      <c r="K144" s="22">
        <v>0</v>
      </c>
      <c r="L144" s="22">
        <v>0.70985221067543602</v>
      </c>
      <c r="M144" s="22">
        <v>1.7825458947559401</v>
      </c>
      <c r="N144" s="22">
        <v>2.2070704482771899</v>
      </c>
      <c r="O144" s="22">
        <v>0.99329022064157302</v>
      </c>
      <c r="P144" s="22">
        <v>3.02587898210624</v>
      </c>
      <c r="Q144" s="22">
        <v>2.5390043051248998</v>
      </c>
      <c r="R144" s="22">
        <v>3.1281281706973898</v>
      </c>
      <c r="S144" s="22">
        <v>0</v>
      </c>
      <c r="T144" s="22">
        <v>0</v>
      </c>
      <c r="U144" s="22">
        <v>0.28000000000000003</v>
      </c>
      <c r="V144" s="22">
        <v>1.61</v>
      </c>
      <c r="W144" s="22">
        <v>2.66</v>
      </c>
      <c r="X144" s="22">
        <v>3.74</v>
      </c>
      <c r="Y144" s="22">
        <v>1.74</v>
      </c>
      <c r="Z144" s="22">
        <v>3.3025000000000002</v>
      </c>
      <c r="AA144" s="22">
        <v>8</v>
      </c>
      <c r="AB144" s="22">
        <v>17.37</v>
      </c>
      <c r="AC144" s="22" t="s">
        <v>62</v>
      </c>
      <c r="AD144" s="22">
        <v>2.1764705882352899</v>
      </c>
      <c r="AE144" s="22">
        <v>1.99</v>
      </c>
      <c r="AF144" s="22">
        <v>6.4275000000000002</v>
      </c>
      <c r="AG144" s="22">
        <v>5.3150000000000004</v>
      </c>
      <c r="AH144" s="22">
        <v>13</v>
      </c>
      <c r="AI144" s="22">
        <v>0</v>
      </c>
      <c r="AJ144" s="22">
        <v>20</v>
      </c>
      <c r="AK144" s="22">
        <f t="shared" si="4"/>
        <v>0.65</v>
      </c>
      <c r="AL144" s="22" t="s">
        <v>501</v>
      </c>
      <c r="AM144" s="22" t="s">
        <v>501</v>
      </c>
      <c r="AN144" s="14" t="s">
        <v>502</v>
      </c>
      <c r="AO144" s="15" t="s">
        <v>501</v>
      </c>
      <c r="AP144" s="15">
        <f t="shared" si="5"/>
        <v>0</v>
      </c>
      <c r="AQ144" s="15">
        <v>0</v>
      </c>
      <c r="AR144" s="15">
        <v>0</v>
      </c>
      <c r="AS144" s="15">
        <v>7</v>
      </c>
      <c r="AT144" s="15">
        <v>10.7799999999999</v>
      </c>
      <c r="AU144" s="15">
        <v>12.67</v>
      </c>
      <c r="AV144" s="15">
        <v>9.71142857142857</v>
      </c>
      <c r="AW144" s="15">
        <v>6.55</v>
      </c>
      <c r="AX144" s="15">
        <v>0</v>
      </c>
      <c r="AY144" s="15">
        <v>0</v>
      </c>
      <c r="AZ144" s="15">
        <v>0</v>
      </c>
      <c r="BA144" s="15">
        <v>0</v>
      </c>
      <c r="BB144" s="15">
        <v>0</v>
      </c>
      <c r="BC144" s="15">
        <v>0</v>
      </c>
      <c r="BD144" s="15">
        <v>0</v>
      </c>
      <c r="BE144" s="15">
        <v>4.5199999999999996</v>
      </c>
      <c r="BF144" s="15">
        <v>10.385</v>
      </c>
      <c r="BG144" s="15">
        <v>13.065</v>
      </c>
      <c r="BH144" s="15">
        <v>13.26</v>
      </c>
      <c r="BI144" s="15">
        <v>4.99</v>
      </c>
      <c r="BJ144" s="15">
        <v>6.1550000000000002</v>
      </c>
      <c r="BK144" s="15">
        <v>13.06</v>
      </c>
      <c r="BL144" s="15">
        <v>18.010000000000002</v>
      </c>
    </row>
    <row r="145" spans="1:64">
      <c r="A145" s="22">
        <v>0</v>
      </c>
      <c r="B145" s="22">
        <v>0</v>
      </c>
      <c r="C145" s="22">
        <v>0.68001047605763398</v>
      </c>
      <c r="D145" s="22">
        <v>0</v>
      </c>
      <c r="E145" s="22">
        <v>0.89136800915515002</v>
      </c>
      <c r="F145" s="22">
        <v>0.83572396718514697</v>
      </c>
      <c r="G145" s="22">
        <v>2.9808233864389599</v>
      </c>
      <c r="H145" s="22">
        <v>1.4605681042858301</v>
      </c>
      <c r="I145" s="22">
        <v>0.70848044450030001</v>
      </c>
      <c r="J145" s="22">
        <v>0</v>
      </c>
      <c r="K145" s="22">
        <v>0</v>
      </c>
      <c r="L145" s="22">
        <v>0</v>
      </c>
      <c r="M145" s="22">
        <v>0.98736299472366995</v>
      </c>
      <c r="N145" s="22">
        <v>1.4612747764712199</v>
      </c>
      <c r="O145" s="22">
        <v>0.85955806930123801</v>
      </c>
      <c r="P145" s="22">
        <v>1.4714173564603199</v>
      </c>
      <c r="Q145" s="22">
        <v>1.4100580588571701</v>
      </c>
      <c r="R145" s="22">
        <v>2.0754971785093002</v>
      </c>
      <c r="S145" s="22">
        <v>3.8945036660456398</v>
      </c>
      <c r="T145" s="22">
        <v>0</v>
      </c>
      <c r="U145" s="22">
        <v>0.36</v>
      </c>
      <c r="V145" s="22">
        <v>9.66</v>
      </c>
      <c r="W145" s="22">
        <v>14.25</v>
      </c>
      <c r="X145" s="22">
        <v>18.48</v>
      </c>
      <c r="Y145" s="22">
        <v>7.24</v>
      </c>
      <c r="Z145" s="22">
        <v>14.96</v>
      </c>
      <c r="AA145" s="22">
        <v>25.87</v>
      </c>
      <c r="AB145" s="22">
        <v>61.49</v>
      </c>
      <c r="AC145" s="22" t="s">
        <v>62</v>
      </c>
      <c r="AD145" s="22">
        <v>10.887058823529401</v>
      </c>
      <c r="AE145" s="22">
        <v>11.13</v>
      </c>
      <c r="AF145" s="22">
        <v>24.242000000000001</v>
      </c>
      <c r="AG145" s="22">
        <v>21.21</v>
      </c>
      <c r="AH145" s="22">
        <v>13</v>
      </c>
      <c r="AI145" s="22">
        <v>0</v>
      </c>
      <c r="AJ145" s="22">
        <v>20</v>
      </c>
      <c r="AK145" s="22">
        <f t="shared" si="4"/>
        <v>0.65</v>
      </c>
      <c r="AL145" s="22" t="s">
        <v>503</v>
      </c>
      <c r="AM145" s="22" t="s">
        <v>503</v>
      </c>
      <c r="AN145" s="14" t="s">
        <v>504</v>
      </c>
      <c r="AO145" s="15" t="s">
        <v>503</v>
      </c>
      <c r="AP145" s="15">
        <f t="shared" si="5"/>
        <v>0</v>
      </c>
      <c r="AQ145" s="15">
        <v>0</v>
      </c>
      <c r="AR145" s="15">
        <v>0</v>
      </c>
      <c r="AS145" s="15">
        <v>7</v>
      </c>
      <c r="AT145" s="15">
        <v>13.4625</v>
      </c>
      <c r="AU145" s="15">
        <v>14.19</v>
      </c>
      <c r="AV145" s="15">
        <v>11.395714285714201</v>
      </c>
      <c r="AW145" s="15">
        <v>9.06</v>
      </c>
      <c r="AX145" s="15">
        <v>0</v>
      </c>
      <c r="AY145" s="15">
        <v>0</v>
      </c>
      <c r="AZ145" s="15">
        <v>0</v>
      </c>
      <c r="BA145" s="15">
        <v>0</v>
      </c>
      <c r="BB145" s="15">
        <v>0</v>
      </c>
      <c r="BC145" s="15">
        <v>0</v>
      </c>
      <c r="BD145" s="15">
        <v>0</v>
      </c>
      <c r="BE145" s="15">
        <v>7.43</v>
      </c>
      <c r="BF145" s="15">
        <v>11.8325</v>
      </c>
      <c r="BG145" s="15">
        <v>15.82</v>
      </c>
      <c r="BH145" s="15">
        <v>18.04</v>
      </c>
      <c r="BI145" s="15">
        <v>6.91</v>
      </c>
      <c r="BJ145" s="15">
        <v>8.0299999999999994</v>
      </c>
      <c r="BK145" s="15">
        <v>13.52</v>
      </c>
      <c r="BL145" s="15">
        <v>20.7</v>
      </c>
    </row>
    <row r="146" spans="1:64">
      <c r="A146" s="22">
        <v>1.02244883215777</v>
      </c>
      <c r="B146" s="22">
        <v>0</v>
      </c>
      <c r="C146" s="22">
        <v>1.7295010838707101</v>
      </c>
      <c r="D146" s="22">
        <v>0</v>
      </c>
      <c r="E146" s="22">
        <v>1.27334416841052</v>
      </c>
      <c r="F146" s="22">
        <v>0</v>
      </c>
      <c r="G146" s="22">
        <v>3.8755265126056102</v>
      </c>
      <c r="H146" s="22">
        <v>2.8506225344964</v>
      </c>
      <c r="I146" s="22">
        <v>1.1231219924107601</v>
      </c>
      <c r="J146" s="22">
        <v>1.13842089710897</v>
      </c>
      <c r="K146" s="22">
        <v>0</v>
      </c>
      <c r="L146" s="22">
        <v>0</v>
      </c>
      <c r="M146" s="22">
        <v>0.86195427045303197</v>
      </c>
      <c r="N146" s="22">
        <v>2.04119133404516</v>
      </c>
      <c r="O146" s="22">
        <v>0.98254435875921298</v>
      </c>
      <c r="P146" s="22">
        <v>1.7558899619670401</v>
      </c>
      <c r="Q146" s="22">
        <v>1.1067871070242099</v>
      </c>
      <c r="R146" s="22">
        <v>1.8301642570399199</v>
      </c>
      <c r="S146" s="22">
        <v>0</v>
      </c>
      <c r="T146" s="22">
        <v>0</v>
      </c>
      <c r="U146" s="22">
        <v>0.09</v>
      </c>
      <c r="V146" s="22">
        <v>0.39</v>
      </c>
      <c r="W146" s="22">
        <v>0.97</v>
      </c>
      <c r="X146" s="22">
        <v>1.52</v>
      </c>
      <c r="Y146" s="22">
        <v>0.46</v>
      </c>
      <c r="Z146" s="22">
        <v>0.9325</v>
      </c>
      <c r="AA146" s="22">
        <v>1.7424999999999999</v>
      </c>
      <c r="AB146" s="22">
        <v>5.45</v>
      </c>
      <c r="AC146" s="22" t="s">
        <v>62</v>
      </c>
      <c r="AD146" s="22">
        <v>0.63411764705882301</v>
      </c>
      <c r="AE146" s="22">
        <v>0.44</v>
      </c>
      <c r="AF146" s="22">
        <v>1.5269999999999999</v>
      </c>
      <c r="AG146" s="22">
        <v>1.375</v>
      </c>
      <c r="AH146" s="22">
        <v>13</v>
      </c>
      <c r="AI146" s="22">
        <v>0</v>
      </c>
      <c r="AJ146" s="22">
        <v>20</v>
      </c>
      <c r="AK146" s="22">
        <f t="shared" si="4"/>
        <v>0.65</v>
      </c>
      <c r="AL146" s="22" t="s">
        <v>505</v>
      </c>
      <c r="AM146" s="22" t="s">
        <v>505</v>
      </c>
      <c r="AN146" s="14" t="s">
        <v>506</v>
      </c>
      <c r="AO146" s="15" t="s">
        <v>505</v>
      </c>
      <c r="AP146" s="15">
        <f t="shared" si="5"/>
        <v>0</v>
      </c>
      <c r="AQ146" s="15">
        <v>0</v>
      </c>
      <c r="AR146" s="15">
        <v>1</v>
      </c>
      <c r="AS146" s="15">
        <v>7</v>
      </c>
      <c r="AT146" s="15">
        <v>5.5474999999999897</v>
      </c>
      <c r="AU146" s="15">
        <v>4.74</v>
      </c>
      <c r="AV146" s="15">
        <v>2.3314285714285701</v>
      </c>
      <c r="AW146" s="15">
        <v>1.27</v>
      </c>
      <c r="AX146" s="15">
        <v>0</v>
      </c>
      <c r="AY146" s="15">
        <v>0</v>
      </c>
      <c r="AZ146" s="15">
        <v>0</v>
      </c>
      <c r="BA146" s="15">
        <v>0</v>
      </c>
      <c r="BB146" s="15">
        <v>0</v>
      </c>
      <c r="BC146" s="15">
        <v>0</v>
      </c>
      <c r="BD146" s="15">
        <v>-1.49234574814858</v>
      </c>
      <c r="BE146" s="15">
        <v>0.86</v>
      </c>
      <c r="BF146" s="15">
        <v>3.4249999999999998</v>
      </c>
      <c r="BG146" s="15">
        <v>6.8624999999999998</v>
      </c>
      <c r="BH146" s="15">
        <v>11.85</v>
      </c>
      <c r="BI146" s="15">
        <v>0.72</v>
      </c>
      <c r="BJ146" s="15">
        <v>1.1499999999999999</v>
      </c>
      <c r="BK146" s="15">
        <v>2.875</v>
      </c>
      <c r="BL146" s="15">
        <v>6.28</v>
      </c>
    </row>
    <row r="147" spans="1:64">
      <c r="A147" s="22">
        <v>0</v>
      </c>
      <c r="B147" s="22">
        <v>0.79679560727719001</v>
      </c>
      <c r="C147" s="22">
        <v>1.16684037167363</v>
      </c>
      <c r="D147" s="22">
        <v>0</v>
      </c>
      <c r="E147" s="22">
        <v>1.4559946675181099</v>
      </c>
      <c r="F147" s="22">
        <v>1.5114829028377199</v>
      </c>
      <c r="G147" s="22">
        <v>0</v>
      </c>
      <c r="H147" s="22">
        <v>2.7193590200331101</v>
      </c>
      <c r="I147" s="22">
        <v>0.81836515769877705</v>
      </c>
      <c r="J147" s="22">
        <v>1.3793545566413099</v>
      </c>
      <c r="K147" s="22">
        <v>0</v>
      </c>
      <c r="L147" s="22">
        <v>0</v>
      </c>
      <c r="M147" s="22">
        <v>0.83140796859788901</v>
      </c>
      <c r="N147" s="22">
        <v>2.0998934984095601</v>
      </c>
      <c r="O147" s="22">
        <v>1.20514690972646</v>
      </c>
      <c r="P147" s="22">
        <v>2.6866788928604501</v>
      </c>
      <c r="Q147" s="22">
        <v>2.8721060422651998</v>
      </c>
      <c r="R147" s="22">
        <v>2.5697787945439101</v>
      </c>
      <c r="S147" s="22">
        <v>0</v>
      </c>
      <c r="T147" s="22">
        <v>0</v>
      </c>
      <c r="U147" s="22">
        <v>0</v>
      </c>
      <c r="V147" s="22">
        <v>0.4</v>
      </c>
      <c r="W147" s="22">
        <v>0.89</v>
      </c>
      <c r="X147" s="22">
        <v>1.85</v>
      </c>
      <c r="Y147" s="22">
        <v>0.13</v>
      </c>
      <c r="Z147" s="22">
        <v>1.0325</v>
      </c>
      <c r="AA147" s="22">
        <v>3.0724999999999998</v>
      </c>
      <c r="AB147" s="22">
        <v>4.88</v>
      </c>
      <c r="AC147" s="22" t="s">
        <v>62</v>
      </c>
      <c r="AD147" s="22">
        <v>0.71705882352941097</v>
      </c>
      <c r="AE147" s="22">
        <v>0.61</v>
      </c>
      <c r="AF147" s="22">
        <v>2.0619999999999998</v>
      </c>
      <c r="AG147" s="22">
        <v>1.63</v>
      </c>
      <c r="AH147" s="22">
        <v>13</v>
      </c>
      <c r="AI147" s="22">
        <v>0</v>
      </c>
      <c r="AJ147" s="22">
        <v>20</v>
      </c>
      <c r="AK147" s="22">
        <f t="shared" si="4"/>
        <v>0.65</v>
      </c>
      <c r="AL147" s="22" t="s">
        <v>507</v>
      </c>
      <c r="AM147" s="22" t="s">
        <v>507</v>
      </c>
      <c r="AN147" s="14" t="s">
        <v>508</v>
      </c>
      <c r="AO147" s="15" t="s">
        <v>507</v>
      </c>
      <c r="AP147" s="15">
        <f t="shared" si="5"/>
        <v>0</v>
      </c>
      <c r="AS147" s="15">
        <v>7</v>
      </c>
      <c r="AT147" s="15">
        <v>0.47499999999999998</v>
      </c>
      <c r="AU147" s="15">
        <v>0.48</v>
      </c>
      <c r="AV147" s="15">
        <v>0.51142857142857101</v>
      </c>
      <c r="AW147" s="15">
        <v>0.45</v>
      </c>
      <c r="BE147" s="15">
        <v>0.38</v>
      </c>
      <c r="BF147" s="15">
        <v>0.40249999999999903</v>
      </c>
      <c r="BG147" s="15">
        <v>0.55249999999999999</v>
      </c>
      <c r="BH147" s="15">
        <v>0.56000000000000005</v>
      </c>
      <c r="BI147" s="15">
        <v>0.22</v>
      </c>
      <c r="BJ147" s="15">
        <v>0.4</v>
      </c>
      <c r="BK147" s="15">
        <v>0.63500000000000001</v>
      </c>
      <c r="BL147" s="15">
        <v>0.84</v>
      </c>
    </row>
    <row r="148" spans="1:64">
      <c r="A148" s="22">
        <v>0.82604911107035195</v>
      </c>
      <c r="B148" s="22">
        <v>0</v>
      </c>
      <c r="C148" s="22">
        <v>0.66262129609181597</v>
      </c>
      <c r="D148" s="22">
        <v>0</v>
      </c>
      <c r="E148" s="22">
        <v>0.82047367252324999</v>
      </c>
      <c r="F148" s="22">
        <v>0</v>
      </c>
      <c r="G148" s="22">
        <v>2.7069805029095599</v>
      </c>
      <c r="H148" s="22">
        <v>1.12381658816445</v>
      </c>
      <c r="I148" s="22">
        <v>0.78807633445564096</v>
      </c>
      <c r="J148" s="22">
        <v>1.00399235554952</v>
      </c>
      <c r="K148" s="22">
        <v>0</v>
      </c>
      <c r="L148" s="22">
        <v>0.98437450827609996</v>
      </c>
      <c r="M148" s="22">
        <v>0.80008243094221998</v>
      </c>
      <c r="N148" s="22">
        <v>1.05889738799119</v>
      </c>
      <c r="O148" s="22">
        <v>0</v>
      </c>
      <c r="P148" s="22">
        <v>1.16452315108677</v>
      </c>
      <c r="Q148" s="22">
        <v>0.94559392854381297</v>
      </c>
      <c r="R148" s="22">
        <v>1.2601052635179499</v>
      </c>
      <c r="S148" s="22">
        <v>0</v>
      </c>
      <c r="T148" s="22">
        <v>0</v>
      </c>
      <c r="U148" s="22">
        <v>0.55000000000000004</v>
      </c>
      <c r="V148" s="22">
        <v>2.2000000000000002</v>
      </c>
      <c r="W148" s="22">
        <v>3.42</v>
      </c>
      <c r="X148" s="22">
        <v>7.19</v>
      </c>
      <c r="Y148" s="22">
        <v>2.4900000000000002</v>
      </c>
      <c r="Z148" s="22">
        <v>3.8125</v>
      </c>
      <c r="AA148" s="22">
        <v>5.85</v>
      </c>
      <c r="AB148" s="22">
        <v>14.15</v>
      </c>
      <c r="AC148" s="22" t="s">
        <v>62</v>
      </c>
      <c r="AD148" s="22">
        <v>2.8364705882352901</v>
      </c>
      <c r="AE148" s="22">
        <v>2.7</v>
      </c>
      <c r="AF148" s="22">
        <v>5.2664999999999997</v>
      </c>
      <c r="AG148" s="22">
        <v>4.92</v>
      </c>
      <c r="AH148" s="22">
        <v>13</v>
      </c>
      <c r="AI148" s="22">
        <v>0</v>
      </c>
      <c r="AJ148" s="22">
        <v>20</v>
      </c>
      <c r="AK148" s="22">
        <f t="shared" si="4"/>
        <v>0.65</v>
      </c>
      <c r="AL148" s="22" t="s">
        <v>509</v>
      </c>
      <c r="AM148" s="22" t="s">
        <v>509</v>
      </c>
      <c r="AN148" s="14" t="s">
        <v>510</v>
      </c>
      <c r="AO148" s="15" t="s">
        <v>509</v>
      </c>
      <c r="AP148" s="15">
        <f t="shared" si="5"/>
        <v>0</v>
      </c>
      <c r="AQ148" s="15">
        <v>0</v>
      </c>
      <c r="AR148" s="15">
        <v>0</v>
      </c>
      <c r="AS148" s="15">
        <v>7</v>
      </c>
      <c r="AT148" s="15">
        <v>13.399999999999901</v>
      </c>
      <c r="AU148" s="15">
        <v>14.57</v>
      </c>
      <c r="AV148" s="15">
        <v>9.9585714285714193</v>
      </c>
      <c r="AW148" s="15">
        <v>7.49</v>
      </c>
      <c r="AX148" s="15">
        <v>0</v>
      </c>
      <c r="AY148" s="15">
        <v>0</v>
      </c>
      <c r="AZ148" s="15">
        <v>0</v>
      </c>
      <c r="BA148" s="15">
        <v>0</v>
      </c>
      <c r="BB148" s="15">
        <v>0</v>
      </c>
      <c r="BC148" s="15">
        <v>0</v>
      </c>
      <c r="BD148" s="15">
        <v>0</v>
      </c>
      <c r="BE148" s="15">
        <v>6.05</v>
      </c>
      <c r="BF148" s="15">
        <v>12.44</v>
      </c>
      <c r="BG148" s="15">
        <v>15.53</v>
      </c>
      <c r="BH148" s="15">
        <v>18.41</v>
      </c>
      <c r="BI148" s="15">
        <v>5.85</v>
      </c>
      <c r="BJ148" s="15">
        <v>6.9550000000000001</v>
      </c>
      <c r="BK148" s="15">
        <v>11.809999999999899</v>
      </c>
      <c r="BL148" s="15">
        <v>18.84</v>
      </c>
    </row>
    <row r="149" spans="1:64">
      <c r="A149" s="22">
        <v>0</v>
      </c>
      <c r="B149" s="22">
        <v>0.85339941179205603</v>
      </c>
      <c r="C149" s="22">
        <v>0.81175450519721704</v>
      </c>
      <c r="D149" s="22">
        <v>0</v>
      </c>
      <c r="E149" s="22">
        <v>0</v>
      </c>
      <c r="F149" s="22">
        <v>0.92775164397705401</v>
      </c>
      <c r="G149" s="22">
        <v>2.16698557734603</v>
      </c>
      <c r="H149" s="22">
        <v>1.59863142679125</v>
      </c>
      <c r="I149" s="22">
        <v>1.18326050424576</v>
      </c>
      <c r="J149" s="22">
        <v>1.8229992855033801</v>
      </c>
      <c r="K149" s="22">
        <v>0</v>
      </c>
      <c r="L149" s="22">
        <v>0</v>
      </c>
      <c r="M149" s="22">
        <v>0.93405398361822101</v>
      </c>
      <c r="N149" s="22">
        <v>1.8432292787961599</v>
      </c>
      <c r="O149" s="22">
        <v>1.3070716770350199</v>
      </c>
      <c r="P149" s="22">
        <v>2.6155136936960801</v>
      </c>
      <c r="Q149" s="22">
        <v>1.7517653728495299</v>
      </c>
      <c r="R149" s="22">
        <v>1.8583505296073199</v>
      </c>
      <c r="S149" s="22">
        <v>0</v>
      </c>
      <c r="T149" s="22">
        <v>0</v>
      </c>
      <c r="U149" s="22">
        <v>0</v>
      </c>
      <c r="V149" s="22">
        <v>1.1200000000000001</v>
      </c>
      <c r="W149" s="22">
        <v>1.95</v>
      </c>
      <c r="X149" s="22">
        <v>2.85</v>
      </c>
      <c r="Y149" s="22">
        <v>1.24</v>
      </c>
      <c r="Z149" s="22">
        <v>2.8475000000000001</v>
      </c>
      <c r="AA149" s="22">
        <v>4.1274999999999897</v>
      </c>
      <c r="AB149" s="22">
        <v>13.22</v>
      </c>
      <c r="AC149" s="22" t="s">
        <v>62</v>
      </c>
      <c r="AD149" s="22">
        <v>1.55470588235294</v>
      </c>
      <c r="AE149" s="22">
        <v>1.43</v>
      </c>
      <c r="AF149" s="22">
        <v>4.2939999999999996</v>
      </c>
      <c r="AG149" s="22">
        <v>3.585</v>
      </c>
      <c r="AH149" s="22">
        <v>13</v>
      </c>
      <c r="AI149" s="22">
        <v>0</v>
      </c>
      <c r="AJ149" s="22">
        <v>20</v>
      </c>
      <c r="AK149" s="22">
        <f t="shared" si="4"/>
        <v>0.65</v>
      </c>
      <c r="AL149" s="22" t="s">
        <v>511</v>
      </c>
      <c r="AM149" s="22" t="s">
        <v>511</v>
      </c>
      <c r="AN149" s="14" t="s">
        <v>512</v>
      </c>
      <c r="AO149" s="15" t="s">
        <v>511</v>
      </c>
      <c r="AP149" s="15">
        <f t="shared" si="5"/>
        <v>0</v>
      </c>
      <c r="AQ149" s="15">
        <v>0</v>
      </c>
      <c r="AR149" s="15">
        <v>2</v>
      </c>
      <c r="AS149" s="15">
        <v>7</v>
      </c>
      <c r="AT149" s="15">
        <v>3.2774999999999999</v>
      </c>
      <c r="AU149" s="15">
        <v>3.54</v>
      </c>
      <c r="AV149" s="15">
        <v>1.46</v>
      </c>
      <c r="AW149" s="15">
        <v>1.33</v>
      </c>
      <c r="AX149" s="15">
        <v>0</v>
      </c>
      <c r="AY149" s="15">
        <v>0</v>
      </c>
      <c r="AZ149" s="15">
        <v>0</v>
      </c>
      <c r="BA149" s="15">
        <v>0</v>
      </c>
      <c r="BB149" s="15">
        <v>0</v>
      </c>
      <c r="BC149" s="15">
        <v>-0.62019350404030305</v>
      </c>
      <c r="BD149" s="15">
        <v>-1.5065698457534</v>
      </c>
      <c r="BE149" s="15">
        <v>1.05</v>
      </c>
      <c r="BF149" s="15">
        <v>2.5425</v>
      </c>
      <c r="BG149" s="15">
        <v>4.2750000000000004</v>
      </c>
      <c r="BH149" s="15">
        <v>4.9800000000000004</v>
      </c>
      <c r="BI149" s="15">
        <v>0.92</v>
      </c>
      <c r="BJ149" s="15">
        <v>1.155</v>
      </c>
      <c r="BK149" s="15">
        <v>1.605</v>
      </c>
      <c r="BL149" s="15">
        <v>2.4500000000000002</v>
      </c>
    </row>
    <row r="150" spans="1:64">
      <c r="A150" s="22">
        <v>0.60907642907663995</v>
      </c>
      <c r="B150" s="22">
        <v>1.2404937058090499</v>
      </c>
      <c r="C150" s="22">
        <v>1.3201570444053601</v>
      </c>
      <c r="D150" s="22">
        <v>1.11354195979529</v>
      </c>
      <c r="E150" s="22">
        <v>1.7399924290514399</v>
      </c>
      <c r="F150" s="22">
        <v>1.6174901093524801</v>
      </c>
      <c r="G150" s="22">
        <v>0</v>
      </c>
      <c r="H150" s="22">
        <v>0</v>
      </c>
      <c r="I150" s="22">
        <v>0.89871889806819205</v>
      </c>
      <c r="J150" s="22">
        <v>0.87192532675954004</v>
      </c>
      <c r="K150" s="22">
        <v>0</v>
      </c>
      <c r="L150" s="22">
        <v>0</v>
      </c>
      <c r="M150" s="22">
        <v>0.78490253953559896</v>
      </c>
      <c r="N150" s="22">
        <v>0.82931888028085199</v>
      </c>
      <c r="O150" s="22">
        <v>1.47274924718512</v>
      </c>
      <c r="P150" s="22">
        <v>2.41867897767299</v>
      </c>
      <c r="Q150" s="22">
        <v>0</v>
      </c>
      <c r="R150" s="22">
        <v>1.40887563190802</v>
      </c>
      <c r="S150" s="22">
        <v>0</v>
      </c>
      <c r="T150" s="22">
        <v>0</v>
      </c>
      <c r="U150" s="22">
        <v>0.14000000000000001</v>
      </c>
      <c r="V150" s="22">
        <v>0.67</v>
      </c>
      <c r="W150" s="22">
        <v>1.19</v>
      </c>
      <c r="X150" s="22">
        <v>2.4</v>
      </c>
      <c r="Y150" s="22">
        <v>0.45</v>
      </c>
      <c r="Z150" s="22">
        <v>1.9449999999999901</v>
      </c>
      <c r="AA150" s="22">
        <v>3.51</v>
      </c>
      <c r="AB150" s="22">
        <v>6.44</v>
      </c>
      <c r="AC150" s="22" t="s">
        <v>62</v>
      </c>
      <c r="AD150" s="22">
        <v>0.999411764705882</v>
      </c>
      <c r="AE150" s="22">
        <v>0.88</v>
      </c>
      <c r="AF150" s="22">
        <v>2.7040000000000002</v>
      </c>
      <c r="AG150" s="22">
        <v>2.38</v>
      </c>
      <c r="AH150" s="22">
        <v>13</v>
      </c>
      <c r="AI150" s="22">
        <v>0</v>
      </c>
      <c r="AJ150" s="22">
        <v>20</v>
      </c>
      <c r="AK150" s="22">
        <f t="shared" si="4"/>
        <v>0.65</v>
      </c>
      <c r="AL150" s="22" t="s">
        <v>513</v>
      </c>
      <c r="AM150" s="22" t="s">
        <v>513</v>
      </c>
      <c r="AN150" s="14" t="s">
        <v>514</v>
      </c>
      <c r="AO150" s="15" t="s">
        <v>513</v>
      </c>
      <c r="AP150" s="15">
        <f t="shared" si="5"/>
        <v>0</v>
      </c>
      <c r="AQ150" s="15">
        <v>0</v>
      </c>
      <c r="AR150" s="15">
        <v>0</v>
      </c>
      <c r="AS150" s="15">
        <v>7</v>
      </c>
      <c r="AT150" s="15">
        <v>0.34749999999999998</v>
      </c>
      <c r="AU150" s="15">
        <v>0.33499999999999902</v>
      </c>
      <c r="AV150" s="15">
        <v>0.51857142857142802</v>
      </c>
      <c r="AW150" s="15">
        <v>0.51</v>
      </c>
      <c r="AX150" s="15">
        <v>0</v>
      </c>
      <c r="AY150" s="15">
        <v>0</v>
      </c>
      <c r="AZ150" s="15">
        <v>0</v>
      </c>
      <c r="BA150" s="15">
        <v>0</v>
      </c>
      <c r="BB150" s="15">
        <v>0</v>
      </c>
      <c r="BC150" s="15">
        <v>0</v>
      </c>
      <c r="BD150" s="15">
        <v>0</v>
      </c>
      <c r="BE150" s="15">
        <v>0.28999999999999998</v>
      </c>
      <c r="BF150" s="15">
        <v>0.3125</v>
      </c>
      <c r="BG150" s="15">
        <v>0.37</v>
      </c>
      <c r="BH150" s="15">
        <v>0.43</v>
      </c>
      <c r="BI150" s="15">
        <v>0.25</v>
      </c>
      <c r="BJ150" s="15">
        <v>0.32499999999999901</v>
      </c>
      <c r="BK150" s="15">
        <v>0.67</v>
      </c>
      <c r="BL150" s="15">
        <v>0.88</v>
      </c>
    </row>
    <row r="151" spans="1:64">
      <c r="A151" s="22">
        <v>0</v>
      </c>
      <c r="B151" s="22">
        <v>0</v>
      </c>
      <c r="C151" s="22">
        <v>0</v>
      </c>
      <c r="D151" s="22">
        <v>0.74866003646187795</v>
      </c>
      <c r="E151" s="22">
        <v>0.77128675270397895</v>
      </c>
      <c r="F151" s="22">
        <v>0</v>
      </c>
      <c r="G151" s="22">
        <v>2.2186014428820502</v>
      </c>
      <c r="H151" s="22">
        <v>0.80560651972846598</v>
      </c>
      <c r="I151" s="22">
        <v>0.84080838594392704</v>
      </c>
      <c r="J151" s="22">
        <v>0.76195825085156699</v>
      </c>
      <c r="K151" s="22">
        <v>0</v>
      </c>
      <c r="L151" s="22">
        <v>0.969550323956477</v>
      </c>
      <c r="M151" s="22">
        <v>1.01453646181075</v>
      </c>
      <c r="N151" s="22">
        <v>0.85914079087914297</v>
      </c>
      <c r="O151" s="22">
        <v>0</v>
      </c>
      <c r="P151" s="22">
        <v>1.3755891319540701</v>
      </c>
      <c r="Q151" s="22">
        <v>1.5102107527447</v>
      </c>
      <c r="R151" s="22">
        <v>1.02118651119473</v>
      </c>
      <c r="S151" s="22">
        <v>1.50673791048038</v>
      </c>
      <c r="T151" s="22">
        <v>0</v>
      </c>
      <c r="U151" s="22">
        <v>26.68</v>
      </c>
      <c r="V151" s="22">
        <v>40.56</v>
      </c>
      <c r="W151" s="22">
        <v>55.03</v>
      </c>
      <c r="X151" s="22">
        <v>67.33</v>
      </c>
      <c r="Y151" s="22">
        <v>43.63</v>
      </c>
      <c r="Z151" s="22">
        <v>55.475000000000001</v>
      </c>
      <c r="AA151" s="22">
        <v>111.5025</v>
      </c>
      <c r="AB151" s="22">
        <v>180.99</v>
      </c>
      <c r="AC151" s="22" t="s">
        <v>62</v>
      </c>
      <c r="AD151" s="22">
        <v>46.417647058823498</v>
      </c>
      <c r="AE151" s="22">
        <v>48.15</v>
      </c>
      <c r="AF151" s="22">
        <v>91.271000000000001</v>
      </c>
      <c r="AG151" s="22">
        <v>84.704999999999998</v>
      </c>
      <c r="AH151" s="22">
        <v>13</v>
      </c>
      <c r="AI151" s="22">
        <v>0</v>
      </c>
      <c r="AJ151" s="22">
        <v>20</v>
      </c>
      <c r="AK151" s="22">
        <f t="shared" si="4"/>
        <v>0.65</v>
      </c>
      <c r="AL151" s="22" t="s">
        <v>515</v>
      </c>
      <c r="AM151" s="22" t="s">
        <v>515</v>
      </c>
      <c r="AN151" s="14" t="s">
        <v>516</v>
      </c>
      <c r="AO151" s="15" t="s">
        <v>515</v>
      </c>
      <c r="AP151" s="15">
        <f t="shared" si="5"/>
        <v>0</v>
      </c>
      <c r="AQ151" s="15">
        <v>0</v>
      </c>
      <c r="AR151" s="15">
        <v>0</v>
      </c>
      <c r="AS151" s="15">
        <v>7</v>
      </c>
      <c r="AT151" s="15">
        <v>73.614999999999995</v>
      </c>
      <c r="AU151" s="15">
        <v>56.849999999999902</v>
      </c>
      <c r="AV151" s="15">
        <v>49.824285714285701</v>
      </c>
      <c r="AW151" s="15">
        <v>30.02</v>
      </c>
      <c r="AX151" s="15">
        <v>0</v>
      </c>
      <c r="AY151" s="15">
        <v>0</v>
      </c>
      <c r="AZ151" s="15">
        <v>0</v>
      </c>
      <c r="BA151" s="15">
        <v>0</v>
      </c>
      <c r="BB151" s="15">
        <v>0</v>
      </c>
      <c r="BC151" s="15">
        <v>0</v>
      </c>
      <c r="BD151" s="15">
        <v>0</v>
      </c>
      <c r="BE151" s="15">
        <v>23.91</v>
      </c>
      <c r="BF151" s="15">
        <v>47.91</v>
      </c>
      <c r="BG151" s="15">
        <v>82.555000000000007</v>
      </c>
      <c r="BH151" s="15">
        <v>156.85</v>
      </c>
      <c r="BI151" s="15">
        <v>24.4</v>
      </c>
      <c r="BJ151" s="15">
        <v>27.96</v>
      </c>
      <c r="BK151" s="15">
        <v>52.3</v>
      </c>
      <c r="BL151" s="15">
        <v>133.83000000000001</v>
      </c>
    </row>
    <row r="152" spans="1:64">
      <c r="A152" s="22">
        <v>1.0408747500709199</v>
      </c>
      <c r="B152" s="22">
        <v>0</v>
      </c>
      <c r="C152" s="22">
        <v>0</v>
      </c>
      <c r="D152" s="22">
        <v>1.23942849161894</v>
      </c>
      <c r="E152" s="22">
        <v>0</v>
      </c>
      <c r="F152" s="22">
        <v>0</v>
      </c>
      <c r="G152" s="22">
        <v>2.2148787250423001</v>
      </c>
      <c r="H152" s="22">
        <v>0</v>
      </c>
      <c r="I152" s="22">
        <v>0.74517932043466995</v>
      </c>
      <c r="J152" s="22">
        <v>0.63312087564748898</v>
      </c>
      <c r="K152" s="22">
        <v>1.5570135072721301</v>
      </c>
      <c r="L152" s="22">
        <v>1.2953263209319399</v>
      </c>
      <c r="M152" s="22">
        <v>1.1416974136920099</v>
      </c>
      <c r="N152" s="22">
        <v>1.0122661715927299</v>
      </c>
      <c r="O152" s="22">
        <v>0</v>
      </c>
      <c r="P152" s="22">
        <v>0.86758312258645798</v>
      </c>
      <c r="Q152" s="22">
        <v>1.2938674422129901</v>
      </c>
      <c r="R152" s="22">
        <v>1.23577693463697</v>
      </c>
      <c r="S152" s="22">
        <v>1.4748880993942</v>
      </c>
      <c r="T152" s="22">
        <v>0</v>
      </c>
      <c r="U152" s="22">
        <v>1.1100000000000001</v>
      </c>
      <c r="V152" s="22">
        <v>2.4500000000000002</v>
      </c>
      <c r="W152" s="22">
        <v>4.79</v>
      </c>
      <c r="X152" s="22">
        <v>6.66</v>
      </c>
      <c r="Y152" s="22">
        <v>2.2200000000000002</v>
      </c>
      <c r="Z152" s="22">
        <v>3.8025000000000002</v>
      </c>
      <c r="AA152" s="22">
        <v>10.4925</v>
      </c>
      <c r="AB152" s="22">
        <v>12.96</v>
      </c>
      <c r="AC152" s="22" t="s">
        <v>62</v>
      </c>
      <c r="AD152" s="22">
        <v>3.71058823529411</v>
      </c>
      <c r="AE152" s="22">
        <v>4.2</v>
      </c>
      <c r="AF152" s="22">
        <v>6.5994999999999999</v>
      </c>
      <c r="AG152" s="22">
        <v>5.69</v>
      </c>
      <c r="AH152" s="22">
        <v>13</v>
      </c>
      <c r="AI152" s="22">
        <v>0</v>
      </c>
      <c r="AJ152" s="22">
        <v>20</v>
      </c>
      <c r="AK152" s="22">
        <f t="shared" si="4"/>
        <v>0.65</v>
      </c>
      <c r="AL152" s="22" t="s">
        <v>517</v>
      </c>
      <c r="AM152" s="22" t="s">
        <v>517</v>
      </c>
      <c r="AN152" s="14" t="s">
        <v>518</v>
      </c>
      <c r="AO152" s="15" t="s">
        <v>517</v>
      </c>
      <c r="AP152" s="15">
        <f t="shared" si="5"/>
        <v>0</v>
      </c>
      <c r="AQ152" s="15">
        <v>0</v>
      </c>
      <c r="AR152" s="15">
        <v>0</v>
      </c>
      <c r="AS152" s="15">
        <v>7</v>
      </c>
      <c r="AT152" s="15">
        <v>18.9725</v>
      </c>
      <c r="AU152" s="15">
        <v>16.515000000000001</v>
      </c>
      <c r="AV152" s="15">
        <v>15.6</v>
      </c>
      <c r="AW152" s="15">
        <v>6.64</v>
      </c>
      <c r="AX152" s="15">
        <v>0</v>
      </c>
      <c r="AY152" s="15">
        <v>0</v>
      </c>
      <c r="AZ152" s="15">
        <v>0</v>
      </c>
      <c r="BA152" s="15">
        <v>0</v>
      </c>
      <c r="BB152" s="15">
        <v>0</v>
      </c>
      <c r="BC152" s="15">
        <v>0</v>
      </c>
      <c r="BD152" s="15">
        <v>0</v>
      </c>
      <c r="BE152" s="15">
        <v>3.46</v>
      </c>
      <c r="BF152" s="15">
        <v>11.4925</v>
      </c>
      <c r="BG152" s="15">
        <v>23.994999999999902</v>
      </c>
      <c r="BH152" s="15">
        <v>39.4</v>
      </c>
      <c r="BI152" s="15">
        <v>4.53</v>
      </c>
      <c r="BJ152" s="15">
        <v>5.5049999999999999</v>
      </c>
      <c r="BK152" s="15">
        <v>17.824999999999999</v>
      </c>
      <c r="BL152" s="15">
        <v>51.37</v>
      </c>
    </row>
    <row r="153" spans="1:64">
      <c r="A153" s="22">
        <v>0.77901550067455505</v>
      </c>
      <c r="B153" s="22">
        <v>0.869623040315465</v>
      </c>
      <c r="C153" s="22">
        <v>0.87313046363653202</v>
      </c>
      <c r="D153" s="22">
        <v>1.3561712305426601</v>
      </c>
      <c r="E153" s="22">
        <v>0</v>
      </c>
      <c r="F153" s="22">
        <v>0</v>
      </c>
      <c r="G153" s="22">
        <v>2.0027450292587901</v>
      </c>
      <c r="H153" s="22">
        <v>0</v>
      </c>
      <c r="I153" s="22">
        <v>1.3695500726440299</v>
      </c>
      <c r="J153" s="22">
        <v>1.9304027113278299</v>
      </c>
      <c r="K153" s="22">
        <v>0</v>
      </c>
      <c r="L153" s="22">
        <v>1.69948905898358</v>
      </c>
      <c r="M153" s="22">
        <v>1.2970069166781999</v>
      </c>
      <c r="N153" s="22">
        <v>0</v>
      </c>
      <c r="O153" s="22">
        <v>0.59321836988419496</v>
      </c>
      <c r="P153" s="22">
        <v>1.4951953092069801</v>
      </c>
      <c r="Q153" s="22">
        <v>1.4588244235543799</v>
      </c>
      <c r="R153" s="22">
        <v>2.1832634361544101</v>
      </c>
      <c r="S153" s="22">
        <v>0</v>
      </c>
      <c r="T153" s="22">
        <v>0</v>
      </c>
      <c r="U153" s="22">
        <v>2.19</v>
      </c>
      <c r="V153" s="22">
        <v>4.17</v>
      </c>
      <c r="W153" s="22">
        <v>6.53</v>
      </c>
      <c r="X153" s="22">
        <v>28.67</v>
      </c>
      <c r="Y153" s="22">
        <v>4.82</v>
      </c>
      <c r="Z153" s="22">
        <v>9.3275000000000006</v>
      </c>
      <c r="AA153" s="22">
        <v>20.38</v>
      </c>
      <c r="AB153" s="22">
        <v>118.53</v>
      </c>
      <c r="AC153" s="22" t="s">
        <v>62</v>
      </c>
      <c r="AD153" s="22">
        <v>6.75941176470588</v>
      </c>
      <c r="AE153" s="22">
        <v>5.73</v>
      </c>
      <c r="AF153" s="22">
        <v>19.045500000000001</v>
      </c>
      <c r="AG153" s="22">
        <v>11.175000000000001</v>
      </c>
      <c r="AH153" s="22">
        <v>13</v>
      </c>
      <c r="AI153" s="22">
        <v>0</v>
      </c>
      <c r="AJ153" s="22">
        <v>20</v>
      </c>
      <c r="AK153" s="22">
        <f t="shared" si="4"/>
        <v>0.65</v>
      </c>
      <c r="AL153" s="22" t="s">
        <v>519</v>
      </c>
      <c r="AM153" s="22" t="s">
        <v>519</v>
      </c>
      <c r="AN153" s="14" t="s">
        <v>520</v>
      </c>
      <c r="AO153" s="15" t="s">
        <v>519</v>
      </c>
      <c r="AP153" s="15">
        <f t="shared" si="5"/>
        <v>0</v>
      </c>
      <c r="AS153" s="15">
        <v>7</v>
      </c>
      <c r="AT153" s="15">
        <v>1.3774999999999999</v>
      </c>
      <c r="AU153" s="15">
        <v>1.2849999999999999</v>
      </c>
      <c r="AV153" s="15">
        <v>0.91714285714285704</v>
      </c>
      <c r="AW153" s="15">
        <v>0.68</v>
      </c>
      <c r="BE153" s="15">
        <v>0.49</v>
      </c>
      <c r="BF153" s="15">
        <v>1.0525</v>
      </c>
      <c r="BG153" s="15">
        <v>1.61</v>
      </c>
      <c r="BH153" s="15">
        <v>2.4500000000000002</v>
      </c>
      <c r="BI153" s="15">
        <v>0.48</v>
      </c>
      <c r="BJ153" s="15">
        <v>0.54</v>
      </c>
      <c r="BK153" s="15">
        <v>0.86499999999999999</v>
      </c>
      <c r="BL153" s="15">
        <v>2.4500000000000002</v>
      </c>
    </row>
    <row r="154" spans="1:64">
      <c r="A154" s="22">
        <v>0.67764886574140504</v>
      </c>
      <c r="B154" s="22">
        <v>0</v>
      </c>
      <c r="C154" s="22">
        <v>0.96394174758862405</v>
      </c>
      <c r="D154" s="22">
        <v>0.95558535565430702</v>
      </c>
      <c r="E154" s="22">
        <v>0</v>
      </c>
      <c r="F154" s="22">
        <v>0</v>
      </c>
      <c r="G154" s="22">
        <v>1.7589960100948101</v>
      </c>
      <c r="H154" s="22">
        <v>0</v>
      </c>
      <c r="I154" s="22">
        <v>1.0278364632147201</v>
      </c>
      <c r="J154" s="22">
        <v>0.63728805190659599</v>
      </c>
      <c r="K154" s="22">
        <v>0</v>
      </c>
      <c r="L154" s="22">
        <v>1.16766326572873</v>
      </c>
      <c r="M154" s="22">
        <v>1.3907831486236799</v>
      </c>
      <c r="N154" s="22">
        <v>1.4249971503968</v>
      </c>
      <c r="O154" s="22">
        <v>0.68442423583974499</v>
      </c>
      <c r="P154" s="22">
        <v>1.4496679600959901</v>
      </c>
      <c r="Q154" s="22">
        <v>2.0214429400534399</v>
      </c>
      <c r="R154" s="22">
        <v>1.8463889595027301</v>
      </c>
      <c r="S154" s="22">
        <v>0</v>
      </c>
      <c r="T154" s="22">
        <v>0</v>
      </c>
      <c r="U154" s="22">
        <v>0</v>
      </c>
      <c r="V154" s="22">
        <v>1.02</v>
      </c>
      <c r="W154" s="22">
        <v>1.76</v>
      </c>
      <c r="X154" s="22">
        <v>2.16</v>
      </c>
      <c r="Y154" s="22">
        <v>0.86</v>
      </c>
      <c r="Z154" s="22">
        <v>1.63</v>
      </c>
      <c r="AA154" s="22">
        <v>3.77</v>
      </c>
      <c r="AB154" s="22">
        <v>8.9499999999999993</v>
      </c>
      <c r="AC154" s="22" t="s">
        <v>62</v>
      </c>
      <c r="AD154" s="22">
        <v>1.29647058823529</v>
      </c>
      <c r="AE154" s="22">
        <v>1.27</v>
      </c>
      <c r="AF154" s="22">
        <v>3.03249999999999</v>
      </c>
      <c r="AG154" s="22">
        <v>2.3199999999999998</v>
      </c>
      <c r="AH154" s="22">
        <v>13</v>
      </c>
      <c r="AI154" s="22">
        <v>0</v>
      </c>
      <c r="AJ154" s="22">
        <v>20</v>
      </c>
      <c r="AK154" s="22">
        <f t="shared" si="4"/>
        <v>0.65</v>
      </c>
      <c r="AL154" s="22" t="s">
        <v>521</v>
      </c>
      <c r="AM154" s="22" t="s">
        <v>521</v>
      </c>
      <c r="AN154" s="14" t="s">
        <v>522</v>
      </c>
      <c r="AO154" s="15" t="s">
        <v>521</v>
      </c>
      <c r="AP154" s="15">
        <f t="shared" si="5"/>
        <v>0</v>
      </c>
      <c r="AQ154" s="15">
        <v>0</v>
      </c>
      <c r="AR154" s="15">
        <v>0</v>
      </c>
      <c r="AS154" s="15">
        <v>7</v>
      </c>
      <c r="AT154" s="15">
        <v>3.105</v>
      </c>
      <c r="AU154" s="15">
        <v>2.42</v>
      </c>
      <c r="AV154" s="15">
        <v>2.04428571428571</v>
      </c>
      <c r="AW154" s="15">
        <v>0.96</v>
      </c>
      <c r="AX154" s="15">
        <v>0</v>
      </c>
      <c r="AY154" s="15">
        <v>0</v>
      </c>
      <c r="AZ154" s="15">
        <v>0</v>
      </c>
      <c r="BA154" s="15">
        <v>0</v>
      </c>
      <c r="BB154" s="15">
        <v>0</v>
      </c>
      <c r="BC154" s="15">
        <v>0</v>
      </c>
      <c r="BD154" s="15">
        <v>0</v>
      </c>
      <c r="BE154" s="15">
        <v>0.98</v>
      </c>
      <c r="BF154" s="15">
        <v>2.0299999999999998</v>
      </c>
      <c r="BG154" s="15">
        <v>3.4950000000000001</v>
      </c>
      <c r="BH154" s="15">
        <v>6.6</v>
      </c>
      <c r="BI154" s="15">
        <v>0.7</v>
      </c>
      <c r="BJ154" s="15">
        <v>0.72</v>
      </c>
      <c r="BK154" s="15">
        <v>2.4449999999999998</v>
      </c>
      <c r="BL154" s="15">
        <v>6.32</v>
      </c>
    </row>
    <row r="155" spans="1:64">
      <c r="A155" s="22">
        <v>0.64419053398908899</v>
      </c>
      <c r="B155" s="22">
        <v>0</v>
      </c>
      <c r="C155" s="22">
        <v>0.64435198846604003</v>
      </c>
      <c r="D155" s="22">
        <v>0</v>
      </c>
      <c r="E155" s="22">
        <v>0</v>
      </c>
      <c r="F155" s="22">
        <v>0</v>
      </c>
      <c r="G155" s="22">
        <v>1.9882610822862601</v>
      </c>
      <c r="H155" s="22">
        <v>0.91884786852775802</v>
      </c>
      <c r="I155" s="22">
        <v>1.03775170061094</v>
      </c>
      <c r="J155" s="22">
        <v>0.88805794741223298</v>
      </c>
      <c r="K155" s="22">
        <v>0</v>
      </c>
      <c r="L155" s="22">
        <v>1.15187045379243</v>
      </c>
      <c r="M155" s="22">
        <v>1.30711070128398</v>
      </c>
      <c r="N155" s="22">
        <v>0.58932485292965298</v>
      </c>
      <c r="O155" s="22">
        <v>0</v>
      </c>
      <c r="P155" s="22">
        <v>1.1053608708176299</v>
      </c>
      <c r="Q155" s="22">
        <v>1.1160897085011801</v>
      </c>
      <c r="R155" s="22">
        <v>1.27874777617549</v>
      </c>
      <c r="S155" s="22">
        <v>1.98639680232532</v>
      </c>
      <c r="T155" s="22">
        <v>0</v>
      </c>
      <c r="U155" s="22">
        <v>4.84</v>
      </c>
      <c r="V155" s="22">
        <v>25.38</v>
      </c>
      <c r="W155" s="22">
        <v>39.880000000000003</v>
      </c>
      <c r="X155" s="22">
        <v>53.55</v>
      </c>
      <c r="Y155" s="22">
        <v>21.34</v>
      </c>
      <c r="Z155" s="22">
        <v>47.73</v>
      </c>
      <c r="AA155" s="22">
        <v>66.9375</v>
      </c>
      <c r="AB155" s="22">
        <v>105.78</v>
      </c>
      <c r="AC155" s="22" t="s">
        <v>62</v>
      </c>
      <c r="AD155" s="22">
        <v>32.000588235294103</v>
      </c>
      <c r="AE155" s="22">
        <v>33.22</v>
      </c>
      <c r="AF155" s="22">
        <v>57.931999999999903</v>
      </c>
      <c r="AG155" s="22">
        <v>54.155000000000001</v>
      </c>
      <c r="AH155" s="22">
        <v>13</v>
      </c>
      <c r="AI155" s="22">
        <v>0</v>
      </c>
      <c r="AJ155" s="22">
        <v>20</v>
      </c>
      <c r="AK155" s="22">
        <f t="shared" si="4"/>
        <v>0.65</v>
      </c>
      <c r="AL155" s="22" t="s">
        <v>523</v>
      </c>
      <c r="AM155" s="22" t="s">
        <v>523</v>
      </c>
      <c r="AN155" s="14" t="s">
        <v>524</v>
      </c>
      <c r="AO155" s="15" t="s">
        <v>523</v>
      </c>
      <c r="AP155" s="15">
        <f t="shared" si="5"/>
        <v>0</v>
      </c>
      <c r="AS155" s="15">
        <v>7</v>
      </c>
      <c r="AT155" s="15">
        <v>50.1724999999999</v>
      </c>
      <c r="AU155" s="15">
        <v>40.65</v>
      </c>
      <c r="AV155" s="15">
        <v>39.598571428571397</v>
      </c>
      <c r="AW155" s="15">
        <v>22.89</v>
      </c>
      <c r="BE155" s="15">
        <v>19.54</v>
      </c>
      <c r="BF155" s="15">
        <v>33.842500000000001</v>
      </c>
      <c r="BG155" s="15">
        <v>56.98</v>
      </c>
      <c r="BH155" s="15">
        <v>99.85</v>
      </c>
      <c r="BI155" s="15">
        <v>21.09</v>
      </c>
      <c r="BJ155" s="15">
        <v>21.715</v>
      </c>
      <c r="BK155" s="15">
        <v>40.034999999999997</v>
      </c>
      <c r="BL155" s="15">
        <v>109.71</v>
      </c>
    </row>
    <row r="156" spans="1:64">
      <c r="A156" s="22">
        <v>0.98052622090669705</v>
      </c>
      <c r="B156" s="22">
        <v>0.99043218822548396</v>
      </c>
      <c r="C156" s="22">
        <v>1.21833236201409</v>
      </c>
      <c r="D156" s="22">
        <v>0</v>
      </c>
      <c r="E156" s="22">
        <v>0</v>
      </c>
      <c r="F156" s="22">
        <v>0</v>
      </c>
      <c r="G156" s="22">
        <v>1.9871110725844501</v>
      </c>
      <c r="H156" s="22">
        <v>1.3892990149347</v>
      </c>
      <c r="I156" s="22">
        <v>0.77856717743651105</v>
      </c>
      <c r="J156" s="22">
        <v>0.85423105348329598</v>
      </c>
      <c r="K156" s="22">
        <v>0</v>
      </c>
      <c r="L156" s="22">
        <v>0.861306801286567</v>
      </c>
      <c r="M156" s="22">
        <v>1.1214787483700701</v>
      </c>
      <c r="N156" s="22">
        <v>1.0655635178798599</v>
      </c>
      <c r="O156" s="22">
        <v>0</v>
      </c>
      <c r="P156" s="22">
        <v>1.0312064219730399</v>
      </c>
      <c r="Q156" s="22">
        <v>1.5377585821045801</v>
      </c>
      <c r="R156" s="22">
        <v>0.93928176141007602</v>
      </c>
      <c r="S156" s="22">
        <v>0</v>
      </c>
      <c r="T156" s="22">
        <v>0</v>
      </c>
      <c r="U156" s="22">
        <v>0.24</v>
      </c>
      <c r="V156" s="22">
        <v>1.72</v>
      </c>
      <c r="W156" s="22">
        <v>2.87</v>
      </c>
      <c r="X156" s="22">
        <v>3.81</v>
      </c>
      <c r="Y156" s="22">
        <v>1.6</v>
      </c>
      <c r="Z156" s="22">
        <v>2.03249999999999</v>
      </c>
      <c r="AA156" s="22">
        <v>6.2275</v>
      </c>
      <c r="AB156" s="22">
        <v>14.43</v>
      </c>
      <c r="AC156" s="22" t="s">
        <v>62</v>
      </c>
      <c r="AD156" s="22">
        <v>2.21823529411764</v>
      </c>
      <c r="AE156" s="22">
        <v>2.25</v>
      </c>
      <c r="AF156" s="22">
        <v>4.4814999999999898</v>
      </c>
      <c r="AG156" s="22">
        <v>3.73</v>
      </c>
      <c r="AH156" s="22">
        <v>13</v>
      </c>
      <c r="AI156" s="22">
        <v>0</v>
      </c>
      <c r="AJ156" s="22">
        <v>20</v>
      </c>
      <c r="AK156" s="22">
        <f t="shared" si="4"/>
        <v>0.65</v>
      </c>
      <c r="AL156" s="22" t="s">
        <v>525</v>
      </c>
      <c r="AM156" s="22" t="s">
        <v>525</v>
      </c>
      <c r="AN156" s="14" t="s">
        <v>526</v>
      </c>
      <c r="AO156" s="15" t="s">
        <v>525</v>
      </c>
      <c r="AP156" s="15">
        <f t="shared" si="5"/>
        <v>0</v>
      </c>
      <c r="AQ156" s="15">
        <v>0</v>
      </c>
      <c r="AR156" s="15">
        <v>1</v>
      </c>
      <c r="AS156" s="15">
        <v>7</v>
      </c>
      <c r="AT156" s="15">
        <v>3.7974999999999999</v>
      </c>
      <c r="AU156" s="15">
        <v>3.79</v>
      </c>
      <c r="AV156" s="15">
        <v>2.64</v>
      </c>
      <c r="AW156" s="15">
        <v>1.52</v>
      </c>
      <c r="AX156" s="15">
        <v>0</v>
      </c>
      <c r="AY156" s="15">
        <v>0</v>
      </c>
      <c r="AZ156" s="15">
        <v>0</v>
      </c>
      <c r="BA156" s="15">
        <v>0</v>
      </c>
      <c r="BB156" s="15">
        <v>0</v>
      </c>
      <c r="BC156" s="15">
        <v>0</v>
      </c>
      <c r="BD156" s="15">
        <v>-0.62508931370726795</v>
      </c>
      <c r="BE156" s="15">
        <v>0.93</v>
      </c>
      <c r="BF156" s="15">
        <v>2.6324999999999998</v>
      </c>
      <c r="BG156" s="15">
        <v>4.9550000000000001</v>
      </c>
      <c r="BH156" s="15">
        <v>6.68</v>
      </c>
      <c r="BI156" s="15">
        <v>0.99</v>
      </c>
      <c r="BJ156" s="15">
        <v>1.48</v>
      </c>
      <c r="BK156" s="15">
        <v>2.4350000000000001</v>
      </c>
      <c r="BL156" s="15">
        <v>8.14</v>
      </c>
    </row>
    <row r="157" spans="1:64">
      <c r="A157" s="22">
        <v>0.79143464584914502</v>
      </c>
      <c r="B157" s="22">
        <v>0.79148037133351301</v>
      </c>
      <c r="C157" s="22">
        <v>0.64964684615245405</v>
      </c>
      <c r="D157" s="22">
        <v>0</v>
      </c>
      <c r="E157" s="22">
        <v>1.0819298796039101</v>
      </c>
      <c r="F157" s="22">
        <v>1.1116675793577</v>
      </c>
      <c r="G157" s="22">
        <v>0</v>
      </c>
      <c r="H157" s="22">
        <v>1.87157649950375</v>
      </c>
      <c r="I157" s="22">
        <v>0</v>
      </c>
      <c r="J157" s="22">
        <v>1.3790480435883099</v>
      </c>
      <c r="K157" s="22">
        <v>0</v>
      </c>
      <c r="L157" s="22">
        <v>0.78926333520696002</v>
      </c>
      <c r="M157" s="22">
        <v>0.84183733747739797</v>
      </c>
      <c r="N157" s="22">
        <v>0.66142490703452494</v>
      </c>
      <c r="O157" s="22">
        <v>0</v>
      </c>
      <c r="P157" s="22">
        <v>1.39617073360112</v>
      </c>
      <c r="Q157" s="22">
        <v>1.93802714992845</v>
      </c>
      <c r="R157" s="22">
        <v>1.5417688718231399</v>
      </c>
      <c r="S157" s="22">
        <v>0</v>
      </c>
      <c r="T157" s="22">
        <v>0</v>
      </c>
      <c r="U157" s="22">
        <v>0.17</v>
      </c>
      <c r="V157" s="22">
        <v>2.17</v>
      </c>
      <c r="W157" s="22">
        <v>4.45</v>
      </c>
      <c r="X157" s="22">
        <v>6.69</v>
      </c>
      <c r="Y157" s="22">
        <v>1.08</v>
      </c>
      <c r="Z157" s="22">
        <v>5.37</v>
      </c>
      <c r="AA157" s="22">
        <v>8.7949999999999999</v>
      </c>
      <c r="AB157" s="22">
        <v>11.07</v>
      </c>
      <c r="AC157" s="22" t="s">
        <v>62</v>
      </c>
      <c r="AD157" s="22">
        <v>3.2788235294117598</v>
      </c>
      <c r="AE157" s="22">
        <v>3.05</v>
      </c>
      <c r="AF157" s="22">
        <v>7.0979999999999999</v>
      </c>
      <c r="AG157" s="22">
        <v>7.6050000000000004</v>
      </c>
      <c r="AH157" s="22">
        <v>13</v>
      </c>
      <c r="AI157" s="22">
        <v>0</v>
      </c>
      <c r="AJ157" s="22">
        <v>20</v>
      </c>
      <c r="AK157" s="22">
        <f t="shared" si="4"/>
        <v>0.65</v>
      </c>
      <c r="AL157" s="22" t="s">
        <v>527</v>
      </c>
      <c r="AM157" s="22" t="s">
        <v>527</v>
      </c>
      <c r="AN157" s="14" t="s">
        <v>528</v>
      </c>
      <c r="AO157" s="15" t="s">
        <v>527</v>
      </c>
      <c r="AP157" s="15">
        <f t="shared" si="5"/>
        <v>0</v>
      </c>
      <c r="AQ157" s="15">
        <v>0</v>
      </c>
      <c r="AR157" s="15">
        <v>1</v>
      </c>
      <c r="AS157" s="15">
        <v>7</v>
      </c>
      <c r="AT157" s="15">
        <v>4.9924999999999997</v>
      </c>
      <c r="AU157" s="15">
        <v>3.66</v>
      </c>
      <c r="AV157" s="15">
        <v>2.7471428571428498</v>
      </c>
      <c r="AW157" s="15">
        <v>2.5499999999999998</v>
      </c>
      <c r="AX157" s="15">
        <v>0</v>
      </c>
      <c r="AY157" s="15">
        <v>0</v>
      </c>
      <c r="AZ157" s="15">
        <v>0</v>
      </c>
      <c r="BA157" s="15">
        <v>0</v>
      </c>
      <c r="BB157" s="15">
        <v>0</v>
      </c>
      <c r="BC157" s="15">
        <v>0</v>
      </c>
      <c r="BD157" s="15">
        <v>-0.73237057751238799</v>
      </c>
      <c r="BE157" s="15">
        <v>2.27</v>
      </c>
      <c r="BF157" s="15">
        <v>2.9375</v>
      </c>
      <c r="BG157" s="15">
        <v>5.7149999999999999</v>
      </c>
      <c r="BH157" s="15">
        <v>10.38</v>
      </c>
      <c r="BI157" s="15">
        <v>1.61</v>
      </c>
      <c r="BJ157" s="15">
        <v>1.99</v>
      </c>
      <c r="BK157" s="15">
        <v>2.95</v>
      </c>
      <c r="BL157" s="15">
        <v>5.19</v>
      </c>
    </row>
    <row r="158" spans="1:64">
      <c r="A158" s="22">
        <v>0</v>
      </c>
      <c r="B158" s="22">
        <v>0.776604090254152</v>
      </c>
      <c r="C158" s="22">
        <v>0.68108783131510497</v>
      </c>
      <c r="D158" s="22">
        <v>0</v>
      </c>
      <c r="E158" s="22">
        <v>0.87491949402457403</v>
      </c>
      <c r="F158" s="22">
        <v>0</v>
      </c>
      <c r="G158" s="22">
        <v>0.88804161886426003</v>
      </c>
      <c r="H158" s="22">
        <v>1.4545035455669999</v>
      </c>
      <c r="I158" s="22">
        <v>0.99554740748419501</v>
      </c>
      <c r="J158" s="22">
        <v>1.0997399917783699</v>
      </c>
      <c r="K158" s="22">
        <v>0</v>
      </c>
      <c r="L158" s="22">
        <v>0</v>
      </c>
      <c r="M158" s="22">
        <v>1.33393680412634</v>
      </c>
      <c r="N158" s="22">
        <v>0.72742567677172298</v>
      </c>
      <c r="O158" s="22">
        <v>0</v>
      </c>
      <c r="P158" s="22">
        <v>1.3222311741616799</v>
      </c>
      <c r="Q158" s="22">
        <v>1.23690096701165</v>
      </c>
      <c r="R158" s="22">
        <v>1.6017145595923199</v>
      </c>
      <c r="S158" s="22">
        <v>1.9056455240208401</v>
      </c>
      <c r="T158" s="22">
        <v>0</v>
      </c>
      <c r="U158" s="22">
        <v>28.84</v>
      </c>
      <c r="V158" s="22">
        <v>44.83</v>
      </c>
      <c r="W158" s="22">
        <v>65.16</v>
      </c>
      <c r="X158" s="22">
        <v>86.3</v>
      </c>
      <c r="Y158" s="22">
        <v>32.270000000000003</v>
      </c>
      <c r="Z158" s="22">
        <v>68.772499999999994</v>
      </c>
      <c r="AA158" s="22">
        <v>126.46250000000001</v>
      </c>
      <c r="AB158" s="22">
        <v>186.12</v>
      </c>
      <c r="AC158" s="22" t="s">
        <v>62</v>
      </c>
      <c r="AD158" s="22">
        <v>53.714117647058799</v>
      </c>
      <c r="AE158" s="22">
        <v>47.62</v>
      </c>
      <c r="AF158" s="22">
        <v>99.833500000000001</v>
      </c>
      <c r="AG158" s="22">
        <v>96.734999999999999</v>
      </c>
      <c r="AH158" s="22">
        <v>13</v>
      </c>
      <c r="AI158" s="22">
        <v>0</v>
      </c>
      <c r="AJ158" s="22">
        <v>20</v>
      </c>
      <c r="AK158" s="22">
        <f t="shared" si="4"/>
        <v>0.65</v>
      </c>
      <c r="AL158" s="22" t="s">
        <v>529</v>
      </c>
      <c r="AM158" s="22" t="s">
        <v>529</v>
      </c>
      <c r="AN158" s="14" t="s">
        <v>530</v>
      </c>
      <c r="AO158" s="15" t="s">
        <v>529</v>
      </c>
      <c r="AP158" s="15">
        <f t="shared" si="5"/>
        <v>0</v>
      </c>
      <c r="AQ158" s="15">
        <v>0</v>
      </c>
      <c r="AR158" s="15">
        <v>1</v>
      </c>
      <c r="AS158" s="15">
        <v>7</v>
      </c>
      <c r="AT158" s="15">
        <v>142.16499999999999</v>
      </c>
      <c r="AU158" s="15">
        <v>145.94999999999999</v>
      </c>
      <c r="AV158" s="15">
        <v>105.241428571428</v>
      </c>
      <c r="AW158" s="15">
        <v>62.03</v>
      </c>
      <c r="AX158" s="15">
        <v>0</v>
      </c>
      <c r="AY158" s="15">
        <v>0</v>
      </c>
      <c r="AZ158" s="15">
        <v>0</v>
      </c>
      <c r="BA158" s="15">
        <v>0</v>
      </c>
      <c r="BB158" s="15">
        <v>0</v>
      </c>
      <c r="BC158" s="15">
        <v>0</v>
      </c>
      <c r="BD158" s="15">
        <v>-0.64759599165396498</v>
      </c>
      <c r="BE158" s="15">
        <v>55.11</v>
      </c>
      <c r="BF158" s="15">
        <v>111.99</v>
      </c>
      <c r="BG158" s="15">
        <v>176.125</v>
      </c>
      <c r="BH158" s="15">
        <v>221.65</v>
      </c>
      <c r="BI158" s="15">
        <v>47.08</v>
      </c>
      <c r="BJ158" s="15">
        <v>57.305</v>
      </c>
      <c r="BK158" s="15">
        <v>101.685</v>
      </c>
      <c r="BL158" s="15">
        <v>309.60000000000002</v>
      </c>
    </row>
    <row r="159" spans="1:64">
      <c r="A159" s="22">
        <v>0</v>
      </c>
      <c r="B159" s="22">
        <v>0</v>
      </c>
      <c r="C159" s="22">
        <v>0</v>
      </c>
      <c r="D159" s="22">
        <v>0.67862676606856298</v>
      </c>
      <c r="E159" s="22">
        <v>0.78092722098892198</v>
      </c>
      <c r="F159" s="22">
        <v>0</v>
      </c>
      <c r="G159" s="22">
        <v>1.7853850504098201</v>
      </c>
      <c r="H159" s="22">
        <v>0.71930431824521401</v>
      </c>
      <c r="I159" s="22">
        <v>0.68382280146399499</v>
      </c>
      <c r="J159" s="22">
        <v>0.58633033780069699</v>
      </c>
      <c r="K159" s="22">
        <v>0</v>
      </c>
      <c r="L159" s="22">
        <v>0.84342724182334206</v>
      </c>
      <c r="M159" s="22">
        <v>1.0639547326976</v>
      </c>
      <c r="N159" s="22">
        <v>0.88541014496838999</v>
      </c>
      <c r="O159" s="22">
        <v>0</v>
      </c>
      <c r="P159" s="22">
        <v>1.1119028486307001</v>
      </c>
      <c r="Q159" s="22">
        <v>0.73286967276482096</v>
      </c>
      <c r="R159" s="22">
        <v>1.15691598102813</v>
      </c>
      <c r="S159" s="22">
        <v>1.3816543803746399</v>
      </c>
      <c r="T159" s="22">
        <v>0</v>
      </c>
      <c r="U159" s="22">
        <v>6.52</v>
      </c>
      <c r="V159" s="22">
        <v>16.850000000000001</v>
      </c>
      <c r="W159" s="22">
        <v>24.34</v>
      </c>
      <c r="X159" s="22">
        <v>45.07</v>
      </c>
      <c r="Y159" s="22">
        <v>16.760000000000002</v>
      </c>
      <c r="Z159" s="22">
        <v>28.302499999999998</v>
      </c>
      <c r="AA159" s="22">
        <v>42.072499999999998</v>
      </c>
      <c r="AB159" s="22">
        <v>76.56</v>
      </c>
      <c r="AC159" s="22" t="s">
        <v>62</v>
      </c>
      <c r="AD159" s="22">
        <v>21.1888235294117</v>
      </c>
      <c r="AE159" s="22">
        <v>19.920000000000002</v>
      </c>
      <c r="AF159" s="22">
        <v>37.6829999999999</v>
      </c>
      <c r="AG159" s="22">
        <v>35.085000000000001</v>
      </c>
      <c r="AH159" s="22">
        <v>13</v>
      </c>
      <c r="AI159" s="22">
        <v>0</v>
      </c>
      <c r="AJ159" s="22">
        <v>20</v>
      </c>
      <c r="AK159" s="22">
        <f t="shared" si="4"/>
        <v>0.65</v>
      </c>
      <c r="AL159" s="22" t="s">
        <v>531</v>
      </c>
      <c r="AM159" s="22" t="s">
        <v>531</v>
      </c>
      <c r="AN159" s="14" t="s">
        <v>532</v>
      </c>
      <c r="AO159" s="15" t="s">
        <v>531</v>
      </c>
      <c r="AP159" s="15">
        <f t="shared" si="5"/>
        <v>0</v>
      </c>
      <c r="AQ159" s="15">
        <v>0</v>
      </c>
      <c r="AR159" s="15">
        <v>0</v>
      </c>
      <c r="AS159" s="15">
        <v>7</v>
      </c>
      <c r="AT159" s="15">
        <v>16.9375</v>
      </c>
      <c r="AU159" s="15">
        <v>18.04</v>
      </c>
      <c r="AV159" s="15">
        <v>15.0814285714285</v>
      </c>
      <c r="AW159" s="15">
        <v>11.49</v>
      </c>
      <c r="AX159" s="15">
        <v>0</v>
      </c>
      <c r="AY159" s="15">
        <v>0</v>
      </c>
      <c r="AZ159" s="15">
        <v>0</v>
      </c>
      <c r="BA159" s="15">
        <v>0</v>
      </c>
      <c r="BB159" s="15">
        <v>0</v>
      </c>
      <c r="BC159" s="15">
        <v>0</v>
      </c>
      <c r="BD159" s="15">
        <v>0</v>
      </c>
      <c r="BE159" s="15">
        <v>6.89</v>
      </c>
      <c r="BF159" s="15">
        <v>14.344999999999899</v>
      </c>
      <c r="BG159" s="15">
        <v>20.6325</v>
      </c>
      <c r="BH159" s="15">
        <v>24.78</v>
      </c>
      <c r="BI159" s="15">
        <v>7.31</v>
      </c>
      <c r="BJ159" s="15">
        <v>9.8699999999999992</v>
      </c>
      <c r="BK159" s="15">
        <v>17.18</v>
      </c>
      <c r="BL159" s="15">
        <v>32.67</v>
      </c>
    </row>
    <row r="160" spans="1:64">
      <c r="A160" s="22">
        <v>0</v>
      </c>
      <c r="B160" s="22">
        <v>0</v>
      </c>
      <c r="C160" s="22">
        <v>0</v>
      </c>
      <c r="D160" s="22">
        <v>0.60816615487705405</v>
      </c>
      <c r="E160" s="22">
        <v>0</v>
      </c>
      <c r="F160" s="22">
        <v>0</v>
      </c>
      <c r="G160" s="22">
        <v>1.7152610817029299</v>
      </c>
      <c r="H160" s="22">
        <v>0.99031090746741601</v>
      </c>
      <c r="I160" s="22">
        <v>0.78324489714515599</v>
      </c>
      <c r="J160" s="22">
        <v>0.69495533530410702</v>
      </c>
      <c r="K160" s="22">
        <v>0</v>
      </c>
      <c r="L160" s="22">
        <v>0.83547513416131602</v>
      </c>
      <c r="M160" s="22">
        <v>0.99137933770310405</v>
      </c>
      <c r="N160" s="22">
        <v>1.19722272999976</v>
      </c>
      <c r="O160" s="22">
        <v>0</v>
      </c>
      <c r="P160" s="22">
        <v>1.16692976500765</v>
      </c>
      <c r="Q160" s="22">
        <v>0.91196438731052398</v>
      </c>
      <c r="R160" s="22">
        <v>1.2442934612093901</v>
      </c>
      <c r="S160" s="22">
        <v>1.4259136500246901</v>
      </c>
      <c r="T160" s="22">
        <v>0.80417010827885804</v>
      </c>
      <c r="U160" s="22">
        <v>2.19</v>
      </c>
      <c r="V160" s="22">
        <v>4.66</v>
      </c>
      <c r="W160" s="22">
        <v>6.29</v>
      </c>
      <c r="X160" s="22">
        <v>7.44</v>
      </c>
      <c r="Y160" s="22">
        <v>5.03</v>
      </c>
      <c r="Z160" s="22">
        <v>7.9175000000000004</v>
      </c>
      <c r="AA160" s="22">
        <v>12.477499999999999</v>
      </c>
      <c r="AB160" s="22">
        <v>16.72</v>
      </c>
      <c r="AC160" s="22" t="s">
        <v>62</v>
      </c>
      <c r="AD160" s="22">
        <v>5.31</v>
      </c>
      <c r="AE160" s="22">
        <v>5.58</v>
      </c>
      <c r="AF160" s="22">
        <v>10.2404999999999</v>
      </c>
      <c r="AG160" s="22">
        <v>9.0350000000000001</v>
      </c>
      <c r="AH160" s="22">
        <v>13</v>
      </c>
      <c r="AI160" s="22">
        <v>0</v>
      </c>
      <c r="AJ160" s="22">
        <v>20</v>
      </c>
      <c r="AK160" s="22">
        <f t="shared" si="4"/>
        <v>0.65</v>
      </c>
      <c r="AL160" s="22" t="s">
        <v>533</v>
      </c>
      <c r="AM160" s="22" t="s">
        <v>533</v>
      </c>
      <c r="AN160" s="14" t="s">
        <v>534</v>
      </c>
      <c r="AO160" s="15" t="s">
        <v>533</v>
      </c>
      <c r="AP160" s="15">
        <f t="shared" si="5"/>
        <v>0</v>
      </c>
      <c r="AS160" s="15">
        <v>7</v>
      </c>
      <c r="AT160" s="15">
        <v>3.3274999999999899</v>
      </c>
      <c r="AU160" s="15">
        <v>3.7349999999999999</v>
      </c>
      <c r="AV160" s="15">
        <v>2.8242857142857098</v>
      </c>
      <c r="AW160" s="15">
        <v>1.71</v>
      </c>
      <c r="BE160" s="15">
        <v>1.21</v>
      </c>
      <c r="BF160" s="15">
        <v>2.9349999999999898</v>
      </c>
      <c r="BG160" s="15">
        <v>4.1274999999999897</v>
      </c>
      <c r="BH160" s="15">
        <v>4.63</v>
      </c>
      <c r="BI160" s="15">
        <v>1.28</v>
      </c>
      <c r="BJ160" s="15">
        <v>1.665</v>
      </c>
      <c r="BK160" s="15">
        <v>3.55</v>
      </c>
      <c r="BL160" s="15">
        <v>6.35</v>
      </c>
    </row>
    <row r="161" spans="1:64">
      <c r="A161" s="22">
        <v>1.05603395656093</v>
      </c>
      <c r="B161" s="22">
        <v>0</v>
      </c>
      <c r="C161" s="22">
        <v>0</v>
      </c>
      <c r="D161" s="22">
        <v>0.96473757128473403</v>
      </c>
      <c r="E161" s="22">
        <v>0</v>
      </c>
      <c r="F161" s="22">
        <v>0</v>
      </c>
      <c r="G161" s="22">
        <v>1.1470359912079799</v>
      </c>
      <c r="H161" s="22">
        <v>0</v>
      </c>
      <c r="I161" s="22">
        <v>0.80466528333223797</v>
      </c>
      <c r="J161" s="22">
        <v>1.1884541021909301</v>
      </c>
      <c r="K161" s="22">
        <v>0.60890142065763597</v>
      </c>
      <c r="L161" s="22">
        <v>1.35352019212797</v>
      </c>
      <c r="M161" s="22">
        <v>0.68117665315865605</v>
      </c>
      <c r="N161" s="22">
        <v>0</v>
      </c>
      <c r="O161" s="22">
        <v>0</v>
      </c>
      <c r="P161" s="22">
        <v>0.69515955089442705</v>
      </c>
      <c r="Q161" s="22">
        <v>0.853672931712392</v>
      </c>
      <c r="R161" s="22">
        <v>1.13744117988573</v>
      </c>
      <c r="S161" s="22">
        <v>0.93116050759929703</v>
      </c>
      <c r="T161" s="22">
        <v>0.97210708391871103</v>
      </c>
      <c r="U161" s="22">
        <v>6.17</v>
      </c>
      <c r="V161" s="22">
        <v>9.1199999999999992</v>
      </c>
      <c r="W161" s="22">
        <v>15.81</v>
      </c>
      <c r="X161" s="22">
        <v>22.49</v>
      </c>
      <c r="Y161" s="22">
        <v>6.39</v>
      </c>
      <c r="Z161" s="22">
        <v>14.265000000000001</v>
      </c>
      <c r="AA161" s="22">
        <v>28.002500000000001</v>
      </c>
      <c r="AB161" s="22">
        <v>45.7</v>
      </c>
      <c r="AC161" s="22" t="s">
        <v>62</v>
      </c>
      <c r="AD161" s="22">
        <v>12.642941176470501</v>
      </c>
      <c r="AE161" s="22">
        <v>11.31</v>
      </c>
      <c r="AF161" s="22">
        <v>21.849999999999898</v>
      </c>
      <c r="AG161" s="22">
        <v>17.689999999999898</v>
      </c>
      <c r="AH161" s="22">
        <v>13</v>
      </c>
      <c r="AI161" s="22">
        <v>0</v>
      </c>
      <c r="AJ161" s="22">
        <v>20</v>
      </c>
      <c r="AK161" s="22">
        <f t="shared" si="4"/>
        <v>0.65</v>
      </c>
      <c r="AL161" s="22" t="s">
        <v>535</v>
      </c>
      <c r="AM161" s="22" t="s">
        <v>535</v>
      </c>
      <c r="AN161" s="14" t="s">
        <v>536</v>
      </c>
      <c r="AO161" s="15" t="s">
        <v>535</v>
      </c>
      <c r="AP161" s="15">
        <f t="shared" si="5"/>
        <v>0</v>
      </c>
      <c r="AQ161" s="15">
        <v>0</v>
      </c>
      <c r="AR161" s="15">
        <v>0</v>
      </c>
      <c r="AS161" s="15">
        <v>7</v>
      </c>
      <c r="AT161" s="15">
        <v>26.1325</v>
      </c>
      <c r="AU161" s="15">
        <v>31.885000000000002</v>
      </c>
      <c r="AV161" s="15">
        <v>18.668571428571401</v>
      </c>
      <c r="AW161" s="15">
        <v>9.61</v>
      </c>
      <c r="AX161" s="15">
        <v>0</v>
      </c>
      <c r="AY161" s="15">
        <v>0</v>
      </c>
      <c r="AZ161" s="15">
        <v>0</v>
      </c>
      <c r="BA161" s="15">
        <v>0</v>
      </c>
      <c r="BB161" s="15">
        <v>0</v>
      </c>
      <c r="BC161" s="15">
        <v>0</v>
      </c>
      <c r="BD161" s="15">
        <v>0</v>
      </c>
      <c r="BE161" s="15">
        <v>6.31</v>
      </c>
      <c r="BF161" s="15">
        <v>23.837499999999999</v>
      </c>
      <c r="BG161" s="15">
        <v>34.18</v>
      </c>
      <c r="BH161" s="15">
        <v>34.450000000000003</v>
      </c>
      <c r="BI161" s="15">
        <v>7.75</v>
      </c>
      <c r="BJ161" s="15">
        <v>9.3350000000000009</v>
      </c>
      <c r="BK161" s="15">
        <v>27.09</v>
      </c>
      <c r="BL161" s="15">
        <v>40.47</v>
      </c>
    </row>
    <row r="162" spans="1:64">
      <c r="A162" s="22">
        <v>0</v>
      </c>
      <c r="B162" s="22">
        <v>0</v>
      </c>
      <c r="C162" s="22">
        <v>0</v>
      </c>
      <c r="D162" s="22">
        <v>0.82427219485984204</v>
      </c>
      <c r="E162" s="22">
        <v>0</v>
      </c>
      <c r="F162" s="22">
        <v>0</v>
      </c>
      <c r="G162" s="22">
        <v>1.21495114293276</v>
      </c>
      <c r="H162" s="22">
        <v>0.93613163622937101</v>
      </c>
      <c r="I162" s="22">
        <v>0.90430468806737996</v>
      </c>
      <c r="J162" s="22">
        <v>1.01632656588751</v>
      </c>
      <c r="K162" s="22">
        <v>0</v>
      </c>
      <c r="L162" s="22">
        <v>1.02158653034786</v>
      </c>
      <c r="M162" s="22">
        <v>0.98146848542429499</v>
      </c>
      <c r="N162" s="22">
        <v>0.63352276751866898</v>
      </c>
      <c r="O162" s="22">
        <v>0</v>
      </c>
      <c r="P162" s="22">
        <v>0.86847454056097595</v>
      </c>
      <c r="Q162" s="22">
        <v>0.92422100342124203</v>
      </c>
      <c r="R162" s="22">
        <v>0.71541219631206099</v>
      </c>
      <c r="S162" s="22">
        <v>1.20963456937013</v>
      </c>
      <c r="T162" s="22">
        <v>0.93720339313415302</v>
      </c>
      <c r="U162" s="22">
        <v>22.46</v>
      </c>
      <c r="V162" s="22">
        <v>37.29</v>
      </c>
      <c r="W162" s="22">
        <v>55.33</v>
      </c>
      <c r="X162" s="22">
        <v>85.88</v>
      </c>
      <c r="Y162" s="22">
        <v>21.18</v>
      </c>
      <c r="Z162" s="22">
        <v>59.602499999999999</v>
      </c>
      <c r="AA162" s="22">
        <v>94.805000000000007</v>
      </c>
      <c r="AB162" s="22">
        <v>204.12</v>
      </c>
      <c r="AC162" s="22" t="s">
        <v>62</v>
      </c>
      <c r="AD162" s="22">
        <v>47.565882352941102</v>
      </c>
      <c r="AE162" s="22">
        <v>44.95</v>
      </c>
      <c r="AF162" s="22">
        <v>84.290499999999994</v>
      </c>
      <c r="AG162" s="22">
        <v>79.215000000000003</v>
      </c>
      <c r="AH162" s="22">
        <v>13</v>
      </c>
      <c r="AI162" s="22">
        <v>0</v>
      </c>
      <c r="AJ162" s="22">
        <v>20</v>
      </c>
      <c r="AK162" s="22">
        <f t="shared" si="4"/>
        <v>0.65</v>
      </c>
      <c r="AL162" s="22" t="s">
        <v>537</v>
      </c>
      <c r="AM162" s="22" t="s">
        <v>537</v>
      </c>
      <c r="AN162" s="14" t="s">
        <v>538</v>
      </c>
      <c r="AO162" s="15" t="s">
        <v>537</v>
      </c>
      <c r="AP162" s="15">
        <f t="shared" si="5"/>
        <v>0</v>
      </c>
      <c r="AQ162" s="15">
        <v>0</v>
      </c>
      <c r="AR162" s="15">
        <v>0</v>
      </c>
      <c r="AS162" s="15">
        <v>7</v>
      </c>
      <c r="AT162" s="15">
        <v>40.61</v>
      </c>
      <c r="AU162" s="15">
        <v>43.575000000000003</v>
      </c>
      <c r="AV162" s="15">
        <v>33.312857142857098</v>
      </c>
      <c r="AW162" s="15">
        <v>21.22</v>
      </c>
      <c r="AX162" s="15">
        <v>0</v>
      </c>
      <c r="AY162" s="15">
        <v>0</v>
      </c>
      <c r="AZ162" s="15">
        <v>0</v>
      </c>
      <c r="BA162" s="15">
        <v>0</v>
      </c>
      <c r="BB162" s="15">
        <v>0</v>
      </c>
      <c r="BC162" s="15">
        <v>0</v>
      </c>
      <c r="BD162" s="15">
        <v>0</v>
      </c>
      <c r="BE162" s="15">
        <v>16.260000000000002</v>
      </c>
      <c r="BF162" s="15">
        <v>35.79</v>
      </c>
      <c r="BG162" s="15">
        <v>48.395000000000003</v>
      </c>
      <c r="BH162" s="15">
        <v>59.03</v>
      </c>
      <c r="BI162" s="15">
        <v>16.739999999999998</v>
      </c>
      <c r="BJ162" s="15">
        <v>20.555</v>
      </c>
      <c r="BK162" s="15">
        <v>44.28</v>
      </c>
      <c r="BL162" s="15">
        <v>65.56</v>
      </c>
    </row>
    <row r="163" spans="1:64">
      <c r="A163" s="22">
        <v>0</v>
      </c>
      <c r="B163" s="22">
        <v>0</v>
      </c>
      <c r="C163" s="22">
        <v>1.6061150165867799</v>
      </c>
      <c r="D163" s="22">
        <v>0</v>
      </c>
      <c r="E163" s="22">
        <v>1.5092582823781</v>
      </c>
      <c r="F163" s="22">
        <v>1.63863974774462</v>
      </c>
      <c r="G163" s="22">
        <v>4.8075892593367797</v>
      </c>
      <c r="H163" s="22">
        <v>3.56592629091692</v>
      </c>
      <c r="I163" s="22">
        <v>0.75479652275077203</v>
      </c>
      <c r="J163" s="22">
        <v>1.0658970910275001</v>
      </c>
      <c r="K163" s="22">
        <v>0</v>
      </c>
      <c r="L163" s="22">
        <v>0</v>
      </c>
      <c r="M163" s="22">
        <v>2.0714943000324002</v>
      </c>
      <c r="N163" s="22">
        <v>2.94103283933197</v>
      </c>
      <c r="O163" s="22">
        <v>1.6416734633774599</v>
      </c>
      <c r="P163" s="22">
        <v>3.3187326675143498</v>
      </c>
      <c r="Q163" s="22">
        <v>3.0285074872858901</v>
      </c>
      <c r="R163" s="22">
        <v>3.4835521322848999</v>
      </c>
      <c r="S163" s="22">
        <v>0</v>
      </c>
      <c r="T163" s="22">
        <v>0</v>
      </c>
      <c r="U163" s="22">
        <v>0</v>
      </c>
      <c r="V163" s="22">
        <v>1.56</v>
      </c>
      <c r="W163" s="22">
        <v>2.96</v>
      </c>
      <c r="X163" s="22">
        <v>4.22</v>
      </c>
      <c r="Y163" s="22">
        <v>1.53</v>
      </c>
      <c r="Z163" s="22">
        <v>3.6724999999999999</v>
      </c>
      <c r="AA163" s="22">
        <v>14.1325</v>
      </c>
      <c r="AB163" s="22">
        <v>34.92</v>
      </c>
      <c r="AC163" s="22" t="s">
        <v>62</v>
      </c>
      <c r="AD163" s="22">
        <v>2.3364705882352901</v>
      </c>
      <c r="AE163" s="22">
        <v>2.71</v>
      </c>
      <c r="AF163" s="22">
        <v>10.5915</v>
      </c>
      <c r="AG163" s="22">
        <v>7.32</v>
      </c>
      <c r="AH163" s="22">
        <v>13</v>
      </c>
      <c r="AI163" s="22">
        <v>0</v>
      </c>
      <c r="AJ163" s="22">
        <v>20</v>
      </c>
      <c r="AK163" s="22">
        <f t="shared" si="4"/>
        <v>0.65</v>
      </c>
      <c r="AL163" s="22" t="s">
        <v>539</v>
      </c>
      <c r="AM163" s="22" t="s">
        <v>539</v>
      </c>
      <c r="AN163" s="14" t="s">
        <v>540</v>
      </c>
      <c r="AO163" s="15" t="s">
        <v>539</v>
      </c>
      <c r="AP163" s="15">
        <f t="shared" si="5"/>
        <v>0.14285714285714285</v>
      </c>
      <c r="AQ163" s="15">
        <v>1</v>
      </c>
      <c r="AR163" s="15">
        <v>1</v>
      </c>
      <c r="AS163" s="15">
        <v>7</v>
      </c>
      <c r="AT163" s="15">
        <v>7.9774999999999903</v>
      </c>
      <c r="AU163" s="15">
        <v>7.68</v>
      </c>
      <c r="AV163" s="15">
        <v>7.6514285714285704</v>
      </c>
      <c r="AW163" s="15">
        <v>7.13</v>
      </c>
      <c r="AX163" s="15">
        <v>0.74594201704561502</v>
      </c>
      <c r="AY163" s="15">
        <v>0</v>
      </c>
      <c r="AZ163" s="15">
        <v>0</v>
      </c>
      <c r="BA163" s="15">
        <v>0</v>
      </c>
      <c r="BB163" s="15">
        <v>0</v>
      </c>
      <c r="BC163" s="15">
        <v>0</v>
      </c>
      <c r="BD163" s="15">
        <v>-0.62133456034337897</v>
      </c>
      <c r="BE163" s="15">
        <v>6.76</v>
      </c>
      <c r="BF163" s="15">
        <v>7.24</v>
      </c>
      <c r="BG163" s="15">
        <v>8.4175000000000004</v>
      </c>
      <c r="BH163" s="15">
        <v>9.7899999999999991</v>
      </c>
      <c r="BI163" s="15">
        <v>4.8600000000000003</v>
      </c>
      <c r="BJ163" s="15">
        <v>6.02</v>
      </c>
      <c r="BK163" s="15">
        <v>8.0399999999999991</v>
      </c>
      <c r="BL163" s="15">
        <v>13.45</v>
      </c>
    </row>
    <row r="164" spans="1:64">
      <c r="A164" s="22">
        <v>0</v>
      </c>
      <c r="B164" s="22">
        <v>0.87289627143918103</v>
      </c>
      <c r="C164" s="22">
        <v>1.07245251718872</v>
      </c>
      <c r="D164" s="22">
        <v>0</v>
      </c>
      <c r="E164" s="22">
        <v>1.2671472938108701</v>
      </c>
      <c r="F164" s="22">
        <v>1.0821141078836101</v>
      </c>
      <c r="G164" s="22">
        <v>4.4097962249949196</v>
      </c>
      <c r="H164" s="22">
        <v>2.9316840202142802</v>
      </c>
      <c r="I164" s="22">
        <v>0</v>
      </c>
      <c r="J164" s="22">
        <v>1.3862609665808501</v>
      </c>
      <c r="K164" s="22">
        <v>0</v>
      </c>
      <c r="L164" s="22">
        <v>0</v>
      </c>
      <c r="M164" s="22">
        <v>1.33217722765121</v>
      </c>
      <c r="N164" s="22">
        <v>1.3260839194580101</v>
      </c>
      <c r="O164" s="22">
        <v>0.88837159687019895</v>
      </c>
      <c r="P164" s="22">
        <v>2.29717417865572</v>
      </c>
      <c r="Q164" s="22">
        <v>3.2317375955679601</v>
      </c>
      <c r="R164" s="22">
        <v>2.6951800164183402</v>
      </c>
      <c r="S164" s="22">
        <v>0</v>
      </c>
      <c r="T164" s="22">
        <v>0</v>
      </c>
      <c r="U164" s="22">
        <v>0.04</v>
      </c>
      <c r="V164" s="22">
        <v>0.89</v>
      </c>
      <c r="W164" s="22">
        <v>2.21</v>
      </c>
      <c r="X164" s="22">
        <v>3.4</v>
      </c>
      <c r="Y164" s="22">
        <v>0.83</v>
      </c>
      <c r="Z164" s="22">
        <v>1.635</v>
      </c>
      <c r="AA164" s="22">
        <v>5.8550000000000004</v>
      </c>
      <c r="AB164" s="22">
        <v>14.34</v>
      </c>
      <c r="AC164" s="22" t="s">
        <v>62</v>
      </c>
      <c r="AD164" s="22">
        <v>1.6164705882352901</v>
      </c>
      <c r="AE164" s="22">
        <v>1.43</v>
      </c>
      <c r="AF164" s="22">
        <v>4.3605</v>
      </c>
      <c r="AG164" s="22">
        <v>2.96</v>
      </c>
      <c r="AH164" s="22">
        <v>13</v>
      </c>
      <c r="AI164" s="22">
        <v>0</v>
      </c>
      <c r="AJ164" s="22">
        <v>20</v>
      </c>
      <c r="AK164" s="22">
        <f t="shared" si="4"/>
        <v>0.65</v>
      </c>
      <c r="AL164" s="22" t="s">
        <v>541</v>
      </c>
      <c r="AM164" s="22" t="s">
        <v>541</v>
      </c>
      <c r="AN164" s="14" t="s">
        <v>542</v>
      </c>
      <c r="AO164" s="15" t="s">
        <v>541</v>
      </c>
      <c r="AP164" s="15">
        <f t="shared" si="5"/>
        <v>0.14285714285714285</v>
      </c>
      <c r="AQ164" s="15">
        <v>1</v>
      </c>
      <c r="AR164" s="15">
        <v>0</v>
      </c>
      <c r="AS164" s="15">
        <v>7</v>
      </c>
      <c r="AT164" s="15">
        <v>1.6875</v>
      </c>
      <c r="AU164" s="15">
        <v>1.90499999999999</v>
      </c>
      <c r="AV164" s="15">
        <v>2.02857142857142</v>
      </c>
      <c r="AW164" s="15">
        <v>1.65</v>
      </c>
      <c r="AX164" s="15">
        <v>1.63045540096118</v>
      </c>
      <c r="AY164" s="15">
        <v>0</v>
      </c>
      <c r="AZ164" s="15">
        <v>0</v>
      </c>
      <c r="BA164" s="15">
        <v>0</v>
      </c>
      <c r="BB164" s="15">
        <v>0</v>
      </c>
      <c r="BC164" s="15">
        <v>0</v>
      </c>
      <c r="BD164" s="15">
        <v>0</v>
      </c>
      <c r="BE164" s="15">
        <v>0.78</v>
      </c>
      <c r="BF164" s="15">
        <v>1.4849999999999901</v>
      </c>
      <c r="BG164" s="15">
        <v>2.1074999999999999</v>
      </c>
      <c r="BH164" s="15">
        <v>2.16</v>
      </c>
      <c r="BI164" s="15">
        <v>0.81</v>
      </c>
      <c r="BJ164" s="15">
        <v>1.1850000000000001</v>
      </c>
      <c r="BK164" s="15">
        <v>2.0249999999999999</v>
      </c>
      <c r="BL164" s="15">
        <v>5.32</v>
      </c>
    </row>
    <row r="165" spans="1:64">
      <c r="A165" s="22">
        <v>0</v>
      </c>
      <c r="B165" s="22">
        <v>0.73693657530125301</v>
      </c>
      <c r="C165" s="22">
        <v>1.2519219650805</v>
      </c>
      <c r="D165" s="22">
        <v>0</v>
      </c>
      <c r="E165" s="22">
        <v>0</v>
      </c>
      <c r="F165" s="22">
        <v>1.12995653276764</v>
      </c>
      <c r="G165" s="22">
        <v>3.4611284449307198</v>
      </c>
      <c r="H165" s="22">
        <v>1.6930051427659401</v>
      </c>
      <c r="I165" s="22">
        <v>0.61500448071246805</v>
      </c>
      <c r="J165" s="22">
        <v>1.2405268242319401</v>
      </c>
      <c r="K165" s="22">
        <v>0</v>
      </c>
      <c r="L165" s="22">
        <v>0</v>
      </c>
      <c r="M165" s="22">
        <v>1.1944544543942499</v>
      </c>
      <c r="N165" s="22">
        <v>1.59375557260576</v>
      </c>
      <c r="O165" s="22">
        <v>1.55843612930964</v>
      </c>
      <c r="P165" s="22">
        <v>2.8353265605917501</v>
      </c>
      <c r="Q165" s="22">
        <v>2.8072784198796001</v>
      </c>
      <c r="R165" s="22">
        <v>3.0482501122199199</v>
      </c>
      <c r="S165" s="22">
        <v>0</v>
      </c>
      <c r="T165" s="22">
        <v>0</v>
      </c>
      <c r="U165" s="22">
        <v>0.37</v>
      </c>
      <c r="V165" s="22">
        <v>1.23</v>
      </c>
      <c r="W165" s="22">
        <v>3.06</v>
      </c>
      <c r="X165" s="22">
        <v>4.53</v>
      </c>
      <c r="Y165" s="22">
        <v>1.77</v>
      </c>
      <c r="Z165" s="22">
        <v>2.76249999999999</v>
      </c>
      <c r="AA165" s="22">
        <v>8.375</v>
      </c>
      <c r="AB165" s="22">
        <v>14.93</v>
      </c>
      <c r="AC165" s="22" t="s">
        <v>62</v>
      </c>
      <c r="AD165" s="22">
        <v>2.0617647058823501</v>
      </c>
      <c r="AE165" s="22">
        <v>1.79</v>
      </c>
      <c r="AF165" s="22">
        <v>5.6665000000000001</v>
      </c>
      <c r="AG165" s="22">
        <v>4.67</v>
      </c>
      <c r="AH165" s="22">
        <v>13</v>
      </c>
      <c r="AI165" s="22">
        <v>0</v>
      </c>
      <c r="AJ165" s="22">
        <v>20</v>
      </c>
      <c r="AK165" s="22">
        <f t="shared" si="4"/>
        <v>0.65</v>
      </c>
      <c r="AL165" s="22" t="s">
        <v>543</v>
      </c>
      <c r="AM165" s="22" t="s">
        <v>543</v>
      </c>
      <c r="AN165" s="14" t="s">
        <v>544</v>
      </c>
      <c r="AO165" s="15" t="s">
        <v>545</v>
      </c>
      <c r="AP165" s="15">
        <f t="shared" si="5"/>
        <v>0.14285714285714285</v>
      </c>
      <c r="AQ165" s="15">
        <v>1</v>
      </c>
      <c r="AR165" s="15">
        <v>0</v>
      </c>
      <c r="AS165" s="15">
        <v>7</v>
      </c>
      <c r="AT165" s="15">
        <v>1.9975000000000001</v>
      </c>
      <c r="AU165" s="15">
        <v>1.87</v>
      </c>
      <c r="AV165" s="15">
        <v>2.1414285714285701</v>
      </c>
      <c r="AW165" s="15">
        <v>2.4900000000000002</v>
      </c>
      <c r="AX165" s="15">
        <v>0</v>
      </c>
      <c r="AY165" s="15">
        <v>0</v>
      </c>
      <c r="AZ165" s="15">
        <v>0.66332827472633604</v>
      </c>
      <c r="BA165" s="15">
        <v>0</v>
      </c>
      <c r="BB165" s="15">
        <v>0</v>
      </c>
      <c r="BC165" s="15">
        <v>0</v>
      </c>
      <c r="BD165" s="15">
        <v>0</v>
      </c>
      <c r="BE165" s="15">
        <v>1.18</v>
      </c>
      <c r="BF165" s="15">
        <v>1.2925</v>
      </c>
      <c r="BG165" s="15">
        <v>2.5750000000000002</v>
      </c>
      <c r="BH165" s="15">
        <v>3.07</v>
      </c>
      <c r="BI165" s="15">
        <v>1.29</v>
      </c>
      <c r="BJ165" s="15">
        <v>1.7</v>
      </c>
      <c r="BK165" s="15">
        <v>2.5649999999999999</v>
      </c>
      <c r="BL165" s="15">
        <v>2.68</v>
      </c>
    </row>
    <row r="166" spans="1:64">
      <c r="A166" s="22">
        <v>0.61720066236983895</v>
      </c>
      <c r="B166" s="22">
        <v>0</v>
      </c>
      <c r="C166" s="22">
        <v>0.78722233677627496</v>
      </c>
      <c r="D166" s="22">
        <v>0</v>
      </c>
      <c r="E166" s="22">
        <v>1.2496609887999099</v>
      </c>
      <c r="F166" s="22">
        <v>1.17158900925033</v>
      </c>
      <c r="G166" s="22">
        <v>0</v>
      </c>
      <c r="H166" s="22">
        <v>2.5641872312424598</v>
      </c>
      <c r="I166" s="22">
        <v>0.85422113500576302</v>
      </c>
      <c r="J166" s="22">
        <v>1.6598056814589</v>
      </c>
      <c r="K166" s="22">
        <v>0</v>
      </c>
      <c r="L166" s="22">
        <v>0</v>
      </c>
      <c r="M166" s="22">
        <v>1.00341326211309</v>
      </c>
      <c r="N166" s="22">
        <v>1.07449949382927</v>
      </c>
      <c r="O166" s="22">
        <v>1.2015595357897499</v>
      </c>
      <c r="P166" s="22">
        <v>2.1689442174041398</v>
      </c>
      <c r="Q166" s="22">
        <v>2.9867674818594199</v>
      </c>
      <c r="R166" s="22">
        <v>2.83864216880285</v>
      </c>
      <c r="S166" s="22">
        <v>0</v>
      </c>
      <c r="T166" s="22">
        <v>0</v>
      </c>
      <c r="U166" s="22">
        <v>0</v>
      </c>
      <c r="V166" s="22">
        <v>0.4</v>
      </c>
      <c r="W166" s="22">
        <v>0.82</v>
      </c>
      <c r="X166" s="22">
        <v>1.59</v>
      </c>
      <c r="Y166" s="22">
        <v>0</v>
      </c>
      <c r="Z166" s="22">
        <v>1.0674999999999999</v>
      </c>
      <c r="AA166" s="22">
        <v>2.0874999999999999</v>
      </c>
      <c r="AB166" s="22">
        <v>4.13</v>
      </c>
      <c r="AC166" s="22" t="s">
        <v>62</v>
      </c>
      <c r="AD166" s="22">
        <v>0.63705882352941101</v>
      </c>
      <c r="AE166" s="22">
        <v>0.51</v>
      </c>
      <c r="AF166" s="22">
        <v>1.7709999999999999</v>
      </c>
      <c r="AG166" s="22">
        <v>1.67</v>
      </c>
      <c r="AH166" s="22">
        <v>13</v>
      </c>
      <c r="AI166" s="22">
        <v>0</v>
      </c>
      <c r="AJ166" s="22">
        <v>20</v>
      </c>
      <c r="AK166" s="22">
        <f t="shared" si="4"/>
        <v>0.65</v>
      </c>
      <c r="AL166" s="22" t="s">
        <v>546</v>
      </c>
      <c r="AM166" s="22" t="s">
        <v>546</v>
      </c>
      <c r="AN166" s="14" t="s">
        <v>547</v>
      </c>
      <c r="AO166" s="15" t="s">
        <v>546</v>
      </c>
      <c r="AP166" s="15">
        <f t="shared" si="5"/>
        <v>0.14285714285714285</v>
      </c>
      <c r="AQ166" s="15">
        <v>1</v>
      </c>
      <c r="AR166" s="15">
        <v>0</v>
      </c>
      <c r="AS166" s="15">
        <v>7</v>
      </c>
      <c r="AT166" s="15">
        <v>1.0249999999999999</v>
      </c>
      <c r="AU166" s="15">
        <v>1.1100000000000001</v>
      </c>
      <c r="AV166" s="15">
        <v>1.0942857142857101</v>
      </c>
      <c r="AW166" s="15">
        <v>1.06</v>
      </c>
      <c r="AX166" s="15">
        <v>0</v>
      </c>
      <c r="AY166" s="15">
        <v>0</v>
      </c>
      <c r="AZ166" s="15">
        <v>0.59173255087760701</v>
      </c>
      <c r="BA166" s="15">
        <v>0</v>
      </c>
      <c r="BB166" s="15">
        <v>0</v>
      </c>
      <c r="BC166" s="15">
        <v>0</v>
      </c>
      <c r="BD166" s="15">
        <v>0</v>
      </c>
      <c r="BE166" s="15">
        <v>0.34</v>
      </c>
      <c r="BF166" s="15">
        <v>0.73</v>
      </c>
      <c r="BG166" s="15">
        <v>1.405</v>
      </c>
      <c r="BH166" s="15">
        <v>1.54</v>
      </c>
      <c r="BI166" s="15">
        <v>0.86</v>
      </c>
      <c r="BJ166" s="15">
        <v>0.92500000000000004</v>
      </c>
      <c r="BK166" s="15">
        <v>1.1000000000000001</v>
      </c>
      <c r="BL166" s="15">
        <v>1.69</v>
      </c>
    </row>
    <row r="167" spans="1:64">
      <c r="A167" s="22">
        <v>0</v>
      </c>
      <c r="B167" s="22">
        <v>0</v>
      </c>
      <c r="C167" s="22">
        <v>0</v>
      </c>
      <c r="D167" s="22">
        <v>0.73120760524634698</v>
      </c>
      <c r="E167" s="22">
        <v>0</v>
      </c>
      <c r="F167" s="22">
        <v>0</v>
      </c>
      <c r="G167" s="22">
        <v>2.4849337102785101</v>
      </c>
      <c r="H167" s="22">
        <v>0.965913122035023</v>
      </c>
      <c r="I167" s="22">
        <v>0.59714346122404405</v>
      </c>
      <c r="J167" s="22">
        <v>0.678670549537983</v>
      </c>
      <c r="K167" s="22">
        <v>0</v>
      </c>
      <c r="L167" s="22">
        <v>1.2515719120617901</v>
      </c>
      <c r="M167" s="22">
        <v>1.15849783066916</v>
      </c>
      <c r="N167" s="22">
        <v>0.94564220229937901</v>
      </c>
      <c r="O167" s="22">
        <v>0.70087115371349296</v>
      </c>
      <c r="P167" s="22">
        <v>1.14968633542884</v>
      </c>
      <c r="Q167" s="22">
        <v>1.7101735402489799</v>
      </c>
      <c r="R167" s="22">
        <v>1.3420709614397599</v>
      </c>
      <c r="S167" s="22">
        <v>2.4871750639430399</v>
      </c>
      <c r="T167" s="22">
        <v>0</v>
      </c>
      <c r="U167" s="22">
        <v>1.23</v>
      </c>
      <c r="V167" s="22">
        <v>7.73</v>
      </c>
      <c r="W167" s="22">
        <v>13.03</v>
      </c>
      <c r="X167" s="22">
        <v>29.04</v>
      </c>
      <c r="Y167" s="22">
        <v>7.49</v>
      </c>
      <c r="Z167" s="22">
        <v>14.21</v>
      </c>
      <c r="AA167" s="22">
        <v>24.532499999999999</v>
      </c>
      <c r="AB167" s="22">
        <v>97.18</v>
      </c>
      <c r="AC167" s="22" t="s">
        <v>62</v>
      </c>
      <c r="AD167" s="22">
        <v>11.654117647058801</v>
      </c>
      <c r="AE167" s="22">
        <v>10.18</v>
      </c>
      <c r="AF167" s="22">
        <v>24.423999999999999</v>
      </c>
      <c r="AG167" s="22">
        <v>18.329999999999998</v>
      </c>
      <c r="AH167" s="22">
        <v>13</v>
      </c>
      <c r="AI167" s="22">
        <v>0</v>
      </c>
      <c r="AJ167" s="22">
        <v>20</v>
      </c>
      <c r="AK167" s="22">
        <f t="shared" si="4"/>
        <v>0.65</v>
      </c>
      <c r="AL167" s="22" t="s">
        <v>548</v>
      </c>
      <c r="AM167" s="22" t="s">
        <v>548</v>
      </c>
      <c r="AN167" s="14" t="s">
        <v>549</v>
      </c>
      <c r="AO167" s="15" t="s">
        <v>548</v>
      </c>
      <c r="AP167" s="15">
        <f t="shared" si="5"/>
        <v>0.14285714285714285</v>
      </c>
      <c r="AQ167" s="15">
        <v>1</v>
      </c>
      <c r="AR167" s="15">
        <v>0</v>
      </c>
      <c r="AS167" s="15">
        <v>7</v>
      </c>
      <c r="AT167" s="15">
        <v>14.065</v>
      </c>
      <c r="AU167" s="15">
        <v>14.16</v>
      </c>
      <c r="AV167" s="15">
        <v>12.984285714285701</v>
      </c>
      <c r="AW167" s="15">
        <v>7.28</v>
      </c>
      <c r="AX167" s="15">
        <v>0.812445040159676</v>
      </c>
      <c r="AY167" s="15">
        <v>0</v>
      </c>
      <c r="AZ167" s="15">
        <v>0</v>
      </c>
      <c r="BA167" s="15">
        <v>0</v>
      </c>
      <c r="BB167" s="15">
        <v>0</v>
      </c>
      <c r="BC167" s="15">
        <v>0</v>
      </c>
      <c r="BD167" s="15">
        <v>0</v>
      </c>
      <c r="BE167" s="15">
        <v>4.3600000000000003</v>
      </c>
      <c r="BF167" s="15">
        <v>9.5875000000000004</v>
      </c>
      <c r="BG167" s="15">
        <v>18.637499999999999</v>
      </c>
      <c r="BH167" s="15">
        <v>23.58</v>
      </c>
      <c r="BI167" s="15">
        <v>4.34</v>
      </c>
      <c r="BJ167" s="15">
        <v>6.57</v>
      </c>
      <c r="BK167" s="15">
        <v>12.244999999999999</v>
      </c>
      <c r="BL167" s="15">
        <v>41.64</v>
      </c>
    </row>
    <row r="168" spans="1:64">
      <c r="A168" s="22">
        <v>0.67137736000913595</v>
      </c>
      <c r="B168" s="22">
        <v>0</v>
      </c>
      <c r="C168" s="22">
        <v>0</v>
      </c>
      <c r="D168" s="22">
        <v>0.71161670565867197</v>
      </c>
      <c r="E168" s="22">
        <v>0</v>
      </c>
      <c r="F168" s="22">
        <v>0.65186233793131199</v>
      </c>
      <c r="G168" s="22">
        <v>1.73791930268432</v>
      </c>
      <c r="H168" s="22">
        <v>1.11361692407197</v>
      </c>
      <c r="I168" s="22">
        <v>0</v>
      </c>
      <c r="J168" s="22">
        <v>0</v>
      </c>
      <c r="K168" s="22">
        <v>0</v>
      </c>
      <c r="L168" s="22">
        <v>1.16726650003164</v>
      </c>
      <c r="M168" s="22">
        <v>1.0527208931993099</v>
      </c>
      <c r="N168" s="22">
        <v>1.2723376076383599</v>
      </c>
      <c r="O168" s="22">
        <v>0</v>
      </c>
      <c r="P168" s="22">
        <v>1.05672174751157</v>
      </c>
      <c r="Q168" s="22">
        <v>1.1619334445429399</v>
      </c>
      <c r="R168" s="22">
        <v>1.15851579216467</v>
      </c>
      <c r="S168" s="22">
        <v>2.4467672723421998</v>
      </c>
      <c r="T168" s="22">
        <v>0.80013614886887696</v>
      </c>
      <c r="U168" s="22">
        <v>1.5</v>
      </c>
      <c r="V168" s="22">
        <v>4.0199999999999996</v>
      </c>
      <c r="W168" s="22">
        <v>6.3</v>
      </c>
      <c r="X168" s="22">
        <v>10.25</v>
      </c>
      <c r="Y168" s="22">
        <v>5.13</v>
      </c>
      <c r="Z168" s="22">
        <v>6.7574999999999896</v>
      </c>
      <c r="AA168" s="22">
        <v>14.092499999999999</v>
      </c>
      <c r="AB168" s="22">
        <v>23.42</v>
      </c>
      <c r="AC168" s="22" t="s">
        <v>62</v>
      </c>
      <c r="AD168" s="22">
        <v>5.5770588235294101</v>
      </c>
      <c r="AE168" s="22">
        <v>5.65</v>
      </c>
      <c r="AF168" s="22">
        <v>11.3055</v>
      </c>
      <c r="AG168" s="22">
        <v>9.7449999999999992</v>
      </c>
      <c r="AH168" s="22">
        <v>13</v>
      </c>
      <c r="AI168" s="22">
        <v>0</v>
      </c>
      <c r="AJ168" s="22">
        <v>20</v>
      </c>
      <c r="AK168" s="22">
        <f t="shared" si="4"/>
        <v>0.65</v>
      </c>
      <c r="AL168" s="22" t="s">
        <v>550</v>
      </c>
      <c r="AM168" s="22" t="s">
        <v>550</v>
      </c>
      <c r="AN168" s="14" t="s">
        <v>551</v>
      </c>
      <c r="AO168" s="15" t="s">
        <v>550</v>
      </c>
      <c r="AP168" s="15">
        <f t="shared" si="5"/>
        <v>0.14285714285714285</v>
      </c>
      <c r="AQ168" s="15">
        <v>1</v>
      </c>
      <c r="AR168" s="15">
        <v>1</v>
      </c>
      <c r="AS168" s="15">
        <v>7</v>
      </c>
      <c r="AT168" s="15">
        <v>4.665</v>
      </c>
      <c r="AU168" s="15">
        <v>4.7450000000000001</v>
      </c>
      <c r="AV168" s="15">
        <v>4.0557142857142798</v>
      </c>
      <c r="AW168" s="15">
        <v>3.73</v>
      </c>
      <c r="AX168" s="15">
        <v>0.61054890041209497</v>
      </c>
      <c r="AY168" s="15">
        <v>0</v>
      </c>
      <c r="AZ168" s="15">
        <v>0</v>
      </c>
      <c r="BA168" s="15">
        <v>0</v>
      </c>
      <c r="BB168" s="15">
        <v>0</v>
      </c>
      <c r="BC168" s="15">
        <v>0</v>
      </c>
      <c r="BD168" s="15">
        <v>-0.83612328546914605</v>
      </c>
      <c r="BE168" s="15">
        <v>2.2799999999999998</v>
      </c>
      <c r="BF168" s="15">
        <v>4.0274999999999999</v>
      </c>
      <c r="BG168" s="15">
        <v>5.3825000000000003</v>
      </c>
      <c r="BH168" s="15">
        <v>6.89</v>
      </c>
      <c r="BI168" s="15">
        <v>2.2000000000000002</v>
      </c>
      <c r="BJ168" s="15">
        <v>3.5449999999999999</v>
      </c>
      <c r="BK168" s="15">
        <v>3.9449999999999998</v>
      </c>
      <c r="BL168" s="15">
        <v>7.48</v>
      </c>
    </row>
    <row r="169" spans="1:64">
      <c r="A169" s="22">
        <v>0</v>
      </c>
      <c r="B169" s="22">
        <v>0.78741501216225795</v>
      </c>
      <c r="C169" s="22">
        <v>0.96203585287908999</v>
      </c>
      <c r="D169" s="22">
        <v>0</v>
      </c>
      <c r="E169" s="22">
        <v>1.1493382875048199</v>
      </c>
      <c r="F169" s="22">
        <v>0</v>
      </c>
      <c r="G169" s="22">
        <v>2.1976975874404099</v>
      </c>
      <c r="H169" s="22">
        <v>2.3782300421919298</v>
      </c>
      <c r="I169" s="22">
        <v>1.0289923861393899</v>
      </c>
      <c r="J169" s="22">
        <v>0.64434889163629405</v>
      </c>
      <c r="K169" s="22">
        <v>0</v>
      </c>
      <c r="L169" s="22">
        <v>0</v>
      </c>
      <c r="M169" s="22">
        <v>1.3317571468179099</v>
      </c>
      <c r="N169" s="22">
        <v>1.2386145677135001</v>
      </c>
      <c r="O169" s="22">
        <v>1.0435556649075199</v>
      </c>
      <c r="P169" s="22">
        <v>1.7780963308548901</v>
      </c>
      <c r="Q169" s="22">
        <v>1.51477230431293</v>
      </c>
      <c r="R169" s="22">
        <v>1.63394077632866</v>
      </c>
      <c r="S169" s="22">
        <v>0</v>
      </c>
      <c r="T169" s="22">
        <v>0</v>
      </c>
      <c r="U169" s="22">
        <v>1.44</v>
      </c>
      <c r="V169" s="22">
        <v>2.59</v>
      </c>
      <c r="W169" s="22">
        <v>3.83</v>
      </c>
      <c r="X169" s="22">
        <v>7.71</v>
      </c>
      <c r="Y169" s="22">
        <v>1.72</v>
      </c>
      <c r="Z169" s="22">
        <v>4.2750000000000004</v>
      </c>
      <c r="AA169" s="22">
        <v>9.6374999999999993</v>
      </c>
      <c r="AB169" s="22">
        <v>35.75</v>
      </c>
      <c r="AC169" s="22" t="s">
        <v>62</v>
      </c>
      <c r="AD169" s="22">
        <v>3.4276470588235202</v>
      </c>
      <c r="AE169" s="22">
        <v>3.36</v>
      </c>
      <c r="AF169" s="22">
        <v>8.2889999999999997</v>
      </c>
      <c r="AG169" s="22">
        <v>7.25</v>
      </c>
      <c r="AH169" s="22">
        <v>13</v>
      </c>
      <c r="AI169" s="22">
        <v>0</v>
      </c>
      <c r="AJ169" s="22">
        <v>20</v>
      </c>
      <c r="AK169" s="22">
        <f t="shared" si="4"/>
        <v>0.65</v>
      </c>
      <c r="AL169" s="22" t="s">
        <v>552</v>
      </c>
      <c r="AM169" s="22" t="s">
        <v>552</v>
      </c>
      <c r="AN169" s="14" t="s">
        <v>553</v>
      </c>
      <c r="AO169" s="15" t="s">
        <v>552</v>
      </c>
      <c r="AP169" s="15">
        <f t="shared" si="5"/>
        <v>0.14285714285714285</v>
      </c>
      <c r="AQ169" s="15">
        <v>1</v>
      </c>
      <c r="AR169" s="15">
        <v>0</v>
      </c>
      <c r="AS169" s="15">
        <v>7</v>
      </c>
      <c r="AT169" s="15">
        <v>1.7975000000000001</v>
      </c>
      <c r="AU169" s="15">
        <v>1.575</v>
      </c>
      <c r="AV169" s="15">
        <v>2.1914285714285699</v>
      </c>
      <c r="AW169" s="15">
        <v>1.77</v>
      </c>
      <c r="AX169" s="15">
        <v>0</v>
      </c>
      <c r="AY169" s="15">
        <v>0</v>
      </c>
      <c r="AZ169" s="15">
        <v>0</v>
      </c>
      <c r="BA169" s="15">
        <v>0.83511561525821698</v>
      </c>
      <c r="BB169" s="15">
        <v>0</v>
      </c>
      <c r="BC169" s="15">
        <v>0</v>
      </c>
      <c r="BD169" s="15">
        <v>0</v>
      </c>
      <c r="BE169" s="15">
        <v>0.44</v>
      </c>
      <c r="BF169" s="15">
        <v>1.2349999999999901</v>
      </c>
      <c r="BG169" s="15">
        <v>2.1375000000000002</v>
      </c>
      <c r="BH169" s="15">
        <v>3.6</v>
      </c>
      <c r="BI169" s="15">
        <v>0.52</v>
      </c>
      <c r="BJ169" s="15">
        <v>1.0899999999999901</v>
      </c>
      <c r="BK169" s="15">
        <v>2.1949999999999998</v>
      </c>
      <c r="BL169" s="15">
        <v>6.48</v>
      </c>
    </row>
    <row r="170" spans="1:64">
      <c r="A170" s="22">
        <v>0</v>
      </c>
      <c r="B170" s="22">
        <v>0.65469915546917801</v>
      </c>
      <c r="C170" s="22">
        <v>1.18337308939482</v>
      </c>
      <c r="D170" s="22">
        <v>0</v>
      </c>
      <c r="E170" s="22">
        <v>0.91426664872420804</v>
      </c>
      <c r="F170" s="22">
        <v>0.75582634016926697</v>
      </c>
      <c r="G170" s="22">
        <v>0.78746135893093605</v>
      </c>
      <c r="H170" s="22">
        <v>0</v>
      </c>
      <c r="I170" s="22">
        <v>0</v>
      </c>
      <c r="J170" s="22">
        <v>0.62783595253812396</v>
      </c>
      <c r="K170" s="22">
        <v>0</v>
      </c>
      <c r="L170" s="22">
        <v>0</v>
      </c>
      <c r="M170" s="22">
        <v>1.03766082140009</v>
      </c>
      <c r="N170" s="22">
        <v>0.94347964144623997</v>
      </c>
      <c r="O170" s="22">
        <v>1.0889465970112799</v>
      </c>
      <c r="P170" s="22">
        <v>1.3963240656239599</v>
      </c>
      <c r="Q170" s="22">
        <v>1.56005241534358</v>
      </c>
      <c r="R170" s="22">
        <v>1.70000811459818</v>
      </c>
      <c r="S170" s="22">
        <v>1.5489770135618399</v>
      </c>
      <c r="T170" s="22">
        <v>0</v>
      </c>
      <c r="U170" s="22">
        <v>8.66</v>
      </c>
      <c r="V170" s="22">
        <v>11.26</v>
      </c>
      <c r="W170" s="22">
        <v>17.14</v>
      </c>
      <c r="X170" s="22">
        <v>40.32</v>
      </c>
      <c r="Y170" s="22">
        <v>12.46</v>
      </c>
      <c r="Z170" s="22">
        <v>19.8325</v>
      </c>
      <c r="AA170" s="22">
        <v>34.33</v>
      </c>
      <c r="AB170" s="22">
        <v>86.38</v>
      </c>
      <c r="AC170" s="22" t="s">
        <v>62</v>
      </c>
      <c r="AD170" s="22">
        <v>16.2729411764705</v>
      </c>
      <c r="AE170" s="22">
        <v>14.68</v>
      </c>
      <c r="AF170" s="22">
        <v>32.994</v>
      </c>
      <c r="AG170" s="22">
        <v>29.484999999999999</v>
      </c>
      <c r="AH170" s="22">
        <v>13</v>
      </c>
      <c r="AI170" s="22">
        <v>0</v>
      </c>
      <c r="AJ170" s="22">
        <v>20</v>
      </c>
      <c r="AK170" s="22">
        <f t="shared" si="4"/>
        <v>0.65</v>
      </c>
      <c r="AL170" s="22" t="s">
        <v>554</v>
      </c>
      <c r="AM170" s="22" t="s">
        <v>554</v>
      </c>
      <c r="AN170" s="14" t="s">
        <v>555</v>
      </c>
      <c r="AO170" s="15" t="s">
        <v>554</v>
      </c>
      <c r="AP170" s="15">
        <f t="shared" si="5"/>
        <v>0.14285714285714285</v>
      </c>
      <c r="AQ170" s="15">
        <v>1</v>
      </c>
      <c r="AR170" s="15">
        <v>0</v>
      </c>
      <c r="AS170" s="15">
        <v>7</v>
      </c>
      <c r="AT170" s="15">
        <v>36.75</v>
      </c>
      <c r="AU170" s="15">
        <v>38.92</v>
      </c>
      <c r="AV170" s="15">
        <v>32.485714285714202</v>
      </c>
      <c r="AW170" s="15">
        <v>21.23</v>
      </c>
      <c r="AX170" s="15">
        <v>0</v>
      </c>
      <c r="AY170" s="15">
        <v>0</v>
      </c>
      <c r="AZ170" s="15">
        <v>0</v>
      </c>
      <c r="BA170" s="15">
        <v>0</v>
      </c>
      <c r="BB170" s="15">
        <v>0</v>
      </c>
      <c r="BC170" s="15">
        <v>0</v>
      </c>
      <c r="BD170" s="15">
        <v>0.60659382091609104</v>
      </c>
      <c r="BE170" s="15">
        <v>18.149999999999999</v>
      </c>
      <c r="BF170" s="15">
        <v>32.0625</v>
      </c>
      <c r="BG170" s="15">
        <v>43.607500000000002</v>
      </c>
      <c r="BH170" s="15">
        <v>51.01</v>
      </c>
      <c r="BI170" s="15">
        <v>18.25</v>
      </c>
      <c r="BJ170" s="15">
        <v>20.39</v>
      </c>
      <c r="BK170" s="15">
        <v>46.56</v>
      </c>
      <c r="BL170" s="15">
        <v>54.02</v>
      </c>
    </row>
    <row r="171" spans="1:64">
      <c r="A171" s="22">
        <v>0</v>
      </c>
      <c r="B171" s="22">
        <v>0</v>
      </c>
      <c r="C171" s="22">
        <v>0.73045623623091205</v>
      </c>
      <c r="D171" s="22">
        <v>0.91971978661294695</v>
      </c>
      <c r="E171" s="22">
        <v>0</v>
      </c>
      <c r="F171" s="22">
        <v>0.58587406242802798</v>
      </c>
      <c r="G171" s="22">
        <v>1.4557804527813101</v>
      </c>
      <c r="H171" s="22">
        <v>0.72160589248464002</v>
      </c>
      <c r="I171" s="22">
        <v>0.74516465492060602</v>
      </c>
      <c r="J171" s="22">
        <v>0.59590230171696201</v>
      </c>
      <c r="K171" s="22">
        <v>0</v>
      </c>
      <c r="L171" s="22">
        <v>0.90010854109855198</v>
      </c>
      <c r="M171" s="22">
        <v>1.0938755193311001</v>
      </c>
      <c r="N171" s="22">
        <v>1.0006776621478199</v>
      </c>
      <c r="O171" s="22">
        <v>0</v>
      </c>
      <c r="P171" s="22">
        <v>1.1939248641350699</v>
      </c>
      <c r="Q171" s="22">
        <v>0</v>
      </c>
      <c r="R171" s="22">
        <v>1.3503624330106501</v>
      </c>
      <c r="S171" s="22">
        <v>1.6192154603398801</v>
      </c>
      <c r="T171" s="22">
        <v>0</v>
      </c>
      <c r="U171" s="22">
        <v>10.49</v>
      </c>
      <c r="V171" s="22">
        <v>42.65</v>
      </c>
      <c r="W171" s="22">
        <v>75.31</v>
      </c>
      <c r="X171" s="22">
        <v>105.82</v>
      </c>
      <c r="Y171" s="22">
        <v>33.01</v>
      </c>
      <c r="Z171" s="22">
        <v>88.282499999999999</v>
      </c>
      <c r="AA171" s="22">
        <v>122.895</v>
      </c>
      <c r="AB171" s="22">
        <v>230.67</v>
      </c>
      <c r="AC171" s="22" t="s">
        <v>62</v>
      </c>
      <c r="AD171" s="22">
        <v>59.116470588235202</v>
      </c>
      <c r="AE171" s="22">
        <v>55.68</v>
      </c>
      <c r="AF171" s="22">
        <v>111.04499999999901</v>
      </c>
      <c r="AG171" s="22">
        <v>106.34</v>
      </c>
      <c r="AH171" s="22">
        <v>13</v>
      </c>
      <c r="AI171" s="22">
        <v>0</v>
      </c>
      <c r="AJ171" s="22">
        <v>20</v>
      </c>
      <c r="AK171" s="22">
        <f t="shared" si="4"/>
        <v>0.65</v>
      </c>
      <c r="AL171" s="22" t="s">
        <v>556</v>
      </c>
      <c r="AM171" s="22" t="s">
        <v>556</v>
      </c>
      <c r="AN171" s="14" t="s">
        <v>557</v>
      </c>
      <c r="AO171" s="15" t="s">
        <v>556</v>
      </c>
      <c r="AP171" s="15">
        <f t="shared" si="5"/>
        <v>0.14285714285714285</v>
      </c>
      <c r="AQ171" s="15">
        <v>1</v>
      </c>
      <c r="AR171" s="15">
        <v>0</v>
      </c>
      <c r="AS171" s="15">
        <v>7</v>
      </c>
      <c r="AT171" s="15">
        <v>26.477499999999999</v>
      </c>
      <c r="AU171" s="15">
        <v>21.774999999999999</v>
      </c>
      <c r="AV171" s="15">
        <v>25.1885714285714</v>
      </c>
      <c r="AW171" s="15">
        <v>13.91</v>
      </c>
      <c r="AX171" s="15">
        <v>0</v>
      </c>
      <c r="AY171" s="15">
        <v>0</v>
      </c>
      <c r="AZ171" s="15">
        <v>0</v>
      </c>
      <c r="BA171" s="15">
        <v>0</v>
      </c>
      <c r="BB171" s="15">
        <v>0</v>
      </c>
      <c r="BC171" s="15">
        <v>0</v>
      </c>
      <c r="BD171" s="15">
        <v>0.65151966544282902</v>
      </c>
      <c r="BE171" s="15">
        <v>9.06</v>
      </c>
      <c r="BF171" s="15">
        <v>17.977499999999999</v>
      </c>
      <c r="BG171" s="15">
        <v>30.274999999999999</v>
      </c>
      <c r="BH171" s="15">
        <v>53.3</v>
      </c>
      <c r="BI171" s="15">
        <v>11.11</v>
      </c>
      <c r="BJ171" s="15">
        <v>12.545</v>
      </c>
      <c r="BK171" s="15">
        <v>29.21</v>
      </c>
      <c r="BL171" s="15">
        <v>67.790000000000006</v>
      </c>
    </row>
    <row r="172" spans="1:64">
      <c r="A172" s="22">
        <v>0.89885630553713602</v>
      </c>
      <c r="B172" s="22">
        <v>0</v>
      </c>
      <c r="C172" s="22">
        <v>0</v>
      </c>
      <c r="D172" s="22">
        <v>0</v>
      </c>
      <c r="E172" s="22">
        <v>0.85628307816478799</v>
      </c>
      <c r="F172" s="22">
        <v>0.66531105983636896</v>
      </c>
      <c r="G172" s="22">
        <v>0</v>
      </c>
      <c r="H172" s="22">
        <v>1.0397932546059401</v>
      </c>
      <c r="I172" s="22">
        <v>0</v>
      </c>
      <c r="J172" s="22">
        <v>1.44562801383632</v>
      </c>
      <c r="K172" s="22">
        <v>0.83116311674523002</v>
      </c>
      <c r="L172" s="22">
        <v>0.64976600035979803</v>
      </c>
      <c r="M172" s="22">
        <v>0.58667652310222196</v>
      </c>
      <c r="N172" s="22">
        <v>0.690375788740901</v>
      </c>
      <c r="O172" s="22">
        <v>0.699057225844116</v>
      </c>
      <c r="P172" s="22">
        <v>1.0177106713028401</v>
      </c>
      <c r="Q172" s="22">
        <v>0.84311981790660995</v>
      </c>
      <c r="R172" s="22">
        <v>1.5699471042211199</v>
      </c>
      <c r="S172" s="22">
        <v>0</v>
      </c>
      <c r="T172" s="22">
        <v>0</v>
      </c>
      <c r="U172" s="22">
        <v>0.34</v>
      </c>
      <c r="V172" s="22">
        <v>8.5299999999999994</v>
      </c>
      <c r="W172" s="22">
        <v>19.14</v>
      </c>
      <c r="X172" s="22">
        <v>31.84</v>
      </c>
      <c r="Y172" s="22">
        <v>0</v>
      </c>
      <c r="Z172" s="22">
        <v>19.297499999999999</v>
      </c>
      <c r="AA172" s="22">
        <v>32.555</v>
      </c>
      <c r="AB172" s="22">
        <v>41.81</v>
      </c>
      <c r="AC172" s="22" t="s">
        <v>62</v>
      </c>
      <c r="AD172" s="22">
        <v>13.641176470588199</v>
      </c>
      <c r="AE172" s="22">
        <v>13.56</v>
      </c>
      <c r="AF172" s="22">
        <v>24.995000000000001</v>
      </c>
      <c r="AG172" s="22">
        <v>27.285</v>
      </c>
      <c r="AH172" s="22">
        <v>13</v>
      </c>
      <c r="AI172" s="22">
        <v>0</v>
      </c>
      <c r="AJ172" s="22">
        <v>20</v>
      </c>
      <c r="AK172" s="22">
        <f t="shared" si="4"/>
        <v>0.65</v>
      </c>
      <c r="AL172" s="22" t="s">
        <v>558</v>
      </c>
      <c r="AM172" s="22" t="s">
        <v>558</v>
      </c>
      <c r="AN172" s="14" t="s">
        <v>559</v>
      </c>
      <c r="AO172" s="15" t="s">
        <v>558</v>
      </c>
      <c r="AP172" s="15">
        <f t="shared" si="5"/>
        <v>0.14285714285714285</v>
      </c>
      <c r="AQ172" s="15">
        <v>1</v>
      </c>
      <c r="AR172" s="15">
        <v>0</v>
      </c>
      <c r="AS172" s="15">
        <v>7</v>
      </c>
      <c r="AT172" s="15">
        <v>15.932499999999999</v>
      </c>
      <c r="AU172" s="15">
        <v>16.884999999999899</v>
      </c>
      <c r="AV172" s="15">
        <v>12.7171428571428</v>
      </c>
      <c r="AW172" s="15">
        <v>9.09</v>
      </c>
      <c r="AX172" s="15">
        <v>0.87621226425503995</v>
      </c>
      <c r="AY172" s="15">
        <v>0</v>
      </c>
      <c r="AZ172" s="15">
        <v>0</v>
      </c>
      <c r="BA172" s="15">
        <v>0</v>
      </c>
      <c r="BB172" s="15">
        <v>0</v>
      </c>
      <c r="BC172" s="15">
        <v>0</v>
      </c>
      <c r="BD172" s="15">
        <v>0</v>
      </c>
      <c r="BE172" s="15">
        <v>5.72</v>
      </c>
      <c r="BF172" s="15">
        <v>12.7325</v>
      </c>
      <c r="BG172" s="15">
        <v>20.085000000000001</v>
      </c>
      <c r="BH172" s="15">
        <v>24.24</v>
      </c>
      <c r="BI172" s="15">
        <v>6.36</v>
      </c>
      <c r="BJ172" s="15">
        <v>7.0350000000000001</v>
      </c>
      <c r="BK172" s="15">
        <v>15.8799999999999</v>
      </c>
      <c r="BL172" s="15">
        <v>27.74</v>
      </c>
    </row>
    <row r="173" spans="1:64">
      <c r="A173" s="22">
        <v>-1.39941071673313</v>
      </c>
      <c r="B173" s="22">
        <v>1.50147776571367</v>
      </c>
      <c r="C173" s="22">
        <v>2.2286585521777802</v>
      </c>
      <c r="D173" s="22">
        <v>0</v>
      </c>
      <c r="E173" s="22">
        <v>2.3252926029012499</v>
      </c>
      <c r="F173" s="22">
        <v>2.0202594185613498</v>
      </c>
      <c r="G173" s="22">
        <v>6.2252848250190196</v>
      </c>
      <c r="H173" s="22">
        <v>4.2743511804607799</v>
      </c>
      <c r="I173" s="22">
        <v>3.0556753347033201</v>
      </c>
      <c r="J173" s="22">
        <v>0</v>
      </c>
      <c r="K173" s="22">
        <v>0</v>
      </c>
      <c r="L173" s="22">
        <v>0</v>
      </c>
      <c r="M173" s="22">
        <v>5.89399567117243</v>
      </c>
      <c r="N173" s="22">
        <v>3.6294308197839502</v>
      </c>
      <c r="O173" s="22">
        <v>1.0780826010496201</v>
      </c>
      <c r="P173" s="22">
        <v>6.9685178779130101</v>
      </c>
      <c r="Q173" s="22">
        <v>7.0267892836024597</v>
      </c>
      <c r="R173" s="22">
        <v>7.6351046509918001</v>
      </c>
      <c r="S173" s="22">
        <v>0</v>
      </c>
      <c r="T173" s="22">
        <v>0</v>
      </c>
      <c r="U173" s="22">
        <v>0</v>
      </c>
      <c r="V173" s="22">
        <v>0.14000000000000001</v>
      </c>
      <c r="W173" s="22">
        <v>1.32</v>
      </c>
      <c r="X173" s="22">
        <v>8.94</v>
      </c>
      <c r="Y173" s="22">
        <v>0.09</v>
      </c>
      <c r="Z173" s="22">
        <v>1.595</v>
      </c>
      <c r="AA173" s="22">
        <v>18.605</v>
      </c>
      <c r="AB173" s="22">
        <v>63.81</v>
      </c>
      <c r="AC173" s="22" t="s">
        <v>62</v>
      </c>
      <c r="AD173" s="22">
        <v>1.20529411764705</v>
      </c>
      <c r="AE173" s="22">
        <v>0.41</v>
      </c>
      <c r="AF173" s="22">
        <v>12.434999999999899</v>
      </c>
      <c r="AG173" s="22">
        <v>8.7149999999999999</v>
      </c>
      <c r="AH173" s="22">
        <v>13</v>
      </c>
      <c r="AI173" s="22">
        <v>1</v>
      </c>
      <c r="AJ173" s="22">
        <v>20</v>
      </c>
      <c r="AK173" s="22">
        <f t="shared" si="4"/>
        <v>0.65</v>
      </c>
      <c r="AL173" s="22" t="s">
        <v>560</v>
      </c>
      <c r="AM173" s="22" t="s">
        <v>560</v>
      </c>
      <c r="AN173" s="14" t="s">
        <v>561</v>
      </c>
      <c r="AO173" s="15" t="s">
        <v>560</v>
      </c>
      <c r="AP173" s="15">
        <f t="shared" si="5"/>
        <v>0.14285714285714285</v>
      </c>
      <c r="AQ173" s="15">
        <v>1</v>
      </c>
      <c r="AR173" s="15">
        <v>1</v>
      </c>
      <c r="AS173" s="15">
        <v>7</v>
      </c>
      <c r="AT173" s="15">
        <v>2.8650000000000002</v>
      </c>
      <c r="AU173" s="15">
        <v>2.6150000000000002</v>
      </c>
      <c r="AV173" s="15">
        <v>4.1057142857142797</v>
      </c>
      <c r="AW173" s="15">
        <v>3.94</v>
      </c>
      <c r="AX173" s="15">
        <v>0</v>
      </c>
      <c r="AY173" s="15">
        <v>0</v>
      </c>
      <c r="AZ173" s="15">
        <v>-0.70586858193826096</v>
      </c>
      <c r="BA173" s="15">
        <v>0</v>
      </c>
      <c r="BB173" s="15">
        <v>0</v>
      </c>
      <c r="BC173" s="15">
        <v>0</v>
      </c>
      <c r="BD173" s="15">
        <v>5.4356198349737399</v>
      </c>
      <c r="BE173" s="15">
        <v>0.14000000000000001</v>
      </c>
      <c r="BF173" s="15">
        <v>1.5349999999999999</v>
      </c>
      <c r="BG173" s="15">
        <v>3.9449999999999998</v>
      </c>
      <c r="BH173" s="15">
        <v>6.09</v>
      </c>
      <c r="BI173" s="15">
        <v>2.58</v>
      </c>
      <c r="BJ173" s="15">
        <v>3.4849999999999999</v>
      </c>
      <c r="BK173" s="15">
        <v>4.6449999999999996</v>
      </c>
      <c r="BL173" s="15">
        <v>5.96</v>
      </c>
    </row>
    <row r="174" spans="1:64">
      <c r="A174" s="22">
        <v>0</v>
      </c>
      <c r="B174" s="22">
        <v>1.92611483583526</v>
      </c>
      <c r="C174" s="22">
        <v>3.00403311331495</v>
      </c>
      <c r="D174" s="22">
        <v>0</v>
      </c>
      <c r="E174" s="22">
        <v>0</v>
      </c>
      <c r="F174" s="22">
        <v>1.8502324061941</v>
      </c>
      <c r="G174" s="22">
        <v>8.2267124549094692</v>
      </c>
      <c r="H174" s="22">
        <v>4.18170580315652</v>
      </c>
      <c r="I174" s="22">
        <v>0.98273432463703403</v>
      </c>
      <c r="J174" s="22">
        <v>1.5862182386966399</v>
      </c>
      <c r="K174" s="22">
        <v>0</v>
      </c>
      <c r="L174" s="22">
        <v>0</v>
      </c>
      <c r="M174" s="22">
        <v>2.79797552952799</v>
      </c>
      <c r="N174" s="22">
        <v>3.8573024440813799</v>
      </c>
      <c r="O174" s="22">
        <v>2.4360617050647702</v>
      </c>
      <c r="P174" s="22">
        <v>4.8422364202105896</v>
      </c>
      <c r="Q174" s="22">
        <v>6.7311359610691097</v>
      </c>
      <c r="R174" s="22">
        <v>5.2297054825008402</v>
      </c>
      <c r="S174" s="22">
        <v>0</v>
      </c>
      <c r="T174" s="22">
        <v>0</v>
      </c>
      <c r="U174" s="22">
        <v>0</v>
      </c>
      <c r="V174" s="22">
        <v>0.86</v>
      </c>
      <c r="W174" s="22">
        <v>3.85</v>
      </c>
      <c r="X174" s="22">
        <v>12.58</v>
      </c>
      <c r="Y174" s="22">
        <v>1.1000000000000001</v>
      </c>
      <c r="Z174" s="22">
        <v>3.6549999999999998</v>
      </c>
      <c r="AA174" s="22">
        <v>22.977499999999999</v>
      </c>
      <c r="AB174" s="22">
        <v>36.64</v>
      </c>
      <c r="AC174" s="22" t="s">
        <v>62</v>
      </c>
      <c r="AD174" s="22">
        <v>3.4129411764705799</v>
      </c>
      <c r="AE174" s="22">
        <v>1.87</v>
      </c>
      <c r="AF174" s="22">
        <v>14.464499999999999</v>
      </c>
      <c r="AG174" s="22">
        <v>13.37</v>
      </c>
      <c r="AH174" s="22">
        <v>13</v>
      </c>
      <c r="AI174" s="22">
        <v>0</v>
      </c>
      <c r="AJ174" s="22">
        <v>20</v>
      </c>
      <c r="AK174" s="22">
        <f t="shared" si="4"/>
        <v>0.65</v>
      </c>
      <c r="AL174" s="22" t="s">
        <v>562</v>
      </c>
      <c r="AM174" s="22" t="s">
        <v>562</v>
      </c>
      <c r="AN174" s="14" t="s">
        <v>563</v>
      </c>
      <c r="AO174" s="15" t="s">
        <v>562</v>
      </c>
      <c r="AP174" s="15">
        <f t="shared" si="5"/>
        <v>0.2857142857142857</v>
      </c>
      <c r="AQ174" s="15">
        <v>2</v>
      </c>
      <c r="AR174" s="15">
        <v>0</v>
      </c>
      <c r="AS174" s="15">
        <v>7</v>
      </c>
      <c r="AT174" s="15">
        <v>0.65749999999999997</v>
      </c>
      <c r="AU174" s="15">
        <v>0.69499999999999995</v>
      </c>
      <c r="AV174" s="15">
        <v>1.02</v>
      </c>
      <c r="AW174" s="15">
        <v>0.9</v>
      </c>
      <c r="AX174" s="15">
        <v>0</v>
      </c>
      <c r="AY174" s="15">
        <v>0.61718123677148795</v>
      </c>
      <c r="AZ174" s="15">
        <v>0.68197635956854996</v>
      </c>
      <c r="BA174" s="15">
        <v>0</v>
      </c>
      <c r="BB174" s="15">
        <v>0</v>
      </c>
      <c r="BC174" s="15">
        <v>0</v>
      </c>
      <c r="BD174" s="15">
        <v>0</v>
      </c>
      <c r="BE174" s="15">
        <v>0.48</v>
      </c>
      <c r="BF174" s="15">
        <v>0.61499999999999999</v>
      </c>
      <c r="BG174" s="15">
        <v>0.73750000000000004</v>
      </c>
      <c r="BH174" s="15">
        <v>0.76</v>
      </c>
      <c r="BI174" s="15">
        <v>0.21</v>
      </c>
      <c r="BJ174" s="15">
        <v>0.52</v>
      </c>
      <c r="BK174" s="15">
        <v>1.46</v>
      </c>
      <c r="BL174" s="15">
        <v>2.0699999999999998</v>
      </c>
    </row>
    <row r="175" spans="1:64">
      <c r="A175" s="22">
        <v>0</v>
      </c>
      <c r="B175" s="22">
        <v>1.04951627583173</v>
      </c>
      <c r="C175" s="22">
        <v>1.4643545566967699</v>
      </c>
      <c r="D175" s="22">
        <v>0</v>
      </c>
      <c r="E175" s="22">
        <v>1.28600196800788</v>
      </c>
      <c r="F175" s="22">
        <v>1.0427437742202601</v>
      </c>
      <c r="G175" s="22">
        <v>7.49973913297225</v>
      </c>
      <c r="H175" s="22">
        <v>2.0867859867912002</v>
      </c>
      <c r="I175" s="22">
        <v>0</v>
      </c>
      <c r="J175" s="22">
        <v>1.0591239202367899</v>
      </c>
      <c r="K175" s="22">
        <v>0</v>
      </c>
      <c r="L175" s="22">
        <v>0</v>
      </c>
      <c r="M175" s="22">
        <v>0.96123178722399105</v>
      </c>
      <c r="N175" s="22">
        <v>1.6564525604301099</v>
      </c>
      <c r="O175" s="22">
        <v>1.3666408287796099</v>
      </c>
      <c r="P175" s="22">
        <v>3.01369493038001</v>
      </c>
      <c r="Q175" s="22">
        <v>3.72075431700237</v>
      </c>
      <c r="R175" s="22">
        <v>2.7106298212179101</v>
      </c>
      <c r="S175" s="22">
        <v>0</v>
      </c>
      <c r="T175" s="22">
        <v>0</v>
      </c>
      <c r="U175" s="22">
        <v>0</v>
      </c>
      <c r="V175" s="22">
        <v>2.0299999999999998</v>
      </c>
      <c r="W175" s="22">
        <v>5.45</v>
      </c>
      <c r="X175" s="22">
        <v>8.74</v>
      </c>
      <c r="Y175" s="22">
        <v>1.34</v>
      </c>
      <c r="Z175" s="22">
        <v>4.8425000000000002</v>
      </c>
      <c r="AA175" s="22">
        <v>14.887499999999999</v>
      </c>
      <c r="AB175" s="22">
        <v>23.38</v>
      </c>
      <c r="AC175" s="22" t="s">
        <v>62</v>
      </c>
      <c r="AD175" s="22">
        <v>3.8947058823529401</v>
      </c>
      <c r="AE175" s="22">
        <v>2.93</v>
      </c>
      <c r="AF175" s="22">
        <v>10.5419999999999</v>
      </c>
      <c r="AG175" s="22">
        <v>8.46999999999999</v>
      </c>
      <c r="AH175" s="22">
        <v>13</v>
      </c>
      <c r="AI175" s="22">
        <v>0</v>
      </c>
      <c r="AJ175" s="22">
        <v>20</v>
      </c>
      <c r="AK175" s="22">
        <f t="shared" si="4"/>
        <v>0.65</v>
      </c>
      <c r="AL175" s="22" t="s">
        <v>564</v>
      </c>
      <c r="AM175" s="22" t="s">
        <v>564</v>
      </c>
      <c r="AN175" s="14" t="s">
        <v>565</v>
      </c>
      <c r="AO175" s="15" t="s">
        <v>564</v>
      </c>
      <c r="AP175" s="15">
        <f t="shared" si="5"/>
        <v>0.2857142857142857</v>
      </c>
      <c r="AQ175" s="15">
        <v>2</v>
      </c>
      <c r="AR175" s="15">
        <v>0</v>
      </c>
      <c r="AS175" s="15">
        <v>7</v>
      </c>
      <c r="AT175" s="15">
        <v>6.9124999999999996</v>
      </c>
      <c r="AU175" s="15">
        <v>6.9950000000000001</v>
      </c>
      <c r="AV175" s="15">
        <v>6.0585714285714198</v>
      </c>
      <c r="AW175" s="15">
        <v>7.51</v>
      </c>
      <c r="AX175" s="15">
        <v>0</v>
      </c>
      <c r="AY175" s="15">
        <v>0</v>
      </c>
      <c r="AZ175" s="15">
        <v>0.97402389608850004</v>
      </c>
      <c r="BA175" s="15">
        <v>0.93937589589896198</v>
      </c>
      <c r="BB175" s="15">
        <v>0</v>
      </c>
      <c r="BC175" s="15">
        <v>0</v>
      </c>
      <c r="BD175" s="15">
        <v>0</v>
      </c>
      <c r="BE175" s="15">
        <v>2.85</v>
      </c>
      <c r="BF175" s="15">
        <v>3.9674999999999998</v>
      </c>
      <c r="BG175" s="15">
        <v>9.94</v>
      </c>
      <c r="BH175" s="15">
        <v>10.81</v>
      </c>
      <c r="BI175" s="15">
        <v>2</v>
      </c>
      <c r="BJ175" s="15">
        <v>4.25</v>
      </c>
      <c r="BK175" s="15">
        <v>7.68</v>
      </c>
      <c r="BL175" s="15">
        <v>9.0399999999999991</v>
      </c>
    </row>
    <row r="176" spans="1:64">
      <c r="A176" s="22">
        <v>0</v>
      </c>
      <c r="B176" s="22">
        <v>1.6340588837579999</v>
      </c>
      <c r="C176" s="22">
        <v>2.1838939528795702</v>
      </c>
      <c r="D176" s="22">
        <v>0</v>
      </c>
      <c r="E176" s="22">
        <v>2.34781259647227</v>
      </c>
      <c r="F176" s="22">
        <v>2.22260159801063</v>
      </c>
      <c r="G176" s="22">
        <v>6.1291698686395097</v>
      </c>
      <c r="H176" s="22">
        <v>0</v>
      </c>
      <c r="I176" s="22">
        <v>1.0528639219664</v>
      </c>
      <c r="J176" s="22">
        <v>1.0134396763124001</v>
      </c>
      <c r="K176" s="22">
        <v>0</v>
      </c>
      <c r="L176" s="22">
        <v>0</v>
      </c>
      <c r="M176" s="22">
        <v>2.3134302197727799</v>
      </c>
      <c r="N176" s="22">
        <v>3.5808228267960001</v>
      </c>
      <c r="O176" s="22">
        <v>2.8095616137179098</v>
      </c>
      <c r="P176" s="22">
        <v>4.0600582237046803</v>
      </c>
      <c r="Q176" s="22">
        <v>0</v>
      </c>
      <c r="R176" s="22">
        <v>2.0333800287515098</v>
      </c>
      <c r="S176" s="22">
        <v>4.9020230437259702</v>
      </c>
      <c r="T176" s="22">
        <v>0</v>
      </c>
      <c r="U176" s="22">
        <v>0.01</v>
      </c>
      <c r="V176" s="22">
        <v>5.29</v>
      </c>
      <c r="W176" s="22">
        <v>16.510000000000002</v>
      </c>
      <c r="X176" s="22">
        <v>29.77</v>
      </c>
      <c r="Y176" s="22">
        <v>0.54</v>
      </c>
      <c r="Z176" s="22">
        <v>10.6875</v>
      </c>
      <c r="AA176" s="22">
        <v>72.444999999999993</v>
      </c>
      <c r="AB176" s="22">
        <v>113.42</v>
      </c>
      <c r="AC176" s="22" t="s">
        <v>62</v>
      </c>
      <c r="AD176" s="22">
        <v>11.535882352941099</v>
      </c>
      <c r="AE176" s="22">
        <v>9.48</v>
      </c>
      <c r="AF176" s="22">
        <v>46.455499999999901</v>
      </c>
      <c r="AG176" s="22">
        <v>45.954999999999998</v>
      </c>
      <c r="AH176" s="22">
        <v>13</v>
      </c>
      <c r="AI176" s="22">
        <v>0</v>
      </c>
      <c r="AJ176" s="22">
        <v>20</v>
      </c>
      <c r="AK176" s="22">
        <f t="shared" si="4"/>
        <v>0.65</v>
      </c>
      <c r="AL176" s="22" t="s">
        <v>566</v>
      </c>
      <c r="AM176" s="22" t="s">
        <v>566</v>
      </c>
      <c r="AN176" s="14" t="s">
        <v>567</v>
      </c>
      <c r="AO176" s="15" t="s">
        <v>568</v>
      </c>
      <c r="AP176" s="15">
        <f t="shared" si="5"/>
        <v>0.2857142857142857</v>
      </c>
      <c r="AQ176" s="15">
        <v>2</v>
      </c>
      <c r="AR176" s="15">
        <v>3</v>
      </c>
      <c r="AS176" s="15">
        <v>7</v>
      </c>
      <c r="AT176" s="15">
        <v>5.7399999999999904</v>
      </c>
      <c r="AU176" s="15">
        <v>5.6050000000000004</v>
      </c>
      <c r="AV176" s="15">
        <v>6.87</v>
      </c>
      <c r="AW176" s="15">
        <v>2.2200000000000002</v>
      </c>
      <c r="AX176" s="15">
        <v>0</v>
      </c>
      <c r="AY176" s="15">
        <v>-1.18749320349648</v>
      </c>
      <c r="AZ176" s="15">
        <v>1.1717604644103601</v>
      </c>
      <c r="BA176" s="15">
        <v>-0.87945530340990097</v>
      </c>
      <c r="BB176" s="15">
        <v>-1.1678792225871699</v>
      </c>
      <c r="BC176" s="15">
        <v>0</v>
      </c>
      <c r="BD176" s="15">
        <v>3.3512881390671301</v>
      </c>
      <c r="BE176" s="15">
        <v>2.06</v>
      </c>
      <c r="BF176" s="15">
        <v>4.6549999999999896</v>
      </c>
      <c r="BG176" s="15">
        <v>6.69</v>
      </c>
      <c r="BH176" s="15">
        <v>9.69</v>
      </c>
      <c r="BI176" s="15">
        <v>1.38</v>
      </c>
      <c r="BJ176" s="15">
        <v>1.7849999999999999</v>
      </c>
      <c r="BK176" s="15">
        <v>11.21</v>
      </c>
      <c r="BL176" s="15">
        <v>18.5</v>
      </c>
    </row>
    <row r="177" spans="1:64">
      <c r="A177" s="22">
        <v>0.90060913667628195</v>
      </c>
      <c r="B177" s="22">
        <v>0.81430387978449803</v>
      </c>
      <c r="C177" s="22">
        <v>0.76340066268658202</v>
      </c>
      <c r="D177" s="22">
        <v>0</v>
      </c>
      <c r="E177" s="22">
        <v>0</v>
      </c>
      <c r="F177" s="22">
        <v>0</v>
      </c>
      <c r="G177" s="22">
        <v>3.9456840528046802</v>
      </c>
      <c r="H177" s="22">
        <v>1.72027828311403</v>
      </c>
      <c r="I177" s="22">
        <v>0.80838702847532595</v>
      </c>
      <c r="J177" s="22">
        <v>0.78386527620299495</v>
      </c>
      <c r="K177" s="22">
        <v>0</v>
      </c>
      <c r="L177" s="22">
        <v>0</v>
      </c>
      <c r="M177" s="22">
        <v>0.81944022182962095</v>
      </c>
      <c r="N177" s="22">
        <v>1.1941309663642701</v>
      </c>
      <c r="O177" s="22">
        <v>0.78440692419005797</v>
      </c>
      <c r="P177" s="22">
        <v>1.3481009999817</v>
      </c>
      <c r="Q177" s="22">
        <v>2.0411024023048498</v>
      </c>
      <c r="R177" s="22">
        <v>1.92647198194535</v>
      </c>
      <c r="S177" s="22">
        <v>0</v>
      </c>
      <c r="T177" s="22">
        <v>0</v>
      </c>
      <c r="U177" s="22">
        <v>0.22</v>
      </c>
      <c r="V177" s="22">
        <v>2.5099999999999998</v>
      </c>
      <c r="W177" s="22">
        <v>5.48</v>
      </c>
      <c r="X177" s="22">
        <v>6.23</v>
      </c>
      <c r="Y177" s="22">
        <v>2.13</v>
      </c>
      <c r="Z177" s="22">
        <v>6.3550000000000004</v>
      </c>
      <c r="AA177" s="22">
        <v>9.2274999999999991</v>
      </c>
      <c r="AB177" s="22">
        <v>23.17</v>
      </c>
      <c r="AC177" s="22" t="s">
        <v>62</v>
      </c>
      <c r="AD177" s="22">
        <v>4.0429411764705803</v>
      </c>
      <c r="AE177" s="22">
        <v>4.3</v>
      </c>
      <c r="AF177" s="22">
        <v>8.7769999999999904</v>
      </c>
      <c r="AG177" s="22">
        <v>7.5549999999999997</v>
      </c>
      <c r="AH177" s="22">
        <v>13</v>
      </c>
      <c r="AI177" s="22">
        <v>0</v>
      </c>
      <c r="AJ177" s="22">
        <v>20</v>
      </c>
      <c r="AK177" s="22">
        <f t="shared" si="4"/>
        <v>0.65</v>
      </c>
      <c r="AL177" s="22" t="s">
        <v>569</v>
      </c>
      <c r="AM177" s="22" t="s">
        <v>569</v>
      </c>
      <c r="AN177" s="14" t="s">
        <v>570</v>
      </c>
      <c r="AO177" s="15" t="s">
        <v>569</v>
      </c>
      <c r="AP177" s="15">
        <f t="shared" si="5"/>
        <v>0.2857142857142857</v>
      </c>
      <c r="AQ177" s="15">
        <v>2</v>
      </c>
      <c r="AR177" s="15">
        <v>0</v>
      </c>
      <c r="AS177" s="15">
        <v>7</v>
      </c>
      <c r="AT177" s="15">
        <v>12.6225</v>
      </c>
      <c r="AU177" s="15">
        <v>15.315</v>
      </c>
      <c r="AV177" s="15">
        <v>9.8514285714285705</v>
      </c>
      <c r="AW177" s="15">
        <v>7.67</v>
      </c>
      <c r="AX177" s="15">
        <v>0</v>
      </c>
      <c r="AY177" s="15">
        <v>0</v>
      </c>
      <c r="AZ177" s="15">
        <v>0.58667165272876898</v>
      </c>
      <c r="BA177" s="15">
        <v>0.63173851884263599</v>
      </c>
      <c r="BB177" s="15">
        <v>0</v>
      </c>
      <c r="BC177" s="15">
        <v>0</v>
      </c>
      <c r="BD177" s="15">
        <v>0</v>
      </c>
      <c r="BE177" s="15">
        <v>3.93</v>
      </c>
      <c r="BF177" s="15">
        <v>12.397500000000001</v>
      </c>
      <c r="BG177" s="15">
        <v>15.54</v>
      </c>
      <c r="BH177" s="15">
        <v>15.93</v>
      </c>
      <c r="BI177" s="15">
        <v>3.61</v>
      </c>
      <c r="BJ177" s="15">
        <v>5.98</v>
      </c>
      <c r="BK177" s="15">
        <v>11.695</v>
      </c>
      <c r="BL177" s="15">
        <v>22.33</v>
      </c>
    </row>
    <row r="178" spans="1:64">
      <c r="A178" s="22">
        <v>0</v>
      </c>
      <c r="B178" s="22">
        <v>0.65194038558997602</v>
      </c>
      <c r="C178" s="22">
        <v>0.83858665992311499</v>
      </c>
      <c r="D178" s="22">
        <v>0</v>
      </c>
      <c r="E178" s="22">
        <v>1.15412431260582</v>
      </c>
      <c r="F178" s="22">
        <v>0.89504191096388996</v>
      </c>
      <c r="G178" s="22">
        <v>2.5534058956308501</v>
      </c>
      <c r="H178" s="22">
        <v>2.3789965113854699</v>
      </c>
      <c r="I178" s="22">
        <v>0</v>
      </c>
      <c r="J178" s="22">
        <v>0.74394870996423001</v>
      </c>
      <c r="K178" s="22">
        <v>0</v>
      </c>
      <c r="L178" s="22">
        <v>0</v>
      </c>
      <c r="M178" s="22">
        <v>1.0104877263788501</v>
      </c>
      <c r="N178" s="22">
        <v>1.6589058624217801</v>
      </c>
      <c r="O178" s="22">
        <v>1.27416683600248</v>
      </c>
      <c r="P178" s="22">
        <v>2.6647480152213698</v>
      </c>
      <c r="Q178" s="22">
        <v>3.02527759774796</v>
      </c>
      <c r="R178" s="22">
        <v>2.7105609481956301</v>
      </c>
      <c r="S178" s="22">
        <v>0</v>
      </c>
      <c r="T178" s="22">
        <v>0</v>
      </c>
      <c r="U178" s="22">
        <v>0</v>
      </c>
      <c r="V178" s="22">
        <v>5.78</v>
      </c>
      <c r="W178" s="22">
        <v>15.39</v>
      </c>
      <c r="X178" s="22">
        <v>23.45</v>
      </c>
      <c r="Y178" s="22">
        <v>1.81</v>
      </c>
      <c r="Z178" s="22">
        <v>11.045</v>
      </c>
      <c r="AA178" s="22">
        <v>43.602499999999999</v>
      </c>
      <c r="AB178" s="22">
        <v>69.430000000000007</v>
      </c>
      <c r="AC178" s="22" t="s">
        <v>62</v>
      </c>
      <c r="AD178" s="22">
        <v>11.266470588235199</v>
      </c>
      <c r="AE178" s="22">
        <v>9.19</v>
      </c>
      <c r="AF178" s="22">
        <v>27.2425</v>
      </c>
      <c r="AG178" s="22">
        <v>24.335000000000001</v>
      </c>
      <c r="AH178" s="22">
        <v>13</v>
      </c>
      <c r="AI178" s="22">
        <v>0</v>
      </c>
      <c r="AJ178" s="22">
        <v>20</v>
      </c>
      <c r="AK178" s="22">
        <f t="shared" si="4"/>
        <v>0.65</v>
      </c>
      <c r="AL178" s="22" t="s">
        <v>571</v>
      </c>
      <c r="AM178" s="22" t="s">
        <v>571</v>
      </c>
      <c r="AN178" s="14" t="s">
        <v>572</v>
      </c>
      <c r="AO178" s="15" t="s">
        <v>571</v>
      </c>
      <c r="AP178" s="15">
        <f t="shared" si="5"/>
        <v>0.2857142857142857</v>
      </c>
      <c r="AQ178" s="15">
        <v>2</v>
      </c>
      <c r="AR178" s="15">
        <v>0</v>
      </c>
      <c r="AS178" s="15">
        <v>7</v>
      </c>
      <c r="AT178" s="15">
        <v>20.695</v>
      </c>
      <c r="AU178" s="15">
        <v>23.164999999999999</v>
      </c>
      <c r="AV178" s="15">
        <v>22.72</v>
      </c>
      <c r="AW178" s="15">
        <v>24.11</v>
      </c>
      <c r="AX178" s="15">
        <v>0</v>
      </c>
      <c r="AY178" s="15">
        <v>0</v>
      </c>
      <c r="AZ178" s="15">
        <v>0.90606618316865695</v>
      </c>
      <c r="BA178" s="15">
        <v>0.83375574867436497</v>
      </c>
      <c r="BB178" s="15">
        <v>0</v>
      </c>
      <c r="BC178" s="15">
        <v>0</v>
      </c>
      <c r="BD178" s="15">
        <v>0</v>
      </c>
      <c r="BE178" s="15">
        <v>12.44</v>
      </c>
      <c r="BF178" s="15">
        <v>19.864999999999998</v>
      </c>
      <c r="BG178" s="15">
        <v>23.994999999999902</v>
      </c>
      <c r="BH178" s="15">
        <v>24.01</v>
      </c>
      <c r="BI178" s="15">
        <v>12.44</v>
      </c>
      <c r="BJ178" s="15">
        <v>15.86</v>
      </c>
      <c r="BK178" s="15">
        <v>24.934999999999999</v>
      </c>
      <c r="BL178" s="15">
        <v>40.9</v>
      </c>
    </row>
    <row r="179" spans="1:64">
      <c r="A179" s="22">
        <v>0.67307145590238004</v>
      </c>
      <c r="B179" s="22">
        <v>0</v>
      </c>
      <c r="C179" s="22">
        <v>0</v>
      </c>
      <c r="D179" s="22">
        <v>0.87408364159266705</v>
      </c>
      <c r="E179" s="22">
        <v>0</v>
      </c>
      <c r="F179" s="22">
        <v>0</v>
      </c>
      <c r="G179" s="22">
        <v>1.3289621015894799</v>
      </c>
      <c r="H179" s="22">
        <v>0.82474116875110703</v>
      </c>
      <c r="I179" s="22">
        <v>0.61345584652767704</v>
      </c>
      <c r="J179" s="22">
        <v>0.75757882110639896</v>
      </c>
      <c r="K179" s="22">
        <v>0</v>
      </c>
      <c r="L179" s="22">
        <v>0.87116154881029195</v>
      </c>
      <c r="M179" s="22">
        <v>0.80216525134162997</v>
      </c>
      <c r="N179" s="22">
        <v>0.69667648969571305</v>
      </c>
      <c r="O179" s="22">
        <v>0</v>
      </c>
      <c r="P179" s="22">
        <v>0.88639405487089296</v>
      </c>
      <c r="Q179" s="22">
        <v>1.2194923861582301</v>
      </c>
      <c r="R179" s="22">
        <v>0.99159940012147496</v>
      </c>
      <c r="S179" s="22">
        <v>2.3321057820568498</v>
      </c>
      <c r="T179" s="22">
        <v>0</v>
      </c>
      <c r="U179" s="22">
        <v>3.52</v>
      </c>
      <c r="V179" s="22">
        <v>7.43</v>
      </c>
      <c r="W179" s="22">
        <v>9.82</v>
      </c>
      <c r="X179" s="22">
        <v>13.78</v>
      </c>
      <c r="Y179" s="22">
        <v>8.52</v>
      </c>
      <c r="Z179" s="22">
        <v>11.43</v>
      </c>
      <c r="AA179" s="22">
        <v>20.225000000000001</v>
      </c>
      <c r="AB179" s="22">
        <v>32.82</v>
      </c>
      <c r="AC179" s="22" t="s">
        <v>62</v>
      </c>
      <c r="AD179" s="22">
        <v>8.2841176470588191</v>
      </c>
      <c r="AE179" s="22">
        <v>7.94</v>
      </c>
      <c r="AF179" s="22">
        <v>16.346499999999999</v>
      </c>
      <c r="AG179" s="22">
        <v>16.02</v>
      </c>
      <c r="AH179" s="22">
        <v>13</v>
      </c>
      <c r="AI179" s="22">
        <v>0</v>
      </c>
      <c r="AJ179" s="22">
        <v>20</v>
      </c>
      <c r="AK179" s="22">
        <f t="shared" si="4"/>
        <v>0.65</v>
      </c>
      <c r="AL179" s="22" t="s">
        <v>573</v>
      </c>
      <c r="AM179" s="22" t="s">
        <v>573</v>
      </c>
      <c r="AN179" s="14" t="s">
        <v>574</v>
      </c>
      <c r="AO179" s="15" t="s">
        <v>573</v>
      </c>
      <c r="AP179" s="15">
        <f t="shared" si="5"/>
        <v>0.2857142857142857</v>
      </c>
      <c r="AQ179" s="15">
        <v>2</v>
      </c>
      <c r="AR179" s="15">
        <v>0</v>
      </c>
      <c r="AS179" s="15">
        <v>7</v>
      </c>
      <c r="AT179" s="15">
        <v>13.11</v>
      </c>
      <c r="AU179" s="15">
        <v>14.2</v>
      </c>
      <c r="AV179" s="15">
        <v>14.9357142857142</v>
      </c>
      <c r="AW179" s="15">
        <v>13.09</v>
      </c>
      <c r="AX179" s="15">
        <v>0</v>
      </c>
      <c r="AY179" s="15">
        <v>0</v>
      </c>
      <c r="AZ179" s="15">
        <v>0.69647436722331701</v>
      </c>
      <c r="BA179" s="15">
        <v>0</v>
      </c>
      <c r="BB179" s="15">
        <v>0</v>
      </c>
      <c r="BC179" s="15">
        <v>0</v>
      </c>
      <c r="BD179" s="15">
        <v>0.73318593554354805</v>
      </c>
      <c r="BE179" s="15">
        <v>7.36</v>
      </c>
      <c r="BF179" s="15">
        <v>12.145</v>
      </c>
      <c r="BG179" s="15">
        <v>15.164999999999999</v>
      </c>
      <c r="BH179" s="15">
        <v>16.68</v>
      </c>
      <c r="BI179" s="15">
        <v>7.95</v>
      </c>
      <c r="BJ179" s="15">
        <v>11.164999999999999</v>
      </c>
      <c r="BK179" s="15">
        <v>19.285</v>
      </c>
      <c r="BL179" s="15">
        <v>22.61</v>
      </c>
    </row>
    <row r="180" spans="1:64">
      <c r="A180" s="22">
        <v>0</v>
      </c>
      <c r="B180" s="22">
        <v>3.1651539980802199</v>
      </c>
      <c r="C180" s="22">
        <v>3.0942126053141101</v>
      </c>
      <c r="D180" s="22">
        <v>0</v>
      </c>
      <c r="E180" s="22">
        <v>4.5786204885100004</v>
      </c>
      <c r="F180" s="22">
        <v>3.15834505801284</v>
      </c>
      <c r="G180" s="22">
        <v>0</v>
      </c>
      <c r="H180" s="22">
        <v>4.7807333674581098</v>
      </c>
      <c r="I180" s="22">
        <v>3.19376039939407</v>
      </c>
      <c r="J180" s="22">
        <v>3.4615821739977699</v>
      </c>
      <c r="K180" s="22">
        <v>0</v>
      </c>
      <c r="L180" s="22">
        <v>0</v>
      </c>
      <c r="M180" s="22">
        <v>4.8591465887585601</v>
      </c>
      <c r="N180" s="22">
        <v>4.7612117113728001</v>
      </c>
      <c r="O180" s="22">
        <v>2.9426220981336999</v>
      </c>
      <c r="P180" s="22">
        <v>8.0408499356034699</v>
      </c>
      <c r="Q180" s="22">
        <v>0</v>
      </c>
      <c r="R180" s="22">
        <v>7.7136366399630996</v>
      </c>
      <c r="S180" s="22">
        <v>0</v>
      </c>
      <c r="T180" s="22">
        <v>0</v>
      </c>
      <c r="U180" s="22">
        <v>0</v>
      </c>
      <c r="V180" s="22">
        <v>0</v>
      </c>
      <c r="W180" s="22">
        <v>0.13</v>
      </c>
      <c r="X180" s="22">
        <v>0.38</v>
      </c>
      <c r="Y180" s="22">
        <v>0</v>
      </c>
      <c r="Z180" s="22">
        <v>0.14499999999999999</v>
      </c>
      <c r="AA180" s="22">
        <v>2.6025</v>
      </c>
      <c r="AB180" s="22">
        <v>11.65</v>
      </c>
      <c r="AC180" s="22" t="s">
        <v>62</v>
      </c>
      <c r="AD180" s="22">
        <v>7.9411764705882307E-2</v>
      </c>
      <c r="AE180" s="22">
        <v>0.04</v>
      </c>
      <c r="AF180" s="22">
        <v>1.9730000000000001</v>
      </c>
      <c r="AG180" s="22">
        <v>0.82</v>
      </c>
      <c r="AH180" s="22">
        <v>12</v>
      </c>
      <c r="AI180" s="22">
        <v>0</v>
      </c>
      <c r="AJ180" s="22">
        <v>20</v>
      </c>
      <c r="AK180" s="22">
        <f t="shared" si="4"/>
        <v>0.6</v>
      </c>
      <c r="AL180" s="22" t="s">
        <v>575</v>
      </c>
      <c r="AM180" s="22" t="s">
        <v>575</v>
      </c>
      <c r="AN180" s="14" t="s">
        <v>576</v>
      </c>
      <c r="AO180" s="15" t="s">
        <v>577</v>
      </c>
      <c r="AP180" s="15">
        <f t="shared" si="5"/>
        <v>0</v>
      </c>
      <c r="AQ180" s="15">
        <v>0</v>
      </c>
      <c r="AR180" s="15">
        <v>0</v>
      </c>
      <c r="AS180" s="15">
        <v>7</v>
      </c>
      <c r="AT180" s="15">
        <v>0.56999999999999995</v>
      </c>
      <c r="AU180" s="15">
        <v>0.62</v>
      </c>
      <c r="AV180" s="15">
        <v>0.48428571428571399</v>
      </c>
      <c r="AW180" s="15">
        <v>0.45</v>
      </c>
      <c r="AX180" s="15">
        <v>0</v>
      </c>
      <c r="AY180" s="15">
        <v>0</v>
      </c>
      <c r="AZ180" s="15">
        <v>0</v>
      </c>
      <c r="BA180" s="15">
        <v>0</v>
      </c>
      <c r="BB180" s="15">
        <v>0</v>
      </c>
      <c r="BC180" s="15">
        <v>0</v>
      </c>
      <c r="BD180" s="15">
        <v>0</v>
      </c>
      <c r="BE180" s="15">
        <v>0.22</v>
      </c>
      <c r="BF180" s="15">
        <v>0.4</v>
      </c>
      <c r="BG180" s="15">
        <v>0.79</v>
      </c>
      <c r="BH180" s="15">
        <v>0.82</v>
      </c>
      <c r="BI180" s="15">
        <v>0.21</v>
      </c>
      <c r="BJ180" s="15">
        <v>0.33499999999999902</v>
      </c>
      <c r="BK180" s="15">
        <v>0.63</v>
      </c>
      <c r="BL180" s="15">
        <v>0.8</v>
      </c>
    </row>
    <row r="181" spans="1:64">
      <c r="A181" s="22">
        <v>5.1404785567123996</v>
      </c>
      <c r="B181" s="22">
        <v>1.8571630314747001</v>
      </c>
      <c r="C181" s="22">
        <v>2.6042799253419999</v>
      </c>
      <c r="D181" s="22">
        <v>3.11337347708958</v>
      </c>
      <c r="E181" s="22">
        <v>0</v>
      </c>
      <c r="F181" s="22">
        <v>0</v>
      </c>
      <c r="G181" s="22">
        <v>0</v>
      </c>
      <c r="H181" s="22">
        <v>2.4247013143064402</v>
      </c>
      <c r="I181" s="22">
        <v>1.4600616637980099</v>
      </c>
      <c r="J181" s="22">
        <v>2.0068554289119098</v>
      </c>
      <c r="K181" s="22">
        <v>0</v>
      </c>
      <c r="L181" s="22">
        <v>6.0679403836672403</v>
      </c>
      <c r="M181" s="22">
        <v>0</v>
      </c>
      <c r="N181" s="22">
        <v>0</v>
      </c>
      <c r="O181" s="22">
        <v>1.1059992891908199</v>
      </c>
      <c r="P181" s="22">
        <v>1.34894600172847</v>
      </c>
      <c r="Q181" s="22">
        <v>0</v>
      </c>
      <c r="R181" s="22">
        <v>3.59480038308183</v>
      </c>
      <c r="S181" s="22">
        <v>0</v>
      </c>
      <c r="T181" s="22">
        <v>3.0537916838661099</v>
      </c>
      <c r="U181" s="22">
        <v>0.21</v>
      </c>
      <c r="V181" s="22">
        <v>0.46</v>
      </c>
      <c r="W181" s="22">
        <v>1.42</v>
      </c>
      <c r="X181" s="22">
        <v>4.66</v>
      </c>
      <c r="Y181" s="22">
        <v>0.56000000000000005</v>
      </c>
      <c r="Z181" s="22">
        <v>1.925</v>
      </c>
      <c r="AA181" s="22">
        <v>9.3949999999999996</v>
      </c>
      <c r="AB181" s="22">
        <v>39.119999999999997</v>
      </c>
      <c r="AC181" s="22" t="s">
        <v>62</v>
      </c>
      <c r="AD181" s="22">
        <v>1.1717647058823499</v>
      </c>
      <c r="AE181" s="22">
        <v>0.98</v>
      </c>
      <c r="AF181" s="22">
        <v>7.5025000000000004</v>
      </c>
      <c r="AG181" s="22">
        <v>3.73999999999999</v>
      </c>
      <c r="AH181" s="22">
        <v>12</v>
      </c>
      <c r="AI181" s="22">
        <v>0</v>
      </c>
      <c r="AJ181" s="22">
        <v>20</v>
      </c>
      <c r="AK181" s="22">
        <f t="shared" si="4"/>
        <v>0.6</v>
      </c>
      <c r="AL181" s="22" t="s">
        <v>578</v>
      </c>
      <c r="AM181" s="22" t="s">
        <v>578</v>
      </c>
      <c r="AN181" s="14" t="s">
        <v>579</v>
      </c>
      <c r="AO181" s="15" t="s">
        <v>578</v>
      </c>
      <c r="AP181" s="15">
        <f t="shared" si="5"/>
        <v>0</v>
      </c>
      <c r="AS181" s="15">
        <v>7</v>
      </c>
      <c r="AT181" s="15">
        <v>0.08</v>
      </c>
      <c r="AU181" s="15">
        <v>0.09</v>
      </c>
      <c r="AV181" s="15">
        <v>0.23285714285714201</v>
      </c>
      <c r="AW181" s="15">
        <v>0.17</v>
      </c>
      <c r="BE181" s="15">
        <v>0.02</v>
      </c>
      <c r="BF181" s="15">
        <v>7.2499999999999995E-2</v>
      </c>
      <c r="BG181" s="15">
        <v>9.7500000000000003E-2</v>
      </c>
      <c r="BH181" s="15">
        <v>0.12</v>
      </c>
      <c r="BI181" s="15">
        <v>0.11</v>
      </c>
      <c r="BJ181" s="15">
        <v>0.16500000000000001</v>
      </c>
      <c r="BK181" s="15">
        <v>0.245</v>
      </c>
      <c r="BL181" s="15">
        <v>0.53</v>
      </c>
    </row>
    <row r="182" spans="1:64">
      <c r="A182" s="22">
        <v>0.71094344263708198</v>
      </c>
      <c r="B182" s="22">
        <v>0</v>
      </c>
      <c r="C182" s="22">
        <v>0.62207599717588202</v>
      </c>
      <c r="D182" s="22">
        <v>0</v>
      </c>
      <c r="E182" s="22">
        <v>0</v>
      </c>
      <c r="F182" s="22">
        <v>0.68091489603539901</v>
      </c>
      <c r="G182" s="22">
        <v>2.5908965875567098</v>
      </c>
      <c r="H182" s="22">
        <v>1.5645532114904801</v>
      </c>
      <c r="I182" s="22">
        <v>0</v>
      </c>
      <c r="J182" s="22">
        <v>1.1890519542924101</v>
      </c>
      <c r="K182" s="22">
        <v>0</v>
      </c>
      <c r="L182" s="22">
        <v>0</v>
      </c>
      <c r="M182" s="22">
        <v>0</v>
      </c>
      <c r="N182" s="22">
        <v>0.99344781842667695</v>
      </c>
      <c r="O182" s="22">
        <v>0.87527316679334399</v>
      </c>
      <c r="P182" s="22">
        <v>0.80445017216071901</v>
      </c>
      <c r="Q182" s="22">
        <v>2.2887620485395201</v>
      </c>
      <c r="R182" s="22">
        <v>2.0516362862872399</v>
      </c>
      <c r="S182" s="22">
        <v>5.5915872533552404</v>
      </c>
      <c r="T182" s="22">
        <v>0</v>
      </c>
      <c r="U182" s="22">
        <v>0.76</v>
      </c>
      <c r="V182" s="22">
        <v>9.15</v>
      </c>
      <c r="W182" s="22">
        <v>21</v>
      </c>
      <c r="X182" s="22">
        <v>25.87</v>
      </c>
      <c r="Y182" s="22">
        <v>10.119999999999999</v>
      </c>
      <c r="Z182" s="22">
        <v>24.965</v>
      </c>
      <c r="AA182" s="22">
        <v>34.402500000000003</v>
      </c>
      <c r="AB182" s="22">
        <v>88.28</v>
      </c>
      <c r="AC182" s="22" t="s">
        <v>62</v>
      </c>
      <c r="AD182" s="22">
        <v>15.1617647058823</v>
      </c>
      <c r="AE182" s="22">
        <v>15.84</v>
      </c>
      <c r="AF182" s="22">
        <v>33.025999999999897</v>
      </c>
      <c r="AG182" s="22">
        <v>30.799999999999901</v>
      </c>
      <c r="AH182" s="22">
        <v>12</v>
      </c>
      <c r="AI182" s="22">
        <v>0</v>
      </c>
      <c r="AJ182" s="22">
        <v>20</v>
      </c>
      <c r="AK182" s="22">
        <f t="shared" si="4"/>
        <v>0.6</v>
      </c>
      <c r="AL182" s="22" t="s">
        <v>580</v>
      </c>
      <c r="AM182" s="22" t="s">
        <v>580</v>
      </c>
      <c r="AN182" s="14" t="s">
        <v>581</v>
      </c>
      <c r="AO182" s="15" t="s">
        <v>580</v>
      </c>
      <c r="AP182" s="15">
        <f t="shared" si="5"/>
        <v>0</v>
      </c>
      <c r="AQ182" s="15">
        <v>0</v>
      </c>
      <c r="AR182" s="15">
        <v>0</v>
      </c>
      <c r="AS182" s="15">
        <v>7</v>
      </c>
      <c r="AT182" s="15">
        <v>155.8775</v>
      </c>
      <c r="AU182" s="15">
        <v>178.345</v>
      </c>
      <c r="AV182" s="15">
        <v>126.644285714285</v>
      </c>
      <c r="AW182" s="15">
        <v>100.59</v>
      </c>
      <c r="AX182" s="15">
        <v>0</v>
      </c>
      <c r="AY182" s="15">
        <v>0</v>
      </c>
      <c r="AZ182" s="15">
        <v>0</v>
      </c>
      <c r="BA182" s="15">
        <v>0</v>
      </c>
      <c r="BB182" s="15">
        <v>0</v>
      </c>
      <c r="BC182" s="15">
        <v>0</v>
      </c>
      <c r="BD182" s="15">
        <v>0</v>
      </c>
      <c r="BE182" s="15">
        <v>77.02</v>
      </c>
      <c r="BF182" s="15">
        <v>145.81</v>
      </c>
      <c r="BG182" s="15">
        <v>188.41249999999999</v>
      </c>
      <c r="BH182" s="15">
        <v>189.8</v>
      </c>
      <c r="BI182" s="15">
        <v>71.55</v>
      </c>
      <c r="BJ182" s="15">
        <v>75.474999999999994</v>
      </c>
      <c r="BK182" s="15">
        <v>174.74</v>
      </c>
      <c r="BL182" s="15">
        <v>213.94</v>
      </c>
    </row>
    <row r="183" spans="1:64">
      <c r="A183" s="22">
        <v>0</v>
      </c>
      <c r="B183" s="22">
        <v>1.6450865334145</v>
      </c>
      <c r="C183" s="22">
        <v>1.32958103072026</v>
      </c>
      <c r="D183" s="22">
        <v>0</v>
      </c>
      <c r="E183" s="22">
        <v>0</v>
      </c>
      <c r="F183" s="22">
        <v>1.69413183634853</v>
      </c>
      <c r="G183" s="22">
        <v>5.26666639186511</v>
      </c>
      <c r="H183" s="22">
        <v>0</v>
      </c>
      <c r="I183" s="22">
        <v>1.9755364268376101</v>
      </c>
      <c r="J183" s="22">
        <v>1.7971762126279001</v>
      </c>
      <c r="K183" s="22">
        <v>0</v>
      </c>
      <c r="L183" s="22">
        <v>0</v>
      </c>
      <c r="M183" s="22">
        <v>2.2949115642981002</v>
      </c>
      <c r="N183" s="22">
        <v>3.0476705038745702</v>
      </c>
      <c r="O183" s="22">
        <v>1.6159253163652401</v>
      </c>
      <c r="P183" s="22">
        <v>3.3120292990198599</v>
      </c>
      <c r="Q183" s="22">
        <v>2.7821929467303499</v>
      </c>
      <c r="R183" s="22">
        <v>2.5060849830339</v>
      </c>
      <c r="S183" s="22">
        <v>0</v>
      </c>
      <c r="T183" s="22">
        <v>0</v>
      </c>
      <c r="U183" s="22">
        <v>0</v>
      </c>
      <c r="V183" s="22">
        <v>0.15</v>
      </c>
      <c r="W183" s="22">
        <v>0.35</v>
      </c>
      <c r="X183" s="22">
        <v>0.56000000000000005</v>
      </c>
      <c r="Y183" s="22">
        <v>0.27</v>
      </c>
      <c r="Z183" s="22">
        <v>0.54749999999999999</v>
      </c>
      <c r="AA183" s="22">
        <v>1.2349999999999901</v>
      </c>
      <c r="AB183" s="22">
        <v>1.98</v>
      </c>
      <c r="AC183" s="22" t="s">
        <v>62</v>
      </c>
      <c r="AD183" s="22">
        <v>0.23470588235294099</v>
      </c>
      <c r="AE183" s="22">
        <v>0.19</v>
      </c>
      <c r="AF183" s="22">
        <v>0.90049999999999897</v>
      </c>
      <c r="AG183" s="22">
        <v>0.83</v>
      </c>
      <c r="AH183" s="22">
        <v>12</v>
      </c>
      <c r="AI183" s="22">
        <v>0</v>
      </c>
      <c r="AJ183" s="22">
        <v>20</v>
      </c>
      <c r="AK183" s="22">
        <f t="shared" si="4"/>
        <v>0.6</v>
      </c>
      <c r="AL183" s="22" t="s">
        <v>582</v>
      </c>
      <c r="AM183" s="22" t="s">
        <v>582</v>
      </c>
      <c r="AN183" s="14" t="s">
        <v>583</v>
      </c>
      <c r="AO183" s="15" t="s">
        <v>582</v>
      </c>
      <c r="AP183" s="15">
        <f t="shared" si="5"/>
        <v>0</v>
      </c>
      <c r="AQ183" s="15">
        <v>0</v>
      </c>
      <c r="AR183" s="15">
        <v>0</v>
      </c>
      <c r="AS183" s="15">
        <v>7</v>
      </c>
      <c r="AT183" s="15">
        <v>0.23</v>
      </c>
      <c r="AU183" s="15">
        <v>0.25</v>
      </c>
      <c r="AV183" s="15">
        <v>0.26428571428571401</v>
      </c>
      <c r="AW183" s="15">
        <v>0.25</v>
      </c>
      <c r="AX183" s="15">
        <v>0</v>
      </c>
      <c r="AY183" s="15">
        <v>0</v>
      </c>
      <c r="AZ183" s="15">
        <v>0</v>
      </c>
      <c r="BA183" s="15">
        <v>0</v>
      </c>
      <c r="BB183" s="15">
        <v>0</v>
      </c>
      <c r="BC183" s="15">
        <v>0</v>
      </c>
      <c r="BD183" s="15">
        <v>0</v>
      </c>
      <c r="BE183" s="15">
        <v>0.11</v>
      </c>
      <c r="BF183" s="15">
        <v>0.185</v>
      </c>
      <c r="BG183" s="15">
        <v>0.29499999999999998</v>
      </c>
      <c r="BH183" s="15">
        <v>0.31</v>
      </c>
      <c r="BI183" s="15">
        <v>0.06</v>
      </c>
      <c r="BJ183" s="15">
        <v>0.19500000000000001</v>
      </c>
      <c r="BK183" s="15">
        <v>0.28499999999999998</v>
      </c>
      <c r="BL183" s="15">
        <v>0.57999999999999996</v>
      </c>
    </row>
    <row r="184" spans="1:64">
      <c r="A184" s="22">
        <v>0</v>
      </c>
      <c r="B184" s="22">
        <v>0</v>
      </c>
      <c r="C184" s="22">
        <v>2.5361096598535</v>
      </c>
      <c r="D184" s="22">
        <v>0</v>
      </c>
      <c r="E184" s="22">
        <v>1.57464898030538</v>
      </c>
      <c r="F184" s="22">
        <v>1.48155133794067</v>
      </c>
      <c r="G184" s="22">
        <v>3.0452707085649799</v>
      </c>
      <c r="H184" s="22">
        <v>2.9428376724346901</v>
      </c>
      <c r="I184" s="22">
        <v>1.4758670224966799</v>
      </c>
      <c r="J184" s="22">
        <v>0</v>
      </c>
      <c r="K184" s="22">
        <v>0</v>
      </c>
      <c r="L184" s="22">
        <v>0</v>
      </c>
      <c r="M184" s="22">
        <v>3.1297938819810698</v>
      </c>
      <c r="N184" s="22">
        <v>3.04663298761895</v>
      </c>
      <c r="O184" s="22">
        <v>1.58702301367757</v>
      </c>
      <c r="P184" s="22">
        <v>3.3417307053646299</v>
      </c>
      <c r="Q184" s="22">
        <v>4.9328621247954798</v>
      </c>
      <c r="R184" s="22">
        <v>3.2191374973329001</v>
      </c>
      <c r="S184" s="22">
        <v>0</v>
      </c>
      <c r="T184" s="22">
        <v>0</v>
      </c>
      <c r="U184" s="22">
        <v>0.19</v>
      </c>
      <c r="V184" s="22">
        <v>0.25</v>
      </c>
      <c r="W184" s="22">
        <v>0.46</v>
      </c>
      <c r="X184" s="22">
        <v>0.76</v>
      </c>
      <c r="Y184" s="22">
        <v>0.14000000000000001</v>
      </c>
      <c r="Z184" s="22">
        <v>0.52749999999999997</v>
      </c>
      <c r="AA184" s="22">
        <v>2.13</v>
      </c>
      <c r="AB184" s="22">
        <v>18.63</v>
      </c>
      <c r="AC184" s="22" t="s">
        <v>62</v>
      </c>
      <c r="AD184" s="22">
        <v>0.36470588235294099</v>
      </c>
      <c r="AE184" s="22">
        <v>0.3</v>
      </c>
      <c r="AF184" s="22">
        <v>2.2729999999999899</v>
      </c>
      <c r="AG184" s="22">
        <v>1.4449999999999901</v>
      </c>
      <c r="AH184" s="22">
        <v>12</v>
      </c>
      <c r="AI184" s="22">
        <v>0</v>
      </c>
      <c r="AJ184" s="22">
        <v>20</v>
      </c>
      <c r="AK184" s="22">
        <f t="shared" si="4"/>
        <v>0.6</v>
      </c>
      <c r="AL184" s="22" t="s">
        <v>584</v>
      </c>
      <c r="AM184" s="22" t="s">
        <v>584</v>
      </c>
      <c r="AN184" s="14" t="s">
        <v>585</v>
      </c>
      <c r="AO184" s="15" t="s">
        <v>584</v>
      </c>
      <c r="AP184" s="15">
        <f t="shared" si="5"/>
        <v>0</v>
      </c>
      <c r="AQ184" s="15">
        <v>0</v>
      </c>
      <c r="AR184" s="15">
        <v>0</v>
      </c>
      <c r="AS184" s="15">
        <v>7</v>
      </c>
      <c r="AT184" s="15">
        <v>9.7499999999999906E-2</v>
      </c>
      <c r="AU184" s="15">
        <v>6.5000000000000002E-2</v>
      </c>
      <c r="AV184" s="15">
        <v>0.13428571428571401</v>
      </c>
      <c r="AW184" s="15">
        <v>0.1</v>
      </c>
      <c r="AX184" s="15">
        <v>0</v>
      </c>
      <c r="AY184" s="15">
        <v>0</v>
      </c>
      <c r="AZ184" s="15">
        <v>0</v>
      </c>
      <c r="BA184" s="15">
        <v>0</v>
      </c>
      <c r="BB184" s="15">
        <v>0</v>
      </c>
      <c r="BC184" s="15">
        <v>0</v>
      </c>
      <c r="BD184" s="15">
        <v>0</v>
      </c>
      <c r="BE184" s="15">
        <v>0.04</v>
      </c>
      <c r="BF184" s="15">
        <v>5.5E-2</v>
      </c>
      <c r="BG184" s="15">
        <v>0.1075</v>
      </c>
      <c r="BH184" s="15">
        <v>0.22</v>
      </c>
      <c r="BI184" s="15">
        <v>0.04</v>
      </c>
      <c r="BJ184" s="15">
        <v>5.5E-2</v>
      </c>
      <c r="BK184" s="15">
        <v>0.115</v>
      </c>
      <c r="BL184" s="15">
        <v>0.46</v>
      </c>
    </row>
    <row r="185" spans="1:64">
      <c r="A185" s="22">
        <v>0</v>
      </c>
      <c r="B185" s="22">
        <v>0.88861952815768697</v>
      </c>
      <c r="C185" s="22">
        <v>1.3311362782028799</v>
      </c>
      <c r="D185" s="22">
        <v>0</v>
      </c>
      <c r="E185" s="22">
        <v>1.32516292275407</v>
      </c>
      <c r="F185" s="22">
        <v>1.42071146565073</v>
      </c>
      <c r="G185" s="22">
        <v>0</v>
      </c>
      <c r="H185" s="22">
        <v>2.6563044834134399</v>
      </c>
      <c r="I185" s="22">
        <v>0</v>
      </c>
      <c r="J185" s="22">
        <v>1.5366650645201601</v>
      </c>
      <c r="K185" s="22">
        <v>0</v>
      </c>
      <c r="L185" s="22">
        <v>0</v>
      </c>
      <c r="M185" s="22">
        <v>1.0026873297963801</v>
      </c>
      <c r="N185" s="22">
        <v>1.4979730752422</v>
      </c>
      <c r="O185" s="22">
        <v>1.36321659181509</v>
      </c>
      <c r="P185" s="22">
        <v>2.80619885835099</v>
      </c>
      <c r="Q185" s="22">
        <v>4.7289836931280202</v>
      </c>
      <c r="R185" s="22">
        <v>3.0851429368054202</v>
      </c>
      <c r="S185" s="22">
        <v>0</v>
      </c>
      <c r="T185" s="22">
        <v>0</v>
      </c>
      <c r="U185" s="22">
        <v>0</v>
      </c>
      <c r="V185" s="22">
        <v>14.44</v>
      </c>
      <c r="W185" s="22">
        <v>37.22</v>
      </c>
      <c r="X185" s="22">
        <v>71.73</v>
      </c>
      <c r="Y185" s="22">
        <v>0</v>
      </c>
      <c r="Z185" s="22">
        <v>30.3125</v>
      </c>
      <c r="AA185" s="22">
        <v>118.83499999999999</v>
      </c>
      <c r="AB185" s="22">
        <v>245.81</v>
      </c>
      <c r="AC185" s="22" t="s">
        <v>62</v>
      </c>
      <c r="AD185" s="22">
        <v>27.228823529411699</v>
      </c>
      <c r="AE185" s="22">
        <v>21.37</v>
      </c>
      <c r="AF185" s="22">
        <v>74.924499999999995</v>
      </c>
      <c r="AG185" s="22">
        <v>58.12</v>
      </c>
      <c r="AH185" s="22">
        <v>12</v>
      </c>
      <c r="AI185" s="22">
        <v>0</v>
      </c>
      <c r="AJ185" s="22">
        <v>20</v>
      </c>
      <c r="AK185" s="22">
        <f t="shared" si="4"/>
        <v>0.6</v>
      </c>
      <c r="AL185" s="22" t="s">
        <v>586</v>
      </c>
      <c r="AM185" s="22" t="s">
        <v>586</v>
      </c>
      <c r="AN185" s="14" t="s">
        <v>587</v>
      </c>
      <c r="AO185" s="15" t="s">
        <v>586</v>
      </c>
      <c r="AP185" s="15">
        <f t="shared" si="5"/>
        <v>0</v>
      </c>
      <c r="AQ185" s="15">
        <v>0</v>
      </c>
      <c r="AR185" s="15">
        <v>1</v>
      </c>
      <c r="AS185" s="15">
        <v>7</v>
      </c>
      <c r="AT185" s="15">
        <v>53.922499999999999</v>
      </c>
      <c r="AU185" s="15">
        <v>56.91</v>
      </c>
      <c r="AV185" s="15">
        <v>45.751428571428498</v>
      </c>
      <c r="AW185" s="15">
        <v>40.869999999999997</v>
      </c>
      <c r="AX185" s="15">
        <v>0</v>
      </c>
      <c r="AY185" s="15">
        <v>-1.01124014615726</v>
      </c>
      <c r="AZ185" s="15">
        <v>0</v>
      </c>
      <c r="BA185" s="15">
        <v>0</v>
      </c>
      <c r="BB185" s="15">
        <v>0</v>
      </c>
      <c r="BC185" s="15">
        <v>0</v>
      </c>
      <c r="BD185" s="15">
        <v>0</v>
      </c>
      <c r="BE185" s="15">
        <v>33.090000000000003</v>
      </c>
      <c r="BF185" s="15">
        <v>44.4</v>
      </c>
      <c r="BG185" s="15">
        <v>66.432500000000005</v>
      </c>
      <c r="BH185" s="15">
        <v>68.78</v>
      </c>
      <c r="BI185" s="15">
        <v>14.14</v>
      </c>
      <c r="BJ185" s="15">
        <v>35.075000000000003</v>
      </c>
      <c r="BK185" s="15">
        <v>57.185000000000002</v>
      </c>
      <c r="BL185" s="15">
        <v>80.73</v>
      </c>
    </row>
    <row r="186" spans="1:64">
      <c r="A186" s="22">
        <v>0</v>
      </c>
      <c r="B186" s="22">
        <v>0.81409691635522796</v>
      </c>
      <c r="C186" s="22">
        <v>1.35882643132999</v>
      </c>
      <c r="D186" s="22">
        <v>0</v>
      </c>
      <c r="E186" s="22">
        <v>1.6687544152584399</v>
      </c>
      <c r="F186" s="22">
        <v>1.15591373985659</v>
      </c>
      <c r="G186" s="22">
        <v>0</v>
      </c>
      <c r="H186" s="22">
        <v>1.93380273275499</v>
      </c>
      <c r="I186" s="22">
        <v>0</v>
      </c>
      <c r="J186" s="22">
        <v>2.0552936560253698</v>
      </c>
      <c r="K186" s="22">
        <v>0</v>
      </c>
      <c r="L186" s="22">
        <v>0</v>
      </c>
      <c r="M186" s="22">
        <v>1.41924513347536</v>
      </c>
      <c r="N186" s="22">
        <v>1.50591184015585</v>
      </c>
      <c r="O186" s="22">
        <v>1.2338577857036099</v>
      </c>
      <c r="P186" s="22">
        <v>2.6909973007638199</v>
      </c>
      <c r="Q186" s="22">
        <v>4.2878086860532996</v>
      </c>
      <c r="R186" s="22">
        <v>2.9132485743673402</v>
      </c>
      <c r="S186" s="22">
        <v>0</v>
      </c>
      <c r="T186" s="22">
        <v>0</v>
      </c>
      <c r="U186" s="22">
        <v>0</v>
      </c>
      <c r="V186" s="22">
        <v>1.0900000000000001</v>
      </c>
      <c r="W186" s="22">
        <v>2.2000000000000002</v>
      </c>
      <c r="X186" s="22">
        <v>5.36</v>
      </c>
      <c r="Y186" s="22">
        <v>0.28000000000000003</v>
      </c>
      <c r="Z186" s="22">
        <v>2.79</v>
      </c>
      <c r="AA186" s="22">
        <v>7.7450000000000001</v>
      </c>
      <c r="AB186" s="22">
        <v>17.46</v>
      </c>
      <c r="AC186" s="22" t="s">
        <v>62</v>
      </c>
      <c r="AD186" s="22">
        <v>2.0164705882352898</v>
      </c>
      <c r="AE186" s="22">
        <v>1.85</v>
      </c>
      <c r="AF186" s="22">
        <v>5.56</v>
      </c>
      <c r="AG186" s="22">
        <v>4.585</v>
      </c>
      <c r="AH186" s="22">
        <v>12</v>
      </c>
      <c r="AI186" s="22">
        <v>0</v>
      </c>
      <c r="AJ186" s="22">
        <v>20</v>
      </c>
      <c r="AK186" s="22">
        <f t="shared" si="4"/>
        <v>0.6</v>
      </c>
      <c r="AL186" s="22" t="s">
        <v>588</v>
      </c>
      <c r="AM186" s="22" t="s">
        <v>588</v>
      </c>
      <c r="AN186" s="14" t="s">
        <v>589</v>
      </c>
      <c r="AO186" s="15" t="s">
        <v>590</v>
      </c>
      <c r="AP186" s="15">
        <f t="shared" si="5"/>
        <v>0</v>
      </c>
      <c r="AQ186" s="15">
        <v>0</v>
      </c>
      <c r="AR186" s="15">
        <v>0</v>
      </c>
      <c r="AS186" s="15">
        <v>7</v>
      </c>
      <c r="AT186" s="15">
        <v>7.3849999999999998</v>
      </c>
      <c r="AU186" s="15">
        <v>7.3249999999999904</v>
      </c>
      <c r="AV186" s="15">
        <v>7.0814285714285701</v>
      </c>
      <c r="AW186" s="15">
        <v>7.5</v>
      </c>
      <c r="AX186" s="15">
        <v>0</v>
      </c>
      <c r="AY186" s="15">
        <v>0</v>
      </c>
      <c r="AZ186" s="15">
        <v>0</v>
      </c>
      <c r="BA186" s="15">
        <v>0</v>
      </c>
      <c r="BB186" s="15">
        <v>0</v>
      </c>
      <c r="BC186" s="15">
        <v>0</v>
      </c>
      <c r="BD186" s="15">
        <v>0</v>
      </c>
      <c r="BE186" s="15">
        <v>5.23</v>
      </c>
      <c r="BF186" s="15">
        <v>5.2824999999999998</v>
      </c>
      <c r="BG186" s="15">
        <v>9.4275000000000002</v>
      </c>
      <c r="BH186" s="15">
        <v>9.66</v>
      </c>
      <c r="BI186" s="15">
        <v>3.95</v>
      </c>
      <c r="BJ186" s="15">
        <v>5.56</v>
      </c>
      <c r="BK186" s="15">
        <v>8.4149999999999991</v>
      </c>
      <c r="BL186" s="15">
        <v>10.17</v>
      </c>
    </row>
    <row r="187" spans="1:64">
      <c r="A187" s="22">
        <v>0</v>
      </c>
      <c r="B187" s="22">
        <v>0.905357838681909</v>
      </c>
      <c r="C187" s="22">
        <v>0</v>
      </c>
      <c r="D187" s="22">
        <v>0</v>
      </c>
      <c r="E187" s="22">
        <v>1.6492467597684399</v>
      </c>
      <c r="F187" s="22">
        <v>0.96539488099054105</v>
      </c>
      <c r="G187" s="22">
        <v>0</v>
      </c>
      <c r="H187" s="22">
        <v>3.8922602745751398</v>
      </c>
      <c r="I187" s="22">
        <v>0</v>
      </c>
      <c r="J187" s="22">
        <v>1.5257554745549</v>
      </c>
      <c r="K187" s="22">
        <v>0</v>
      </c>
      <c r="L187" s="22">
        <v>0.98713005745364502</v>
      </c>
      <c r="M187" s="22">
        <v>2.35169541188466</v>
      </c>
      <c r="N187" s="22">
        <v>1.27075898669056</v>
      </c>
      <c r="O187" s="22">
        <v>1.19525505043875</v>
      </c>
      <c r="P187" s="22">
        <v>2.3451993427519202</v>
      </c>
      <c r="Q187" s="22">
        <v>0.75004360946649595</v>
      </c>
      <c r="R187" s="22">
        <v>2.4283900827970601</v>
      </c>
      <c r="S187" s="22">
        <v>0</v>
      </c>
      <c r="T187" s="22">
        <v>0</v>
      </c>
      <c r="U187" s="22">
        <v>0</v>
      </c>
      <c r="V187" s="22">
        <v>4.32</v>
      </c>
      <c r="W187" s="22">
        <v>9.16</v>
      </c>
      <c r="X187" s="22">
        <v>16.77</v>
      </c>
      <c r="Y187" s="22">
        <v>0</v>
      </c>
      <c r="Z187" s="22">
        <v>6.3849999999999998</v>
      </c>
      <c r="AA187" s="22">
        <v>25.217500000000001</v>
      </c>
      <c r="AB187" s="22">
        <v>54.4</v>
      </c>
      <c r="AC187" s="22" t="s">
        <v>62</v>
      </c>
      <c r="AD187" s="22">
        <v>6.8264705882352903</v>
      </c>
      <c r="AE187" s="22">
        <v>6.57</v>
      </c>
      <c r="AF187" s="22">
        <v>17.956499999999998</v>
      </c>
      <c r="AG187" s="22">
        <v>11.844999999999899</v>
      </c>
      <c r="AH187" s="22">
        <v>12</v>
      </c>
      <c r="AI187" s="22">
        <v>0</v>
      </c>
      <c r="AJ187" s="22">
        <v>20</v>
      </c>
      <c r="AK187" s="22">
        <f t="shared" si="4"/>
        <v>0.6</v>
      </c>
      <c r="AL187" s="22" t="s">
        <v>591</v>
      </c>
      <c r="AM187" s="22" t="s">
        <v>591</v>
      </c>
      <c r="AN187" s="14" t="s">
        <v>592</v>
      </c>
      <c r="AO187" s="15" t="s">
        <v>593</v>
      </c>
      <c r="AP187" s="15">
        <f t="shared" si="5"/>
        <v>0</v>
      </c>
      <c r="AS187" s="15">
        <v>7</v>
      </c>
      <c r="AT187" s="15">
        <v>5.0000000000000001E-3</v>
      </c>
      <c r="AU187" s="15">
        <v>5.0000000000000001E-3</v>
      </c>
      <c r="AV187" s="15">
        <v>8.5714285714285701E-3</v>
      </c>
      <c r="AW187" s="15">
        <v>0</v>
      </c>
      <c r="BE187" s="15">
        <v>0</v>
      </c>
      <c r="BF187" s="15">
        <v>0</v>
      </c>
      <c r="BG187" s="15">
        <v>0.01</v>
      </c>
      <c r="BH187" s="15">
        <v>0.01</v>
      </c>
      <c r="BI187" s="15">
        <v>0</v>
      </c>
      <c r="BJ187" s="15">
        <v>0</v>
      </c>
      <c r="BK187" s="15">
        <v>0.02</v>
      </c>
      <c r="BL187" s="15">
        <v>0.02</v>
      </c>
    </row>
    <row r="188" spans="1:64">
      <c r="A188" s="22">
        <v>0</v>
      </c>
      <c r="B188" s="22">
        <v>0</v>
      </c>
      <c r="C188" s="22">
        <v>0</v>
      </c>
      <c r="D188" s="22">
        <v>0</v>
      </c>
      <c r="E188" s="22">
        <v>0</v>
      </c>
      <c r="F188" s="22">
        <v>0.72206314303170704</v>
      </c>
      <c r="G188" s="22">
        <v>1.2050980896195</v>
      </c>
      <c r="H188" s="22">
        <v>1.0225225320314599</v>
      </c>
      <c r="I188" s="22">
        <v>0.69694939075446705</v>
      </c>
      <c r="J188" s="22">
        <v>0.70825643420798001</v>
      </c>
      <c r="K188" s="22">
        <v>0</v>
      </c>
      <c r="L188" s="22">
        <v>0</v>
      </c>
      <c r="M188" s="22">
        <v>0.73826057290845104</v>
      </c>
      <c r="N188" s="22">
        <v>0.93338013662360098</v>
      </c>
      <c r="O188" s="22">
        <v>0</v>
      </c>
      <c r="P188" s="22">
        <v>1.0707405762484099</v>
      </c>
      <c r="Q188" s="22">
        <v>1.1156715773483299</v>
      </c>
      <c r="R188" s="22">
        <v>1.1537015103778001</v>
      </c>
      <c r="S188" s="22">
        <v>3.7700037498405701</v>
      </c>
      <c r="T188" s="22">
        <v>0.79736419353249</v>
      </c>
      <c r="U188" s="22">
        <v>2.73</v>
      </c>
      <c r="V188" s="22">
        <v>8.23</v>
      </c>
      <c r="W188" s="22">
        <v>11.79</v>
      </c>
      <c r="X188" s="22">
        <v>14.3</v>
      </c>
      <c r="Y188" s="22">
        <v>9.93</v>
      </c>
      <c r="Z188" s="22">
        <v>14.1625</v>
      </c>
      <c r="AA188" s="22">
        <v>22.13</v>
      </c>
      <c r="AB188" s="22">
        <v>41.07</v>
      </c>
      <c r="AC188" s="22" t="s">
        <v>62</v>
      </c>
      <c r="AD188" s="22">
        <v>9.8235294117646994</v>
      </c>
      <c r="AE188" s="22">
        <v>10.23</v>
      </c>
      <c r="AF188" s="22">
        <v>19.497999999999902</v>
      </c>
      <c r="AG188" s="22">
        <v>16.07</v>
      </c>
      <c r="AH188" s="22">
        <v>12</v>
      </c>
      <c r="AI188" s="22">
        <v>0</v>
      </c>
      <c r="AJ188" s="22">
        <v>20</v>
      </c>
      <c r="AK188" s="22">
        <f t="shared" si="4"/>
        <v>0.6</v>
      </c>
      <c r="AL188" s="22" t="s">
        <v>594</v>
      </c>
      <c r="AM188" s="22" t="s">
        <v>594</v>
      </c>
      <c r="AN188" s="14" t="s">
        <v>595</v>
      </c>
      <c r="AO188" s="15" t="s">
        <v>594</v>
      </c>
      <c r="AP188" s="15">
        <f t="shared" si="5"/>
        <v>0</v>
      </c>
      <c r="AQ188" s="15">
        <v>0</v>
      </c>
      <c r="AR188" s="15">
        <v>0</v>
      </c>
      <c r="AS188" s="15">
        <v>7</v>
      </c>
      <c r="AT188" s="15">
        <v>11.684999999999899</v>
      </c>
      <c r="AU188" s="15">
        <v>12.774999999999901</v>
      </c>
      <c r="AV188" s="15">
        <v>8.9257142857142799</v>
      </c>
      <c r="AW188" s="15">
        <v>6.88</v>
      </c>
      <c r="AX188" s="15">
        <v>0</v>
      </c>
      <c r="AY188" s="15">
        <v>0</v>
      </c>
      <c r="AZ188" s="15">
        <v>0</v>
      </c>
      <c r="BA188" s="15">
        <v>0</v>
      </c>
      <c r="BB188" s="15">
        <v>0</v>
      </c>
      <c r="BC188" s="15">
        <v>0</v>
      </c>
      <c r="BD188" s="15">
        <v>0</v>
      </c>
      <c r="BE188" s="15">
        <v>4.37</v>
      </c>
      <c r="BF188" s="15">
        <v>8.36</v>
      </c>
      <c r="BG188" s="15">
        <v>16.100000000000001</v>
      </c>
      <c r="BH188" s="15">
        <v>16.82</v>
      </c>
      <c r="BI188" s="15">
        <v>4.7300000000000004</v>
      </c>
      <c r="BJ188" s="15">
        <v>6.5449999999999999</v>
      </c>
      <c r="BK188" s="15">
        <v>11.57</v>
      </c>
      <c r="BL188" s="15">
        <v>14.64</v>
      </c>
    </row>
    <row r="189" spans="1:64">
      <c r="A189" s="22">
        <v>0.74896445179698001</v>
      </c>
      <c r="B189" s="22">
        <v>0.82335588363049605</v>
      </c>
      <c r="C189" s="22">
        <v>0.80049689201727803</v>
      </c>
      <c r="D189" s="22">
        <v>0</v>
      </c>
      <c r="E189" s="22">
        <v>0</v>
      </c>
      <c r="F189" s="22">
        <v>0.99779826586789899</v>
      </c>
      <c r="G189" s="22">
        <v>0</v>
      </c>
      <c r="H189" s="22">
        <v>1.0580171569282899</v>
      </c>
      <c r="I189" s="22">
        <v>0</v>
      </c>
      <c r="J189" s="22">
        <v>1.06470447123449</v>
      </c>
      <c r="K189" s="22">
        <v>0</v>
      </c>
      <c r="L189" s="22">
        <v>0</v>
      </c>
      <c r="M189" s="22">
        <v>0</v>
      </c>
      <c r="N189" s="22">
        <v>0.77341686374057295</v>
      </c>
      <c r="O189" s="22">
        <v>1.30835612825807</v>
      </c>
      <c r="P189" s="22">
        <v>1.0672520629931199</v>
      </c>
      <c r="Q189" s="22">
        <v>2.7671909818954199</v>
      </c>
      <c r="R189" s="22">
        <v>1.9262414876139899</v>
      </c>
      <c r="S189" s="22">
        <v>3.76359330504458</v>
      </c>
      <c r="T189" s="22">
        <v>0</v>
      </c>
      <c r="U189" s="22">
        <v>0.83</v>
      </c>
      <c r="V189" s="22">
        <v>1.92</v>
      </c>
      <c r="W189" s="22">
        <v>3.26</v>
      </c>
      <c r="X189" s="22">
        <v>4.71</v>
      </c>
      <c r="Y189" s="22">
        <v>2.5</v>
      </c>
      <c r="Z189" s="22">
        <v>3.7075</v>
      </c>
      <c r="AA189" s="22">
        <v>6.0575000000000001</v>
      </c>
      <c r="AB189" s="22">
        <v>22.74</v>
      </c>
      <c r="AC189" s="22" t="s">
        <v>62</v>
      </c>
      <c r="AD189" s="22">
        <v>2.53882352941176</v>
      </c>
      <c r="AE189" s="22">
        <v>2.2999999999999998</v>
      </c>
      <c r="AF189" s="22">
        <v>6.5625</v>
      </c>
      <c r="AG189" s="22">
        <v>4.7699999999999996</v>
      </c>
      <c r="AH189" s="22">
        <v>12</v>
      </c>
      <c r="AI189" s="22">
        <v>0</v>
      </c>
      <c r="AJ189" s="22">
        <v>20</v>
      </c>
      <c r="AK189" s="22">
        <f t="shared" si="4"/>
        <v>0.6</v>
      </c>
      <c r="AL189" s="22" t="s">
        <v>596</v>
      </c>
      <c r="AM189" s="22" t="s">
        <v>596</v>
      </c>
      <c r="AN189" s="14" t="s">
        <v>597</v>
      </c>
      <c r="AO189" s="15" t="s">
        <v>596</v>
      </c>
      <c r="AP189" s="15">
        <f t="shared" si="5"/>
        <v>0</v>
      </c>
      <c r="AQ189" s="15">
        <v>0</v>
      </c>
      <c r="AR189" s="15">
        <v>1</v>
      </c>
      <c r="AS189" s="15">
        <v>7</v>
      </c>
      <c r="AT189" s="15">
        <v>3.4049999999999998</v>
      </c>
      <c r="AU189" s="15">
        <v>3.7149999999999999</v>
      </c>
      <c r="AV189" s="15">
        <v>2.19857142857142</v>
      </c>
      <c r="AW189" s="15">
        <v>1.73</v>
      </c>
      <c r="AX189" s="15">
        <v>0</v>
      </c>
      <c r="AY189" s="15">
        <v>0</v>
      </c>
      <c r="AZ189" s="15">
        <v>0</v>
      </c>
      <c r="BA189" s="15">
        <v>0</v>
      </c>
      <c r="BB189" s="15">
        <v>0</v>
      </c>
      <c r="BC189" s="15">
        <v>0</v>
      </c>
      <c r="BD189" s="15">
        <v>-0.88063713065830196</v>
      </c>
      <c r="BE189" s="15">
        <v>1.39</v>
      </c>
      <c r="BF189" s="15">
        <v>2.8374999999999999</v>
      </c>
      <c r="BG189" s="15">
        <v>4.2824999999999998</v>
      </c>
      <c r="BH189" s="15">
        <v>4.8</v>
      </c>
      <c r="BI189" s="15">
        <v>0.86</v>
      </c>
      <c r="BJ189" s="15">
        <v>0.96499999999999997</v>
      </c>
      <c r="BK189" s="15">
        <v>2.29</v>
      </c>
      <c r="BL189" s="15">
        <v>6.29</v>
      </c>
    </row>
    <row r="190" spans="1:64">
      <c r="A190" s="22">
        <v>0.79817020641321901</v>
      </c>
      <c r="B190" s="22">
        <v>0</v>
      </c>
      <c r="C190" s="22">
        <v>0</v>
      </c>
      <c r="D190" s="22">
        <v>1.0888867369584601</v>
      </c>
      <c r="E190" s="22">
        <v>0</v>
      </c>
      <c r="F190" s="22">
        <v>0</v>
      </c>
      <c r="G190" s="22">
        <v>3.22591717298556</v>
      </c>
      <c r="H190" s="22">
        <v>0</v>
      </c>
      <c r="I190" s="22">
        <v>1.2959512943507401</v>
      </c>
      <c r="J190" s="22">
        <v>1.1096377954238099</v>
      </c>
      <c r="K190" s="22">
        <v>0</v>
      </c>
      <c r="L190" s="22">
        <v>1.3616393434134799</v>
      </c>
      <c r="M190" s="22">
        <v>1.8714720657588899</v>
      </c>
      <c r="N190" s="22">
        <v>1.3996490600399001</v>
      </c>
      <c r="O190" s="22">
        <v>0</v>
      </c>
      <c r="P190" s="22">
        <v>1.7931890674655899</v>
      </c>
      <c r="Q190" s="22">
        <v>2.3116489016700901</v>
      </c>
      <c r="R190" s="22">
        <v>1.80153516231554</v>
      </c>
      <c r="S190" s="22">
        <v>3.7199447975912001</v>
      </c>
      <c r="T190" s="22">
        <v>0</v>
      </c>
      <c r="U190" s="22">
        <v>1.36</v>
      </c>
      <c r="V190" s="22">
        <v>2.69</v>
      </c>
      <c r="W190" s="22">
        <v>3.68</v>
      </c>
      <c r="X190" s="22">
        <v>5.69</v>
      </c>
      <c r="Y190" s="22">
        <v>1.35</v>
      </c>
      <c r="Z190" s="22">
        <v>4.0875000000000004</v>
      </c>
      <c r="AA190" s="22">
        <v>12.342499999999999</v>
      </c>
      <c r="AB190" s="22">
        <v>32.69</v>
      </c>
      <c r="AC190" s="22" t="s">
        <v>62</v>
      </c>
      <c r="AD190" s="22">
        <v>3.1252941176470501</v>
      </c>
      <c r="AE190" s="22">
        <v>2.85</v>
      </c>
      <c r="AF190" s="22">
        <v>9.8505000000000003</v>
      </c>
      <c r="AG190" s="22">
        <v>6.6449999999999996</v>
      </c>
      <c r="AH190" s="22">
        <v>12</v>
      </c>
      <c r="AI190" s="22">
        <v>0</v>
      </c>
      <c r="AJ190" s="22">
        <v>20</v>
      </c>
      <c r="AK190" s="22">
        <f t="shared" si="4"/>
        <v>0.6</v>
      </c>
      <c r="AL190" s="22" t="s">
        <v>598</v>
      </c>
      <c r="AM190" s="22" t="s">
        <v>598</v>
      </c>
      <c r="AN190" s="14" t="s">
        <v>599</v>
      </c>
      <c r="AO190" s="15" t="s">
        <v>598</v>
      </c>
      <c r="AP190" s="15">
        <f t="shared" si="5"/>
        <v>0</v>
      </c>
      <c r="AQ190" s="15">
        <v>0</v>
      </c>
      <c r="AR190" s="15">
        <v>0</v>
      </c>
      <c r="AS190" s="15">
        <v>7</v>
      </c>
      <c r="AT190" s="15">
        <v>1.2774999999999901</v>
      </c>
      <c r="AU190" s="15">
        <v>1.3599999999999901</v>
      </c>
      <c r="AV190" s="15">
        <v>0.92285714285714204</v>
      </c>
      <c r="AW190" s="15">
        <v>0.33</v>
      </c>
      <c r="AX190" s="15">
        <v>0</v>
      </c>
      <c r="AY190" s="15">
        <v>0</v>
      </c>
      <c r="AZ190" s="15">
        <v>0</v>
      </c>
      <c r="BA190" s="15">
        <v>0</v>
      </c>
      <c r="BB190" s="15">
        <v>0</v>
      </c>
      <c r="BC190" s="15">
        <v>0</v>
      </c>
      <c r="BD190" s="15">
        <v>0</v>
      </c>
      <c r="BE190" s="15">
        <v>0.24</v>
      </c>
      <c r="BF190" s="15">
        <v>1.0649999999999999</v>
      </c>
      <c r="BG190" s="15">
        <v>1.57249999999999</v>
      </c>
      <c r="BH190" s="15">
        <v>2.15</v>
      </c>
      <c r="BI190" s="15">
        <v>0.28999999999999998</v>
      </c>
      <c r="BJ190" s="15">
        <v>0.315</v>
      </c>
      <c r="BK190" s="15">
        <v>1.44</v>
      </c>
      <c r="BL190" s="15">
        <v>2.33</v>
      </c>
    </row>
    <row r="191" spans="1:64">
      <c r="A191" s="22">
        <v>0</v>
      </c>
      <c r="B191" s="22">
        <v>0.774102258784092</v>
      </c>
      <c r="C191" s="22">
        <v>0.86067257641286399</v>
      </c>
      <c r="D191" s="22">
        <v>0</v>
      </c>
      <c r="E191" s="22">
        <v>0.86067172459725305</v>
      </c>
      <c r="F191" s="22">
        <v>0.90141686910109498</v>
      </c>
      <c r="G191" s="22">
        <v>0</v>
      </c>
      <c r="H191" s="22">
        <v>2.05602676058168</v>
      </c>
      <c r="I191" s="22">
        <v>0</v>
      </c>
      <c r="J191" s="22">
        <v>0.93188080534920603</v>
      </c>
      <c r="K191" s="22">
        <v>0</v>
      </c>
      <c r="L191" s="22">
        <v>0</v>
      </c>
      <c r="M191" s="22">
        <v>0.91268803676983901</v>
      </c>
      <c r="N191" s="22">
        <v>1.2459041743300601</v>
      </c>
      <c r="O191" s="22">
        <v>1.0320783756129099</v>
      </c>
      <c r="P191" s="22">
        <v>2.1970158800934101</v>
      </c>
      <c r="Q191" s="22">
        <v>3.3495480109337099</v>
      </c>
      <c r="R191" s="22">
        <v>2.4211712192542501</v>
      </c>
      <c r="S191" s="22">
        <v>0</v>
      </c>
      <c r="T191" s="22">
        <v>0</v>
      </c>
      <c r="U191" s="22">
        <v>0.44</v>
      </c>
      <c r="V191" s="22">
        <v>2.87</v>
      </c>
      <c r="W191" s="22">
        <v>6.63</v>
      </c>
      <c r="X191" s="22">
        <v>11.54</v>
      </c>
      <c r="Y191" s="22">
        <v>0.28000000000000003</v>
      </c>
      <c r="Z191" s="22">
        <v>4.05</v>
      </c>
      <c r="AA191" s="22">
        <v>15.64</v>
      </c>
      <c r="AB191" s="22">
        <v>29.96</v>
      </c>
      <c r="AC191" s="22" t="s">
        <v>62</v>
      </c>
      <c r="AD191" s="22">
        <v>4.9164705882352902</v>
      </c>
      <c r="AE191" s="22">
        <v>4.04</v>
      </c>
      <c r="AF191" s="22">
        <v>10.105499999999999</v>
      </c>
      <c r="AG191" s="22">
        <v>6.8849999999999998</v>
      </c>
      <c r="AH191" s="22">
        <v>12</v>
      </c>
      <c r="AI191" s="22">
        <v>0</v>
      </c>
      <c r="AJ191" s="22">
        <v>20</v>
      </c>
      <c r="AK191" s="22">
        <f t="shared" si="4"/>
        <v>0.6</v>
      </c>
      <c r="AL191" s="22" t="s">
        <v>600</v>
      </c>
      <c r="AM191" s="22" t="s">
        <v>600</v>
      </c>
      <c r="AN191" s="14" t="s">
        <v>601</v>
      </c>
      <c r="AO191" s="15" t="s">
        <v>600</v>
      </c>
      <c r="AP191" s="15">
        <f t="shared" si="5"/>
        <v>0</v>
      </c>
      <c r="AQ191" s="15">
        <v>0</v>
      </c>
      <c r="AR191" s="15">
        <v>0</v>
      </c>
      <c r="AS191" s="15">
        <v>7</v>
      </c>
      <c r="AT191" s="15">
        <v>9.8324999999999996</v>
      </c>
      <c r="AU191" s="15">
        <v>10.434999999999899</v>
      </c>
      <c r="AV191" s="15">
        <v>9.5171428571428507</v>
      </c>
      <c r="AW191" s="15">
        <v>9.11</v>
      </c>
      <c r="AX191" s="15">
        <v>0</v>
      </c>
      <c r="AY191" s="15">
        <v>0</v>
      </c>
      <c r="AZ191" s="15">
        <v>0</v>
      </c>
      <c r="BA191" s="15">
        <v>0</v>
      </c>
      <c r="BB191" s="15">
        <v>0</v>
      </c>
      <c r="BC191" s="15">
        <v>0</v>
      </c>
      <c r="BD191" s="15">
        <v>0</v>
      </c>
      <c r="BE191" s="15">
        <v>7.73</v>
      </c>
      <c r="BF191" s="15">
        <v>9.7549999999999901</v>
      </c>
      <c r="BG191" s="15">
        <v>10.512499999999999</v>
      </c>
      <c r="BH191" s="15">
        <v>10.73</v>
      </c>
      <c r="BI191" s="15">
        <v>4.54</v>
      </c>
      <c r="BJ191" s="15">
        <v>7.0299999999999896</v>
      </c>
      <c r="BK191" s="15">
        <v>9.9149999999999991</v>
      </c>
      <c r="BL191" s="15">
        <v>19.079999999999998</v>
      </c>
    </row>
    <row r="192" spans="1:64">
      <c r="A192" s="22">
        <v>0</v>
      </c>
      <c r="B192" s="22">
        <v>0</v>
      </c>
      <c r="C192" s="22">
        <v>1.14508603925603</v>
      </c>
      <c r="D192" s="22">
        <v>0</v>
      </c>
      <c r="E192" s="22">
        <v>0.95195327016012199</v>
      </c>
      <c r="F192" s="22">
        <v>0</v>
      </c>
      <c r="G192" s="22">
        <v>3.3379784526434602</v>
      </c>
      <c r="H192" s="22">
        <v>2.3041576705061</v>
      </c>
      <c r="I192" s="22">
        <v>1.0234446481271999</v>
      </c>
      <c r="J192" s="22">
        <v>0</v>
      </c>
      <c r="K192" s="22">
        <v>0</v>
      </c>
      <c r="L192" s="22">
        <v>0.71306473490920297</v>
      </c>
      <c r="M192" s="22">
        <v>1.6991615697318501</v>
      </c>
      <c r="N192" s="22">
        <v>2.0163190040700498</v>
      </c>
      <c r="O192" s="22">
        <v>0.829998660922037</v>
      </c>
      <c r="P192" s="22">
        <v>2.1915965183002601</v>
      </c>
      <c r="Q192" s="22">
        <v>2.6400922148919599</v>
      </c>
      <c r="R192" s="22">
        <v>2.0082034839435199</v>
      </c>
      <c r="S192" s="22">
        <v>0</v>
      </c>
      <c r="T192" s="22">
        <v>0</v>
      </c>
      <c r="U192" s="22">
        <v>0.83</v>
      </c>
      <c r="V192" s="22">
        <v>2.12</v>
      </c>
      <c r="W192" s="22">
        <v>3.81</v>
      </c>
      <c r="X192" s="22">
        <v>5.44</v>
      </c>
      <c r="Y192" s="22">
        <v>2</v>
      </c>
      <c r="Z192" s="22">
        <v>5.0149999999999997</v>
      </c>
      <c r="AA192" s="22">
        <v>10.205</v>
      </c>
      <c r="AB192" s="22">
        <v>24.26</v>
      </c>
      <c r="AC192" s="22" t="s">
        <v>62</v>
      </c>
      <c r="AD192" s="22">
        <v>2.9311764705882299</v>
      </c>
      <c r="AE192" s="22">
        <v>2.74</v>
      </c>
      <c r="AF192" s="22">
        <v>8.4465000000000003</v>
      </c>
      <c r="AG192" s="22">
        <v>7.81</v>
      </c>
      <c r="AH192" s="22">
        <v>12</v>
      </c>
      <c r="AI192" s="22">
        <v>0</v>
      </c>
      <c r="AJ192" s="22">
        <v>20</v>
      </c>
      <c r="AK192" s="22">
        <f t="shared" si="4"/>
        <v>0.6</v>
      </c>
      <c r="AL192" s="22" t="s">
        <v>602</v>
      </c>
      <c r="AM192" s="22" t="s">
        <v>602</v>
      </c>
      <c r="AN192" s="14" t="s">
        <v>603</v>
      </c>
      <c r="AO192" s="15" t="s">
        <v>602</v>
      </c>
      <c r="AP192" s="15">
        <f t="shared" si="5"/>
        <v>0</v>
      </c>
      <c r="AS192" s="15">
        <v>7</v>
      </c>
      <c r="AT192" s="15">
        <v>3.6749999999999998</v>
      </c>
      <c r="AU192" s="15">
        <v>3.12</v>
      </c>
      <c r="AV192" s="15">
        <v>3.0742857142857098</v>
      </c>
      <c r="AW192" s="15">
        <v>1.65</v>
      </c>
      <c r="BE192" s="15">
        <v>1.63</v>
      </c>
      <c r="BF192" s="15">
        <v>2.7324999999999999</v>
      </c>
      <c r="BG192" s="15">
        <v>4.0625</v>
      </c>
      <c r="BH192" s="15">
        <v>6.83</v>
      </c>
      <c r="BI192" s="15">
        <v>1.34</v>
      </c>
      <c r="BJ192" s="15">
        <v>1.56</v>
      </c>
      <c r="BK192" s="15">
        <v>3.4249999999999998</v>
      </c>
      <c r="BL192" s="15">
        <v>8.56</v>
      </c>
    </row>
    <row r="193" spans="1:64">
      <c r="A193" s="22">
        <v>0</v>
      </c>
      <c r="B193" s="22">
        <v>0</v>
      </c>
      <c r="C193" s="22">
        <v>0</v>
      </c>
      <c r="D193" s="22">
        <v>0</v>
      </c>
      <c r="E193" s="22">
        <v>0</v>
      </c>
      <c r="F193" s="22">
        <v>1.1434499906395399</v>
      </c>
      <c r="G193" s="22">
        <v>3.0192253270390998</v>
      </c>
      <c r="H193" s="22">
        <v>2.1544665942200898</v>
      </c>
      <c r="I193" s="22">
        <v>1.2169324574843099</v>
      </c>
      <c r="J193" s="22">
        <v>0.79265201620735504</v>
      </c>
      <c r="K193" s="22">
        <v>0</v>
      </c>
      <c r="L193" s="22">
        <v>1.0347502283954899</v>
      </c>
      <c r="M193" s="22">
        <v>1.4675656400474399</v>
      </c>
      <c r="N193" s="22">
        <v>1.2946365537411899</v>
      </c>
      <c r="O193" s="22">
        <v>0.65276364347281302</v>
      </c>
      <c r="P193" s="22">
        <v>1.6784021712727</v>
      </c>
      <c r="Q193" s="22">
        <v>1.5941265220691401</v>
      </c>
      <c r="R193" s="22">
        <v>2.0737282142977298</v>
      </c>
      <c r="S193" s="22">
        <v>0</v>
      </c>
      <c r="T193" s="22">
        <v>0</v>
      </c>
      <c r="U193" s="22">
        <v>0</v>
      </c>
      <c r="V193" s="22">
        <v>0.56999999999999995</v>
      </c>
      <c r="W193" s="22">
        <v>0.84</v>
      </c>
      <c r="X193" s="22">
        <v>1.27</v>
      </c>
      <c r="Y193" s="22">
        <v>0.32</v>
      </c>
      <c r="Z193" s="22">
        <v>1.0075000000000001</v>
      </c>
      <c r="AA193" s="22">
        <v>2.4175</v>
      </c>
      <c r="AB193" s="22">
        <v>5.36</v>
      </c>
      <c r="AC193" s="22" t="s">
        <v>62</v>
      </c>
      <c r="AD193" s="22">
        <v>0.750588235294117</v>
      </c>
      <c r="AE193" s="22">
        <v>0.68</v>
      </c>
      <c r="AF193" s="22">
        <v>2.0234999999999999</v>
      </c>
      <c r="AG193" s="22">
        <v>1.66</v>
      </c>
      <c r="AH193" s="22">
        <v>12</v>
      </c>
      <c r="AI193" s="22">
        <v>0</v>
      </c>
      <c r="AJ193" s="22">
        <v>20</v>
      </c>
      <c r="AK193" s="22">
        <f t="shared" si="4"/>
        <v>0.6</v>
      </c>
      <c r="AL193" s="22" t="s">
        <v>604</v>
      </c>
      <c r="AM193" s="22" t="s">
        <v>604</v>
      </c>
      <c r="AN193" s="14" t="s">
        <v>605</v>
      </c>
      <c r="AO193" s="15" t="s">
        <v>604</v>
      </c>
      <c r="AP193" s="15">
        <f t="shared" si="5"/>
        <v>0</v>
      </c>
      <c r="AQ193" s="15">
        <v>0</v>
      </c>
      <c r="AR193" s="15">
        <v>0</v>
      </c>
      <c r="AS193" s="15">
        <v>7</v>
      </c>
      <c r="AT193" s="15">
        <v>0.73499999999999999</v>
      </c>
      <c r="AU193" s="15">
        <v>0.77500000000000002</v>
      </c>
      <c r="AV193" s="15">
        <v>0.70142857142857096</v>
      </c>
      <c r="AW193" s="15">
        <v>0.57999999999999996</v>
      </c>
      <c r="AX193" s="15">
        <v>0</v>
      </c>
      <c r="AY193" s="15">
        <v>0</v>
      </c>
      <c r="AZ193" s="15">
        <v>0</v>
      </c>
      <c r="BA193" s="15">
        <v>0</v>
      </c>
      <c r="BB193" s="15">
        <v>0</v>
      </c>
      <c r="BC193" s="15">
        <v>0</v>
      </c>
      <c r="BD193" s="15">
        <v>0</v>
      </c>
      <c r="BE193" s="15">
        <v>0.28999999999999998</v>
      </c>
      <c r="BF193" s="15">
        <v>0.55249999999999999</v>
      </c>
      <c r="BG193" s="15">
        <v>0.95750000000000002</v>
      </c>
      <c r="BH193" s="15">
        <v>1.1000000000000001</v>
      </c>
      <c r="BI193" s="15">
        <v>0.27</v>
      </c>
      <c r="BJ193" s="15">
        <v>0.5</v>
      </c>
      <c r="BK193" s="15">
        <v>0.64999999999999902</v>
      </c>
      <c r="BL193" s="15">
        <v>1.76</v>
      </c>
    </row>
    <row r="194" spans="1:64">
      <c r="A194" s="22">
        <v>0.94819574320224798</v>
      </c>
      <c r="B194" s="22">
        <v>0</v>
      </c>
      <c r="C194" s="22">
        <v>0</v>
      </c>
      <c r="D194" s="22">
        <v>0</v>
      </c>
      <c r="E194" s="22">
        <v>0</v>
      </c>
      <c r="F194" s="22">
        <v>0</v>
      </c>
      <c r="G194" s="22">
        <v>2.9326219560146898</v>
      </c>
      <c r="H194" s="22">
        <v>1.7475230730228599</v>
      </c>
      <c r="I194" s="22">
        <v>1.3641842013010801</v>
      </c>
      <c r="J194" s="22">
        <v>1.3636052541088901</v>
      </c>
      <c r="K194" s="22">
        <v>0</v>
      </c>
      <c r="L194" s="22">
        <v>0</v>
      </c>
      <c r="M194" s="22">
        <v>1.7413456462206001</v>
      </c>
      <c r="N194" s="22">
        <v>1.1078787476585099</v>
      </c>
      <c r="O194" s="22">
        <v>0.74846300545122302</v>
      </c>
      <c r="P194" s="22">
        <v>1.9840688337191801</v>
      </c>
      <c r="Q194" s="22">
        <v>1.37055296195179</v>
      </c>
      <c r="R194" s="22">
        <v>2.3599331043627401</v>
      </c>
      <c r="S194" s="22">
        <v>0</v>
      </c>
      <c r="T194" s="22">
        <v>1.2564796578737301</v>
      </c>
      <c r="U194" s="22">
        <v>0</v>
      </c>
      <c r="V194" s="22">
        <v>0.54</v>
      </c>
      <c r="W194" s="22">
        <v>1.4</v>
      </c>
      <c r="X194" s="22">
        <v>1.67</v>
      </c>
      <c r="Y194" s="22">
        <v>0.48</v>
      </c>
      <c r="Z194" s="22">
        <v>1.5125</v>
      </c>
      <c r="AA194" s="22">
        <v>4.1100000000000003</v>
      </c>
      <c r="AB194" s="22">
        <v>6.85</v>
      </c>
      <c r="AC194" s="22" t="s">
        <v>62</v>
      </c>
      <c r="AD194" s="22">
        <v>0.93882352941176495</v>
      </c>
      <c r="AE194" s="22">
        <v>0.88</v>
      </c>
      <c r="AF194" s="22">
        <v>2.9055</v>
      </c>
      <c r="AG194" s="22">
        <v>2.4449999999999998</v>
      </c>
      <c r="AH194" s="22">
        <v>12</v>
      </c>
      <c r="AI194" s="22">
        <v>0</v>
      </c>
      <c r="AJ194" s="22">
        <v>20</v>
      </c>
      <c r="AK194" s="22">
        <f t="shared" si="4"/>
        <v>0.6</v>
      </c>
      <c r="AL194" s="22" t="s">
        <v>606</v>
      </c>
      <c r="AM194" s="22" t="s">
        <v>606</v>
      </c>
      <c r="AN194" s="14" t="s">
        <v>607</v>
      </c>
      <c r="AO194" s="15" t="s">
        <v>606</v>
      </c>
      <c r="AP194" s="15">
        <f t="shared" si="5"/>
        <v>0</v>
      </c>
      <c r="AQ194" s="15">
        <v>0</v>
      </c>
      <c r="AR194" s="15">
        <v>0</v>
      </c>
      <c r="AS194" s="15">
        <v>7</v>
      </c>
      <c r="AT194" s="15">
        <v>3.2749999999999999</v>
      </c>
      <c r="AU194" s="15">
        <v>3.59499999999999</v>
      </c>
      <c r="AV194" s="15">
        <v>2.6671428571428502</v>
      </c>
      <c r="AW194" s="15">
        <v>1.76</v>
      </c>
      <c r="AX194" s="15">
        <v>0</v>
      </c>
      <c r="AY194" s="15">
        <v>0</v>
      </c>
      <c r="AZ194" s="15">
        <v>0</v>
      </c>
      <c r="BA194" s="15">
        <v>0</v>
      </c>
      <c r="BB194" s="15">
        <v>0</v>
      </c>
      <c r="BC194" s="15">
        <v>0</v>
      </c>
      <c r="BD194" s="15">
        <v>0</v>
      </c>
      <c r="BE194" s="15">
        <v>1.5</v>
      </c>
      <c r="BF194" s="15">
        <v>3.0449999999999999</v>
      </c>
      <c r="BG194" s="15">
        <v>3.8250000000000002</v>
      </c>
      <c r="BH194" s="15">
        <v>4.41</v>
      </c>
      <c r="BI194" s="15">
        <v>1.3</v>
      </c>
      <c r="BJ194" s="15">
        <v>1.52999999999999</v>
      </c>
      <c r="BK194" s="15">
        <v>3.49</v>
      </c>
      <c r="BL194" s="15">
        <v>5.57</v>
      </c>
    </row>
    <row r="195" spans="1:64">
      <c r="A195" s="22">
        <v>0</v>
      </c>
      <c r="B195" s="22">
        <v>1.5706325744385801</v>
      </c>
      <c r="C195" s="22">
        <v>0.98700053183519998</v>
      </c>
      <c r="D195" s="22">
        <v>0</v>
      </c>
      <c r="E195" s="22">
        <v>0</v>
      </c>
      <c r="F195" s="22">
        <v>0</v>
      </c>
      <c r="G195" s="22">
        <v>0</v>
      </c>
      <c r="H195" s="22">
        <v>0</v>
      </c>
      <c r="I195" s="22">
        <v>1.4451424840929801</v>
      </c>
      <c r="J195" s="22">
        <v>1.11641468152618</v>
      </c>
      <c r="K195" s="22">
        <v>0</v>
      </c>
      <c r="L195" s="22">
        <v>1.50467811518911</v>
      </c>
      <c r="M195" s="22">
        <v>1.8225491202531201</v>
      </c>
      <c r="N195" s="22">
        <v>0.85763838572793405</v>
      </c>
      <c r="O195" s="22">
        <v>0.82132858184474999</v>
      </c>
      <c r="P195" s="22">
        <v>1.94029939833037</v>
      </c>
      <c r="Q195" s="22">
        <v>2.1251015957119299</v>
      </c>
      <c r="R195" s="22">
        <v>2.66280307694917</v>
      </c>
      <c r="S195" s="22">
        <v>0</v>
      </c>
      <c r="T195" s="22">
        <v>1.8984228609096301</v>
      </c>
      <c r="U195" s="22">
        <v>0.66</v>
      </c>
      <c r="V195" s="22">
        <v>1.3</v>
      </c>
      <c r="W195" s="22">
        <v>1.75</v>
      </c>
      <c r="X195" s="22">
        <v>2.67</v>
      </c>
      <c r="Y195" s="22">
        <v>1.88</v>
      </c>
      <c r="Z195" s="22">
        <v>2.87</v>
      </c>
      <c r="AA195" s="22">
        <v>6.1124999999999998</v>
      </c>
      <c r="AB195" s="22">
        <v>12.84</v>
      </c>
      <c r="AC195" s="22" t="s">
        <v>62</v>
      </c>
      <c r="AD195" s="22">
        <v>1.6358823529411699</v>
      </c>
      <c r="AE195" s="22">
        <v>1.67</v>
      </c>
      <c r="AF195" s="22">
        <v>4.9580000000000002</v>
      </c>
      <c r="AG195" s="22">
        <v>4.4800000000000004</v>
      </c>
      <c r="AH195" s="22">
        <v>12</v>
      </c>
      <c r="AI195" s="22">
        <v>0</v>
      </c>
      <c r="AJ195" s="22">
        <v>20</v>
      </c>
      <c r="AK195" s="22">
        <f t="shared" ref="AK195:AK258" si="6">AH195/AJ195</f>
        <v>0.6</v>
      </c>
      <c r="AL195" s="22" t="s">
        <v>608</v>
      </c>
      <c r="AM195" s="22" t="s">
        <v>608</v>
      </c>
      <c r="AN195" s="14" t="s">
        <v>609</v>
      </c>
      <c r="AO195" s="15" t="s">
        <v>610</v>
      </c>
      <c r="AP195" s="15">
        <f t="shared" ref="AP195:AP258" si="7">AQ195/AS195</f>
        <v>0</v>
      </c>
      <c r="AS195" s="15">
        <v>7</v>
      </c>
      <c r="AT195" s="15">
        <v>0.83249999999999902</v>
      </c>
      <c r="AU195" s="15">
        <v>0.52</v>
      </c>
      <c r="AV195" s="15">
        <v>0.59428571428571397</v>
      </c>
      <c r="AW195" s="15">
        <v>0.45</v>
      </c>
      <c r="BE195" s="15">
        <v>0.36</v>
      </c>
      <c r="BF195" s="15">
        <v>0.4425</v>
      </c>
      <c r="BG195" s="15">
        <v>0.90999999999999903</v>
      </c>
      <c r="BH195" s="15">
        <v>1.93</v>
      </c>
      <c r="BI195" s="15">
        <v>0.22</v>
      </c>
      <c r="BJ195" s="15">
        <v>0.34499999999999997</v>
      </c>
      <c r="BK195" s="15">
        <v>0.55499999999999905</v>
      </c>
      <c r="BL195" s="15">
        <v>1.69</v>
      </c>
    </row>
    <row r="196" spans="1:64">
      <c r="A196" s="22">
        <v>0</v>
      </c>
      <c r="B196" s="22">
        <v>0</v>
      </c>
      <c r="C196" s="22">
        <v>0.86716284632597296</v>
      </c>
      <c r="D196" s="22">
        <v>0</v>
      </c>
      <c r="E196" s="22">
        <v>0.76219988373424696</v>
      </c>
      <c r="F196" s="22">
        <v>0.72876217409524502</v>
      </c>
      <c r="G196" s="22">
        <v>1.82130284262697</v>
      </c>
      <c r="H196" s="22">
        <v>1.76640174322485</v>
      </c>
      <c r="I196" s="22">
        <v>0.74383006191036205</v>
      </c>
      <c r="J196" s="22">
        <v>0</v>
      </c>
      <c r="K196" s="22">
        <v>0</v>
      </c>
      <c r="L196" s="22">
        <v>0</v>
      </c>
      <c r="M196" s="22">
        <v>1.28891582411981</v>
      </c>
      <c r="N196" s="22">
        <v>1.52919979182057</v>
      </c>
      <c r="O196" s="22">
        <v>0.81347887617035697</v>
      </c>
      <c r="P196" s="22">
        <v>2.0284870659013201</v>
      </c>
      <c r="Q196" s="22">
        <v>2.6142298163224198</v>
      </c>
      <c r="R196" s="22">
        <v>1.8000309663410701</v>
      </c>
      <c r="S196" s="22">
        <v>0</v>
      </c>
      <c r="T196" s="22">
        <v>0</v>
      </c>
      <c r="U196" s="22">
        <v>1.61</v>
      </c>
      <c r="V196" s="22">
        <v>2.58</v>
      </c>
      <c r="W196" s="22">
        <v>4.49</v>
      </c>
      <c r="X196" s="22">
        <v>6.17</v>
      </c>
      <c r="Y196" s="22">
        <v>3.05</v>
      </c>
      <c r="Z196" s="22">
        <v>5.2249999999999996</v>
      </c>
      <c r="AA196" s="22">
        <v>9.6950000000000003</v>
      </c>
      <c r="AB196" s="22">
        <v>21.75</v>
      </c>
      <c r="AC196" s="22" t="s">
        <v>62</v>
      </c>
      <c r="AD196" s="22">
        <v>3.6582352941176399</v>
      </c>
      <c r="AE196" s="22">
        <v>3.67</v>
      </c>
      <c r="AF196" s="22">
        <v>8.44</v>
      </c>
      <c r="AG196" s="22">
        <v>7.33</v>
      </c>
      <c r="AH196" s="22">
        <v>12</v>
      </c>
      <c r="AI196" s="22">
        <v>0</v>
      </c>
      <c r="AJ196" s="22">
        <v>20</v>
      </c>
      <c r="AK196" s="22">
        <f t="shared" si="6"/>
        <v>0.6</v>
      </c>
      <c r="AL196" s="22" t="s">
        <v>611</v>
      </c>
      <c r="AM196" s="22" t="s">
        <v>611</v>
      </c>
      <c r="AN196" s="14" t="s">
        <v>612</v>
      </c>
      <c r="AO196" s="15" t="s">
        <v>611</v>
      </c>
      <c r="AP196" s="15">
        <f t="shared" si="7"/>
        <v>0</v>
      </c>
      <c r="AQ196" s="15">
        <v>0</v>
      </c>
      <c r="AR196" s="15">
        <v>0</v>
      </c>
      <c r="AS196" s="15">
        <v>7</v>
      </c>
      <c r="AT196" s="15">
        <v>0.61249999999999905</v>
      </c>
      <c r="AU196" s="15">
        <v>0.63999999999999901</v>
      </c>
      <c r="AV196" s="15">
        <v>0.63714285714285701</v>
      </c>
      <c r="AW196" s="15">
        <v>0.63</v>
      </c>
      <c r="AX196" s="15">
        <v>0</v>
      </c>
      <c r="AY196" s="15">
        <v>0</v>
      </c>
      <c r="AZ196" s="15">
        <v>0</v>
      </c>
      <c r="BA196" s="15">
        <v>0</v>
      </c>
      <c r="BB196" s="15">
        <v>0</v>
      </c>
      <c r="BC196" s="15">
        <v>0</v>
      </c>
      <c r="BD196" s="15">
        <v>0</v>
      </c>
      <c r="BE196" s="15">
        <v>0.39</v>
      </c>
      <c r="BF196" s="15">
        <v>0.54</v>
      </c>
      <c r="BG196" s="15">
        <v>0.71249999999999902</v>
      </c>
      <c r="BH196" s="15">
        <v>0.78</v>
      </c>
      <c r="BI196" s="15">
        <v>0.32</v>
      </c>
      <c r="BJ196" s="15">
        <v>0.439999999999999</v>
      </c>
      <c r="BK196" s="15">
        <v>0.85499999999999998</v>
      </c>
      <c r="BL196" s="15">
        <v>0.92</v>
      </c>
    </row>
    <row r="197" spans="1:64">
      <c r="A197" s="22">
        <v>0</v>
      </c>
      <c r="B197" s="22">
        <v>0</v>
      </c>
      <c r="C197" s="22">
        <v>0.61099407408561901</v>
      </c>
      <c r="D197" s="22">
        <v>0</v>
      </c>
      <c r="E197" s="22">
        <v>0</v>
      </c>
      <c r="F197" s="22">
        <v>0</v>
      </c>
      <c r="G197" s="22">
        <v>1.46394897103418</v>
      </c>
      <c r="H197" s="22">
        <v>1.6818162726378401</v>
      </c>
      <c r="I197" s="22">
        <v>0.89462033651937101</v>
      </c>
      <c r="J197" s="22">
        <v>1.0529528308907601</v>
      </c>
      <c r="K197" s="22">
        <v>0</v>
      </c>
      <c r="L197" s="22">
        <v>0.90293680899491602</v>
      </c>
      <c r="M197" s="22">
        <v>1.4082711832363699</v>
      </c>
      <c r="N197" s="22">
        <v>0.88497827203275303</v>
      </c>
      <c r="O197" s="22">
        <v>0</v>
      </c>
      <c r="P197" s="22">
        <v>1.3455405027512</v>
      </c>
      <c r="Q197" s="22">
        <v>1.4831481912232101</v>
      </c>
      <c r="R197" s="22">
        <v>1.3993489116387099</v>
      </c>
      <c r="S197" s="22">
        <v>2.40212055676239</v>
      </c>
      <c r="T197" s="22">
        <v>0</v>
      </c>
      <c r="U197" s="22">
        <v>3.8</v>
      </c>
      <c r="V197" s="22">
        <v>7.44</v>
      </c>
      <c r="W197" s="22">
        <v>10.59</v>
      </c>
      <c r="X197" s="22">
        <v>12.3</v>
      </c>
      <c r="Y197" s="22">
        <v>6.06</v>
      </c>
      <c r="Z197" s="22">
        <v>11.942500000000001</v>
      </c>
      <c r="AA197" s="22">
        <v>22.477499999999999</v>
      </c>
      <c r="AB197" s="22">
        <v>33.119999999999997</v>
      </c>
      <c r="AC197" s="22" t="s">
        <v>62</v>
      </c>
      <c r="AD197" s="22">
        <v>8.4094117647058795</v>
      </c>
      <c r="AE197" s="22">
        <v>8.65</v>
      </c>
      <c r="AF197" s="22">
        <v>16.609500000000001</v>
      </c>
      <c r="AG197" s="22">
        <v>15.395</v>
      </c>
      <c r="AH197" s="22">
        <v>12</v>
      </c>
      <c r="AI197" s="22">
        <v>0</v>
      </c>
      <c r="AJ197" s="22">
        <v>20</v>
      </c>
      <c r="AK197" s="22">
        <f t="shared" si="6"/>
        <v>0.6</v>
      </c>
      <c r="AL197" s="22" t="s">
        <v>613</v>
      </c>
      <c r="AM197" s="22" t="s">
        <v>613</v>
      </c>
      <c r="AN197" s="14" t="s">
        <v>614</v>
      </c>
      <c r="AO197" s="15" t="s">
        <v>613</v>
      </c>
      <c r="AP197" s="15">
        <f t="shared" si="7"/>
        <v>0</v>
      </c>
      <c r="AQ197" s="15">
        <v>0</v>
      </c>
      <c r="AR197" s="15">
        <v>0</v>
      </c>
      <c r="AS197" s="15">
        <v>7</v>
      </c>
      <c r="AT197" s="15">
        <v>13.765000000000001</v>
      </c>
      <c r="AU197" s="15">
        <v>13.855</v>
      </c>
      <c r="AV197" s="15">
        <v>10.8171428571428</v>
      </c>
      <c r="AW197" s="15">
        <v>8.59</v>
      </c>
      <c r="AX197" s="15">
        <v>0</v>
      </c>
      <c r="AY197" s="15">
        <v>0</v>
      </c>
      <c r="AZ197" s="15">
        <v>0</v>
      </c>
      <c r="BA197" s="15">
        <v>0</v>
      </c>
      <c r="BB197" s="15">
        <v>0</v>
      </c>
      <c r="BC197" s="15">
        <v>0</v>
      </c>
      <c r="BD197" s="15">
        <v>0</v>
      </c>
      <c r="BE197" s="15">
        <v>6.32</v>
      </c>
      <c r="BF197" s="15">
        <v>11.78</v>
      </c>
      <c r="BG197" s="15">
        <v>15.84</v>
      </c>
      <c r="BH197" s="15">
        <v>21.03</v>
      </c>
      <c r="BI197" s="15">
        <v>6.49</v>
      </c>
      <c r="BJ197" s="15">
        <v>8.2650000000000006</v>
      </c>
      <c r="BK197" s="15">
        <v>9.6199999999999992</v>
      </c>
      <c r="BL197" s="15">
        <v>24.87</v>
      </c>
    </row>
    <row r="198" spans="1:64">
      <c r="A198" s="22">
        <v>0</v>
      </c>
      <c r="B198" s="22">
        <v>1.26559974320633</v>
      </c>
      <c r="C198" s="22">
        <v>1.5810557795583799</v>
      </c>
      <c r="D198" s="22">
        <v>0</v>
      </c>
      <c r="E198" s="22">
        <v>1.6745778517201</v>
      </c>
      <c r="F198" s="22">
        <v>1.3427935813118099</v>
      </c>
      <c r="G198" s="22">
        <v>0</v>
      </c>
      <c r="H198" s="22">
        <v>1.4727975999324401</v>
      </c>
      <c r="I198" s="22">
        <v>0</v>
      </c>
      <c r="J198" s="22">
        <v>0.75547661883070005</v>
      </c>
      <c r="K198" s="22">
        <v>0</v>
      </c>
      <c r="L198" s="22">
        <v>0</v>
      </c>
      <c r="M198" s="22">
        <v>1.3836455386795199</v>
      </c>
      <c r="N198" s="22">
        <v>2.3824860193290101</v>
      </c>
      <c r="O198" s="22">
        <v>1.85193687882018</v>
      </c>
      <c r="P198" s="22">
        <v>2.3791382166775499</v>
      </c>
      <c r="Q198" s="22">
        <v>0.86253573405468598</v>
      </c>
      <c r="R198" s="22">
        <v>1.9510628371896701</v>
      </c>
      <c r="S198" s="22">
        <v>0</v>
      </c>
      <c r="T198" s="22">
        <v>0</v>
      </c>
      <c r="U198" s="22">
        <v>0.24</v>
      </c>
      <c r="V198" s="22">
        <v>3.59</v>
      </c>
      <c r="W198" s="22">
        <v>5.73</v>
      </c>
      <c r="X198" s="22">
        <v>8.24</v>
      </c>
      <c r="Y198" s="22">
        <v>1.55</v>
      </c>
      <c r="Z198" s="22">
        <v>6.6325000000000003</v>
      </c>
      <c r="AA198" s="22">
        <v>16.924999999999901</v>
      </c>
      <c r="AB198" s="22">
        <v>30.14</v>
      </c>
      <c r="AC198" s="22" t="s">
        <v>62</v>
      </c>
      <c r="AD198" s="22">
        <v>4.6500000000000004</v>
      </c>
      <c r="AE198" s="22">
        <v>4.8099999999999996</v>
      </c>
      <c r="AF198" s="22">
        <v>12.193</v>
      </c>
      <c r="AG198" s="22">
        <v>9.74</v>
      </c>
      <c r="AH198" s="22">
        <v>12</v>
      </c>
      <c r="AI198" s="22">
        <v>0</v>
      </c>
      <c r="AJ198" s="22">
        <v>20</v>
      </c>
      <c r="AK198" s="22">
        <f t="shared" si="6"/>
        <v>0.6</v>
      </c>
      <c r="AL198" s="22" t="s">
        <v>615</v>
      </c>
      <c r="AM198" s="22" t="s">
        <v>615</v>
      </c>
      <c r="AN198" s="14" t="s">
        <v>616</v>
      </c>
      <c r="AO198" s="15" t="s">
        <v>615</v>
      </c>
      <c r="AP198" s="15">
        <f t="shared" si="7"/>
        <v>0</v>
      </c>
      <c r="AQ198" s="15">
        <v>0</v>
      </c>
      <c r="AR198" s="15">
        <v>0</v>
      </c>
      <c r="AS198" s="15">
        <v>7</v>
      </c>
      <c r="AT198" s="15">
        <v>7.4574999999999996</v>
      </c>
      <c r="AU198" s="15">
        <v>8.375</v>
      </c>
      <c r="AV198" s="15">
        <v>6.03</v>
      </c>
      <c r="AW198" s="15">
        <v>3.88</v>
      </c>
      <c r="AX198" s="15">
        <v>0</v>
      </c>
      <c r="AY198" s="15">
        <v>0</v>
      </c>
      <c r="AZ198" s="15">
        <v>0</v>
      </c>
      <c r="BA198" s="15">
        <v>0</v>
      </c>
      <c r="BB198" s="15">
        <v>0</v>
      </c>
      <c r="BC198" s="15">
        <v>0</v>
      </c>
      <c r="BD198" s="15">
        <v>0</v>
      </c>
      <c r="BE198" s="15">
        <v>3.57</v>
      </c>
      <c r="BF198" s="15">
        <v>6.8849999999999998</v>
      </c>
      <c r="BG198" s="15">
        <v>8.9474999999999998</v>
      </c>
      <c r="BH198" s="15">
        <v>9.51</v>
      </c>
      <c r="BI198" s="15">
        <v>3.37</v>
      </c>
      <c r="BJ198" s="15">
        <v>3.44</v>
      </c>
      <c r="BK198" s="15">
        <v>8.4849999999999994</v>
      </c>
      <c r="BL198" s="15">
        <v>11.11</v>
      </c>
    </row>
    <row r="199" spans="1:64">
      <c r="A199" s="22">
        <v>1.1045848021798399</v>
      </c>
      <c r="B199" s="22">
        <v>0</v>
      </c>
      <c r="C199" s="22">
        <v>0.80424274251658101</v>
      </c>
      <c r="D199" s="22">
        <v>1.24101307675284</v>
      </c>
      <c r="E199" s="22">
        <v>0</v>
      </c>
      <c r="F199" s="22">
        <v>0</v>
      </c>
      <c r="G199" s="22">
        <v>2.35846602663573</v>
      </c>
      <c r="H199" s="22">
        <v>0</v>
      </c>
      <c r="I199" s="22">
        <v>0.66985744108310197</v>
      </c>
      <c r="J199" s="22">
        <v>0</v>
      </c>
      <c r="K199" s="22">
        <v>0</v>
      </c>
      <c r="L199" s="22">
        <v>0.96059519287476902</v>
      </c>
      <c r="M199" s="22">
        <v>0.78185437316981499</v>
      </c>
      <c r="N199" s="22">
        <v>0.76553773928021496</v>
      </c>
      <c r="O199" s="22">
        <v>0</v>
      </c>
      <c r="P199" s="22">
        <v>0.68866072864046601</v>
      </c>
      <c r="Q199" s="22">
        <v>1.1145549184568799</v>
      </c>
      <c r="R199" s="22">
        <v>1.55773787818408</v>
      </c>
      <c r="S199" s="22">
        <v>1.7441195348689</v>
      </c>
      <c r="T199" s="22">
        <v>0</v>
      </c>
      <c r="U199" s="22">
        <v>1.98</v>
      </c>
      <c r="V199" s="22">
        <v>2.86</v>
      </c>
      <c r="W199" s="22">
        <v>4.72</v>
      </c>
      <c r="X199" s="22">
        <v>9.98</v>
      </c>
      <c r="Y199" s="22">
        <v>3.48</v>
      </c>
      <c r="Z199" s="22">
        <v>5.13</v>
      </c>
      <c r="AA199" s="22">
        <v>9.3800000000000008</v>
      </c>
      <c r="AB199" s="22">
        <v>22.12</v>
      </c>
      <c r="AC199" s="22" t="s">
        <v>62</v>
      </c>
      <c r="AD199" s="22">
        <v>4.2129411764705802</v>
      </c>
      <c r="AE199" s="22">
        <v>3.79</v>
      </c>
      <c r="AF199" s="22">
        <v>8.4929999999999897</v>
      </c>
      <c r="AG199" s="22">
        <v>7.73</v>
      </c>
      <c r="AH199" s="22">
        <v>12</v>
      </c>
      <c r="AI199" s="22">
        <v>0</v>
      </c>
      <c r="AJ199" s="22">
        <v>20</v>
      </c>
      <c r="AK199" s="22">
        <f t="shared" si="6"/>
        <v>0.6</v>
      </c>
      <c r="AL199" s="22" t="s">
        <v>617</v>
      </c>
      <c r="AM199" s="22" t="s">
        <v>617</v>
      </c>
      <c r="AN199" s="14" t="s">
        <v>618</v>
      </c>
      <c r="AO199" s="15" t="s">
        <v>617</v>
      </c>
      <c r="AP199" s="15">
        <f t="shared" si="7"/>
        <v>0</v>
      </c>
      <c r="AQ199" s="15">
        <v>0</v>
      </c>
      <c r="AR199" s="15">
        <v>1</v>
      </c>
      <c r="AS199" s="15">
        <v>7</v>
      </c>
      <c r="AT199" s="15">
        <v>2.59</v>
      </c>
      <c r="AU199" s="15">
        <v>2.0350000000000001</v>
      </c>
      <c r="AV199" s="15">
        <v>1.78428571428571</v>
      </c>
      <c r="AW199" s="15">
        <v>0.79</v>
      </c>
      <c r="AX199" s="15">
        <v>0</v>
      </c>
      <c r="AY199" s="15">
        <v>0</v>
      </c>
      <c r="AZ199" s="15">
        <v>0</v>
      </c>
      <c r="BA199" s="15">
        <v>0</v>
      </c>
      <c r="BB199" s="15">
        <v>0</v>
      </c>
      <c r="BC199" s="15">
        <v>0</v>
      </c>
      <c r="BD199" s="15">
        <v>-0.63073509463706301</v>
      </c>
      <c r="BE199" s="15">
        <v>0.83</v>
      </c>
      <c r="BF199" s="15">
        <v>1.61</v>
      </c>
      <c r="BG199" s="15">
        <v>3.0150000000000001</v>
      </c>
      <c r="BH199" s="15">
        <v>5.46</v>
      </c>
      <c r="BI199" s="15">
        <v>0.63</v>
      </c>
      <c r="BJ199" s="15">
        <v>0.73499999999999999</v>
      </c>
      <c r="BK199" s="15">
        <v>1.4350000000000001</v>
      </c>
      <c r="BL199" s="15">
        <v>6.73</v>
      </c>
    </row>
    <row r="200" spans="1:64">
      <c r="A200" s="22">
        <v>0</v>
      </c>
      <c r="B200" s="22">
        <v>0.63504976401810898</v>
      </c>
      <c r="C200" s="22">
        <v>0</v>
      </c>
      <c r="D200" s="22">
        <v>0</v>
      </c>
      <c r="E200" s="22">
        <v>1.1465194221950601</v>
      </c>
      <c r="F200" s="22">
        <v>0.80063208887468096</v>
      </c>
      <c r="G200" s="22">
        <v>1.4517346409842999</v>
      </c>
      <c r="H200" s="22">
        <v>1.48208629831756</v>
      </c>
      <c r="I200" s="22">
        <v>0.61928575367833005</v>
      </c>
      <c r="J200" s="22">
        <v>0.58676983948247097</v>
      </c>
      <c r="K200" s="22">
        <v>0</v>
      </c>
      <c r="L200" s="22">
        <v>0</v>
      </c>
      <c r="M200" s="22">
        <v>1.1655073047908899</v>
      </c>
      <c r="N200" s="22">
        <v>0.67153098563906999</v>
      </c>
      <c r="O200" s="22">
        <v>0</v>
      </c>
      <c r="P200" s="22">
        <v>1.39883283278825</v>
      </c>
      <c r="Q200" s="22">
        <v>2.07614628198252</v>
      </c>
      <c r="R200" s="22">
        <v>1.2722741073994699</v>
      </c>
      <c r="S200" s="22">
        <v>0</v>
      </c>
      <c r="T200" s="22">
        <v>0</v>
      </c>
      <c r="U200" s="22">
        <v>0.28999999999999998</v>
      </c>
      <c r="V200" s="22">
        <v>0.88</v>
      </c>
      <c r="W200" s="22">
        <v>1.34</v>
      </c>
      <c r="X200" s="22">
        <v>1.7</v>
      </c>
      <c r="Y200" s="22">
        <v>0.69</v>
      </c>
      <c r="Z200" s="22">
        <v>1.6074999999999999</v>
      </c>
      <c r="AA200" s="22">
        <v>2.4075000000000002</v>
      </c>
      <c r="AB200" s="22">
        <v>4.74</v>
      </c>
      <c r="AC200" s="22" t="s">
        <v>62</v>
      </c>
      <c r="AD200" s="22">
        <v>1.1164705882352901</v>
      </c>
      <c r="AE200" s="22">
        <v>1.1499999999999999</v>
      </c>
      <c r="AF200" s="22">
        <v>2.2024999999999899</v>
      </c>
      <c r="AG200" s="22">
        <v>2.0699999999999998</v>
      </c>
      <c r="AH200" s="22">
        <v>12</v>
      </c>
      <c r="AI200" s="22">
        <v>0</v>
      </c>
      <c r="AJ200" s="22">
        <v>20</v>
      </c>
      <c r="AK200" s="22">
        <f t="shared" si="6"/>
        <v>0.6</v>
      </c>
      <c r="AL200" s="22" t="s">
        <v>619</v>
      </c>
      <c r="AM200" s="22" t="s">
        <v>619</v>
      </c>
      <c r="AN200" s="14" t="s">
        <v>620</v>
      </c>
      <c r="AO200" s="15" t="s">
        <v>619</v>
      </c>
      <c r="AP200" s="15">
        <f t="shared" si="7"/>
        <v>0</v>
      </c>
      <c r="AS200" s="15">
        <v>7</v>
      </c>
      <c r="AT200" s="15">
        <v>0.3</v>
      </c>
      <c r="AU200" s="15">
        <v>0.2</v>
      </c>
      <c r="AV200" s="15">
        <v>0.17428571428571399</v>
      </c>
      <c r="AW200" s="15">
        <v>0.12</v>
      </c>
      <c r="BE200" s="15">
        <v>0.09</v>
      </c>
      <c r="BF200" s="15">
        <v>0.16500000000000001</v>
      </c>
      <c r="BG200" s="15">
        <v>0.33499999999999902</v>
      </c>
      <c r="BH200" s="15">
        <v>0.71</v>
      </c>
      <c r="BI200" s="15">
        <v>7.0000000000000007E-2</v>
      </c>
      <c r="BJ200" s="15">
        <v>0.1</v>
      </c>
      <c r="BK200" s="15">
        <v>0.22</v>
      </c>
      <c r="BL200" s="15">
        <v>0.39</v>
      </c>
    </row>
    <row r="201" spans="1:64">
      <c r="A201" s="22">
        <v>0</v>
      </c>
      <c r="B201" s="22">
        <v>0.830922260773996</v>
      </c>
      <c r="C201" s="22">
        <v>1.07340881536375</v>
      </c>
      <c r="D201" s="22">
        <v>0</v>
      </c>
      <c r="E201" s="22">
        <v>0</v>
      </c>
      <c r="F201" s="22">
        <v>0</v>
      </c>
      <c r="G201" s="22">
        <v>0</v>
      </c>
      <c r="H201" s="22">
        <v>1.9389459969754299</v>
      </c>
      <c r="I201" s="22">
        <v>1.2627926392148501</v>
      </c>
      <c r="J201" s="22">
        <v>0.84863858320329999</v>
      </c>
      <c r="K201" s="22">
        <v>0</v>
      </c>
      <c r="L201" s="22">
        <v>0.95359978155639702</v>
      </c>
      <c r="M201" s="22">
        <v>1.92097552558208</v>
      </c>
      <c r="N201" s="22">
        <v>1.93428796522693</v>
      </c>
      <c r="O201" s="22">
        <v>1.0536850977507499</v>
      </c>
      <c r="P201" s="22">
        <v>1.6117557571497501</v>
      </c>
      <c r="Q201" s="22">
        <v>2.0153409486927099</v>
      </c>
      <c r="R201" s="22">
        <v>1.3040685427023699</v>
      </c>
      <c r="S201" s="22">
        <v>0</v>
      </c>
      <c r="T201" s="22">
        <v>0</v>
      </c>
      <c r="U201" s="22">
        <v>1.47</v>
      </c>
      <c r="V201" s="22">
        <v>1.76</v>
      </c>
      <c r="W201" s="22">
        <v>2.48</v>
      </c>
      <c r="X201" s="22">
        <v>6.82</v>
      </c>
      <c r="Y201" s="22">
        <v>1.53</v>
      </c>
      <c r="Z201" s="22">
        <v>3.44</v>
      </c>
      <c r="AA201" s="22">
        <v>7.55</v>
      </c>
      <c r="AB201" s="22">
        <v>17.670000000000002</v>
      </c>
      <c r="AC201" s="22" t="s">
        <v>62</v>
      </c>
      <c r="AD201" s="22">
        <v>2.3711764705882299</v>
      </c>
      <c r="AE201" s="22">
        <v>1.94</v>
      </c>
      <c r="AF201" s="22">
        <v>5.9530000000000003</v>
      </c>
      <c r="AG201" s="22">
        <v>5.2649999999999997</v>
      </c>
      <c r="AH201" s="22">
        <v>12</v>
      </c>
      <c r="AI201" s="22">
        <v>0</v>
      </c>
      <c r="AJ201" s="22">
        <v>20</v>
      </c>
      <c r="AK201" s="22">
        <f t="shared" si="6"/>
        <v>0.6</v>
      </c>
      <c r="AL201" s="22" t="s">
        <v>621</v>
      </c>
      <c r="AM201" s="22" t="s">
        <v>621</v>
      </c>
      <c r="AN201" s="14" t="s">
        <v>622</v>
      </c>
      <c r="AO201" s="15" t="s">
        <v>621</v>
      </c>
      <c r="AP201" s="15">
        <f t="shared" si="7"/>
        <v>0</v>
      </c>
      <c r="AS201" s="15">
        <v>7</v>
      </c>
      <c r="AT201" s="15">
        <v>9.2499999999999999E-2</v>
      </c>
      <c r="AU201" s="15">
        <v>5.0000000000000001E-3</v>
      </c>
      <c r="AV201" s="15">
        <v>1.7142857142857099E-2</v>
      </c>
      <c r="AW201" s="15">
        <v>0.02</v>
      </c>
      <c r="BE201" s="15">
        <v>0</v>
      </c>
      <c r="BF201" s="15">
        <v>0</v>
      </c>
      <c r="BG201" s="15">
        <v>9.7499999999999906E-2</v>
      </c>
      <c r="BH201" s="15">
        <v>0.36</v>
      </c>
      <c r="BI201" s="15">
        <v>0</v>
      </c>
      <c r="BJ201" s="15">
        <v>0</v>
      </c>
      <c r="BK201" s="15">
        <v>0.03</v>
      </c>
      <c r="BL201" s="15">
        <v>0.04</v>
      </c>
    </row>
    <row r="202" spans="1:64">
      <c r="A202" s="22">
        <v>0</v>
      </c>
      <c r="B202" s="22">
        <v>0</v>
      </c>
      <c r="C202" s="22">
        <v>0</v>
      </c>
      <c r="D202" s="22">
        <v>0.92359035041029802</v>
      </c>
      <c r="E202" s="22">
        <v>0.77702670383388195</v>
      </c>
      <c r="F202" s="22">
        <v>0</v>
      </c>
      <c r="G202" s="22">
        <v>1.83600647984753</v>
      </c>
      <c r="H202" s="22">
        <v>0.75443758728559496</v>
      </c>
      <c r="I202" s="22">
        <v>0.64794289557399598</v>
      </c>
      <c r="J202" s="22">
        <v>0</v>
      </c>
      <c r="K202" s="22">
        <v>0</v>
      </c>
      <c r="L202" s="22">
        <v>0.71297104451536597</v>
      </c>
      <c r="M202" s="22">
        <v>1.2849061768076699</v>
      </c>
      <c r="N202" s="22">
        <v>1.0120949418223599</v>
      </c>
      <c r="O202" s="22">
        <v>0</v>
      </c>
      <c r="P202" s="22">
        <v>1.19213102300387</v>
      </c>
      <c r="Q202" s="22">
        <v>0.77960346512726197</v>
      </c>
      <c r="R202" s="22">
        <v>1.1762837680668701</v>
      </c>
      <c r="S202" s="22">
        <v>1.9772655611513701</v>
      </c>
      <c r="T202" s="22">
        <v>0</v>
      </c>
      <c r="U202" s="22">
        <v>33.93</v>
      </c>
      <c r="V202" s="22">
        <v>45.53</v>
      </c>
      <c r="W202" s="22">
        <v>69.63</v>
      </c>
      <c r="X202" s="22">
        <v>93.78</v>
      </c>
      <c r="Y202" s="22">
        <v>49</v>
      </c>
      <c r="Z202" s="22">
        <v>90.555000000000007</v>
      </c>
      <c r="AA202" s="22">
        <v>139.53749999999999</v>
      </c>
      <c r="AB202" s="22">
        <v>213.83</v>
      </c>
      <c r="AC202" s="22" t="s">
        <v>62</v>
      </c>
      <c r="AD202" s="22">
        <v>59.56</v>
      </c>
      <c r="AE202" s="22">
        <v>55.67</v>
      </c>
      <c r="AF202" s="22">
        <v>114.69199999999999</v>
      </c>
      <c r="AG202" s="22">
        <v>101.7</v>
      </c>
      <c r="AH202" s="22">
        <v>12</v>
      </c>
      <c r="AI202" s="22">
        <v>0</v>
      </c>
      <c r="AJ202" s="22">
        <v>20</v>
      </c>
      <c r="AK202" s="22">
        <f t="shared" si="6"/>
        <v>0.6</v>
      </c>
      <c r="AL202" s="22" t="s">
        <v>623</v>
      </c>
      <c r="AM202" s="22" t="s">
        <v>623</v>
      </c>
      <c r="AN202" s="14" t="s">
        <v>624</v>
      </c>
      <c r="AO202" s="15" t="s">
        <v>623</v>
      </c>
      <c r="AP202" s="15">
        <f t="shared" si="7"/>
        <v>0</v>
      </c>
      <c r="AQ202" s="15">
        <v>0</v>
      </c>
      <c r="AR202" s="15">
        <v>0</v>
      </c>
      <c r="AS202" s="15">
        <v>7</v>
      </c>
      <c r="AT202" s="15">
        <v>41.15</v>
      </c>
      <c r="AU202" s="15">
        <v>38.734999999999999</v>
      </c>
      <c r="AV202" s="15">
        <v>34.74</v>
      </c>
      <c r="AW202" s="15">
        <v>23.19</v>
      </c>
      <c r="AX202" s="15">
        <v>0</v>
      </c>
      <c r="AY202" s="15">
        <v>0</v>
      </c>
      <c r="AZ202" s="15">
        <v>0</v>
      </c>
      <c r="BA202" s="15">
        <v>0</v>
      </c>
      <c r="BB202" s="15">
        <v>0</v>
      </c>
      <c r="BC202" s="15">
        <v>0</v>
      </c>
      <c r="BD202" s="15">
        <v>0</v>
      </c>
      <c r="BE202" s="15">
        <v>19.95</v>
      </c>
      <c r="BF202" s="15">
        <v>31.244999999999902</v>
      </c>
      <c r="BG202" s="15">
        <v>48.64</v>
      </c>
      <c r="BH202" s="15">
        <v>67.180000000000007</v>
      </c>
      <c r="BI202" s="15">
        <v>20.63</v>
      </c>
      <c r="BJ202" s="15">
        <v>22.46</v>
      </c>
      <c r="BK202" s="15">
        <v>40.045000000000002</v>
      </c>
      <c r="BL202" s="15">
        <v>74.349999999999994</v>
      </c>
    </row>
    <row r="203" spans="1:64">
      <c r="A203" s="22">
        <v>0</v>
      </c>
      <c r="B203" s="22">
        <v>0</v>
      </c>
      <c r="C203" s="22">
        <v>0.87365839086045805</v>
      </c>
      <c r="D203" s="22">
        <v>0</v>
      </c>
      <c r="E203" s="22">
        <v>1.00763686928244</v>
      </c>
      <c r="F203" s="22">
        <v>0.91174118872320298</v>
      </c>
      <c r="G203" s="22">
        <v>1.47786971426429</v>
      </c>
      <c r="H203" s="22">
        <v>0.788780781502885</v>
      </c>
      <c r="I203" s="22">
        <v>0</v>
      </c>
      <c r="J203" s="22">
        <v>0</v>
      </c>
      <c r="K203" s="22">
        <v>0</v>
      </c>
      <c r="L203" s="22">
        <v>0</v>
      </c>
      <c r="M203" s="22">
        <v>1.04454358249223</v>
      </c>
      <c r="N203" s="22">
        <v>0.71570184077996402</v>
      </c>
      <c r="O203" s="22">
        <v>0.63525100343687702</v>
      </c>
      <c r="P203" s="22">
        <v>1.6386143360507399</v>
      </c>
      <c r="Q203" s="22">
        <v>1.0712289123216101</v>
      </c>
      <c r="R203" s="22">
        <v>1.8947179414448001</v>
      </c>
      <c r="S203" s="22">
        <v>0.847929004062833</v>
      </c>
      <c r="T203" s="22">
        <v>0</v>
      </c>
      <c r="U203" s="22">
        <v>3.41</v>
      </c>
      <c r="V203" s="22">
        <v>6.61</v>
      </c>
      <c r="W203" s="22">
        <v>8.2799999999999994</v>
      </c>
      <c r="X203" s="22">
        <v>18.14</v>
      </c>
      <c r="Y203" s="22">
        <v>3.52</v>
      </c>
      <c r="Z203" s="22">
        <v>6.8525</v>
      </c>
      <c r="AA203" s="22">
        <v>16.13</v>
      </c>
      <c r="AB203" s="22">
        <v>51.41</v>
      </c>
      <c r="AC203" s="22" t="s">
        <v>62</v>
      </c>
      <c r="AD203" s="22">
        <v>7.7058823529411704</v>
      </c>
      <c r="AE203" s="22">
        <v>7.31</v>
      </c>
      <c r="AF203" s="22">
        <v>14.733000000000001</v>
      </c>
      <c r="AG203" s="22">
        <v>11.0049999999999</v>
      </c>
      <c r="AH203" s="22">
        <v>12</v>
      </c>
      <c r="AI203" s="22">
        <v>0</v>
      </c>
      <c r="AJ203" s="22">
        <v>20</v>
      </c>
      <c r="AK203" s="22">
        <f t="shared" si="6"/>
        <v>0.6</v>
      </c>
      <c r="AL203" s="22" t="s">
        <v>625</v>
      </c>
      <c r="AM203" s="22" t="s">
        <v>625</v>
      </c>
      <c r="AN203" s="14" t="s">
        <v>626</v>
      </c>
      <c r="AO203" s="15" t="s">
        <v>625</v>
      </c>
      <c r="AP203" s="15">
        <f t="shared" si="7"/>
        <v>0</v>
      </c>
      <c r="AS203" s="15">
        <v>7</v>
      </c>
      <c r="AT203" s="15">
        <v>2.4849999999999999</v>
      </c>
      <c r="AU203" s="15">
        <v>2.35</v>
      </c>
      <c r="AV203" s="15">
        <v>1.8885714285714199</v>
      </c>
      <c r="AW203" s="15">
        <v>1.33</v>
      </c>
      <c r="BE203" s="15">
        <v>0.97</v>
      </c>
      <c r="BF203" s="15">
        <v>1.9450000000000001</v>
      </c>
      <c r="BG203" s="15">
        <v>2.89</v>
      </c>
      <c r="BH203" s="15">
        <v>4.2699999999999996</v>
      </c>
      <c r="BI203" s="15">
        <v>1.07</v>
      </c>
      <c r="BJ203" s="15">
        <v>1.3</v>
      </c>
      <c r="BK203" s="15">
        <v>1.9650000000000001</v>
      </c>
      <c r="BL203" s="15">
        <v>4.29</v>
      </c>
    </row>
    <row r="204" spans="1:64">
      <c r="A204" s="22">
        <v>0.62845417901720202</v>
      </c>
      <c r="B204" s="22">
        <v>0</v>
      </c>
      <c r="C204" s="22">
        <v>0</v>
      </c>
      <c r="D204" s="22">
        <v>0</v>
      </c>
      <c r="E204" s="22">
        <v>0</v>
      </c>
      <c r="F204" s="22">
        <v>0</v>
      </c>
      <c r="G204" s="22">
        <v>1.77554485399674</v>
      </c>
      <c r="H204" s="22">
        <v>1.0461134378192101</v>
      </c>
      <c r="I204" s="22">
        <v>0.73530453369179505</v>
      </c>
      <c r="J204" s="22">
        <v>0.69143120437448902</v>
      </c>
      <c r="K204" s="22">
        <v>0</v>
      </c>
      <c r="L204" s="22">
        <v>0.85756034283820604</v>
      </c>
      <c r="M204" s="22">
        <v>1.0836287442247901</v>
      </c>
      <c r="N204" s="22">
        <v>0.81806887209275003</v>
      </c>
      <c r="O204" s="22">
        <v>0</v>
      </c>
      <c r="P204" s="22">
        <v>0.99798106097006101</v>
      </c>
      <c r="Q204" s="22">
        <v>1.09298342419591</v>
      </c>
      <c r="R204" s="22">
        <v>1.3343162827427899</v>
      </c>
      <c r="S204" s="22">
        <v>1.8709552524944599</v>
      </c>
      <c r="T204" s="22">
        <v>0</v>
      </c>
      <c r="U204" s="22">
        <v>2.58</v>
      </c>
      <c r="V204" s="22">
        <v>16.45</v>
      </c>
      <c r="W204" s="22">
        <v>27.04</v>
      </c>
      <c r="X204" s="22">
        <v>36.61</v>
      </c>
      <c r="Y204" s="22">
        <v>10.09</v>
      </c>
      <c r="Z204" s="22">
        <v>31.4025</v>
      </c>
      <c r="AA204" s="22">
        <v>41.982500000000002</v>
      </c>
      <c r="AB204" s="22">
        <v>79.849999999999994</v>
      </c>
      <c r="AC204" s="22" t="s">
        <v>62</v>
      </c>
      <c r="AD204" s="22">
        <v>21.175294117646999</v>
      </c>
      <c r="AE204" s="22">
        <v>21.3</v>
      </c>
      <c r="AF204" s="22">
        <v>39.623999999999903</v>
      </c>
      <c r="AG204" s="22">
        <v>39.354999999999997</v>
      </c>
      <c r="AH204" s="22">
        <v>12</v>
      </c>
      <c r="AI204" s="22">
        <v>0</v>
      </c>
      <c r="AJ204" s="22">
        <v>20</v>
      </c>
      <c r="AK204" s="22">
        <f t="shared" si="6"/>
        <v>0.6</v>
      </c>
      <c r="AL204" s="22" t="s">
        <v>627</v>
      </c>
      <c r="AM204" s="22" t="s">
        <v>627</v>
      </c>
      <c r="AN204" s="14" t="s">
        <v>628</v>
      </c>
      <c r="AO204" s="15" t="s">
        <v>627</v>
      </c>
      <c r="AP204" s="15">
        <f t="shared" si="7"/>
        <v>0</v>
      </c>
      <c r="AQ204" s="15">
        <v>0</v>
      </c>
      <c r="AR204" s="15">
        <v>0</v>
      </c>
      <c r="AS204" s="15">
        <v>7</v>
      </c>
      <c r="AT204" s="15">
        <v>31.307499999999902</v>
      </c>
      <c r="AU204" s="15">
        <v>33.015000000000001</v>
      </c>
      <c r="AV204" s="15">
        <v>23.687142857142799</v>
      </c>
      <c r="AW204" s="15">
        <v>13.85</v>
      </c>
      <c r="AX204" s="15">
        <v>0</v>
      </c>
      <c r="AY204" s="15">
        <v>0</v>
      </c>
      <c r="AZ204" s="15">
        <v>0</v>
      </c>
      <c r="BA204" s="15">
        <v>0</v>
      </c>
      <c r="BB204" s="15">
        <v>0</v>
      </c>
      <c r="BC204" s="15">
        <v>0</v>
      </c>
      <c r="BD204" s="15">
        <v>0</v>
      </c>
      <c r="BE204" s="15">
        <v>10.35</v>
      </c>
      <c r="BF204" s="15">
        <v>25.012499999999999</v>
      </c>
      <c r="BG204" s="15">
        <v>39.31</v>
      </c>
      <c r="BH204" s="15">
        <v>48.85</v>
      </c>
      <c r="BI204" s="15">
        <v>11.37</v>
      </c>
      <c r="BJ204" s="15">
        <v>13.734999999999999</v>
      </c>
      <c r="BK204" s="15">
        <v>29.535</v>
      </c>
      <c r="BL204" s="15">
        <v>54.05</v>
      </c>
    </row>
    <row r="205" spans="1:64">
      <c r="A205" s="22">
        <v>0</v>
      </c>
      <c r="B205" s="22">
        <v>0</v>
      </c>
      <c r="C205" s="22">
        <v>0</v>
      </c>
      <c r="D205" s="22">
        <v>0.65047956639440696</v>
      </c>
      <c r="E205" s="22">
        <v>0</v>
      </c>
      <c r="F205" s="22">
        <v>0.65380807839263999</v>
      </c>
      <c r="G205" s="22">
        <v>1.8664616879801701</v>
      </c>
      <c r="H205" s="22">
        <v>0.86566480271143398</v>
      </c>
      <c r="I205" s="22">
        <v>0.85101943429325699</v>
      </c>
      <c r="J205" s="22">
        <v>0.77434559862947205</v>
      </c>
      <c r="K205" s="22">
        <v>0</v>
      </c>
      <c r="L205" s="22">
        <v>0.82989475155853498</v>
      </c>
      <c r="M205" s="22">
        <v>1.0223567901358099</v>
      </c>
      <c r="N205" s="22">
        <v>0.839826907177747</v>
      </c>
      <c r="O205" s="22">
        <v>0</v>
      </c>
      <c r="P205" s="22">
        <v>0.91935820566422599</v>
      </c>
      <c r="Q205" s="22">
        <v>0</v>
      </c>
      <c r="R205" s="22">
        <v>0.64956548077550003</v>
      </c>
      <c r="S205" s="22">
        <v>0</v>
      </c>
      <c r="T205" s="22">
        <v>0.81360234995505198</v>
      </c>
      <c r="U205" s="22">
        <v>1.75</v>
      </c>
      <c r="V205" s="22">
        <v>7.03</v>
      </c>
      <c r="W205" s="22">
        <v>10.220000000000001</v>
      </c>
      <c r="X205" s="22">
        <v>14.26</v>
      </c>
      <c r="Y205" s="22">
        <v>3.84</v>
      </c>
      <c r="Z205" s="22">
        <v>13.307499999999999</v>
      </c>
      <c r="AA205" s="22">
        <v>19.727499999999999</v>
      </c>
      <c r="AB205" s="22">
        <v>26.92</v>
      </c>
      <c r="AC205" s="22" t="s">
        <v>62</v>
      </c>
      <c r="AD205" s="22">
        <v>8.7229411764705898</v>
      </c>
      <c r="AE205" s="22">
        <v>8.76</v>
      </c>
      <c r="AF205" s="22">
        <v>15.9245</v>
      </c>
      <c r="AG205" s="22">
        <v>15.45</v>
      </c>
      <c r="AH205" s="22">
        <v>12</v>
      </c>
      <c r="AI205" s="22">
        <v>0</v>
      </c>
      <c r="AJ205" s="22">
        <v>20</v>
      </c>
      <c r="AK205" s="22">
        <f t="shared" si="6"/>
        <v>0.6</v>
      </c>
      <c r="AL205" s="22" t="s">
        <v>629</v>
      </c>
      <c r="AM205" s="22" t="s">
        <v>629</v>
      </c>
      <c r="AN205" s="14" t="s">
        <v>630</v>
      </c>
      <c r="AO205" s="15" t="s">
        <v>629</v>
      </c>
      <c r="AP205" s="15">
        <f t="shared" si="7"/>
        <v>0</v>
      </c>
      <c r="AS205" s="15">
        <v>7</v>
      </c>
      <c r="AT205" s="15">
        <v>3.1924999999999999</v>
      </c>
      <c r="AU205" s="15">
        <v>3.7</v>
      </c>
      <c r="AV205" s="15">
        <v>2.8757142857142801</v>
      </c>
      <c r="AW205" s="15">
        <v>2.31</v>
      </c>
      <c r="BE205" s="15">
        <v>1.25</v>
      </c>
      <c r="BF205" s="15">
        <v>2.84</v>
      </c>
      <c r="BG205" s="15">
        <v>4.0525000000000002</v>
      </c>
      <c r="BH205" s="15">
        <v>4.12</v>
      </c>
      <c r="BI205" s="15">
        <v>1.26</v>
      </c>
      <c r="BJ205" s="15">
        <v>2.0999999999999899</v>
      </c>
      <c r="BK205" s="15">
        <v>3.7450000000000001</v>
      </c>
      <c r="BL205" s="15">
        <v>4.87</v>
      </c>
    </row>
    <row r="206" spans="1:64">
      <c r="A206" s="22">
        <v>0.64511118043417304</v>
      </c>
      <c r="B206" s="22">
        <v>0</v>
      </c>
      <c r="C206" s="22">
        <v>0</v>
      </c>
      <c r="D206" s="22">
        <v>0</v>
      </c>
      <c r="E206" s="22">
        <v>0</v>
      </c>
      <c r="F206" s="22">
        <v>1.0503136387223799</v>
      </c>
      <c r="G206" s="22">
        <v>0.92574099685219602</v>
      </c>
      <c r="H206" s="22">
        <v>1.4255882533722199</v>
      </c>
      <c r="I206" s="22">
        <v>0.71814436572672902</v>
      </c>
      <c r="J206" s="22">
        <v>1.2157677965225899</v>
      </c>
      <c r="K206" s="22">
        <v>0</v>
      </c>
      <c r="L206" s="22">
        <v>0</v>
      </c>
      <c r="M206" s="22">
        <v>0.61504451537524196</v>
      </c>
      <c r="N206" s="22">
        <v>0</v>
      </c>
      <c r="O206" s="22">
        <v>0</v>
      </c>
      <c r="P206" s="22">
        <v>0.91437528216819897</v>
      </c>
      <c r="Q206" s="22">
        <v>0.81343845776088597</v>
      </c>
      <c r="R206" s="22">
        <v>1.3320091457238099</v>
      </c>
      <c r="S206" s="22">
        <v>1.84047719533868</v>
      </c>
      <c r="T206" s="22">
        <v>0.86907419573417999</v>
      </c>
      <c r="U206" s="22">
        <v>1.82</v>
      </c>
      <c r="V206" s="22">
        <v>2.7</v>
      </c>
      <c r="W206" s="22">
        <v>5.67</v>
      </c>
      <c r="X206" s="22">
        <v>7.85</v>
      </c>
      <c r="Y206" s="22">
        <v>3.27</v>
      </c>
      <c r="Z206" s="22">
        <v>6.0425000000000004</v>
      </c>
      <c r="AA206" s="22">
        <v>8.1924999999999901</v>
      </c>
      <c r="AB206" s="22">
        <v>12.07</v>
      </c>
      <c r="AC206" s="22" t="s">
        <v>62</v>
      </c>
      <c r="AD206" s="22">
        <v>4.2152941176470504</v>
      </c>
      <c r="AE206" s="22">
        <v>3.84</v>
      </c>
      <c r="AF206" s="22">
        <v>7.1264999999999903</v>
      </c>
      <c r="AG206" s="22">
        <v>7.0649999999999897</v>
      </c>
      <c r="AH206" s="22">
        <v>12</v>
      </c>
      <c r="AI206" s="22">
        <v>0</v>
      </c>
      <c r="AJ206" s="22">
        <v>20</v>
      </c>
      <c r="AK206" s="22">
        <f t="shared" si="6"/>
        <v>0.6</v>
      </c>
      <c r="AL206" s="22" t="s">
        <v>631</v>
      </c>
      <c r="AM206" s="22" t="s">
        <v>631</v>
      </c>
      <c r="AN206" s="14" t="s">
        <v>632</v>
      </c>
      <c r="AO206" s="15" t="s">
        <v>631</v>
      </c>
      <c r="AP206" s="15">
        <f t="shared" si="7"/>
        <v>0</v>
      </c>
      <c r="AQ206" s="15">
        <v>0</v>
      </c>
      <c r="AR206" s="15">
        <v>0</v>
      </c>
      <c r="AS206" s="15">
        <v>7</v>
      </c>
      <c r="AT206" s="15">
        <v>5.07</v>
      </c>
      <c r="AU206" s="15">
        <v>4.9950000000000001</v>
      </c>
      <c r="AV206" s="15">
        <v>4.2642857142857098</v>
      </c>
      <c r="AW206" s="15">
        <v>3.43</v>
      </c>
      <c r="AX206" s="15">
        <v>0</v>
      </c>
      <c r="AY206" s="15">
        <v>0</v>
      </c>
      <c r="AZ206" s="15">
        <v>0</v>
      </c>
      <c r="BA206" s="15">
        <v>0</v>
      </c>
      <c r="BB206" s="15">
        <v>0</v>
      </c>
      <c r="BC206" s="15">
        <v>0</v>
      </c>
      <c r="BD206" s="15">
        <v>0</v>
      </c>
      <c r="BE206" s="15">
        <v>2.2400000000000002</v>
      </c>
      <c r="BF206" s="15">
        <v>3.4925000000000002</v>
      </c>
      <c r="BG206" s="15">
        <v>6.5724999999999998</v>
      </c>
      <c r="BH206" s="15">
        <v>8.0500000000000007</v>
      </c>
      <c r="BI206" s="15">
        <v>2.2799999999999998</v>
      </c>
      <c r="BJ206" s="15">
        <v>3.1150000000000002</v>
      </c>
      <c r="BK206" s="15">
        <v>5.5549999999999997</v>
      </c>
      <c r="BL206" s="15">
        <v>6.8</v>
      </c>
    </row>
    <row r="207" spans="1:64">
      <c r="A207" s="22">
        <v>0.61214202375302995</v>
      </c>
      <c r="B207" s="22">
        <v>0</v>
      </c>
      <c r="C207" s="22">
        <v>0</v>
      </c>
      <c r="D207" s="22">
        <v>0.62683182719621</v>
      </c>
      <c r="E207" s="22">
        <v>0</v>
      </c>
      <c r="F207" s="22">
        <v>0</v>
      </c>
      <c r="G207" s="22">
        <v>1.6656249445297999</v>
      </c>
      <c r="H207" s="22">
        <v>0.86811195728254498</v>
      </c>
      <c r="I207" s="22">
        <v>0.72017356672209798</v>
      </c>
      <c r="J207" s="22">
        <v>0.68058490299980401</v>
      </c>
      <c r="K207" s="22">
        <v>0</v>
      </c>
      <c r="L207" s="22">
        <v>0.84631972657939303</v>
      </c>
      <c r="M207" s="22">
        <v>1.1010933017943501</v>
      </c>
      <c r="N207" s="22">
        <v>1.0056531240937201</v>
      </c>
      <c r="O207" s="22">
        <v>0</v>
      </c>
      <c r="P207" s="22">
        <v>1.09942698221922</v>
      </c>
      <c r="Q207" s="22">
        <v>0.96688256393650096</v>
      </c>
      <c r="R207" s="22">
        <v>1.3037811340327501</v>
      </c>
      <c r="S207" s="22">
        <v>0</v>
      </c>
      <c r="T207" s="22">
        <v>0</v>
      </c>
      <c r="U207" s="22">
        <v>10.84</v>
      </c>
      <c r="V207" s="22">
        <v>13.86</v>
      </c>
      <c r="W207" s="22">
        <v>27.42</v>
      </c>
      <c r="X207" s="22">
        <v>44.12</v>
      </c>
      <c r="Y207" s="22">
        <v>11.18</v>
      </c>
      <c r="Z207" s="22">
        <v>30.782499999999999</v>
      </c>
      <c r="AA207" s="22">
        <v>41.282499999999999</v>
      </c>
      <c r="AB207" s="22">
        <v>88.12</v>
      </c>
      <c r="AC207" s="22" t="s">
        <v>62</v>
      </c>
      <c r="AD207" s="22">
        <v>21.310588235294102</v>
      </c>
      <c r="AE207" s="22">
        <v>19.52</v>
      </c>
      <c r="AF207" s="22">
        <v>38.082499999999897</v>
      </c>
      <c r="AG207" s="22">
        <v>36.549999999999997</v>
      </c>
      <c r="AH207" s="22">
        <v>12</v>
      </c>
      <c r="AI207" s="22">
        <v>0</v>
      </c>
      <c r="AJ207" s="22">
        <v>20</v>
      </c>
      <c r="AK207" s="22">
        <f t="shared" si="6"/>
        <v>0.6</v>
      </c>
      <c r="AL207" s="22" t="s">
        <v>633</v>
      </c>
      <c r="AM207" s="22" t="s">
        <v>633</v>
      </c>
      <c r="AN207" s="14" t="s">
        <v>634</v>
      </c>
      <c r="AO207" s="15" t="s">
        <v>633</v>
      </c>
      <c r="AP207" s="15">
        <f t="shared" si="7"/>
        <v>0</v>
      </c>
      <c r="AQ207" s="15">
        <v>0</v>
      </c>
      <c r="AR207" s="15">
        <v>0</v>
      </c>
      <c r="AS207" s="15">
        <v>7</v>
      </c>
      <c r="AT207" s="15">
        <v>37.002499999999998</v>
      </c>
      <c r="AU207" s="15">
        <v>33.409999999999997</v>
      </c>
      <c r="AV207" s="15">
        <v>31.125714285714199</v>
      </c>
      <c r="AW207" s="15">
        <v>18.91</v>
      </c>
      <c r="AX207" s="15">
        <v>0</v>
      </c>
      <c r="AY207" s="15">
        <v>0</v>
      </c>
      <c r="AZ207" s="15">
        <v>0</v>
      </c>
      <c r="BA207" s="15">
        <v>0</v>
      </c>
      <c r="BB207" s="15">
        <v>0</v>
      </c>
      <c r="BC207" s="15">
        <v>0</v>
      </c>
      <c r="BD207" s="15">
        <v>0</v>
      </c>
      <c r="BE207" s="15">
        <v>15.49</v>
      </c>
      <c r="BF207" s="15">
        <v>26.32</v>
      </c>
      <c r="BG207" s="15">
        <v>44.092500000000001</v>
      </c>
      <c r="BH207" s="15">
        <v>65.7</v>
      </c>
      <c r="BI207" s="15">
        <v>15.9</v>
      </c>
      <c r="BJ207" s="15">
        <v>16.995000000000001</v>
      </c>
      <c r="BK207" s="15">
        <v>32.744999999999997</v>
      </c>
      <c r="BL207" s="15">
        <v>83.59</v>
      </c>
    </row>
    <row r="208" spans="1:64">
      <c r="A208" s="22">
        <v>0</v>
      </c>
      <c r="B208" s="22">
        <v>0</v>
      </c>
      <c r="C208" s="22">
        <v>0</v>
      </c>
      <c r="D208" s="22">
        <v>0.69064760275894099</v>
      </c>
      <c r="E208" s="22">
        <v>0.68400628010573095</v>
      </c>
      <c r="F208" s="22">
        <v>0</v>
      </c>
      <c r="G208" s="22">
        <v>1.1057797109094101</v>
      </c>
      <c r="H208" s="22">
        <v>0.59079585047876904</v>
      </c>
      <c r="I208" s="22">
        <v>0.70248272316379101</v>
      </c>
      <c r="J208" s="22">
        <v>0.63982151908707696</v>
      </c>
      <c r="K208" s="22">
        <v>0</v>
      </c>
      <c r="L208" s="22">
        <v>0.73753230103588197</v>
      </c>
      <c r="M208" s="22">
        <v>0.72082983537900402</v>
      </c>
      <c r="N208" s="22">
        <v>0.59512576898082903</v>
      </c>
      <c r="O208" s="22">
        <v>0</v>
      </c>
      <c r="P208" s="22">
        <v>0.89192232547947004</v>
      </c>
      <c r="Q208" s="22">
        <v>0</v>
      </c>
      <c r="R208" s="22">
        <v>1.0305133643286599</v>
      </c>
      <c r="S208" s="22">
        <v>1.6352562498018499</v>
      </c>
      <c r="T208" s="22">
        <v>0</v>
      </c>
      <c r="U208" s="22">
        <v>3.31</v>
      </c>
      <c r="V208" s="22">
        <v>9.5399999999999991</v>
      </c>
      <c r="W208" s="22">
        <v>15.17</v>
      </c>
      <c r="X208" s="22">
        <v>23.72</v>
      </c>
      <c r="Y208" s="22">
        <v>7.57</v>
      </c>
      <c r="Z208" s="22">
        <v>16.732500000000002</v>
      </c>
      <c r="AA208" s="22">
        <v>22.67</v>
      </c>
      <c r="AB208" s="22">
        <v>35.21</v>
      </c>
      <c r="AC208" s="22" t="s">
        <v>62</v>
      </c>
      <c r="AD208" s="22">
        <v>12.6588235294117</v>
      </c>
      <c r="AE208" s="22">
        <v>13.84</v>
      </c>
      <c r="AF208" s="22">
        <v>20.201000000000001</v>
      </c>
      <c r="AG208" s="22">
        <v>19.465</v>
      </c>
      <c r="AH208" s="22">
        <v>12</v>
      </c>
      <c r="AI208" s="22">
        <v>0</v>
      </c>
      <c r="AJ208" s="22">
        <v>20</v>
      </c>
      <c r="AK208" s="22">
        <f t="shared" si="6"/>
        <v>0.6</v>
      </c>
      <c r="AL208" s="22" t="s">
        <v>635</v>
      </c>
      <c r="AM208" s="22" t="s">
        <v>635</v>
      </c>
      <c r="AN208" s="14" t="s">
        <v>636</v>
      </c>
      <c r="AO208" s="15" t="s">
        <v>635</v>
      </c>
      <c r="AP208" s="15">
        <f t="shared" si="7"/>
        <v>0</v>
      </c>
      <c r="AS208" s="15">
        <v>7</v>
      </c>
      <c r="AT208" s="15">
        <v>13.875</v>
      </c>
      <c r="AU208" s="15">
        <v>16.065000000000001</v>
      </c>
      <c r="AV208" s="15">
        <v>9.5228571428571396</v>
      </c>
      <c r="AW208" s="15">
        <v>5.57</v>
      </c>
      <c r="BE208" s="15">
        <v>4.83</v>
      </c>
      <c r="BF208" s="15">
        <v>13.2</v>
      </c>
      <c r="BG208" s="15">
        <v>16.739999999999998</v>
      </c>
      <c r="BH208" s="15">
        <v>18.54</v>
      </c>
      <c r="BI208" s="15">
        <v>4.79</v>
      </c>
      <c r="BJ208" s="15">
        <v>5.07</v>
      </c>
      <c r="BK208" s="15">
        <v>12.87</v>
      </c>
      <c r="BL208" s="15">
        <v>20.420000000000002</v>
      </c>
    </row>
    <row r="209" spans="1:64">
      <c r="A209" s="22">
        <v>0</v>
      </c>
      <c r="B209" s="22">
        <v>0</v>
      </c>
      <c r="C209" s="22">
        <v>0.87426118934233299</v>
      </c>
      <c r="D209" s="22">
        <v>0</v>
      </c>
      <c r="E209" s="22">
        <v>0.80647038365847001</v>
      </c>
      <c r="F209" s="22">
        <v>0</v>
      </c>
      <c r="G209" s="22">
        <v>1.3991240243610099</v>
      </c>
      <c r="H209" s="22">
        <v>1.2104928533046899</v>
      </c>
      <c r="I209" s="22">
        <v>0.60540413826870498</v>
      </c>
      <c r="J209" s="22">
        <v>0.85268634024496703</v>
      </c>
      <c r="K209" s="22">
        <v>0</v>
      </c>
      <c r="L209" s="22">
        <v>0</v>
      </c>
      <c r="M209" s="22">
        <v>0.96141283823488699</v>
      </c>
      <c r="N209" s="22">
        <v>0</v>
      </c>
      <c r="O209" s="22">
        <v>0.60085446821831201</v>
      </c>
      <c r="P209" s="22">
        <v>1.23748046595058</v>
      </c>
      <c r="Q209" s="22">
        <v>1.15446739155542</v>
      </c>
      <c r="R209" s="22">
        <v>1.60366948750523</v>
      </c>
      <c r="S209" s="22">
        <v>1.2777067405962099</v>
      </c>
      <c r="T209" s="22">
        <v>0</v>
      </c>
      <c r="U209" s="22">
        <v>345.38</v>
      </c>
      <c r="V209" s="22">
        <v>452.91</v>
      </c>
      <c r="W209" s="22">
        <v>900.06</v>
      </c>
      <c r="X209" s="22">
        <v>1253.29</v>
      </c>
      <c r="Y209" s="22">
        <v>295.29000000000002</v>
      </c>
      <c r="Z209" s="22">
        <v>728.44749999999999</v>
      </c>
      <c r="AA209" s="22">
        <v>1282.385</v>
      </c>
      <c r="AB209" s="22">
        <v>3387.07</v>
      </c>
      <c r="AC209" s="22" t="s">
        <v>62</v>
      </c>
      <c r="AD209" s="22">
        <v>664.14529411764602</v>
      </c>
      <c r="AE209" s="22">
        <v>595.91</v>
      </c>
      <c r="AF209" s="22">
        <v>1113.6824999999999</v>
      </c>
      <c r="AG209" s="22">
        <v>956.34500000000003</v>
      </c>
      <c r="AH209" s="22">
        <v>12</v>
      </c>
      <c r="AI209" s="22">
        <v>0</v>
      </c>
      <c r="AJ209" s="22">
        <v>20</v>
      </c>
      <c r="AK209" s="22">
        <f t="shared" si="6"/>
        <v>0.6</v>
      </c>
      <c r="AL209" s="22" t="s">
        <v>637</v>
      </c>
      <c r="AM209" s="22" t="s">
        <v>637</v>
      </c>
      <c r="AN209" s="14" t="s">
        <v>638</v>
      </c>
      <c r="AO209" s="15" t="s">
        <v>637</v>
      </c>
      <c r="AP209" s="15">
        <f t="shared" si="7"/>
        <v>0</v>
      </c>
      <c r="AS209" s="15">
        <v>7</v>
      </c>
      <c r="AT209" s="15">
        <v>2222.7624999999998</v>
      </c>
      <c r="AU209" s="15">
        <v>2054.2449999999999</v>
      </c>
      <c r="AV209" s="15">
        <v>1739.6442857142799</v>
      </c>
      <c r="AW209" s="15">
        <v>1028.1600000000001</v>
      </c>
      <c r="BE209" s="15">
        <v>1003.22</v>
      </c>
      <c r="BF209" s="15">
        <v>1650.6424999999999</v>
      </c>
      <c r="BG209" s="15">
        <v>2626.3649999999998</v>
      </c>
      <c r="BH209" s="15">
        <v>3779.34</v>
      </c>
      <c r="BI209" s="15">
        <v>871.23</v>
      </c>
      <c r="BJ209" s="15">
        <v>966.28499999999997</v>
      </c>
      <c r="BK209" s="15">
        <v>2001.25</v>
      </c>
      <c r="BL209" s="15">
        <v>4343.05</v>
      </c>
    </row>
    <row r="210" spans="1:64">
      <c r="A210" s="22">
        <v>0.78461942267723905</v>
      </c>
      <c r="B210" s="22">
        <v>0</v>
      </c>
      <c r="C210" s="22">
        <v>0</v>
      </c>
      <c r="D210" s="22">
        <v>0</v>
      </c>
      <c r="E210" s="22">
        <v>0</v>
      </c>
      <c r="F210" s="22">
        <v>0.82567041619027204</v>
      </c>
      <c r="G210" s="22">
        <v>1.5036989406767101</v>
      </c>
      <c r="H210" s="22">
        <v>0.88723981924092699</v>
      </c>
      <c r="I210" s="22">
        <v>0.737239442403398</v>
      </c>
      <c r="J210" s="22">
        <v>1.0216823923531999</v>
      </c>
      <c r="K210" s="22">
        <v>0</v>
      </c>
      <c r="L210" s="22">
        <v>1.02197270119963</v>
      </c>
      <c r="M210" s="22">
        <v>0.88564885062468102</v>
      </c>
      <c r="N210" s="22">
        <v>0.67424670349942595</v>
      </c>
      <c r="O210" s="22">
        <v>0</v>
      </c>
      <c r="P210" s="22">
        <v>0.64045367032746003</v>
      </c>
      <c r="Q210" s="22">
        <v>0.87793724806931395</v>
      </c>
      <c r="R210" s="22">
        <v>1.47138237766463</v>
      </c>
      <c r="S210" s="22">
        <v>0</v>
      </c>
      <c r="T210" s="22">
        <v>0</v>
      </c>
      <c r="U210" s="22">
        <v>0.61</v>
      </c>
      <c r="V210" s="22">
        <v>2.1</v>
      </c>
      <c r="W210" s="22">
        <v>3.28</v>
      </c>
      <c r="X210" s="22">
        <v>4.12</v>
      </c>
      <c r="Y210" s="22">
        <v>1.1499999999999999</v>
      </c>
      <c r="Z210" s="22">
        <v>3.6799999999999899</v>
      </c>
      <c r="AA210" s="22">
        <v>5.835</v>
      </c>
      <c r="AB210" s="22">
        <v>7.94</v>
      </c>
      <c r="AC210" s="22" t="s">
        <v>62</v>
      </c>
      <c r="AD210" s="22">
        <v>2.5611764705882298</v>
      </c>
      <c r="AE210" s="22">
        <v>2.44</v>
      </c>
      <c r="AF210" s="22">
        <v>4.8159999999999901</v>
      </c>
      <c r="AG210" s="22">
        <v>5.08</v>
      </c>
      <c r="AH210" s="22">
        <v>12</v>
      </c>
      <c r="AI210" s="22">
        <v>0</v>
      </c>
      <c r="AJ210" s="22">
        <v>20</v>
      </c>
      <c r="AK210" s="22">
        <f t="shared" si="6"/>
        <v>0.6</v>
      </c>
      <c r="AL210" s="22" t="s">
        <v>639</v>
      </c>
      <c r="AM210" s="22" t="s">
        <v>639</v>
      </c>
      <c r="AN210" s="14" t="s">
        <v>640</v>
      </c>
      <c r="AO210" s="15" t="s">
        <v>639</v>
      </c>
      <c r="AP210" s="15">
        <f t="shared" si="7"/>
        <v>0</v>
      </c>
      <c r="AQ210" s="15">
        <v>0</v>
      </c>
      <c r="AR210" s="15">
        <v>0</v>
      </c>
      <c r="AS210" s="15">
        <v>7</v>
      </c>
      <c r="AT210" s="15">
        <v>2.63749999999999</v>
      </c>
      <c r="AU210" s="15">
        <v>2.9249999999999998</v>
      </c>
      <c r="AV210" s="15">
        <v>2.25</v>
      </c>
      <c r="AW210" s="15">
        <v>2.0699999999999998</v>
      </c>
      <c r="AX210" s="15">
        <v>0</v>
      </c>
      <c r="AY210" s="15">
        <v>0</v>
      </c>
      <c r="AZ210" s="15">
        <v>0</v>
      </c>
      <c r="BA210" s="15">
        <v>0</v>
      </c>
      <c r="BB210" s="15">
        <v>0</v>
      </c>
      <c r="BC210" s="15">
        <v>0</v>
      </c>
      <c r="BD210" s="15">
        <v>0</v>
      </c>
      <c r="BE210" s="15">
        <v>1.26</v>
      </c>
      <c r="BF210" s="15">
        <v>2.5049999999999999</v>
      </c>
      <c r="BG210" s="15">
        <v>3.0575000000000001</v>
      </c>
      <c r="BH210" s="15">
        <v>3.44</v>
      </c>
      <c r="BI210" s="15">
        <v>1.1299999999999999</v>
      </c>
      <c r="BJ210" s="15">
        <v>1.95</v>
      </c>
      <c r="BK210" s="15">
        <v>2.7250000000000001</v>
      </c>
      <c r="BL210" s="15">
        <v>3.2</v>
      </c>
    </row>
    <row r="211" spans="1:64">
      <c r="A211" s="22">
        <v>1.48569279992808</v>
      </c>
      <c r="B211" s="22">
        <v>0.81356044131732297</v>
      </c>
      <c r="C211" s="22">
        <v>0.73085342133732201</v>
      </c>
      <c r="D211" s="22">
        <v>1.3634972304286901</v>
      </c>
      <c r="E211" s="22">
        <v>0</v>
      </c>
      <c r="F211" s="22">
        <v>0</v>
      </c>
      <c r="G211" s="22">
        <v>0</v>
      </c>
      <c r="H211" s="22">
        <v>0</v>
      </c>
      <c r="I211" s="22">
        <v>0.69675564641026499</v>
      </c>
      <c r="J211" s="22">
        <v>1.3285158566722599</v>
      </c>
      <c r="K211" s="22">
        <v>1.0720217408972501</v>
      </c>
      <c r="L211" s="22">
        <v>1.46312261761481</v>
      </c>
      <c r="M211" s="22">
        <v>0.64834307795132595</v>
      </c>
      <c r="N211" s="22">
        <v>0</v>
      </c>
      <c r="O211" s="22">
        <v>0</v>
      </c>
      <c r="P211" s="22">
        <v>0</v>
      </c>
      <c r="Q211" s="22">
        <v>0.72071196403887705</v>
      </c>
      <c r="R211" s="22">
        <v>1.0629329180976499</v>
      </c>
      <c r="S211" s="22">
        <v>0</v>
      </c>
      <c r="T211" s="22">
        <v>1.1662811774330899</v>
      </c>
      <c r="U211" s="22">
        <v>0</v>
      </c>
      <c r="V211" s="22">
        <v>1.76</v>
      </c>
      <c r="W211" s="22">
        <v>3.2</v>
      </c>
      <c r="X211" s="22">
        <v>4.01</v>
      </c>
      <c r="Y211" s="22">
        <v>0.23</v>
      </c>
      <c r="Z211" s="22">
        <v>3.605</v>
      </c>
      <c r="AA211" s="22">
        <v>6.55</v>
      </c>
      <c r="AB211" s="22">
        <v>10.07</v>
      </c>
      <c r="AC211" s="22" t="s">
        <v>62</v>
      </c>
      <c r="AD211" s="22">
        <v>2.3805882352941099</v>
      </c>
      <c r="AE211" s="22">
        <v>2.68</v>
      </c>
      <c r="AF211" s="22">
        <v>4.9819999999999904</v>
      </c>
      <c r="AG211" s="22">
        <v>4.49</v>
      </c>
      <c r="AH211" s="22">
        <v>12</v>
      </c>
      <c r="AI211" s="22">
        <v>0</v>
      </c>
      <c r="AJ211" s="22">
        <v>20</v>
      </c>
      <c r="AK211" s="22">
        <f t="shared" si="6"/>
        <v>0.6</v>
      </c>
      <c r="AL211" s="22" t="s">
        <v>641</v>
      </c>
      <c r="AM211" s="22" t="s">
        <v>641</v>
      </c>
      <c r="AN211" s="14" t="s">
        <v>642</v>
      </c>
      <c r="AO211" s="15" t="s">
        <v>641</v>
      </c>
      <c r="AP211" s="15">
        <f t="shared" si="7"/>
        <v>0</v>
      </c>
      <c r="AQ211" s="15">
        <v>0</v>
      </c>
      <c r="AR211" s="15">
        <v>0</v>
      </c>
      <c r="AS211" s="15">
        <v>7</v>
      </c>
      <c r="AT211" s="15">
        <v>1.72749999999999</v>
      </c>
      <c r="AU211" s="15">
        <v>1.895</v>
      </c>
      <c r="AV211" s="15">
        <v>1.64</v>
      </c>
      <c r="AW211" s="15">
        <v>1.26</v>
      </c>
      <c r="AX211" s="15">
        <v>0</v>
      </c>
      <c r="AY211" s="15">
        <v>0</v>
      </c>
      <c r="AZ211" s="15">
        <v>0</v>
      </c>
      <c r="BA211" s="15">
        <v>0</v>
      </c>
      <c r="BB211" s="15">
        <v>0</v>
      </c>
      <c r="BC211" s="15">
        <v>0</v>
      </c>
      <c r="BD211" s="15">
        <v>0</v>
      </c>
      <c r="BE211" s="15">
        <v>0.43</v>
      </c>
      <c r="BF211" s="15">
        <v>1.0674999999999999</v>
      </c>
      <c r="BG211" s="15">
        <v>2.5549999999999899</v>
      </c>
      <c r="BH211" s="15">
        <v>2.69</v>
      </c>
      <c r="BI211" s="15">
        <v>0.68</v>
      </c>
      <c r="BJ211" s="15">
        <v>1.1850000000000001</v>
      </c>
      <c r="BK211" s="15">
        <v>2.08</v>
      </c>
      <c r="BL211" s="15">
        <v>3.01</v>
      </c>
    </row>
    <row r="212" spans="1:64">
      <c r="A212" s="22">
        <v>0.72999009147443095</v>
      </c>
      <c r="B212" s="22">
        <v>0</v>
      </c>
      <c r="C212" s="22">
        <v>0</v>
      </c>
      <c r="D212" s="22">
        <v>0.81007539380488103</v>
      </c>
      <c r="E212" s="22">
        <v>0</v>
      </c>
      <c r="F212" s="22">
        <v>0</v>
      </c>
      <c r="G212" s="22">
        <v>0.85364759727819595</v>
      </c>
      <c r="H212" s="22">
        <v>0.81412225624949697</v>
      </c>
      <c r="I212" s="22">
        <v>0.61206295408651201</v>
      </c>
      <c r="J212" s="22">
        <v>0.61898177087205797</v>
      </c>
      <c r="K212" s="22">
        <v>0</v>
      </c>
      <c r="L212" s="22">
        <v>0.75754833778533104</v>
      </c>
      <c r="M212" s="22">
        <v>0.58979633091315498</v>
      </c>
      <c r="N212" s="22">
        <v>0.87871342971463995</v>
      </c>
      <c r="O212" s="22">
        <v>0</v>
      </c>
      <c r="P212" s="22">
        <v>0.76207320353380403</v>
      </c>
      <c r="Q212" s="22">
        <v>0</v>
      </c>
      <c r="R212" s="22">
        <v>0</v>
      </c>
      <c r="S212" s="22">
        <v>1.36592341697812</v>
      </c>
      <c r="T212" s="22">
        <v>1.02062812646435</v>
      </c>
      <c r="U212" s="22">
        <v>2.87</v>
      </c>
      <c r="V212" s="22">
        <v>11.48</v>
      </c>
      <c r="W212" s="22">
        <v>19.809999999999999</v>
      </c>
      <c r="X212" s="22">
        <v>25.53</v>
      </c>
      <c r="Y212" s="22">
        <v>8.77</v>
      </c>
      <c r="Z212" s="22">
        <v>18.375</v>
      </c>
      <c r="AA212" s="22">
        <v>33.222499999999997</v>
      </c>
      <c r="AB212" s="22">
        <v>40.98</v>
      </c>
      <c r="AC212" s="22" t="s">
        <v>62</v>
      </c>
      <c r="AD212" s="22">
        <v>15.4876470588235</v>
      </c>
      <c r="AE212" s="22">
        <v>14.62</v>
      </c>
      <c r="AF212" s="22">
        <v>26.641500000000001</v>
      </c>
      <c r="AG212" s="22">
        <v>29.76</v>
      </c>
      <c r="AH212" s="22">
        <v>12</v>
      </c>
      <c r="AI212" s="22">
        <v>0</v>
      </c>
      <c r="AJ212" s="22">
        <v>20</v>
      </c>
      <c r="AK212" s="22">
        <f t="shared" si="6"/>
        <v>0.6</v>
      </c>
      <c r="AL212" s="22" t="s">
        <v>643</v>
      </c>
      <c r="AM212" s="22" t="s">
        <v>643</v>
      </c>
      <c r="AN212" s="14" t="s">
        <v>644</v>
      </c>
      <c r="AO212" s="15" t="s">
        <v>643</v>
      </c>
      <c r="AP212" s="15">
        <f t="shared" si="7"/>
        <v>0</v>
      </c>
      <c r="AS212" s="15">
        <v>7</v>
      </c>
      <c r="AT212" s="15">
        <v>16.145</v>
      </c>
      <c r="AU212" s="15">
        <v>18.62</v>
      </c>
      <c r="AV212" s="15">
        <v>11.711428571428501</v>
      </c>
      <c r="AW212" s="15">
        <v>6.1</v>
      </c>
      <c r="BE212" s="15">
        <v>4.91</v>
      </c>
      <c r="BF212" s="15">
        <v>13.8125</v>
      </c>
      <c r="BG212" s="15">
        <v>20.952500000000001</v>
      </c>
      <c r="BH212" s="15">
        <v>22.43</v>
      </c>
      <c r="BI212" s="15">
        <v>4.9400000000000004</v>
      </c>
      <c r="BJ212" s="15">
        <v>5.97</v>
      </c>
      <c r="BK212" s="15">
        <v>18.494999999999902</v>
      </c>
      <c r="BL212" s="15">
        <v>22.01</v>
      </c>
    </row>
    <row r="213" spans="1:64">
      <c r="A213" s="22">
        <v>0.64746426203027396</v>
      </c>
      <c r="B213" s="22">
        <v>0</v>
      </c>
      <c r="C213" s="22">
        <v>0</v>
      </c>
      <c r="D213" s="22">
        <v>0.68326488658240503</v>
      </c>
      <c r="E213" s="22">
        <v>0</v>
      </c>
      <c r="F213" s="22">
        <v>0</v>
      </c>
      <c r="G213" s="22">
        <v>1.1220373137975399</v>
      </c>
      <c r="H213" s="22">
        <v>0</v>
      </c>
      <c r="I213" s="22">
        <v>0.88514187971443303</v>
      </c>
      <c r="J213" s="22">
        <v>0.728556872731282</v>
      </c>
      <c r="K213" s="22">
        <v>0</v>
      </c>
      <c r="L213" s="22">
        <v>0.82698873189460198</v>
      </c>
      <c r="M213" s="22">
        <v>0.79095999880627199</v>
      </c>
      <c r="N213" s="22">
        <v>0.59567444444432105</v>
      </c>
      <c r="O213" s="22">
        <v>0</v>
      </c>
      <c r="P213" s="22">
        <v>0.67546591314325899</v>
      </c>
      <c r="Q213" s="22">
        <v>0.66256163416925895</v>
      </c>
      <c r="R213" s="22">
        <v>0.69608361522280804</v>
      </c>
      <c r="S213" s="22">
        <v>0.89067391261127404</v>
      </c>
      <c r="T213" s="22">
        <v>0</v>
      </c>
      <c r="U213" s="22">
        <v>23.66</v>
      </c>
      <c r="V213" s="22">
        <v>42.2</v>
      </c>
      <c r="W213" s="22">
        <v>59.84</v>
      </c>
      <c r="X213" s="22">
        <v>67.61</v>
      </c>
      <c r="Y213" s="22">
        <v>33.590000000000003</v>
      </c>
      <c r="Z213" s="22">
        <v>61.015000000000001</v>
      </c>
      <c r="AA213" s="22">
        <v>94.622500000000002</v>
      </c>
      <c r="AB213" s="22">
        <v>125.22</v>
      </c>
      <c r="AC213" s="22" t="s">
        <v>62</v>
      </c>
      <c r="AD213" s="22">
        <v>49.7023529411764</v>
      </c>
      <c r="AE213" s="22">
        <v>50.84</v>
      </c>
      <c r="AF213" s="22">
        <v>77.173000000000002</v>
      </c>
      <c r="AG213" s="22">
        <v>73.479999999999905</v>
      </c>
      <c r="AH213" s="22">
        <v>12</v>
      </c>
      <c r="AI213" s="22">
        <v>0</v>
      </c>
      <c r="AJ213" s="22">
        <v>20</v>
      </c>
      <c r="AK213" s="22">
        <f t="shared" si="6"/>
        <v>0.6</v>
      </c>
      <c r="AL213" s="22" t="s">
        <v>645</v>
      </c>
      <c r="AM213" s="22" t="s">
        <v>645</v>
      </c>
      <c r="AN213" s="14" t="s">
        <v>646</v>
      </c>
      <c r="AO213" s="15" t="s">
        <v>645</v>
      </c>
      <c r="AP213" s="15">
        <f t="shared" si="7"/>
        <v>0</v>
      </c>
      <c r="AS213" s="15">
        <v>7</v>
      </c>
      <c r="AT213" s="15">
        <v>22.739999999999899</v>
      </c>
      <c r="AU213" s="15">
        <v>18.104999999999901</v>
      </c>
      <c r="AV213" s="15">
        <v>17.787142857142801</v>
      </c>
      <c r="AW213" s="15">
        <v>10.58</v>
      </c>
      <c r="BE213" s="15">
        <v>8.85</v>
      </c>
      <c r="BF213" s="15">
        <v>15.074999999999999</v>
      </c>
      <c r="BG213" s="15">
        <v>25.77</v>
      </c>
      <c r="BH213" s="15">
        <v>45.9</v>
      </c>
      <c r="BI213" s="15">
        <v>9.67</v>
      </c>
      <c r="BJ213" s="15">
        <v>10.1</v>
      </c>
      <c r="BK213" s="15">
        <v>18.494999999999902</v>
      </c>
      <c r="BL213" s="15">
        <v>47.07</v>
      </c>
    </row>
    <row r="214" spans="1:64">
      <c r="A214" s="22">
        <v>0</v>
      </c>
      <c r="B214" s="22">
        <v>0</v>
      </c>
      <c r="C214" s="22">
        <v>1.98441200905541</v>
      </c>
      <c r="D214" s="22">
        <v>-1.7877828717094699</v>
      </c>
      <c r="E214" s="22">
        <v>1.2592824665439</v>
      </c>
      <c r="F214" s="22">
        <v>1.6869721926146399</v>
      </c>
      <c r="G214" s="22">
        <v>6.0816954802149299</v>
      </c>
      <c r="H214" s="22">
        <v>2.63548298716566</v>
      </c>
      <c r="I214" s="22">
        <v>0</v>
      </c>
      <c r="J214" s="22">
        <v>0</v>
      </c>
      <c r="K214" s="22">
        <v>0</v>
      </c>
      <c r="L214" s="22">
        <v>0</v>
      </c>
      <c r="M214" s="22">
        <v>0.87466366452585498</v>
      </c>
      <c r="N214" s="22">
        <v>3.0525321469046802</v>
      </c>
      <c r="O214" s="22">
        <v>1.4005376108665799</v>
      </c>
      <c r="P214" s="22">
        <v>3.8437133405923301</v>
      </c>
      <c r="Q214" s="22">
        <v>2.6723659619333899</v>
      </c>
      <c r="R214" s="22">
        <v>3.6139435050315698</v>
      </c>
      <c r="S214" s="22">
        <v>4.5343407702237801</v>
      </c>
      <c r="T214" s="22">
        <v>0</v>
      </c>
      <c r="U214" s="22">
        <v>0.77</v>
      </c>
      <c r="V214" s="22">
        <v>3.05</v>
      </c>
      <c r="W214" s="22">
        <v>11.97</v>
      </c>
      <c r="X214" s="22">
        <v>15.5</v>
      </c>
      <c r="Y214" s="22">
        <v>2.39</v>
      </c>
      <c r="Z214" s="22">
        <v>7.9524999999999997</v>
      </c>
      <c r="AA214" s="22">
        <v>41.23</v>
      </c>
      <c r="AB214" s="22">
        <v>112.38</v>
      </c>
      <c r="AC214" s="22" t="s">
        <v>62</v>
      </c>
      <c r="AD214" s="22">
        <v>7.5</v>
      </c>
      <c r="AE214" s="22">
        <v>6.67</v>
      </c>
      <c r="AF214" s="22">
        <v>31.902999999999999</v>
      </c>
      <c r="AG214" s="22">
        <v>22.96</v>
      </c>
      <c r="AH214" s="22">
        <v>12</v>
      </c>
      <c r="AI214" s="22">
        <v>1</v>
      </c>
      <c r="AJ214" s="22">
        <v>20</v>
      </c>
      <c r="AK214" s="22">
        <f t="shared" si="6"/>
        <v>0.6</v>
      </c>
      <c r="AL214" s="22" t="s">
        <v>647</v>
      </c>
      <c r="AM214" s="22" t="s">
        <v>647</v>
      </c>
      <c r="AN214" s="14" t="s">
        <v>648</v>
      </c>
      <c r="AO214" s="15" t="s">
        <v>649</v>
      </c>
      <c r="AP214" s="15">
        <f t="shared" si="7"/>
        <v>0</v>
      </c>
      <c r="AQ214" s="15">
        <v>0</v>
      </c>
      <c r="AR214" s="15">
        <v>0</v>
      </c>
      <c r="AS214" s="15">
        <v>7</v>
      </c>
      <c r="AT214" s="15">
        <v>23.547499999999999</v>
      </c>
      <c r="AU214" s="15">
        <v>23.355</v>
      </c>
      <c r="AV214" s="15">
        <v>19.2457142857142</v>
      </c>
      <c r="AW214" s="15">
        <v>8.44</v>
      </c>
      <c r="AX214" s="15">
        <v>0</v>
      </c>
      <c r="AY214" s="15">
        <v>0</v>
      </c>
      <c r="AZ214" s="15">
        <v>0</v>
      </c>
      <c r="BA214" s="15">
        <v>0</v>
      </c>
      <c r="BB214" s="15">
        <v>0</v>
      </c>
      <c r="BC214" s="15">
        <v>0</v>
      </c>
      <c r="BD214" s="15">
        <v>0</v>
      </c>
      <c r="BE214" s="15">
        <v>4.7300000000000004</v>
      </c>
      <c r="BF214" s="15">
        <v>17.704999999999998</v>
      </c>
      <c r="BG214" s="15">
        <v>29.197499999999899</v>
      </c>
      <c r="BH214" s="15">
        <v>42.75</v>
      </c>
      <c r="BI214" s="15">
        <v>5.35</v>
      </c>
      <c r="BJ214" s="15">
        <v>7.3650000000000002</v>
      </c>
      <c r="BK214" s="15">
        <v>21.725000000000001</v>
      </c>
      <c r="BL214" s="15">
        <v>62.75</v>
      </c>
    </row>
    <row r="215" spans="1:64">
      <c r="A215" s="22">
        <v>0</v>
      </c>
      <c r="B215" s="22">
        <v>0</v>
      </c>
      <c r="C215" s="22">
        <v>1.14369535709183</v>
      </c>
      <c r="D215" s="22">
        <v>0</v>
      </c>
      <c r="E215" s="22">
        <v>1.0356067586666</v>
      </c>
      <c r="F215" s="22">
        <v>1.0502931297326401</v>
      </c>
      <c r="G215" s="22">
        <v>-2.26090847634168</v>
      </c>
      <c r="H215" s="22">
        <v>2.2497232539695</v>
      </c>
      <c r="I215" s="22">
        <v>0.74884519286697704</v>
      </c>
      <c r="J215" s="22">
        <v>1.3499769141210001</v>
      </c>
      <c r="K215" s="22">
        <v>0</v>
      </c>
      <c r="L215" s="22">
        <v>0</v>
      </c>
      <c r="M215" s="22">
        <v>1.10793182937867</v>
      </c>
      <c r="N215" s="22">
        <v>1.0264758956198601</v>
      </c>
      <c r="O215" s="22">
        <v>1.0582169580719101</v>
      </c>
      <c r="P215" s="22">
        <v>1.58463002862157</v>
      </c>
      <c r="Q215" s="22">
        <v>3.04289109822294</v>
      </c>
      <c r="R215" s="22">
        <v>1.3678258614732699</v>
      </c>
      <c r="S215" s="22">
        <v>0</v>
      </c>
      <c r="T215" s="22">
        <v>0</v>
      </c>
      <c r="U215" s="22">
        <v>0</v>
      </c>
      <c r="V215" s="22">
        <v>0.73</v>
      </c>
      <c r="W215" s="22">
        <v>2.42</v>
      </c>
      <c r="X215" s="22">
        <v>5.01</v>
      </c>
      <c r="Y215" s="22">
        <v>0</v>
      </c>
      <c r="Z215" s="22">
        <v>1.4650000000000001</v>
      </c>
      <c r="AA215" s="22">
        <v>2.8650000000000002</v>
      </c>
      <c r="AB215" s="22">
        <v>6.28</v>
      </c>
      <c r="AC215" s="22" t="s">
        <v>62</v>
      </c>
      <c r="AD215" s="22">
        <v>1.6394117647058799</v>
      </c>
      <c r="AE215" s="22">
        <v>1.04</v>
      </c>
      <c r="AF215" s="22">
        <v>2.452</v>
      </c>
      <c r="AG215" s="22">
        <v>2.0449999999999999</v>
      </c>
      <c r="AH215" s="22">
        <v>12</v>
      </c>
      <c r="AI215" s="22">
        <v>1</v>
      </c>
      <c r="AJ215" s="22">
        <v>20</v>
      </c>
      <c r="AK215" s="22">
        <f t="shared" si="6"/>
        <v>0.6</v>
      </c>
      <c r="AL215" s="22" t="s">
        <v>650</v>
      </c>
      <c r="AM215" s="22" t="s">
        <v>650</v>
      </c>
      <c r="AN215" s="14" t="s">
        <v>651</v>
      </c>
      <c r="AO215" s="15" t="s">
        <v>650</v>
      </c>
      <c r="AP215" s="15">
        <f t="shared" si="7"/>
        <v>0</v>
      </c>
      <c r="AQ215" s="15">
        <v>0</v>
      </c>
      <c r="AR215" s="15">
        <v>0</v>
      </c>
      <c r="AS215" s="15">
        <v>7</v>
      </c>
      <c r="AT215" s="15">
        <v>3.40749999999999</v>
      </c>
      <c r="AU215" s="15">
        <v>3.355</v>
      </c>
      <c r="AV215" s="15">
        <v>2.5742857142857098</v>
      </c>
      <c r="AW215" s="15">
        <v>2.2000000000000002</v>
      </c>
      <c r="AX215" s="15">
        <v>0</v>
      </c>
      <c r="AY215" s="15">
        <v>0</v>
      </c>
      <c r="AZ215" s="15">
        <v>0</v>
      </c>
      <c r="BA215" s="15">
        <v>0</v>
      </c>
      <c r="BB215" s="15">
        <v>0</v>
      </c>
      <c r="BC215" s="15">
        <v>0</v>
      </c>
      <c r="BD215" s="15">
        <v>0</v>
      </c>
      <c r="BE215" s="15">
        <v>1.68</v>
      </c>
      <c r="BF215" s="15">
        <v>2.7075</v>
      </c>
      <c r="BG215" s="15">
        <v>4.0549999999999997</v>
      </c>
      <c r="BH215" s="15">
        <v>5.24</v>
      </c>
      <c r="BI215" s="15">
        <v>1.2</v>
      </c>
      <c r="BJ215" s="15">
        <v>1.585</v>
      </c>
      <c r="BK215" s="15">
        <v>3.7349999999999999</v>
      </c>
      <c r="BL215" s="15">
        <v>3.98</v>
      </c>
    </row>
    <row r="216" spans="1:64">
      <c r="A216" s="22">
        <v>0</v>
      </c>
      <c r="B216" s="22">
        <v>0</v>
      </c>
      <c r="C216" s="22">
        <v>0</v>
      </c>
      <c r="D216" s="22">
        <v>0</v>
      </c>
      <c r="E216" s="22">
        <v>0</v>
      </c>
      <c r="F216" s="22">
        <v>1.65608188717562</v>
      </c>
      <c r="G216" s="22">
        <v>7.4540902188873996</v>
      </c>
      <c r="H216" s="22">
        <v>2.6301407352591499</v>
      </c>
      <c r="I216" s="22">
        <v>1.71509260068341</v>
      </c>
      <c r="J216" s="22">
        <v>1.8300630330239001</v>
      </c>
      <c r="K216" s="22">
        <v>0</v>
      </c>
      <c r="L216" s="22">
        <v>0</v>
      </c>
      <c r="M216" s="22">
        <v>1.65998353476783</v>
      </c>
      <c r="N216" s="22">
        <v>2.1474269806251698</v>
      </c>
      <c r="O216" s="22">
        <v>1.60939259562513</v>
      </c>
      <c r="P216" s="22">
        <v>3.81776819194133</v>
      </c>
      <c r="Q216" s="22">
        <v>4.8652516977528704</v>
      </c>
      <c r="R216" s="22">
        <v>3.6718655869071699</v>
      </c>
      <c r="S216" s="22">
        <v>6.1248250908809796</v>
      </c>
      <c r="T216" s="22">
        <v>0</v>
      </c>
      <c r="U216" s="22">
        <v>0.22</v>
      </c>
      <c r="V216" s="22">
        <v>5.55</v>
      </c>
      <c r="W216" s="22">
        <v>24.33</v>
      </c>
      <c r="X216" s="22">
        <v>40.51</v>
      </c>
      <c r="Y216" s="22">
        <v>10.6</v>
      </c>
      <c r="Z216" s="22">
        <v>19.585000000000001</v>
      </c>
      <c r="AA216" s="22">
        <v>90.707499999999996</v>
      </c>
      <c r="AB216" s="22">
        <v>579.47</v>
      </c>
      <c r="AC216" s="22" t="s">
        <v>62</v>
      </c>
      <c r="AD216" s="22">
        <v>15.346470588235199</v>
      </c>
      <c r="AE216" s="22">
        <v>10.68</v>
      </c>
      <c r="AF216" s="22">
        <v>80.721000000000004</v>
      </c>
      <c r="AG216" s="22">
        <v>29.995000000000001</v>
      </c>
      <c r="AH216" s="22">
        <v>12</v>
      </c>
      <c r="AI216" s="22">
        <v>0</v>
      </c>
      <c r="AJ216" s="22">
        <v>20</v>
      </c>
      <c r="AK216" s="22">
        <f t="shared" si="6"/>
        <v>0.6</v>
      </c>
      <c r="AL216" s="22" t="s">
        <v>652</v>
      </c>
      <c r="AM216" s="22" t="s">
        <v>652</v>
      </c>
      <c r="AN216" s="14" t="s">
        <v>653</v>
      </c>
      <c r="AO216" s="15" t="s">
        <v>652</v>
      </c>
      <c r="AP216" s="15">
        <f t="shared" si="7"/>
        <v>0.14285714285714285</v>
      </c>
      <c r="AQ216" s="15">
        <v>1</v>
      </c>
      <c r="AR216" s="15">
        <v>0</v>
      </c>
      <c r="AS216" s="15">
        <v>7</v>
      </c>
      <c r="AT216" s="15">
        <v>82.092500000000001</v>
      </c>
      <c r="AU216" s="15">
        <v>89.384999999999906</v>
      </c>
      <c r="AV216" s="15">
        <v>93.125714285714196</v>
      </c>
      <c r="AW216" s="15">
        <v>75.52</v>
      </c>
      <c r="AX216" s="15">
        <v>0</v>
      </c>
      <c r="AY216" s="15">
        <v>0</v>
      </c>
      <c r="AZ216" s="15">
        <v>0</v>
      </c>
      <c r="BA216" s="15">
        <v>0</v>
      </c>
      <c r="BB216" s="15">
        <v>0</v>
      </c>
      <c r="BC216" s="15">
        <v>0</v>
      </c>
      <c r="BD216" s="15">
        <v>0.73658366928745</v>
      </c>
      <c r="BE216" s="15">
        <v>47.35</v>
      </c>
      <c r="BF216" s="15">
        <v>71.462500000000006</v>
      </c>
      <c r="BG216" s="15">
        <v>100.015</v>
      </c>
      <c r="BH216" s="15">
        <v>102.25</v>
      </c>
      <c r="BI216" s="15">
        <v>46.75</v>
      </c>
      <c r="BJ216" s="15">
        <v>62.454999999999998</v>
      </c>
      <c r="BK216" s="15">
        <v>130.13499999999999</v>
      </c>
      <c r="BL216" s="15">
        <v>144.43</v>
      </c>
    </row>
    <row r="217" spans="1:64">
      <c r="A217" s="22">
        <v>0</v>
      </c>
      <c r="B217" s="22">
        <v>0</v>
      </c>
      <c r="C217" s="22">
        <v>1.51322076250149</v>
      </c>
      <c r="D217" s="22">
        <v>0</v>
      </c>
      <c r="E217" s="22">
        <v>1.43594260856588</v>
      </c>
      <c r="F217" s="22">
        <v>1.6990113472395401</v>
      </c>
      <c r="G217" s="22">
        <v>4.2245671962994003</v>
      </c>
      <c r="H217" s="22">
        <v>1.6005970536149301</v>
      </c>
      <c r="I217" s="22">
        <v>1.1014827843862101</v>
      </c>
      <c r="J217" s="22">
        <v>0</v>
      </c>
      <c r="K217" s="22">
        <v>0</v>
      </c>
      <c r="L217" s="22">
        <v>0</v>
      </c>
      <c r="M217" s="22">
        <v>1.40155701431557</v>
      </c>
      <c r="N217" s="22">
        <v>2.1425624016127101</v>
      </c>
      <c r="O217" s="22">
        <v>1.22959009347377</v>
      </c>
      <c r="P217" s="22">
        <v>2.22726686627432</v>
      </c>
      <c r="Q217" s="22">
        <v>2.61103212062722</v>
      </c>
      <c r="R217" s="22">
        <v>2.6786685876818002</v>
      </c>
      <c r="S217" s="22">
        <v>0</v>
      </c>
      <c r="T217" s="22">
        <v>0</v>
      </c>
      <c r="U217" s="22">
        <v>0</v>
      </c>
      <c r="V217" s="22">
        <v>0.61</v>
      </c>
      <c r="W217" s="22">
        <v>1.1499999999999999</v>
      </c>
      <c r="X217" s="22">
        <v>1.7</v>
      </c>
      <c r="Y217" s="22">
        <v>0.52</v>
      </c>
      <c r="Z217" s="22">
        <v>1.2675000000000001</v>
      </c>
      <c r="AA217" s="22">
        <v>3.61499999999999</v>
      </c>
      <c r="AB217" s="22">
        <v>9.5399999999999991</v>
      </c>
      <c r="AC217" s="22" t="s">
        <v>62</v>
      </c>
      <c r="AD217" s="22">
        <v>0.88176470588235201</v>
      </c>
      <c r="AE217" s="22">
        <v>0.92</v>
      </c>
      <c r="AF217" s="22">
        <v>2.9774999999999898</v>
      </c>
      <c r="AG217" s="22">
        <v>2.1749999999999998</v>
      </c>
      <c r="AH217" s="22">
        <v>12</v>
      </c>
      <c r="AI217" s="22">
        <v>0</v>
      </c>
      <c r="AJ217" s="22">
        <v>20</v>
      </c>
      <c r="AK217" s="22">
        <f t="shared" si="6"/>
        <v>0.6</v>
      </c>
      <c r="AL217" s="22" t="s">
        <v>654</v>
      </c>
      <c r="AM217" s="22" t="s">
        <v>654</v>
      </c>
      <c r="AN217" s="14" t="s">
        <v>655</v>
      </c>
      <c r="AO217" s="15" t="s">
        <v>654</v>
      </c>
      <c r="AP217" s="15">
        <f t="shared" si="7"/>
        <v>0.14285714285714285</v>
      </c>
      <c r="AQ217" s="15">
        <v>1</v>
      </c>
      <c r="AR217" s="15">
        <v>0</v>
      </c>
      <c r="AS217" s="15">
        <v>7</v>
      </c>
      <c r="AT217" s="15">
        <v>0.67499999999999905</v>
      </c>
      <c r="AU217" s="15">
        <v>0.62</v>
      </c>
      <c r="AV217" s="15">
        <v>0.68142857142857105</v>
      </c>
      <c r="AW217" s="15">
        <v>0.54</v>
      </c>
      <c r="AX217" s="15">
        <v>0</v>
      </c>
      <c r="AY217" s="15">
        <v>0.741889472805489</v>
      </c>
      <c r="AZ217" s="15">
        <v>0</v>
      </c>
      <c r="BA217" s="15">
        <v>0</v>
      </c>
      <c r="BB217" s="15">
        <v>0</v>
      </c>
      <c r="BC217" s="15">
        <v>0</v>
      </c>
      <c r="BD217" s="15">
        <v>0</v>
      </c>
      <c r="BE217" s="15">
        <v>0.23</v>
      </c>
      <c r="BF217" s="15">
        <v>0.50749999999999995</v>
      </c>
      <c r="BG217" s="15">
        <v>0.78749999999999998</v>
      </c>
      <c r="BH217" s="15">
        <v>1.23</v>
      </c>
      <c r="BI217" s="15">
        <v>0.28999999999999998</v>
      </c>
      <c r="BJ217" s="15">
        <v>0.52500000000000002</v>
      </c>
      <c r="BK217" s="15">
        <v>0.71</v>
      </c>
      <c r="BL217" s="15">
        <v>1.47</v>
      </c>
    </row>
    <row r="218" spans="1:64">
      <c r="A218" s="22">
        <v>0</v>
      </c>
      <c r="B218" s="22">
        <v>0</v>
      </c>
      <c r="C218" s="22">
        <v>1.6498573435619901</v>
      </c>
      <c r="D218" s="22">
        <v>0</v>
      </c>
      <c r="E218" s="22">
        <v>0</v>
      </c>
      <c r="F218" s="22">
        <v>2.5052267807354198</v>
      </c>
      <c r="G218" s="22">
        <v>3.4639443044310498</v>
      </c>
      <c r="H218" s="22">
        <v>3.5446007714765999</v>
      </c>
      <c r="I218" s="22">
        <v>2.4993954503153799</v>
      </c>
      <c r="J218" s="22">
        <v>1.3432331237950199</v>
      </c>
      <c r="K218" s="22">
        <v>0</v>
      </c>
      <c r="L218" s="22">
        <v>0</v>
      </c>
      <c r="M218" s="22">
        <v>1.87855469255645</v>
      </c>
      <c r="N218" s="22">
        <v>2.5510764674034498</v>
      </c>
      <c r="O218" s="22">
        <v>0.80629080644636997</v>
      </c>
      <c r="P218" s="22">
        <v>2.7862397727683099</v>
      </c>
      <c r="Q218" s="22">
        <v>2.8303293500666</v>
      </c>
      <c r="R218" s="22">
        <v>2.90167713509488</v>
      </c>
      <c r="S218" s="22">
        <v>0</v>
      </c>
      <c r="T218" s="22">
        <v>0</v>
      </c>
      <c r="U218" s="22">
        <v>0.98</v>
      </c>
      <c r="V218" s="22">
        <v>1.52</v>
      </c>
      <c r="W218" s="22">
        <v>3.63</v>
      </c>
      <c r="X218" s="22">
        <v>4.99</v>
      </c>
      <c r="Y218" s="22">
        <v>1.08</v>
      </c>
      <c r="Z218" s="22">
        <v>4.2699999999999996</v>
      </c>
      <c r="AA218" s="22">
        <v>13.1775</v>
      </c>
      <c r="AB218" s="22">
        <v>55.88</v>
      </c>
      <c r="AC218" s="22" t="s">
        <v>62</v>
      </c>
      <c r="AD218" s="22">
        <v>2.6376470588235201</v>
      </c>
      <c r="AE218" s="22">
        <v>2.4500000000000002</v>
      </c>
      <c r="AF218" s="22">
        <v>11.105</v>
      </c>
      <c r="AG218" s="22">
        <v>7.1950000000000003</v>
      </c>
      <c r="AH218" s="22">
        <v>12</v>
      </c>
      <c r="AI218" s="22">
        <v>0</v>
      </c>
      <c r="AJ218" s="22">
        <v>20</v>
      </c>
      <c r="AK218" s="22">
        <f t="shared" si="6"/>
        <v>0.6</v>
      </c>
      <c r="AL218" s="22" t="s">
        <v>656</v>
      </c>
      <c r="AM218" s="22" t="s">
        <v>656</v>
      </c>
      <c r="AN218" s="14" t="s">
        <v>657</v>
      </c>
      <c r="AO218" s="15" t="s">
        <v>656</v>
      </c>
      <c r="AP218" s="15">
        <f t="shared" si="7"/>
        <v>0.14285714285714285</v>
      </c>
      <c r="AQ218" s="15">
        <v>1</v>
      </c>
      <c r="AR218" s="15">
        <v>0</v>
      </c>
      <c r="AS218" s="15">
        <v>7</v>
      </c>
      <c r="AT218" s="15">
        <v>9.68</v>
      </c>
      <c r="AU218" s="15">
        <v>9.41</v>
      </c>
      <c r="AV218" s="15">
        <v>9.6485714285714206</v>
      </c>
      <c r="AW218" s="15">
        <v>8.4700000000000006</v>
      </c>
      <c r="AX218" s="15">
        <v>0</v>
      </c>
      <c r="AY218" s="15">
        <v>0</v>
      </c>
      <c r="AZ218" s="15">
        <v>0</v>
      </c>
      <c r="BA218" s="15">
        <v>0</v>
      </c>
      <c r="BB218" s="15">
        <v>0</v>
      </c>
      <c r="BC218" s="15">
        <v>0</v>
      </c>
      <c r="BD218" s="15">
        <v>0.64971710542919303</v>
      </c>
      <c r="BE218" s="15">
        <v>5.78</v>
      </c>
      <c r="BF218" s="15">
        <v>7.1974999999999998</v>
      </c>
      <c r="BG218" s="15">
        <v>11.8925</v>
      </c>
      <c r="BH218" s="15">
        <v>14.12</v>
      </c>
      <c r="BI218" s="15">
        <v>5.68</v>
      </c>
      <c r="BJ218" s="15">
        <v>6.6950000000000003</v>
      </c>
      <c r="BK218" s="15">
        <v>10.775</v>
      </c>
      <c r="BL218" s="15">
        <v>18.45</v>
      </c>
    </row>
    <row r="219" spans="1:64">
      <c r="A219" s="22">
        <v>0</v>
      </c>
      <c r="B219" s="22">
        <v>0.955700032202775</v>
      </c>
      <c r="C219" s="22">
        <v>1.0319936034883099</v>
      </c>
      <c r="D219" s="22">
        <v>0</v>
      </c>
      <c r="E219" s="22">
        <v>1.35471533639752</v>
      </c>
      <c r="F219" s="22">
        <v>0.93785358792932205</v>
      </c>
      <c r="G219" s="22">
        <v>0</v>
      </c>
      <c r="H219" s="22">
        <v>2.92722029079368</v>
      </c>
      <c r="I219" s="22">
        <v>0</v>
      </c>
      <c r="J219" s="22">
        <v>1.5800853607016001</v>
      </c>
      <c r="K219" s="22">
        <v>0</v>
      </c>
      <c r="L219" s="22">
        <v>0</v>
      </c>
      <c r="M219" s="22">
        <v>1.2349146518268399</v>
      </c>
      <c r="N219" s="22">
        <v>1.3838894790258001</v>
      </c>
      <c r="O219" s="22">
        <v>1.1338323091937801</v>
      </c>
      <c r="P219" s="22">
        <v>2.4349186055183698</v>
      </c>
      <c r="Q219" s="22">
        <v>3.5375489503863</v>
      </c>
      <c r="R219" s="22">
        <v>2.6851731834612398</v>
      </c>
      <c r="S219" s="22">
        <v>0</v>
      </c>
      <c r="T219" s="22">
        <v>0</v>
      </c>
      <c r="U219" s="22">
        <v>0</v>
      </c>
      <c r="V219" s="22">
        <v>23.53</v>
      </c>
      <c r="W219" s="22">
        <v>51.19</v>
      </c>
      <c r="X219" s="22">
        <v>116.2</v>
      </c>
      <c r="Y219" s="22">
        <v>0.35</v>
      </c>
      <c r="Z219" s="22">
        <v>46.704999999999998</v>
      </c>
      <c r="AA219" s="22">
        <v>170.0675</v>
      </c>
      <c r="AB219" s="22">
        <v>264.27999999999997</v>
      </c>
      <c r="AC219" s="22" t="s">
        <v>62</v>
      </c>
      <c r="AD219" s="22">
        <v>43.830588235294101</v>
      </c>
      <c r="AE219" s="22">
        <v>34.51</v>
      </c>
      <c r="AF219" s="22">
        <v>107.73650000000001</v>
      </c>
      <c r="AG219" s="22">
        <v>93.35</v>
      </c>
      <c r="AH219" s="22">
        <v>12</v>
      </c>
      <c r="AI219" s="22">
        <v>0</v>
      </c>
      <c r="AJ219" s="22">
        <v>20</v>
      </c>
      <c r="AK219" s="22">
        <f t="shared" si="6"/>
        <v>0.6</v>
      </c>
      <c r="AL219" s="22" t="s">
        <v>658</v>
      </c>
      <c r="AM219" s="22" t="s">
        <v>658</v>
      </c>
      <c r="AN219" s="14" t="s">
        <v>659</v>
      </c>
      <c r="AO219" s="15" t="s">
        <v>658</v>
      </c>
      <c r="AP219" s="15">
        <f t="shared" si="7"/>
        <v>0.14285714285714285</v>
      </c>
      <c r="AQ219" s="15">
        <v>1</v>
      </c>
      <c r="AR219" s="15">
        <v>1</v>
      </c>
      <c r="AS219" s="15">
        <v>7</v>
      </c>
      <c r="AT219" s="15">
        <v>36.935000000000002</v>
      </c>
      <c r="AU219" s="15">
        <v>37.18</v>
      </c>
      <c r="AV219" s="15">
        <v>44.187142857142803</v>
      </c>
      <c r="AW219" s="15">
        <v>45.88</v>
      </c>
      <c r="AX219" s="15">
        <v>1.2655163969908001</v>
      </c>
      <c r="AY219" s="15">
        <v>-0.73692194821660995</v>
      </c>
      <c r="AZ219" s="15">
        <v>0</v>
      </c>
      <c r="BA219" s="15">
        <v>0</v>
      </c>
      <c r="BB219" s="15">
        <v>0</v>
      </c>
      <c r="BC219" s="15">
        <v>0</v>
      </c>
      <c r="BD219" s="15">
        <v>0</v>
      </c>
      <c r="BE219" s="15">
        <v>33.869999999999997</v>
      </c>
      <c r="BF219" s="15">
        <v>35.032499999999999</v>
      </c>
      <c r="BG219" s="15">
        <v>39.082499999999897</v>
      </c>
      <c r="BH219" s="15">
        <v>39.51</v>
      </c>
      <c r="BI219" s="15">
        <v>20.149999999999999</v>
      </c>
      <c r="BJ219" s="15">
        <v>31.81</v>
      </c>
      <c r="BK219" s="15">
        <v>47.384999999999998</v>
      </c>
      <c r="BL219" s="15">
        <v>84.89</v>
      </c>
    </row>
    <row r="220" spans="1:64">
      <c r="A220" s="22">
        <v>0</v>
      </c>
      <c r="B220" s="22">
        <v>1.0391060463870001</v>
      </c>
      <c r="C220" s="22">
        <v>0.91105319198198498</v>
      </c>
      <c r="D220" s="22">
        <v>0</v>
      </c>
      <c r="E220" s="22">
        <v>1.39929697934282</v>
      </c>
      <c r="F220" s="22">
        <v>0.99312562747339606</v>
      </c>
      <c r="G220" s="22">
        <v>0</v>
      </c>
      <c r="H220" s="22">
        <v>2.92194112163972</v>
      </c>
      <c r="I220" s="22">
        <v>0</v>
      </c>
      <c r="J220" s="22">
        <v>1.49127434054185</v>
      </c>
      <c r="K220" s="22">
        <v>0</v>
      </c>
      <c r="L220" s="22">
        <v>0</v>
      </c>
      <c r="M220" s="22">
        <v>1.4454808394940399</v>
      </c>
      <c r="N220" s="22">
        <v>1.3490066182466001</v>
      </c>
      <c r="O220" s="22">
        <v>1.2216662347352101</v>
      </c>
      <c r="P220" s="22">
        <v>2.6772643475320201</v>
      </c>
      <c r="Q220" s="22">
        <v>3.53599740651494</v>
      </c>
      <c r="R220" s="22">
        <v>2.9122495972808902</v>
      </c>
      <c r="S220" s="22">
        <v>0</v>
      </c>
      <c r="T220" s="22">
        <v>0</v>
      </c>
      <c r="U220" s="22">
        <v>0</v>
      </c>
      <c r="V220" s="22">
        <v>11.43</v>
      </c>
      <c r="W220" s="22">
        <v>28.11</v>
      </c>
      <c r="X220" s="22">
        <v>57.14</v>
      </c>
      <c r="Y220" s="22">
        <v>0</v>
      </c>
      <c r="Z220" s="22">
        <v>20.912500000000001</v>
      </c>
      <c r="AA220" s="22">
        <v>86.944999999999993</v>
      </c>
      <c r="AB220" s="22">
        <v>135.51</v>
      </c>
      <c r="AC220" s="22" t="s">
        <v>62</v>
      </c>
      <c r="AD220" s="22">
        <v>21.197647058823499</v>
      </c>
      <c r="AE220" s="22">
        <v>16.07</v>
      </c>
      <c r="AF220" s="22">
        <v>53.289499999999997</v>
      </c>
      <c r="AG220" s="22">
        <v>39.585000000000001</v>
      </c>
      <c r="AH220" s="22">
        <v>12</v>
      </c>
      <c r="AI220" s="22">
        <v>0</v>
      </c>
      <c r="AJ220" s="22">
        <v>20</v>
      </c>
      <c r="AK220" s="22">
        <f t="shared" si="6"/>
        <v>0.6</v>
      </c>
      <c r="AL220" s="22" t="s">
        <v>660</v>
      </c>
      <c r="AM220" s="22" t="s">
        <v>660</v>
      </c>
      <c r="AN220" s="14" t="s">
        <v>661</v>
      </c>
      <c r="AO220" s="15" t="s">
        <v>660</v>
      </c>
      <c r="AP220" s="15">
        <f t="shared" si="7"/>
        <v>0.14285714285714285</v>
      </c>
      <c r="AQ220" s="15">
        <v>1</v>
      </c>
      <c r="AR220" s="15">
        <v>1</v>
      </c>
      <c r="AS220" s="15">
        <v>7</v>
      </c>
      <c r="AT220" s="15">
        <v>39.46</v>
      </c>
      <c r="AU220" s="15">
        <v>39.67</v>
      </c>
      <c r="AV220" s="15">
        <v>46.029999999999902</v>
      </c>
      <c r="AW220" s="15">
        <v>42.43</v>
      </c>
      <c r="AX220" s="15">
        <v>1.35320330727946</v>
      </c>
      <c r="AY220" s="15">
        <v>-0.74896007856056501</v>
      </c>
      <c r="AZ220" s="15">
        <v>0</v>
      </c>
      <c r="BA220" s="15">
        <v>0</v>
      </c>
      <c r="BB220" s="15">
        <v>0</v>
      </c>
      <c r="BC220" s="15">
        <v>0</v>
      </c>
      <c r="BD220" s="15">
        <v>0</v>
      </c>
      <c r="BE220" s="15">
        <v>34.49</v>
      </c>
      <c r="BF220" s="15">
        <v>36.86</v>
      </c>
      <c r="BG220" s="15">
        <v>42.269999999999897</v>
      </c>
      <c r="BH220" s="15">
        <v>44.01</v>
      </c>
      <c r="BI220" s="15">
        <v>22.82</v>
      </c>
      <c r="BJ220" s="15">
        <v>33.655000000000001</v>
      </c>
      <c r="BK220" s="15">
        <v>46.784999999999997</v>
      </c>
      <c r="BL220" s="15">
        <v>96.08</v>
      </c>
    </row>
    <row r="221" spans="1:64">
      <c r="A221" s="22">
        <v>0</v>
      </c>
      <c r="B221" s="22">
        <v>0.83464541364248501</v>
      </c>
      <c r="C221" s="22">
        <v>1.01521622692163</v>
      </c>
      <c r="D221" s="22">
        <v>0</v>
      </c>
      <c r="E221" s="22">
        <v>1.24856026347656</v>
      </c>
      <c r="F221" s="22">
        <v>1.00739439347315</v>
      </c>
      <c r="G221" s="22">
        <v>0</v>
      </c>
      <c r="H221" s="22">
        <v>2.9203428193989698</v>
      </c>
      <c r="I221" s="22">
        <v>0</v>
      </c>
      <c r="J221" s="22">
        <v>1.5492791879693499</v>
      </c>
      <c r="K221" s="22">
        <v>0</v>
      </c>
      <c r="L221" s="22">
        <v>0</v>
      </c>
      <c r="M221" s="22">
        <v>1.32392314206933</v>
      </c>
      <c r="N221" s="22">
        <v>1.31885728324482</v>
      </c>
      <c r="O221" s="22">
        <v>1.1824076146709499</v>
      </c>
      <c r="P221" s="22">
        <v>2.38064770271153</v>
      </c>
      <c r="Q221" s="22">
        <v>3.3987339238391998</v>
      </c>
      <c r="R221" s="22">
        <v>2.6863123422433799</v>
      </c>
      <c r="S221" s="22">
        <v>0</v>
      </c>
      <c r="T221" s="22">
        <v>0</v>
      </c>
      <c r="U221" s="22">
        <v>0.57999999999999996</v>
      </c>
      <c r="V221" s="22">
        <v>23.66</v>
      </c>
      <c r="W221" s="22">
        <v>47.66</v>
      </c>
      <c r="X221" s="22">
        <v>119.49</v>
      </c>
      <c r="Y221" s="22">
        <v>0.72</v>
      </c>
      <c r="Z221" s="22">
        <v>46.215000000000003</v>
      </c>
      <c r="AA221" s="22">
        <v>161.49250000000001</v>
      </c>
      <c r="AB221" s="22">
        <v>249.65</v>
      </c>
      <c r="AC221" s="22" t="s">
        <v>62</v>
      </c>
      <c r="AD221" s="22">
        <v>44.215294117646998</v>
      </c>
      <c r="AE221" s="22">
        <v>33.979999999999997</v>
      </c>
      <c r="AF221" s="22">
        <v>99.473500000000001</v>
      </c>
      <c r="AG221" s="22">
        <v>74.34</v>
      </c>
      <c r="AH221" s="22">
        <v>12</v>
      </c>
      <c r="AI221" s="22">
        <v>0</v>
      </c>
      <c r="AJ221" s="22">
        <v>20</v>
      </c>
      <c r="AK221" s="22">
        <f t="shared" si="6"/>
        <v>0.6</v>
      </c>
      <c r="AL221" s="22" t="s">
        <v>662</v>
      </c>
      <c r="AM221" s="22" t="s">
        <v>662</v>
      </c>
      <c r="AN221" s="14" t="s">
        <v>663</v>
      </c>
      <c r="AO221" s="15" t="s">
        <v>662</v>
      </c>
      <c r="AP221" s="15">
        <f t="shared" si="7"/>
        <v>0.14285714285714285</v>
      </c>
      <c r="AQ221" s="15">
        <v>1</v>
      </c>
      <c r="AR221" s="15">
        <v>0</v>
      </c>
      <c r="AS221" s="15">
        <v>7</v>
      </c>
      <c r="AT221" s="15">
        <v>26.055</v>
      </c>
      <c r="AU221" s="15">
        <v>27.13</v>
      </c>
      <c r="AV221" s="15">
        <v>29.361428571428501</v>
      </c>
      <c r="AW221" s="15">
        <v>21.91</v>
      </c>
      <c r="AX221" s="15">
        <v>1.2418839259678001</v>
      </c>
      <c r="AY221" s="15">
        <v>0</v>
      </c>
      <c r="AZ221" s="15">
        <v>0</v>
      </c>
      <c r="BA221" s="15">
        <v>0</v>
      </c>
      <c r="BB221" s="15">
        <v>0</v>
      </c>
      <c r="BC221" s="15">
        <v>0</v>
      </c>
      <c r="BD221" s="15">
        <v>0</v>
      </c>
      <c r="BE221" s="15">
        <v>20.36</v>
      </c>
      <c r="BF221" s="15">
        <v>23.99</v>
      </c>
      <c r="BG221" s="15">
        <v>29.195</v>
      </c>
      <c r="BH221" s="15">
        <v>29.6</v>
      </c>
      <c r="BI221" s="15">
        <v>11.49</v>
      </c>
      <c r="BJ221" s="15">
        <v>19.91</v>
      </c>
      <c r="BK221" s="15">
        <v>31.18</v>
      </c>
      <c r="BL221" s="15">
        <v>69.95</v>
      </c>
    </row>
    <row r="222" spans="1:64">
      <c r="A222" s="22">
        <v>0</v>
      </c>
      <c r="B222" s="22">
        <v>0.77715595369506696</v>
      </c>
      <c r="C222" s="22">
        <v>0.68080147533963198</v>
      </c>
      <c r="D222" s="22">
        <v>0</v>
      </c>
      <c r="E222" s="22">
        <v>1.6328387096747601</v>
      </c>
      <c r="F222" s="22">
        <v>0.97813507276034395</v>
      </c>
      <c r="G222" s="22">
        <v>0</v>
      </c>
      <c r="H222" s="22">
        <v>3.3151278795640802</v>
      </c>
      <c r="I222" s="22">
        <v>0</v>
      </c>
      <c r="J222" s="22">
        <v>1.51638933174688</v>
      </c>
      <c r="K222" s="22">
        <v>0</v>
      </c>
      <c r="L222" s="22">
        <v>0</v>
      </c>
      <c r="M222" s="22">
        <v>1.51987256710633</v>
      </c>
      <c r="N222" s="22">
        <v>1.38094312373118</v>
      </c>
      <c r="O222" s="22">
        <v>1.10574861012925</v>
      </c>
      <c r="P222" s="22">
        <v>2.5260059058094502</v>
      </c>
      <c r="Q222" s="22">
        <v>1.7132086455600299</v>
      </c>
      <c r="R222" s="22">
        <v>2.54700436776537</v>
      </c>
      <c r="S222" s="22">
        <v>0</v>
      </c>
      <c r="T222" s="22">
        <v>0</v>
      </c>
      <c r="U222" s="22">
        <v>0.1</v>
      </c>
      <c r="V222" s="22">
        <v>4.76</v>
      </c>
      <c r="W222" s="22">
        <v>10.84</v>
      </c>
      <c r="X222" s="22">
        <v>18.079999999999998</v>
      </c>
      <c r="Y222" s="22">
        <v>0</v>
      </c>
      <c r="Z222" s="22">
        <v>10.8325</v>
      </c>
      <c r="AA222" s="22">
        <v>31.0625</v>
      </c>
      <c r="AB222" s="22">
        <v>42.88</v>
      </c>
      <c r="AC222" s="22" t="s">
        <v>62</v>
      </c>
      <c r="AD222" s="22">
        <v>7.6011764705882303</v>
      </c>
      <c r="AE222" s="22">
        <v>6.34</v>
      </c>
      <c r="AF222" s="22">
        <v>21.311499999999999</v>
      </c>
      <c r="AG222" s="22">
        <v>20.98</v>
      </c>
      <c r="AH222" s="22">
        <v>12</v>
      </c>
      <c r="AI222" s="22">
        <v>0</v>
      </c>
      <c r="AJ222" s="22">
        <v>20</v>
      </c>
      <c r="AK222" s="22">
        <f t="shared" si="6"/>
        <v>0.6</v>
      </c>
      <c r="AL222" s="22" t="s">
        <v>664</v>
      </c>
      <c r="AM222" s="22" t="s">
        <v>664</v>
      </c>
      <c r="AN222" s="14" t="s">
        <v>665</v>
      </c>
      <c r="AO222" s="15" t="s">
        <v>664</v>
      </c>
      <c r="AP222" s="15">
        <f t="shared" si="7"/>
        <v>0.14285714285714285</v>
      </c>
      <c r="AQ222" s="15">
        <v>1</v>
      </c>
      <c r="AR222" s="15">
        <v>0</v>
      </c>
      <c r="AS222" s="15">
        <v>7</v>
      </c>
      <c r="AT222" s="15">
        <v>6.7675000000000001</v>
      </c>
      <c r="AU222" s="15">
        <v>6.6099999999999897</v>
      </c>
      <c r="AV222" s="15">
        <v>7.9114285714285701</v>
      </c>
      <c r="AW222" s="15">
        <v>8.59</v>
      </c>
      <c r="AX222" s="15">
        <v>0</v>
      </c>
      <c r="AY222" s="15">
        <v>0</v>
      </c>
      <c r="AZ222" s="15">
        <v>0.71376127523466404</v>
      </c>
      <c r="BA222" s="15">
        <v>0</v>
      </c>
      <c r="BB222" s="15">
        <v>0</v>
      </c>
      <c r="BC222" s="15">
        <v>0</v>
      </c>
      <c r="BD222" s="15">
        <v>0</v>
      </c>
      <c r="BE222" s="15">
        <v>5.42</v>
      </c>
      <c r="BF222" s="15">
        <v>6.0574999999999903</v>
      </c>
      <c r="BG222" s="15">
        <v>7.32</v>
      </c>
      <c r="BH222" s="15">
        <v>8.43</v>
      </c>
      <c r="BI222" s="15">
        <v>5.51</v>
      </c>
      <c r="BJ222" s="15">
        <v>6.42</v>
      </c>
      <c r="BK222" s="15">
        <v>9.17</v>
      </c>
      <c r="BL222" s="15">
        <v>10.1</v>
      </c>
    </row>
    <row r="223" spans="1:64">
      <c r="A223" s="22">
        <v>0</v>
      </c>
      <c r="B223" s="22">
        <v>0</v>
      </c>
      <c r="C223" s="22">
        <v>1.0129494433297499</v>
      </c>
      <c r="D223" s="22">
        <v>0</v>
      </c>
      <c r="E223" s="22">
        <v>0.84534002630729299</v>
      </c>
      <c r="F223" s="22">
        <v>0.82911637345116795</v>
      </c>
      <c r="G223" s="22">
        <v>2.54792645894848</v>
      </c>
      <c r="H223" s="22">
        <v>2.0101667227892399</v>
      </c>
      <c r="I223" s="22">
        <v>0</v>
      </c>
      <c r="J223" s="22">
        <v>1.2195307844546699</v>
      </c>
      <c r="K223" s="22">
        <v>0</v>
      </c>
      <c r="L223" s="22">
        <v>0</v>
      </c>
      <c r="M223" s="22">
        <v>0.75516013676976501</v>
      </c>
      <c r="N223" s="22">
        <v>1.0123720057280401</v>
      </c>
      <c r="O223" s="22">
        <v>0.72574835291655604</v>
      </c>
      <c r="P223" s="22">
        <v>1.7627592206309599</v>
      </c>
      <c r="Q223" s="22">
        <v>1.296322756348</v>
      </c>
      <c r="R223" s="22">
        <v>2.8867082700295401</v>
      </c>
      <c r="S223" s="22">
        <v>0</v>
      </c>
      <c r="T223" s="22">
        <v>0</v>
      </c>
      <c r="U223" s="22">
        <v>1.04</v>
      </c>
      <c r="V223" s="22">
        <v>2.93</v>
      </c>
      <c r="W223" s="22">
        <v>6.62</v>
      </c>
      <c r="X223" s="22">
        <v>13.24</v>
      </c>
      <c r="Y223" s="22">
        <v>2.75</v>
      </c>
      <c r="Z223" s="22">
        <v>5.83</v>
      </c>
      <c r="AA223" s="22">
        <v>11.969999999999899</v>
      </c>
      <c r="AB223" s="22">
        <v>21.96</v>
      </c>
      <c r="AC223" s="22" t="s">
        <v>62</v>
      </c>
      <c r="AD223" s="22">
        <v>5.4041176470588201</v>
      </c>
      <c r="AE223" s="22">
        <v>4.72</v>
      </c>
      <c r="AF223" s="22">
        <v>9.6229999999999993</v>
      </c>
      <c r="AG223" s="22">
        <v>7.7349999999999897</v>
      </c>
      <c r="AH223" s="22">
        <v>12</v>
      </c>
      <c r="AI223" s="22">
        <v>0</v>
      </c>
      <c r="AJ223" s="22">
        <v>20</v>
      </c>
      <c r="AK223" s="22">
        <f t="shared" si="6"/>
        <v>0.6</v>
      </c>
      <c r="AL223" s="22" t="s">
        <v>666</v>
      </c>
      <c r="AM223" s="22" t="s">
        <v>666</v>
      </c>
      <c r="AN223" s="14" t="s">
        <v>667</v>
      </c>
      <c r="AO223" s="15" t="s">
        <v>666</v>
      </c>
      <c r="AP223" s="15">
        <f t="shared" si="7"/>
        <v>0.14285714285714285</v>
      </c>
      <c r="AQ223" s="15">
        <v>1</v>
      </c>
      <c r="AR223" s="15">
        <v>0</v>
      </c>
      <c r="AS223" s="15">
        <v>7</v>
      </c>
      <c r="AT223" s="15">
        <v>20.265000000000001</v>
      </c>
      <c r="AU223" s="15">
        <v>21.634999999999899</v>
      </c>
      <c r="AV223" s="15">
        <v>20.624285714285701</v>
      </c>
      <c r="AW223" s="15">
        <v>13.92</v>
      </c>
      <c r="AX223" s="15">
        <v>0.97155107339068503</v>
      </c>
      <c r="AY223" s="15">
        <v>0</v>
      </c>
      <c r="AZ223" s="15">
        <v>0</v>
      </c>
      <c r="BA223" s="15">
        <v>0</v>
      </c>
      <c r="BB223" s="15">
        <v>0</v>
      </c>
      <c r="BC223" s="15">
        <v>0</v>
      </c>
      <c r="BD223" s="15">
        <v>0</v>
      </c>
      <c r="BE223" s="15">
        <v>9.41</v>
      </c>
      <c r="BF223" s="15">
        <v>17.337499999999999</v>
      </c>
      <c r="BG223" s="15">
        <v>24.5625</v>
      </c>
      <c r="BH223" s="15">
        <v>28.38</v>
      </c>
      <c r="BI223" s="15">
        <v>8.36</v>
      </c>
      <c r="BJ223" s="15">
        <v>11.785</v>
      </c>
      <c r="BK223" s="15">
        <v>29.555</v>
      </c>
      <c r="BL223" s="15">
        <v>39.409999999999997</v>
      </c>
    </row>
    <row r="224" spans="1:64">
      <c r="A224" s="22">
        <v>0</v>
      </c>
      <c r="B224" s="22">
        <v>0</v>
      </c>
      <c r="C224" s="22">
        <v>0.63813643825156097</v>
      </c>
      <c r="D224" s="22">
        <v>1.04875466269409</v>
      </c>
      <c r="E224" s="22">
        <v>0.73858379715220501</v>
      </c>
      <c r="F224" s="22">
        <v>0.67911703970403803</v>
      </c>
      <c r="G224" s="22">
        <v>2.0505743913205601</v>
      </c>
      <c r="H224" s="22">
        <v>0.658608094295004</v>
      </c>
      <c r="I224" s="22">
        <v>0</v>
      </c>
      <c r="J224" s="22">
        <v>0</v>
      </c>
      <c r="K224" s="22">
        <v>0</v>
      </c>
      <c r="L224" s="22">
        <v>0.66014534243219103</v>
      </c>
      <c r="M224" s="22">
        <v>0.97328426375440102</v>
      </c>
      <c r="N224" s="22">
        <v>0.818370107444096</v>
      </c>
      <c r="O224" s="22">
        <v>0</v>
      </c>
      <c r="P224" s="22">
        <v>1.11483257262019</v>
      </c>
      <c r="Q224" s="22">
        <v>0</v>
      </c>
      <c r="R224" s="22">
        <v>1.1673186239451501</v>
      </c>
      <c r="S224" s="22">
        <v>1.1004477818095799</v>
      </c>
      <c r="T224" s="22">
        <v>0</v>
      </c>
      <c r="U224" s="22">
        <v>6.19</v>
      </c>
      <c r="V224" s="22">
        <v>17.329999999999998</v>
      </c>
      <c r="W224" s="22">
        <v>34.31</v>
      </c>
      <c r="X224" s="22">
        <v>55.84</v>
      </c>
      <c r="Y224" s="22">
        <v>15.21</v>
      </c>
      <c r="Z224" s="22">
        <v>36.127499999999998</v>
      </c>
      <c r="AA224" s="22">
        <v>56.0075</v>
      </c>
      <c r="AB224" s="22">
        <v>110.9</v>
      </c>
      <c r="AC224" s="22" t="s">
        <v>62</v>
      </c>
      <c r="AD224" s="22">
        <v>27.624117647058799</v>
      </c>
      <c r="AE224" s="22">
        <v>27.56</v>
      </c>
      <c r="AF224" s="22">
        <v>50.033000000000001</v>
      </c>
      <c r="AG224" s="22">
        <v>47.225000000000001</v>
      </c>
      <c r="AH224" s="22">
        <v>12</v>
      </c>
      <c r="AI224" s="22">
        <v>0</v>
      </c>
      <c r="AJ224" s="22">
        <v>20</v>
      </c>
      <c r="AK224" s="22">
        <f t="shared" si="6"/>
        <v>0.6</v>
      </c>
      <c r="AL224" s="22" t="s">
        <v>668</v>
      </c>
      <c r="AM224" s="22" t="s">
        <v>668</v>
      </c>
      <c r="AN224" s="14" t="s">
        <v>669</v>
      </c>
      <c r="AO224" s="15" t="s">
        <v>668</v>
      </c>
      <c r="AP224" s="15">
        <f t="shared" si="7"/>
        <v>0.14285714285714285</v>
      </c>
      <c r="AQ224" s="15">
        <v>1</v>
      </c>
      <c r="AR224" s="15">
        <v>0</v>
      </c>
      <c r="AS224" s="15">
        <v>7</v>
      </c>
      <c r="AT224" s="15">
        <v>27.035</v>
      </c>
      <c r="AU224" s="15">
        <v>28.744999999999902</v>
      </c>
      <c r="AV224" s="15">
        <v>26.931428571428501</v>
      </c>
      <c r="AW224" s="15">
        <v>18.62</v>
      </c>
      <c r="AX224" s="15">
        <v>0</v>
      </c>
      <c r="AY224" s="15">
        <v>0</v>
      </c>
      <c r="AZ224" s="15">
        <v>0</v>
      </c>
      <c r="BA224" s="15">
        <v>0</v>
      </c>
      <c r="BB224" s="15">
        <v>0</v>
      </c>
      <c r="BC224" s="15">
        <v>0</v>
      </c>
      <c r="BD224" s="15">
        <v>0.790065200121295</v>
      </c>
      <c r="BE224" s="15">
        <v>12.39</v>
      </c>
      <c r="BF224" s="15">
        <v>23.97</v>
      </c>
      <c r="BG224" s="15">
        <v>31.81</v>
      </c>
      <c r="BH224" s="15">
        <v>38.26</v>
      </c>
      <c r="BI224" s="15">
        <v>12.92</v>
      </c>
      <c r="BJ224" s="15">
        <v>15.585000000000001</v>
      </c>
      <c r="BK224" s="15">
        <v>39.78</v>
      </c>
      <c r="BL224" s="15">
        <v>46.25</v>
      </c>
    </row>
    <row r="225" spans="1:64">
      <c r="A225" s="22">
        <v>0.76754256471987803</v>
      </c>
      <c r="B225" s="22">
        <v>0</v>
      </c>
      <c r="C225" s="22">
        <v>0</v>
      </c>
      <c r="D225" s="22">
        <v>1.14060704996285</v>
      </c>
      <c r="E225" s="22">
        <v>0</v>
      </c>
      <c r="F225" s="22">
        <v>0</v>
      </c>
      <c r="G225" s="22">
        <v>0</v>
      </c>
      <c r="H225" s="22">
        <v>0</v>
      </c>
      <c r="I225" s="22">
        <v>0.90888820702239803</v>
      </c>
      <c r="J225" s="22">
        <v>0.88325644173696205</v>
      </c>
      <c r="K225" s="22">
        <v>1.10854611424099</v>
      </c>
      <c r="L225" s="22">
        <v>1.3571102199612299</v>
      </c>
      <c r="M225" s="22">
        <v>1.11959592969616</v>
      </c>
      <c r="N225" s="22">
        <v>0.70533762586118898</v>
      </c>
      <c r="O225" s="22">
        <v>0</v>
      </c>
      <c r="P225" s="22">
        <v>1.0082545782573</v>
      </c>
      <c r="Q225" s="22">
        <v>0.87181196428047603</v>
      </c>
      <c r="R225" s="22">
        <v>1.45217317829277</v>
      </c>
      <c r="S225" s="22">
        <v>0</v>
      </c>
      <c r="T225" s="22">
        <v>0.98482887983526401</v>
      </c>
      <c r="U225" s="22">
        <v>11.97</v>
      </c>
      <c r="V225" s="22">
        <v>14.88</v>
      </c>
      <c r="W225" s="22">
        <v>25.39</v>
      </c>
      <c r="X225" s="22">
        <v>290.97000000000003</v>
      </c>
      <c r="Y225" s="22">
        <v>16.739999999999998</v>
      </c>
      <c r="Z225" s="22">
        <v>23.065000000000001</v>
      </c>
      <c r="AA225" s="22">
        <v>44.922499999999999</v>
      </c>
      <c r="AB225" s="22">
        <v>470.66</v>
      </c>
      <c r="AC225" s="22" t="s">
        <v>62</v>
      </c>
      <c r="AD225" s="22">
        <v>34.827647058823501</v>
      </c>
      <c r="AE225" s="22">
        <v>16.45</v>
      </c>
      <c r="AF225" s="22">
        <v>55.644500000000001</v>
      </c>
      <c r="AG225" s="22">
        <v>30.434999999999999</v>
      </c>
      <c r="AH225" s="22">
        <v>12</v>
      </c>
      <c r="AI225" s="22">
        <v>0</v>
      </c>
      <c r="AJ225" s="22">
        <v>20</v>
      </c>
      <c r="AK225" s="22">
        <f t="shared" si="6"/>
        <v>0.6</v>
      </c>
      <c r="AL225" s="22" t="s">
        <v>670</v>
      </c>
      <c r="AM225" s="22" t="s">
        <v>670</v>
      </c>
      <c r="AN225" s="14" t="s">
        <v>671</v>
      </c>
      <c r="AO225" s="15" t="s">
        <v>670</v>
      </c>
      <c r="AP225" s="15">
        <f t="shared" si="7"/>
        <v>0.14285714285714285</v>
      </c>
      <c r="AQ225" s="15">
        <v>1</v>
      </c>
      <c r="AR225" s="15">
        <v>0</v>
      </c>
      <c r="AS225" s="15">
        <v>7</v>
      </c>
      <c r="AT225" s="15">
        <v>20.774999999999999</v>
      </c>
      <c r="AU225" s="15">
        <v>18.664999999999999</v>
      </c>
      <c r="AV225" s="15">
        <v>16</v>
      </c>
      <c r="AW225" s="15">
        <v>6.97</v>
      </c>
      <c r="AX225" s="15">
        <v>0</v>
      </c>
      <c r="AY225" s="15">
        <v>0</v>
      </c>
      <c r="AZ225" s="15">
        <v>0</v>
      </c>
      <c r="BA225" s="15">
        <v>0</v>
      </c>
      <c r="BB225" s="15">
        <v>0</v>
      </c>
      <c r="BC225" s="15">
        <v>0</v>
      </c>
      <c r="BD225" s="15">
        <v>0.61475876918431804</v>
      </c>
      <c r="BE225" s="15">
        <v>5.79</v>
      </c>
      <c r="BF225" s="15">
        <v>15.217499999999999</v>
      </c>
      <c r="BG225" s="15">
        <v>24.222499999999901</v>
      </c>
      <c r="BH225" s="15">
        <v>39.979999999999997</v>
      </c>
      <c r="BI225" s="15">
        <v>5.68</v>
      </c>
      <c r="BJ225" s="15">
        <v>6.7850000000000001</v>
      </c>
      <c r="BK225" s="15">
        <v>25.035</v>
      </c>
      <c r="BL225" s="15">
        <v>35.71</v>
      </c>
    </row>
    <row r="226" spans="1:64">
      <c r="A226" s="22">
        <v>0</v>
      </c>
      <c r="B226" s="22">
        <v>0</v>
      </c>
      <c r="C226" s="22">
        <v>0.72569827764185302</v>
      </c>
      <c r="D226" s="22">
        <v>0.80792553528002597</v>
      </c>
      <c r="E226" s="22">
        <v>0</v>
      </c>
      <c r="F226" s="22">
        <v>0</v>
      </c>
      <c r="G226" s="22">
        <v>1.2976959956349401</v>
      </c>
      <c r="H226" s="22">
        <v>0.70861664914335498</v>
      </c>
      <c r="I226" s="22">
        <v>1.0660883468726099</v>
      </c>
      <c r="J226" s="22">
        <v>0.71721371632387698</v>
      </c>
      <c r="K226" s="22">
        <v>0</v>
      </c>
      <c r="L226" s="22">
        <v>1.1106276695456001</v>
      </c>
      <c r="M226" s="22">
        <v>1.37083163159447</v>
      </c>
      <c r="N226" s="22">
        <v>0.97524313188064704</v>
      </c>
      <c r="O226" s="22">
        <v>0</v>
      </c>
      <c r="P226" s="22">
        <v>0.99445617119813101</v>
      </c>
      <c r="Q226" s="22">
        <v>0.68439385410146603</v>
      </c>
      <c r="R226" s="22">
        <v>0.78948669724989595</v>
      </c>
      <c r="S226" s="22">
        <v>0</v>
      </c>
      <c r="T226" s="22">
        <v>0</v>
      </c>
      <c r="U226" s="22">
        <v>29.57</v>
      </c>
      <c r="V226" s="22">
        <v>54.35</v>
      </c>
      <c r="W226" s="22">
        <v>94.34</v>
      </c>
      <c r="X226" s="22">
        <v>159.30000000000001</v>
      </c>
      <c r="Y226" s="22">
        <v>23.9</v>
      </c>
      <c r="Z226" s="22">
        <v>88.015000000000001</v>
      </c>
      <c r="AA226" s="22">
        <v>148.1225</v>
      </c>
      <c r="AB226" s="22">
        <v>261.67</v>
      </c>
      <c r="AC226" s="22" t="s">
        <v>62</v>
      </c>
      <c r="AD226" s="22">
        <v>77.099411764705806</v>
      </c>
      <c r="AE226" s="22">
        <v>72.34</v>
      </c>
      <c r="AF226" s="22">
        <v>125.78449999999999</v>
      </c>
      <c r="AG226" s="22">
        <v>119.39</v>
      </c>
      <c r="AH226" s="22">
        <v>12</v>
      </c>
      <c r="AI226" s="22">
        <v>0</v>
      </c>
      <c r="AJ226" s="22">
        <v>20</v>
      </c>
      <c r="AK226" s="22">
        <f t="shared" si="6"/>
        <v>0.6</v>
      </c>
      <c r="AL226" s="22" t="s">
        <v>672</v>
      </c>
      <c r="AM226" s="22" t="s">
        <v>672</v>
      </c>
      <c r="AN226" s="14" t="s">
        <v>673</v>
      </c>
      <c r="AO226" s="15" t="s">
        <v>672</v>
      </c>
      <c r="AP226" s="15">
        <f t="shared" si="7"/>
        <v>0.14285714285714285</v>
      </c>
      <c r="AQ226" s="15">
        <v>1</v>
      </c>
      <c r="AR226" s="15">
        <v>0</v>
      </c>
      <c r="AS226" s="15">
        <v>7</v>
      </c>
      <c r="AT226" s="15">
        <v>52.884999999999998</v>
      </c>
      <c r="AU226" s="15">
        <v>42.725000000000001</v>
      </c>
      <c r="AV226" s="15">
        <v>42.335714285714197</v>
      </c>
      <c r="AW226" s="15">
        <v>27.56</v>
      </c>
      <c r="AX226" s="15">
        <v>0</v>
      </c>
      <c r="AY226" s="15">
        <v>0</v>
      </c>
      <c r="AZ226" s="15">
        <v>0</v>
      </c>
      <c r="BA226" s="15">
        <v>0</v>
      </c>
      <c r="BB226" s="15">
        <v>0</v>
      </c>
      <c r="BC226" s="15">
        <v>0</v>
      </c>
      <c r="BD226" s="15">
        <v>0.59758043598080202</v>
      </c>
      <c r="BE226" s="15">
        <v>24.09</v>
      </c>
      <c r="BF226" s="15">
        <v>37.47</v>
      </c>
      <c r="BG226" s="15">
        <v>58.14</v>
      </c>
      <c r="BH226" s="15">
        <v>102</v>
      </c>
      <c r="BI226" s="15">
        <v>20.309999999999999</v>
      </c>
      <c r="BJ226" s="15">
        <v>23.545000000000002</v>
      </c>
      <c r="BK226" s="15">
        <v>53.354999999999997</v>
      </c>
      <c r="BL226" s="15">
        <v>94.68</v>
      </c>
    </row>
    <row r="227" spans="1:64">
      <c r="A227" s="22">
        <v>0</v>
      </c>
      <c r="B227" s="22">
        <v>0</v>
      </c>
      <c r="C227" s="22">
        <v>0</v>
      </c>
      <c r="D227" s="22">
        <v>0</v>
      </c>
      <c r="E227" s="22">
        <v>0</v>
      </c>
      <c r="F227" s="22">
        <v>0</v>
      </c>
      <c r="G227" s="22">
        <v>1.3110268045989999</v>
      </c>
      <c r="H227" s="22">
        <v>0.827130830410851</v>
      </c>
      <c r="I227" s="22">
        <v>0.77833404063241396</v>
      </c>
      <c r="J227" s="22">
        <v>0.767866615678654</v>
      </c>
      <c r="K227" s="22">
        <v>0</v>
      </c>
      <c r="L227" s="22">
        <v>0.66985282107546595</v>
      </c>
      <c r="M227" s="22">
        <v>0.93226957174437397</v>
      </c>
      <c r="N227" s="22">
        <v>0.74553741873703105</v>
      </c>
      <c r="O227" s="22">
        <v>0</v>
      </c>
      <c r="P227" s="22">
        <v>0.97069506195969701</v>
      </c>
      <c r="Q227" s="22">
        <v>0.94491194844934101</v>
      </c>
      <c r="R227" s="22">
        <v>0.97735488378998603</v>
      </c>
      <c r="S227" s="22">
        <v>1.1425510182377501</v>
      </c>
      <c r="T227" s="22">
        <v>0.69943269079622605</v>
      </c>
      <c r="U227" s="22">
        <v>14.9</v>
      </c>
      <c r="V227" s="22">
        <v>20.6</v>
      </c>
      <c r="W227" s="22">
        <v>28.6</v>
      </c>
      <c r="X227" s="22">
        <v>35.130000000000003</v>
      </c>
      <c r="Y227" s="22">
        <v>19.510000000000002</v>
      </c>
      <c r="Z227" s="22">
        <v>37.247500000000002</v>
      </c>
      <c r="AA227" s="22">
        <v>51.857500000000002</v>
      </c>
      <c r="AB227" s="22">
        <v>69.14</v>
      </c>
      <c r="AC227" s="22" t="s">
        <v>62</v>
      </c>
      <c r="AD227" s="22">
        <v>25.447647058823499</v>
      </c>
      <c r="AE227" s="22">
        <v>25.33</v>
      </c>
      <c r="AF227" s="22">
        <v>44.128</v>
      </c>
      <c r="AG227" s="22">
        <v>42.14</v>
      </c>
      <c r="AH227" s="22">
        <v>12</v>
      </c>
      <c r="AI227" s="22">
        <v>0</v>
      </c>
      <c r="AJ227" s="22">
        <v>20</v>
      </c>
      <c r="AK227" s="22">
        <f t="shared" si="6"/>
        <v>0.6</v>
      </c>
      <c r="AL227" s="22" t="s">
        <v>674</v>
      </c>
      <c r="AM227" s="22" t="s">
        <v>674</v>
      </c>
      <c r="AN227" s="14" t="s">
        <v>675</v>
      </c>
      <c r="AO227" s="15" t="s">
        <v>674</v>
      </c>
      <c r="AP227" s="15">
        <f t="shared" si="7"/>
        <v>0.14285714285714285</v>
      </c>
      <c r="AQ227" s="15">
        <v>1</v>
      </c>
      <c r="AR227" s="15">
        <v>0</v>
      </c>
      <c r="AS227" s="15">
        <v>7</v>
      </c>
      <c r="AT227" s="15">
        <v>53.397500000000001</v>
      </c>
      <c r="AU227" s="15">
        <v>56.954999999999998</v>
      </c>
      <c r="AV227" s="15">
        <v>40.297142857142802</v>
      </c>
      <c r="AW227" s="15">
        <v>19.489999999999998</v>
      </c>
      <c r="AX227" s="15">
        <v>0</v>
      </c>
      <c r="AY227" s="15">
        <v>0.64901457166170196</v>
      </c>
      <c r="AZ227" s="15">
        <v>0</v>
      </c>
      <c r="BA227" s="15">
        <v>0</v>
      </c>
      <c r="BB227" s="15">
        <v>0</v>
      </c>
      <c r="BC227" s="15">
        <v>0</v>
      </c>
      <c r="BD227" s="15">
        <v>0</v>
      </c>
      <c r="BE227" s="15">
        <v>11.22</v>
      </c>
      <c r="BF227" s="15">
        <v>45.075000000000003</v>
      </c>
      <c r="BG227" s="15">
        <v>65.277500000000003</v>
      </c>
      <c r="BH227" s="15">
        <v>88.46</v>
      </c>
      <c r="BI227" s="15">
        <v>13.34</v>
      </c>
      <c r="BJ227" s="15">
        <v>15.765000000000001</v>
      </c>
      <c r="BK227" s="15">
        <v>62.564999999999998</v>
      </c>
      <c r="BL227" s="15">
        <v>92.59</v>
      </c>
    </row>
    <row r="228" spans="1:64">
      <c r="A228" s="22">
        <v>0</v>
      </c>
      <c r="B228" s="22">
        <v>1.5884922761359299</v>
      </c>
      <c r="C228" s="22">
        <v>1.7421199320436001</v>
      </c>
      <c r="D228" s="22">
        <v>0</v>
      </c>
      <c r="E228" s="22">
        <v>3.01695000787974</v>
      </c>
      <c r="F228" s="22">
        <v>2.6814154023991299</v>
      </c>
      <c r="G228" s="22">
        <v>0</v>
      </c>
      <c r="H228" s="22">
        <v>0</v>
      </c>
      <c r="I228" s="22">
        <v>2.43056843146028</v>
      </c>
      <c r="J228" s="22">
        <v>1.7862893808507001</v>
      </c>
      <c r="K228" s="22">
        <v>0</v>
      </c>
      <c r="L228" s="22">
        <v>0</v>
      </c>
      <c r="M228" s="22">
        <v>3.3741176903337902</v>
      </c>
      <c r="N228" s="22">
        <v>2.9421130552887802</v>
      </c>
      <c r="O228" s="22">
        <v>2.2410363535229898</v>
      </c>
      <c r="P228" s="22">
        <v>3.6454231857961199</v>
      </c>
      <c r="Q228" s="22">
        <v>4.5179955080689904</v>
      </c>
      <c r="R228" s="22">
        <v>4.78533236353418</v>
      </c>
      <c r="S228" s="22">
        <v>0</v>
      </c>
      <c r="T228" s="22">
        <v>0</v>
      </c>
      <c r="U228" s="22">
        <v>0</v>
      </c>
      <c r="V228" s="22">
        <v>0.26</v>
      </c>
      <c r="W228" s="22">
        <v>0.53</v>
      </c>
      <c r="X228" s="22">
        <v>4.17</v>
      </c>
      <c r="Y228" s="22">
        <v>0.31</v>
      </c>
      <c r="Z228" s="22">
        <v>1.45</v>
      </c>
      <c r="AA228" s="22">
        <v>4.9074999999999998</v>
      </c>
      <c r="AB228" s="22">
        <v>31.61</v>
      </c>
      <c r="AC228" s="22" t="s">
        <v>62</v>
      </c>
      <c r="AD228" s="22">
        <v>0.61588235294117599</v>
      </c>
      <c r="AE228" s="22">
        <v>0.44</v>
      </c>
      <c r="AF228" s="22">
        <v>5.048</v>
      </c>
      <c r="AG228" s="22">
        <v>2.7349999999999999</v>
      </c>
      <c r="AH228" s="22">
        <v>12</v>
      </c>
      <c r="AI228" s="22">
        <v>0</v>
      </c>
      <c r="AJ228" s="22">
        <v>20</v>
      </c>
      <c r="AK228" s="22">
        <f t="shared" si="6"/>
        <v>0.6</v>
      </c>
      <c r="AL228" s="22" t="s">
        <v>676</v>
      </c>
      <c r="AM228" s="22" t="s">
        <v>676</v>
      </c>
      <c r="AN228" s="14" t="s">
        <v>677</v>
      </c>
      <c r="AO228" s="15" t="s">
        <v>676</v>
      </c>
      <c r="AP228" s="15">
        <f t="shared" si="7"/>
        <v>0.2857142857142857</v>
      </c>
      <c r="AQ228" s="15">
        <v>2</v>
      </c>
      <c r="AR228" s="15">
        <v>0</v>
      </c>
      <c r="AS228" s="15">
        <v>7</v>
      </c>
      <c r="AT228" s="15">
        <v>0.03</v>
      </c>
      <c r="AU228" s="15">
        <v>0.02</v>
      </c>
      <c r="AV228" s="15">
        <v>4.57142857142857E-2</v>
      </c>
      <c r="AW228" s="15">
        <v>0.05</v>
      </c>
      <c r="AX228" s="15">
        <v>0</v>
      </c>
      <c r="AY228" s="15">
        <v>0</v>
      </c>
      <c r="AZ228" s="15">
        <v>0</v>
      </c>
      <c r="BA228" s="15">
        <v>0</v>
      </c>
      <c r="BB228" s="15">
        <v>0</v>
      </c>
      <c r="BC228" s="15">
        <v>2.4025671082250901</v>
      </c>
      <c r="BD228" s="15">
        <v>1.6082258930589199</v>
      </c>
      <c r="BE228" s="15">
        <v>0.01</v>
      </c>
      <c r="BF228" s="15">
        <v>1.7500000000000002E-2</v>
      </c>
      <c r="BG228" s="15">
        <v>3.2500000000000001E-2</v>
      </c>
      <c r="BH228" s="15">
        <v>7.0000000000000007E-2</v>
      </c>
      <c r="BI228" s="15">
        <v>0.01</v>
      </c>
      <c r="BJ228" s="15">
        <v>0.03</v>
      </c>
      <c r="BK228" s="15">
        <v>6.5000000000000002E-2</v>
      </c>
      <c r="BL228" s="15">
        <v>7.0000000000000007E-2</v>
      </c>
    </row>
    <row r="229" spans="1:64">
      <c r="A229" s="22">
        <v>0</v>
      </c>
      <c r="B229" s="22">
        <v>1.01138568930882</v>
      </c>
      <c r="C229" s="22">
        <v>0.94706325910519995</v>
      </c>
      <c r="D229" s="22">
        <v>0</v>
      </c>
      <c r="E229" s="22">
        <v>1.3832829757209899</v>
      </c>
      <c r="F229" s="22">
        <v>1.26362339587726</v>
      </c>
      <c r="G229" s="22">
        <v>0</v>
      </c>
      <c r="H229" s="22">
        <v>3.4812145042840101</v>
      </c>
      <c r="I229" s="22">
        <v>0</v>
      </c>
      <c r="J229" s="22">
        <v>1.28950039376506</v>
      </c>
      <c r="K229" s="22">
        <v>0</v>
      </c>
      <c r="L229" s="22">
        <v>0</v>
      </c>
      <c r="M229" s="22">
        <v>1.23021985061548</v>
      </c>
      <c r="N229" s="22">
        <v>2.0843990287789902</v>
      </c>
      <c r="O229" s="22">
        <v>1.2748758906417601</v>
      </c>
      <c r="P229" s="22">
        <v>2.8690242719819601</v>
      </c>
      <c r="Q229" s="22">
        <v>3.68163815911389</v>
      </c>
      <c r="R229" s="22">
        <v>3.3651124732759201</v>
      </c>
      <c r="S229" s="22">
        <v>0</v>
      </c>
      <c r="T229" s="22">
        <v>0</v>
      </c>
      <c r="U229" s="22">
        <v>0</v>
      </c>
      <c r="V229" s="22">
        <v>0.35</v>
      </c>
      <c r="W229" s="22">
        <v>0.92</v>
      </c>
      <c r="X229" s="22">
        <v>2</v>
      </c>
      <c r="Y229" s="22">
        <v>0</v>
      </c>
      <c r="Z229" s="22">
        <v>0.73</v>
      </c>
      <c r="AA229" s="22">
        <v>4.08</v>
      </c>
      <c r="AB229" s="22">
        <v>7.76</v>
      </c>
      <c r="AC229" s="22" t="s">
        <v>62</v>
      </c>
      <c r="AD229" s="22">
        <v>0.80176470588235205</v>
      </c>
      <c r="AE229" s="22">
        <v>0.65</v>
      </c>
      <c r="AF229" s="22">
        <v>2.3659999999999899</v>
      </c>
      <c r="AG229" s="22">
        <v>1.31</v>
      </c>
      <c r="AH229" s="22">
        <v>12</v>
      </c>
      <c r="AI229" s="22">
        <v>0</v>
      </c>
      <c r="AJ229" s="22">
        <v>20</v>
      </c>
      <c r="AK229" s="22">
        <f t="shared" si="6"/>
        <v>0.6</v>
      </c>
      <c r="AL229" s="22" t="s">
        <v>678</v>
      </c>
      <c r="AM229" s="22" t="s">
        <v>678</v>
      </c>
      <c r="AN229" s="14" t="s">
        <v>679</v>
      </c>
      <c r="AO229" s="15" t="s">
        <v>678</v>
      </c>
      <c r="AP229" s="15">
        <f t="shared" si="7"/>
        <v>0.2857142857142857</v>
      </c>
      <c r="AQ229" s="15">
        <v>2</v>
      </c>
      <c r="AR229" s="15">
        <v>1</v>
      </c>
      <c r="AS229" s="15">
        <v>7</v>
      </c>
      <c r="AT229" s="15">
        <v>6.8549999999999898</v>
      </c>
      <c r="AU229" s="15">
        <v>7.9349999999999996</v>
      </c>
      <c r="AV229" s="15">
        <v>5.8028571428571398</v>
      </c>
      <c r="AW229" s="15">
        <v>5.27</v>
      </c>
      <c r="AX229" s="15">
        <v>0</v>
      </c>
      <c r="AY229" s="15">
        <v>0</v>
      </c>
      <c r="AZ229" s="15">
        <v>1.2553250625191399</v>
      </c>
      <c r="BA229" s="15">
        <v>0.88480234755349996</v>
      </c>
      <c r="BB229" s="15">
        <v>0</v>
      </c>
      <c r="BC229" s="15">
        <v>0</v>
      </c>
      <c r="BD229" s="15">
        <v>-0.80474586982177299</v>
      </c>
      <c r="BE229" s="15">
        <v>1.9</v>
      </c>
      <c r="BF229" s="15">
        <v>6.2874999999999996</v>
      </c>
      <c r="BG229" s="15">
        <v>8.5024999999999995</v>
      </c>
      <c r="BH229" s="15">
        <v>9.65</v>
      </c>
      <c r="BI229" s="15">
        <v>2.4300000000000002</v>
      </c>
      <c r="BJ229" s="15">
        <v>3.46999999999999</v>
      </c>
      <c r="BK229" s="15">
        <v>5.9950000000000001</v>
      </c>
      <c r="BL229" s="15">
        <v>13.99</v>
      </c>
    </row>
    <row r="230" spans="1:64">
      <c r="A230" s="22">
        <v>0</v>
      </c>
      <c r="B230" s="22">
        <v>0.830854879740759</v>
      </c>
      <c r="C230" s="22">
        <v>0.936806155148591</v>
      </c>
      <c r="D230" s="22">
        <v>0</v>
      </c>
      <c r="E230" s="22">
        <v>1.47539978272839</v>
      </c>
      <c r="F230" s="22">
        <v>1.1578245869210499</v>
      </c>
      <c r="G230" s="22">
        <v>0</v>
      </c>
      <c r="H230" s="22">
        <v>3.0982010394727499</v>
      </c>
      <c r="I230" s="22">
        <v>0</v>
      </c>
      <c r="J230" s="22">
        <v>1.4724034194923501</v>
      </c>
      <c r="K230" s="22">
        <v>0</v>
      </c>
      <c r="L230" s="22">
        <v>0</v>
      </c>
      <c r="M230" s="22">
        <v>0.93015243848113005</v>
      </c>
      <c r="N230" s="22">
        <v>1.37992714777262</v>
      </c>
      <c r="O230" s="22">
        <v>1.37679406879364</v>
      </c>
      <c r="P230" s="22">
        <v>2.4830935914271102</v>
      </c>
      <c r="Q230" s="22">
        <v>3.6202247854413101</v>
      </c>
      <c r="R230" s="22">
        <v>2.7041295888266101</v>
      </c>
      <c r="S230" s="22">
        <v>0</v>
      </c>
      <c r="T230" s="22">
        <v>0</v>
      </c>
      <c r="U230" s="22">
        <v>0</v>
      </c>
      <c r="V230" s="22">
        <v>1.92</v>
      </c>
      <c r="W230" s="22">
        <v>7.72</v>
      </c>
      <c r="X230" s="22">
        <v>17.32</v>
      </c>
      <c r="Y230" s="22">
        <v>0.33</v>
      </c>
      <c r="Z230" s="22">
        <v>6.5350000000000001</v>
      </c>
      <c r="AA230" s="22">
        <v>20.8325</v>
      </c>
      <c r="AB230" s="22">
        <v>27.56</v>
      </c>
      <c r="AC230" s="22" t="s">
        <v>62</v>
      </c>
      <c r="AD230" s="22">
        <v>5.7235294117646998</v>
      </c>
      <c r="AE230" s="22">
        <v>4.16</v>
      </c>
      <c r="AF230" s="22">
        <v>13.3774999999999</v>
      </c>
      <c r="AG230" s="22">
        <v>12.234999999999999</v>
      </c>
      <c r="AH230" s="22">
        <v>12</v>
      </c>
      <c r="AI230" s="22">
        <v>0</v>
      </c>
      <c r="AJ230" s="22">
        <v>20</v>
      </c>
      <c r="AK230" s="22">
        <f t="shared" si="6"/>
        <v>0.6</v>
      </c>
      <c r="AL230" s="22" t="s">
        <v>680</v>
      </c>
      <c r="AM230" s="22" t="s">
        <v>680</v>
      </c>
      <c r="AN230" s="14" t="s">
        <v>681</v>
      </c>
      <c r="AO230" s="15" t="s">
        <v>680</v>
      </c>
      <c r="AP230" s="15">
        <f t="shared" si="7"/>
        <v>0.2857142857142857</v>
      </c>
      <c r="AQ230" s="15">
        <v>2</v>
      </c>
      <c r="AR230" s="15">
        <v>0</v>
      </c>
      <c r="AS230" s="15">
        <v>7</v>
      </c>
      <c r="AT230" s="15">
        <v>7.7374999999999998</v>
      </c>
      <c r="AU230" s="15">
        <v>8.0449999999999999</v>
      </c>
      <c r="AV230" s="15">
        <v>8.1242857142857101</v>
      </c>
      <c r="AW230" s="15">
        <v>8.76</v>
      </c>
      <c r="AX230" s="15">
        <v>0</v>
      </c>
      <c r="AY230" s="15">
        <v>0</v>
      </c>
      <c r="AZ230" s="15">
        <v>1.0234368156600699</v>
      </c>
      <c r="BA230" s="15">
        <v>0.60162545173984205</v>
      </c>
      <c r="BB230" s="15">
        <v>0</v>
      </c>
      <c r="BC230" s="15">
        <v>0</v>
      </c>
      <c r="BD230" s="15">
        <v>0</v>
      </c>
      <c r="BE230" s="15">
        <v>4.91</v>
      </c>
      <c r="BF230" s="15">
        <v>6.2149999999999999</v>
      </c>
      <c r="BG230" s="15">
        <v>9.5674999999999901</v>
      </c>
      <c r="BH230" s="15">
        <v>9.9499999999999993</v>
      </c>
      <c r="BI230" s="15">
        <v>5.18</v>
      </c>
      <c r="BJ230" s="15">
        <v>6.585</v>
      </c>
      <c r="BK230" s="15">
        <v>9.0250000000000004</v>
      </c>
      <c r="BL230" s="15">
        <v>11.71</v>
      </c>
    </row>
    <row r="231" spans="1:64">
      <c r="A231" s="22">
        <v>0</v>
      </c>
      <c r="B231" s="22">
        <v>0</v>
      </c>
      <c r="C231" s="22">
        <v>0.80358757406506298</v>
      </c>
      <c r="D231" s="22">
        <v>0.64403104918327303</v>
      </c>
      <c r="E231" s="22">
        <v>0</v>
      </c>
      <c r="F231" s="22">
        <v>0</v>
      </c>
      <c r="G231" s="22">
        <v>1.0112193520527499</v>
      </c>
      <c r="H231" s="22">
        <v>0.64667774022597901</v>
      </c>
      <c r="I231" s="22">
        <v>0.67310637709257803</v>
      </c>
      <c r="J231" s="22">
        <v>0</v>
      </c>
      <c r="K231" s="22">
        <v>0</v>
      </c>
      <c r="L231" s="22">
        <v>0</v>
      </c>
      <c r="M231" s="22">
        <v>1.00485769379061</v>
      </c>
      <c r="N231" s="22">
        <v>0.71387760884224005</v>
      </c>
      <c r="O231" s="22">
        <v>0.63555890640144097</v>
      </c>
      <c r="P231" s="22">
        <v>1.0866683045185801</v>
      </c>
      <c r="Q231" s="22">
        <v>1.3462995940645901</v>
      </c>
      <c r="R231" s="22">
        <v>1.1762558746143501</v>
      </c>
      <c r="S231" s="22">
        <v>3.3212861543737202</v>
      </c>
      <c r="T231" s="22">
        <v>0</v>
      </c>
      <c r="U231" s="22">
        <v>17.28</v>
      </c>
      <c r="V231" s="22">
        <v>58.78</v>
      </c>
      <c r="W231" s="22">
        <v>102.89</v>
      </c>
      <c r="X231" s="22">
        <v>411.17</v>
      </c>
      <c r="Y231" s="22">
        <v>44.32</v>
      </c>
      <c r="Z231" s="22">
        <v>90.527500000000003</v>
      </c>
      <c r="AA231" s="22">
        <v>172.57249999999999</v>
      </c>
      <c r="AB231" s="22">
        <v>853.59</v>
      </c>
      <c r="AC231" s="22" t="s">
        <v>62</v>
      </c>
      <c r="AD231" s="22">
        <v>105.23</v>
      </c>
      <c r="AE231" s="22">
        <v>81.31</v>
      </c>
      <c r="AF231" s="22">
        <v>188.0395</v>
      </c>
      <c r="AG231" s="22">
        <v>130.67500000000001</v>
      </c>
      <c r="AH231" s="22">
        <v>12</v>
      </c>
      <c r="AI231" s="22">
        <v>0</v>
      </c>
      <c r="AJ231" s="22">
        <v>20</v>
      </c>
      <c r="AK231" s="22">
        <f t="shared" si="6"/>
        <v>0.6</v>
      </c>
      <c r="AL231" s="22" t="s">
        <v>682</v>
      </c>
      <c r="AM231" s="22" t="s">
        <v>682</v>
      </c>
      <c r="AN231" s="14" t="s">
        <v>683</v>
      </c>
      <c r="AO231" s="15" t="s">
        <v>682</v>
      </c>
      <c r="AP231" s="15">
        <f t="shared" si="7"/>
        <v>0.2857142857142857</v>
      </c>
      <c r="AQ231" s="15">
        <v>2</v>
      </c>
      <c r="AR231" s="15">
        <v>0</v>
      </c>
      <c r="AS231" s="15">
        <v>7</v>
      </c>
      <c r="AT231" s="15">
        <v>49.822499999999998</v>
      </c>
      <c r="AU231" s="15">
        <v>33.1</v>
      </c>
      <c r="AV231" s="15">
        <v>50.021428571428501</v>
      </c>
      <c r="AW231" s="15">
        <v>28.88</v>
      </c>
      <c r="AX231" s="15">
        <v>0</v>
      </c>
      <c r="AY231" s="15">
        <v>0</v>
      </c>
      <c r="AZ231" s="15">
        <v>0</v>
      </c>
      <c r="BA231" s="15">
        <v>0</v>
      </c>
      <c r="BB231" s="15">
        <v>0</v>
      </c>
      <c r="BC231" s="15">
        <v>0.66935447584915997</v>
      </c>
      <c r="BD231" s="15">
        <v>0.85590540889530398</v>
      </c>
      <c r="BE231" s="15">
        <v>19</v>
      </c>
      <c r="BF231" s="15">
        <v>27.805</v>
      </c>
      <c r="BG231" s="15">
        <v>55.1175</v>
      </c>
      <c r="BH231" s="15">
        <v>114.09</v>
      </c>
      <c r="BI231" s="15">
        <v>18.079999999999998</v>
      </c>
      <c r="BJ231" s="15">
        <v>23.204999999999998</v>
      </c>
      <c r="BK231" s="15">
        <v>50.884999999999998</v>
      </c>
      <c r="BL231" s="15">
        <v>155.01</v>
      </c>
    </row>
    <row r="232" spans="1:64">
      <c r="A232" s="22">
        <v>0.60219901420136601</v>
      </c>
      <c r="B232" s="22">
        <v>0</v>
      </c>
      <c r="C232" s="22">
        <v>0.71866783628558095</v>
      </c>
      <c r="D232" s="22">
        <v>0</v>
      </c>
      <c r="E232" s="22">
        <v>0.92927883322893201</v>
      </c>
      <c r="F232" s="22">
        <v>0.81451445715771398</v>
      </c>
      <c r="G232" s="22">
        <v>0</v>
      </c>
      <c r="H232" s="22">
        <v>2.2456565632936698</v>
      </c>
      <c r="I232" s="22">
        <v>0</v>
      </c>
      <c r="J232" s="22">
        <v>1.0663421333858401</v>
      </c>
      <c r="K232" s="22">
        <v>0</v>
      </c>
      <c r="L232" s="22">
        <v>0</v>
      </c>
      <c r="M232" s="22">
        <v>0.82186546657928505</v>
      </c>
      <c r="N232" s="22">
        <v>1.22208933655458</v>
      </c>
      <c r="O232" s="22">
        <v>0.68056809238789395</v>
      </c>
      <c r="P232" s="22">
        <v>1.47497136912239</v>
      </c>
      <c r="Q232" s="22">
        <v>1.0986093498849401</v>
      </c>
      <c r="R232" s="22">
        <v>1.9433253986291401</v>
      </c>
      <c r="S232" s="22">
        <v>0</v>
      </c>
      <c r="T232" s="22">
        <v>0</v>
      </c>
      <c r="U232" s="22">
        <v>0.17</v>
      </c>
      <c r="V232" s="22">
        <v>4.68</v>
      </c>
      <c r="W232" s="22">
        <v>8.06</v>
      </c>
      <c r="X232" s="22">
        <v>11.72</v>
      </c>
      <c r="Y232" s="22">
        <v>0.7</v>
      </c>
      <c r="Z232" s="22">
        <v>7.6</v>
      </c>
      <c r="AA232" s="22">
        <v>17.0825</v>
      </c>
      <c r="AB232" s="22">
        <v>31.36</v>
      </c>
      <c r="AC232" s="22" t="s">
        <v>62</v>
      </c>
      <c r="AD232" s="22">
        <v>6.3358823529411703</v>
      </c>
      <c r="AE232" s="22">
        <v>6.9</v>
      </c>
      <c r="AF232" s="22">
        <v>12.7854999999999</v>
      </c>
      <c r="AG232" s="22">
        <v>11.41</v>
      </c>
      <c r="AH232" s="22">
        <v>12</v>
      </c>
      <c r="AI232" s="22">
        <v>0</v>
      </c>
      <c r="AJ232" s="22">
        <v>20</v>
      </c>
      <c r="AK232" s="22">
        <f t="shared" si="6"/>
        <v>0.6</v>
      </c>
      <c r="AL232" s="22" t="s">
        <v>684</v>
      </c>
      <c r="AM232" s="22" t="s">
        <v>684</v>
      </c>
      <c r="AN232" s="14" t="s">
        <v>685</v>
      </c>
      <c r="AO232" s="15" t="s">
        <v>684</v>
      </c>
      <c r="AP232" s="15">
        <f t="shared" si="7"/>
        <v>0.2857142857142857</v>
      </c>
      <c r="AQ232" s="15">
        <v>2</v>
      </c>
      <c r="AR232" s="15">
        <v>1</v>
      </c>
      <c r="AS232" s="15">
        <v>7</v>
      </c>
      <c r="AT232" s="15">
        <v>14.297499999999999</v>
      </c>
      <c r="AU232" s="15">
        <v>12.52</v>
      </c>
      <c r="AV232" s="15">
        <v>11.828571428571401</v>
      </c>
      <c r="AW232" s="15">
        <v>12.8</v>
      </c>
      <c r="AX232" s="15">
        <v>0.94235940040631505</v>
      </c>
      <c r="AY232" s="15">
        <v>0</v>
      </c>
      <c r="AZ232" s="15">
        <v>0.85673279339886899</v>
      </c>
      <c r="BA232" s="15">
        <v>0</v>
      </c>
      <c r="BB232" s="15">
        <v>0</v>
      </c>
      <c r="BC232" s="15">
        <v>0</v>
      </c>
      <c r="BD232" s="15">
        <v>-0.61801256551351702</v>
      </c>
      <c r="BE232" s="15">
        <v>6.37</v>
      </c>
      <c r="BF232" s="15">
        <v>7.4275000000000002</v>
      </c>
      <c r="BG232" s="15">
        <v>19.39</v>
      </c>
      <c r="BH232" s="15">
        <v>25.78</v>
      </c>
      <c r="BI232" s="15">
        <v>7.19</v>
      </c>
      <c r="BJ232" s="15">
        <v>9.67</v>
      </c>
      <c r="BK232" s="15">
        <v>14.215</v>
      </c>
      <c r="BL232" s="15">
        <v>15.04</v>
      </c>
    </row>
    <row r="233" spans="1:64">
      <c r="A233" s="22">
        <v>0</v>
      </c>
      <c r="B233" s="22">
        <v>0</v>
      </c>
      <c r="C233" s="22">
        <v>0.61475478815110696</v>
      </c>
      <c r="D233" s="22">
        <v>0</v>
      </c>
      <c r="E233" s="22">
        <v>0.60826682641941399</v>
      </c>
      <c r="F233" s="22">
        <v>0</v>
      </c>
      <c r="G233" s="22">
        <v>0</v>
      </c>
      <c r="H233" s="22">
        <v>1.0543838027341901</v>
      </c>
      <c r="I233" s="22">
        <v>1.0429458629064401</v>
      </c>
      <c r="J233" s="22">
        <v>0.66737774211268797</v>
      </c>
      <c r="K233" s="22">
        <v>0</v>
      </c>
      <c r="L233" s="22">
        <v>0.71643991619568204</v>
      </c>
      <c r="M233" s="22">
        <v>1.2484717811672901</v>
      </c>
      <c r="N233" s="22">
        <v>0.92735380549552404</v>
      </c>
      <c r="O233" s="22">
        <v>0</v>
      </c>
      <c r="P233" s="22">
        <v>1.31527315499036</v>
      </c>
      <c r="Q233" s="22">
        <v>1.45224390346427</v>
      </c>
      <c r="R233" s="22">
        <v>1.3581235343529301</v>
      </c>
      <c r="S233" s="22">
        <v>1.72506377004587</v>
      </c>
      <c r="T233" s="22">
        <v>0</v>
      </c>
      <c r="U233" s="22">
        <v>11.13</v>
      </c>
      <c r="V233" s="22">
        <v>26.23</v>
      </c>
      <c r="W233" s="22">
        <v>39.729999999999997</v>
      </c>
      <c r="X233" s="22">
        <v>52.65</v>
      </c>
      <c r="Y233" s="22">
        <v>18.010000000000002</v>
      </c>
      <c r="Z233" s="22">
        <v>48.844999999999999</v>
      </c>
      <c r="AA233" s="22">
        <v>60.512499999999903</v>
      </c>
      <c r="AB233" s="22">
        <v>103.36</v>
      </c>
      <c r="AC233" s="22" t="s">
        <v>62</v>
      </c>
      <c r="AD233" s="22">
        <v>33.514705882352899</v>
      </c>
      <c r="AE233" s="22">
        <v>35.450000000000003</v>
      </c>
      <c r="AF233" s="22">
        <v>57.872999999999898</v>
      </c>
      <c r="AG233" s="22">
        <v>54.734999999999999</v>
      </c>
      <c r="AH233" s="22">
        <v>12</v>
      </c>
      <c r="AI233" s="22">
        <v>0</v>
      </c>
      <c r="AJ233" s="22">
        <v>20</v>
      </c>
      <c r="AK233" s="22">
        <f t="shared" si="6"/>
        <v>0.6</v>
      </c>
      <c r="AL233" s="22" t="s">
        <v>686</v>
      </c>
      <c r="AM233" s="22" t="s">
        <v>686</v>
      </c>
      <c r="AN233" s="14" t="s">
        <v>687</v>
      </c>
      <c r="AO233" s="15" t="s">
        <v>686</v>
      </c>
      <c r="AP233" s="15">
        <f t="shared" si="7"/>
        <v>0.2857142857142857</v>
      </c>
      <c r="AQ233" s="15">
        <v>2</v>
      </c>
      <c r="AR233" s="15">
        <v>0</v>
      </c>
      <c r="AS233" s="15">
        <v>7</v>
      </c>
      <c r="AT233" s="15">
        <v>6.56</v>
      </c>
      <c r="AU233" s="15">
        <v>6.0049999999999999</v>
      </c>
      <c r="AV233" s="15">
        <v>6.4885714285714204</v>
      </c>
      <c r="AW233" s="15">
        <v>4.71</v>
      </c>
      <c r="AX233" s="15">
        <v>0</v>
      </c>
      <c r="AY233" s="15">
        <v>0</v>
      </c>
      <c r="AZ233" s="15">
        <v>0.66854399703991896</v>
      </c>
      <c r="BA233" s="15">
        <v>0.69008619053384701</v>
      </c>
      <c r="BB233" s="15">
        <v>0</v>
      </c>
      <c r="BC233" s="15">
        <v>0</v>
      </c>
      <c r="BD233" s="15">
        <v>0</v>
      </c>
      <c r="BE233" s="15">
        <v>2.39</v>
      </c>
      <c r="BF233" s="15">
        <v>4.7299999999999898</v>
      </c>
      <c r="BG233" s="15">
        <v>7.835</v>
      </c>
      <c r="BH233" s="15">
        <v>11.84</v>
      </c>
      <c r="BI233" s="15">
        <v>2.29</v>
      </c>
      <c r="BJ233" s="15">
        <v>4.2249999999999996</v>
      </c>
      <c r="BK233" s="15">
        <v>6.9950000000000001</v>
      </c>
      <c r="BL233" s="15">
        <v>15.98</v>
      </c>
    </row>
    <row r="234" spans="1:64">
      <c r="A234" s="22">
        <v>0</v>
      </c>
      <c r="B234" s="22">
        <v>0</v>
      </c>
      <c r="C234" s="22">
        <v>0.87412969292024501</v>
      </c>
      <c r="D234" s="22">
        <v>0</v>
      </c>
      <c r="E234" s="22">
        <v>0.71445605789168398</v>
      </c>
      <c r="F234" s="22">
        <v>1.1029379015538401</v>
      </c>
      <c r="G234" s="22">
        <v>2.6011016293729501</v>
      </c>
      <c r="H234" s="22">
        <v>1.1932794485593301</v>
      </c>
      <c r="I234" s="22">
        <v>0</v>
      </c>
      <c r="J234" s="22">
        <v>0</v>
      </c>
      <c r="K234" s="22">
        <v>0</v>
      </c>
      <c r="L234" s="22">
        <v>0</v>
      </c>
      <c r="M234" s="22">
        <v>0.58678461169418294</v>
      </c>
      <c r="N234" s="22">
        <v>1.65911039828989</v>
      </c>
      <c r="O234" s="22">
        <v>1.3324006118229501</v>
      </c>
      <c r="P234" s="22">
        <v>1.6771650125652899</v>
      </c>
      <c r="Q234" s="22">
        <v>2.1897627098646</v>
      </c>
      <c r="R234" s="22">
        <v>2.4721452239761201</v>
      </c>
      <c r="S234" s="22">
        <v>4.0127900777428902</v>
      </c>
      <c r="T234" s="22">
        <v>0</v>
      </c>
      <c r="U234" s="22">
        <v>7.13</v>
      </c>
      <c r="V234" s="22">
        <v>19.53</v>
      </c>
      <c r="W234" s="22">
        <v>31.24</v>
      </c>
      <c r="X234" s="22">
        <v>56.65</v>
      </c>
      <c r="Y234" s="22">
        <v>17.18</v>
      </c>
      <c r="Z234" s="22">
        <v>32.545000000000002</v>
      </c>
      <c r="AA234" s="22">
        <v>68.745000000000005</v>
      </c>
      <c r="AB234" s="22">
        <v>318.58</v>
      </c>
      <c r="AC234" s="22" t="s">
        <v>62</v>
      </c>
      <c r="AD234" s="22">
        <v>26.468235294117601</v>
      </c>
      <c r="AE234" s="22">
        <v>26.38</v>
      </c>
      <c r="AF234" s="22">
        <v>69.463999999999999</v>
      </c>
      <c r="AG234" s="22">
        <v>46.08</v>
      </c>
      <c r="AH234" s="22">
        <v>12</v>
      </c>
      <c r="AI234" s="22">
        <v>0</v>
      </c>
      <c r="AJ234" s="22">
        <v>20</v>
      </c>
      <c r="AK234" s="22">
        <f t="shared" si="6"/>
        <v>0.6</v>
      </c>
      <c r="AL234" s="22" t="s">
        <v>688</v>
      </c>
      <c r="AM234" s="22" t="s">
        <v>688</v>
      </c>
      <c r="AN234" s="14" t="s">
        <v>689</v>
      </c>
      <c r="AO234" s="15" t="s">
        <v>688</v>
      </c>
      <c r="AP234" s="15">
        <f t="shared" si="7"/>
        <v>0.42857142857142855</v>
      </c>
      <c r="AQ234" s="15">
        <v>3</v>
      </c>
      <c r="AR234" s="15">
        <v>0</v>
      </c>
      <c r="AS234" s="15">
        <v>7</v>
      </c>
      <c r="AT234" s="15">
        <v>48.362499999999997</v>
      </c>
      <c r="AU234" s="15">
        <v>37.4</v>
      </c>
      <c r="AV234" s="15">
        <v>48.398571428571401</v>
      </c>
      <c r="AW234" s="15">
        <v>32.22</v>
      </c>
      <c r="AX234" s="15">
        <v>0.78206982889840704</v>
      </c>
      <c r="AY234" s="15">
        <v>0</v>
      </c>
      <c r="AZ234" s="15">
        <v>0.68674514883909499</v>
      </c>
      <c r="BA234" s="15">
        <v>0.76996291501893699</v>
      </c>
      <c r="BB234" s="15">
        <v>0</v>
      </c>
      <c r="BC234" s="15">
        <v>0</v>
      </c>
      <c r="BD234" s="15">
        <v>0</v>
      </c>
      <c r="BE234" s="15">
        <v>17.12</v>
      </c>
      <c r="BF234" s="15">
        <v>26.33</v>
      </c>
      <c r="BG234" s="15">
        <v>59.432499999999997</v>
      </c>
      <c r="BH234" s="15">
        <v>101.53</v>
      </c>
      <c r="BI234" s="15">
        <v>16.07</v>
      </c>
      <c r="BJ234" s="15">
        <v>25.055</v>
      </c>
      <c r="BK234" s="15">
        <v>32.765000000000001</v>
      </c>
      <c r="BL234" s="15">
        <v>174.86</v>
      </c>
    </row>
    <row r="235" spans="1:64">
      <c r="A235" s="22">
        <v>0</v>
      </c>
      <c r="B235" s="22">
        <v>0</v>
      </c>
      <c r="C235" s="22">
        <v>0</v>
      </c>
      <c r="D235" s="22">
        <v>0</v>
      </c>
      <c r="E235" s="22">
        <v>0.98814298037547799</v>
      </c>
      <c r="F235" s="22">
        <v>0.89068014228602999</v>
      </c>
      <c r="G235" s="22">
        <v>1.8566586255903901</v>
      </c>
      <c r="H235" s="22">
        <v>1.4062544451607599</v>
      </c>
      <c r="I235" s="22">
        <v>1.19327024435004</v>
      </c>
      <c r="J235" s="22">
        <v>0.757181935927703</v>
      </c>
      <c r="K235" s="22">
        <v>0</v>
      </c>
      <c r="L235" s="22">
        <v>1.01496214894008</v>
      </c>
      <c r="M235" s="22">
        <v>1.6107349961266999</v>
      </c>
      <c r="N235" s="22">
        <v>1.1844373236605801</v>
      </c>
      <c r="O235" s="22">
        <v>0</v>
      </c>
      <c r="P235" s="22">
        <v>1.6693921213049101</v>
      </c>
      <c r="Q235" s="22">
        <v>1.3639567941983399</v>
      </c>
      <c r="R235" s="22">
        <v>1.0746121474539001</v>
      </c>
      <c r="S235" s="22">
        <v>0</v>
      </c>
      <c r="T235" s="22">
        <v>0</v>
      </c>
      <c r="U235" s="22">
        <v>0.14000000000000001</v>
      </c>
      <c r="V235" s="22">
        <v>1.46</v>
      </c>
      <c r="W235" s="22">
        <v>1.97</v>
      </c>
      <c r="X235" s="22">
        <v>2.5</v>
      </c>
      <c r="Y235" s="22">
        <v>1.62</v>
      </c>
      <c r="Z235" s="22">
        <v>3.1974999999999998</v>
      </c>
      <c r="AA235" s="22">
        <v>4.7225000000000001</v>
      </c>
      <c r="AB235" s="22">
        <v>7.57</v>
      </c>
      <c r="AC235" s="22" t="s">
        <v>62</v>
      </c>
      <c r="AD235" s="22">
        <v>1.65</v>
      </c>
      <c r="AE235" s="22">
        <v>1.7</v>
      </c>
      <c r="AF235" s="22">
        <v>3.9464999999999999</v>
      </c>
      <c r="AG235" s="22">
        <v>3.5149999999999899</v>
      </c>
      <c r="AH235" s="22">
        <v>12</v>
      </c>
      <c r="AI235" s="22">
        <v>0</v>
      </c>
      <c r="AJ235" s="22">
        <v>20</v>
      </c>
      <c r="AK235" s="22">
        <f t="shared" si="6"/>
        <v>0.6</v>
      </c>
      <c r="AL235" s="22" t="s">
        <v>690</v>
      </c>
      <c r="AM235" s="22" t="s">
        <v>690</v>
      </c>
      <c r="AN235" s="14" t="s">
        <v>691</v>
      </c>
      <c r="AO235" s="15" t="s">
        <v>690</v>
      </c>
      <c r="AP235" s="15">
        <f t="shared" si="7"/>
        <v>0.42857142857142855</v>
      </c>
      <c r="AQ235" s="15">
        <v>3</v>
      </c>
      <c r="AR235" s="15">
        <v>0</v>
      </c>
      <c r="AS235" s="15">
        <v>7</v>
      </c>
      <c r="AT235" s="15">
        <v>1.7275</v>
      </c>
      <c r="AU235" s="15">
        <v>1.825</v>
      </c>
      <c r="AV235" s="15">
        <v>1.84</v>
      </c>
      <c r="AW235" s="15">
        <v>1.63</v>
      </c>
      <c r="AX235" s="15">
        <v>0</v>
      </c>
      <c r="AY235" s="15">
        <v>0</v>
      </c>
      <c r="AZ235" s="15">
        <v>0.65947277835143803</v>
      </c>
      <c r="BA235" s="15">
        <v>0.65354351708207503</v>
      </c>
      <c r="BB235" s="15">
        <v>0</v>
      </c>
      <c r="BC235" s="15">
        <v>0.59495838933457901</v>
      </c>
      <c r="BD235" s="15">
        <v>0</v>
      </c>
      <c r="BE235" s="15">
        <v>0.76</v>
      </c>
      <c r="BF235" s="15">
        <v>1.5325</v>
      </c>
      <c r="BG235" s="15">
        <v>2.02</v>
      </c>
      <c r="BH235" s="15">
        <v>2.5</v>
      </c>
      <c r="BI235" s="15">
        <v>0.78</v>
      </c>
      <c r="BJ235" s="15">
        <v>1.34</v>
      </c>
      <c r="BK235" s="15">
        <v>2.12</v>
      </c>
      <c r="BL235" s="15">
        <v>3.55</v>
      </c>
    </row>
    <row r="236" spans="1:64">
      <c r="A236" s="22">
        <v>0</v>
      </c>
      <c r="B236" s="22">
        <v>0</v>
      </c>
      <c r="C236" s="22">
        <v>0</v>
      </c>
      <c r="D236" s="22">
        <v>0</v>
      </c>
      <c r="E236" s="22">
        <v>0</v>
      </c>
      <c r="F236" s="22">
        <v>2.2359371141287498</v>
      </c>
      <c r="G236" s="22">
        <v>7.4235778438534004</v>
      </c>
      <c r="H236" s="22">
        <v>3.6377690844080299</v>
      </c>
      <c r="I236" s="22">
        <v>2.3326973401163502</v>
      </c>
      <c r="J236" s="22">
        <v>1.5017887359633599</v>
      </c>
      <c r="K236" s="22">
        <v>0</v>
      </c>
      <c r="L236" s="22">
        <v>0</v>
      </c>
      <c r="M236" s="22">
        <v>2.9240613387593699</v>
      </c>
      <c r="N236" s="22">
        <v>2.7028677990985202</v>
      </c>
      <c r="O236" s="22">
        <v>1.56855828823246</v>
      </c>
      <c r="P236" s="22">
        <v>3.4156777495711399</v>
      </c>
      <c r="Q236" s="22">
        <v>4.0587271559538101</v>
      </c>
      <c r="R236" s="22">
        <v>4.7482948587502802</v>
      </c>
      <c r="S236" s="22">
        <v>0</v>
      </c>
      <c r="T236" s="22">
        <v>0</v>
      </c>
      <c r="U236" s="22">
        <v>0</v>
      </c>
      <c r="V236" s="22">
        <v>7.0000000000000007E-2</v>
      </c>
      <c r="W236" s="22">
        <v>0.19</v>
      </c>
      <c r="X236" s="22">
        <v>0.45</v>
      </c>
      <c r="Y236" s="22">
        <v>7.0000000000000007E-2</v>
      </c>
      <c r="Z236" s="22">
        <v>0.2</v>
      </c>
      <c r="AA236" s="22">
        <v>1.2749999999999999</v>
      </c>
      <c r="AB236" s="22">
        <v>5.37</v>
      </c>
      <c r="AC236" s="22" t="s">
        <v>62</v>
      </c>
      <c r="AD236" s="22">
        <v>0.14058823529411699</v>
      </c>
      <c r="AE236" s="22">
        <v>0.14000000000000001</v>
      </c>
      <c r="AF236" s="22">
        <v>1.181</v>
      </c>
      <c r="AG236" s="22">
        <v>0.81</v>
      </c>
      <c r="AH236" s="22">
        <v>11</v>
      </c>
      <c r="AI236" s="22">
        <v>0</v>
      </c>
      <c r="AJ236" s="22">
        <v>20</v>
      </c>
      <c r="AK236" s="22">
        <f t="shared" si="6"/>
        <v>0.55000000000000004</v>
      </c>
      <c r="AL236" s="22" t="s">
        <v>692</v>
      </c>
      <c r="AM236" s="22" t="s">
        <v>692</v>
      </c>
      <c r="AN236" s="14" t="s">
        <v>693</v>
      </c>
      <c r="AO236" s="15" t="s">
        <v>692</v>
      </c>
      <c r="AP236" s="15">
        <f t="shared" si="7"/>
        <v>0</v>
      </c>
      <c r="AQ236" s="15">
        <v>0</v>
      </c>
      <c r="AR236" s="15">
        <v>0</v>
      </c>
      <c r="AS236" s="15">
        <v>7</v>
      </c>
      <c r="AT236" s="15">
        <v>0.215</v>
      </c>
      <c r="AU236" s="15">
        <v>0.215</v>
      </c>
      <c r="AV236" s="15">
        <v>0.22714285714285701</v>
      </c>
      <c r="AW236" s="15">
        <v>0.16</v>
      </c>
      <c r="AX236" s="15">
        <v>0</v>
      </c>
      <c r="AY236" s="15">
        <v>0</v>
      </c>
      <c r="AZ236" s="15">
        <v>0</v>
      </c>
      <c r="BA236" s="15">
        <v>0</v>
      </c>
      <c r="BB236" s="15">
        <v>0</v>
      </c>
      <c r="BC236" s="15">
        <v>0</v>
      </c>
      <c r="BD236" s="15">
        <v>0</v>
      </c>
      <c r="BE236" s="15">
        <v>0.05</v>
      </c>
      <c r="BF236" s="15">
        <v>0.155</v>
      </c>
      <c r="BG236" s="15">
        <v>0.27500000000000002</v>
      </c>
      <c r="BH236" s="15">
        <v>0.38</v>
      </c>
      <c r="BI236" s="15">
        <v>0.03</v>
      </c>
      <c r="BJ236" s="15">
        <v>0.14000000000000001</v>
      </c>
      <c r="BK236" s="15">
        <v>0.21</v>
      </c>
      <c r="BL236" s="15">
        <v>0.7</v>
      </c>
    </row>
    <row r="237" spans="1:64">
      <c r="A237" s="22">
        <v>0</v>
      </c>
      <c r="B237" s="22">
        <v>0</v>
      </c>
      <c r="C237" s="22">
        <v>0.74679775280820404</v>
      </c>
      <c r="D237" s="22">
        <v>0</v>
      </c>
      <c r="E237" s="22">
        <v>1.7453896407385101</v>
      </c>
      <c r="F237" s="22">
        <v>2.04241814753957</v>
      </c>
      <c r="G237" s="22">
        <v>7.1117466908990696</v>
      </c>
      <c r="H237" s="22">
        <v>2.5566151336145899</v>
      </c>
      <c r="I237" s="22">
        <v>1.1345746093093501</v>
      </c>
      <c r="J237" s="22">
        <v>0</v>
      </c>
      <c r="K237" s="22">
        <v>0</v>
      </c>
      <c r="L237" s="22">
        <v>0</v>
      </c>
      <c r="M237" s="22">
        <v>1.6769274552762501</v>
      </c>
      <c r="N237" s="22">
        <v>1.47124880343808</v>
      </c>
      <c r="O237" s="22">
        <v>0</v>
      </c>
      <c r="P237" s="22">
        <v>3.0018879092584601</v>
      </c>
      <c r="Q237" s="22">
        <v>3.1675732027125099</v>
      </c>
      <c r="R237" s="22">
        <v>3.6241510364797298</v>
      </c>
      <c r="S237" s="22">
        <v>0</v>
      </c>
      <c r="T237" s="22">
        <v>0</v>
      </c>
      <c r="U237" s="22">
        <v>0</v>
      </c>
      <c r="V237" s="22">
        <v>3.41</v>
      </c>
      <c r="W237" s="22">
        <v>6.69</v>
      </c>
      <c r="X237" s="22">
        <v>11.37</v>
      </c>
      <c r="Y237" s="22">
        <v>3.19</v>
      </c>
      <c r="Z237" s="22">
        <v>9.1325000000000003</v>
      </c>
      <c r="AA237" s="22">
        <v>21.5425</v>
      </c>
      <c r="AB237" s="22">
        <v>79.040000000000006</v>
      </c>
      <c r="AC237" s="22" t="s">
        <v>62</v>
      </c>
      <c r="AD237" s="22">
        <v>5.2535294117647</v>
      </c>
      <c r="AE237" s="22">
        <v>5.57</v>
      </c>
      <c r="AF237" s="22">
        <v>22.0184999999999</v>
      </c>
      <c r="AG237" s="22">
        <v>15.774999999999901</v>
      </c>
      <c r="AH237" s="22">
        <v>11</v>
      </c>
      <c r="AI237" s="22">
        <v>0</v>
      </c>
      <c r="AJ237" s="22">
        <v>20</v>
      </c>
      <c r="AK237" s="22">
        <f t="shared" si="6"/>
        <v>0.55000000000000004</v>
      </c>
      <c r="AL237" s="22" t="s">
        <v>694</v>
      </c>
      <c r="AM237" s="22" t="s">
        <v>694</v>
      </c>
      <c r="AN237" s="14" t="s">
        <v>695</v>
      </c>
      <c r="AO237" s="15" t="s">
        <v>694</v>
      </c>
      <c r="AP237" s="15">
        <f t="shared" si="7"/>
        <v>0</v>
      </c>
      <c r="AQ237" s="15">
        <v>0</v>
      </c>
      <c r="AR237" s="15">
        <v>1</v>
      </c>
      <c r="AS237" s="15">
        <v>7</v>
      </c>
      <c r="AT237" s="15">
        <v>11.1474999999999</v>
      </c>
      <c r="AU237" s="15">
        <v>7.0350000000000001</v>
      </c>
      <c r="AV237" s="15">
        <v>5.3871428571428499</v>
      </c>
      <c r="AW237" s="15">
        <v>2.57</v>
      </c>
      <c r="AX237" s="15">
        <v>0</v>
      </c>
      <c r="AY237" s="15">
        <v>-0.60963595465785902</v>
      </c>
      <c r="AZ237" s="15">
        <v>0</v>
      </c>
      <c r="BA237" s="15">
        <v>0</v>
      </c>
      <c r="BB237" s="15">
        <v>0</v>
      </c>
      <c r="BC237" s="15">
        <v>0</v>
      </c>
      <c r="BD237" s="15">
        <v>0</v>
      </c>
      <c r="BE237" s="15">
        <v>2.65</v>
      </c>
      <c r="BF237" s="15">
        <v>5.56</v>
      </c>
      <c r="BG237" s="15">
        <v>12.6225</v>
      </c>
      <c r="BH237" s="15">
        <v>27.87</v>
      </c>
      <c r="BI237" s="15">
        <v>1.25</v>
      </c>
      <c r="BJ237" s="15">
        <v>1.66</v>
      </c>
      <c r="BK237" s="15">
        <v>5.17</v>
      </c>
      <c r="BL237" s="15">
        <v>20.23</v>
      </c>
    </row>
    <row r="238" spans="1:64">
      <c r="A238" s="22">
        <v>0</v>
      </c>
      <c r="B238" s="22">
        <v>0</v>
      </c>
      <c r="C238" s="22">
        <v>0</v>
      </c>
      <c r="D238" s="22">
        <v>0</v>
      </c>
      <c r="E238" s="22">
        <v>3.2975975719420298</v>
      </c>
      <c r="F238" s="22">
        <v>2.0451902651656599</v>
      </c>
      <c r="G238" s="22">
        <v>4.8929459863765699</v>
      </c>
      <c r="H238" s="22">
        <v>4.2287294884467901</v>
      </c>
      <c r="I238" s="22">
        <v>2.4181300526178</v>
      </c>
      <c r="J238" s="22">
        <v>0</v>
      </c>
      <c r="K238" s="22">
        <v>0</v>
      </c>
      <c r="L238" s="22">
        <v>0</v>
      </c>
      <c r="M238" s="22">
        <v>4.6763726556039797</v>
      </c>
      <c r="N238" s="22">
        <v>4.4768675170555596</v>
      </c>
      <c r="O238" s="22">
        <v>1.53773056651258</v>
      </c>
      <c r="P238" s="22">
        <v>5.1815862142408404</v>
      </c>
      <c r="Q238" s="22">
        <v>2.8643766458655402</v>
      </c>
      <c r="R238" s="22">
        <v>6.5639136540319498</v>
      </c>
      <c r="S238" s="22">
        <v>0</v>
      </c>
      <c r="T238" s="22">
        <v>0</v>
      </c>
      <c r="U238" s="22">
        <v>0</v>
      </c>
      <c r="V238" s="22">
        <v>0.06</v>
      </c>
      <c r="W238" s="22">
        <v>0.11</v>
      </c>
      <c r="X238" s="22">
        <v>0.36</v>
      </c>
      <c r="Y238" s="22">
        <v>0.03</v>
      </c>
      <c r="Z238" s="22">
        <v>0.2475</v>
      </c>
      <c r="AA238" s="22">
        <v>1.395</v>
      </c>
      <c r="AB238" s="22">
        <v>6.8</v>
      </c>
      <c r="AC238" s="22" t="s">
        <v>62</v>
      </c>
      <c r="AD238" s="22">
        <v>0.11529411764705801</v>
      </c>
      <c r="AE238" s="22">
        <v>7.0000000000000007E-2</v>
      </c>
      <c r="AF238" s="22">
        <v>1.2215</v>
      </c>
      <c r="AG238" s="22">
        <v>0.90500000000000003</v>
      </c>
      <c r="AH238" s="22">
        <v>11</v>
      </c>
      <c r="AI238" s="22">
        <v>0</v>
      </c>
      <c r="AJ238" s="22">
        <v>20</v>
      </c>
      <c r="AK238" s="22">
        <f t="shared" si="6"/>
        <v>0.55000000000000004</v>
      </c>
      <c r="AL238" s="22" t="s">
        <v>696</v>
      </c>
      <c r="AM238" s="22" t="s">
        <v>696</v>
      </c>
      <c r="AN238" s="14" t="s">
        <v>697</v>
      </c>
      <c r="AO238" s="15" t="s">
        <v>696</v>
      </c>
      <c r="AP238" s="15">
        <f t="shared" si="7"/>
        <v>0</v>
      </c>
      <c r="AS238" s="15">
        <v>7</v>
      </c>
      <c r="AT238" s="15">
        <v>0.1</v>
      </c>
      <c r="AU238" s="15">
        <v>7.0000000000000007E-2</v>
      </c>
      <c r="AV238" s="15">
        <v>8.1428571428571406E-2</v>
      </c>
      <c r="AW238" s="15">
        <v>0.08</v>
      </c>
      <c r="BE238" s="15">
        <v>0.03</v>
      </c>
      <c r="BF238" s="15">
        <v>5.2499999999999998E-2</v>
      </c>
      <c r="BG238" s="15">
        <v>0.11749999999999999</v>
      </c>
      <c r="BH238" s="15">
        <v>0.23</v>
      </c>
      <c r="BI238" s="15">
        <v>0.02</v>
      </c>
      <c r="BJ238" s="15">
        <v>3.5000000000000003E-2</v>
      </c>
      <c r="BK238" s="15">
        <v>0.09</v>
      </c>
      <c r="BL238" s="15">
        <v>0.22</v>
      </c>
    </row>
    <row r="239" spans="1:64">
      <c r="A239" s="22">
        <v>0</v>
      </c>
      <c r="B239" s="22">
        <v>0</v>
      </c>
      <c r="C239" s="22">
        <v>1.7172850323206901</v>
      </c>
      <c r="D239" s="22">
        <v>0</v>
      </c>
      <c r="E239" s="22">
        <v>0</v>
      </c>
      <c r="F239" s="22">
        <v>1.22237295597345</v>
      </c>
      <c r="G239" s="22">
        <v>3.6620842885438298</v>
      </c>
      <c r="H239" s="22">
        <v>0</v>
      </c>
      <c r="I239" s="22">
        <v>0.85234706015200601</v>
      </c>
      <c r="J239" s="22">
        <v>1.35124543684245</v>
      </c>
      <c r="K239" s="22">
        <v>0</v>
      </c>
      <c r="L239" s="22">
        <v>0</v>
      </c>
      <c r="M239" s="22">
        <v>1.14685076963097</v>
      </c>
      <c r="N239" s="22">
        <v>2.7067901089750501</v>
      </c>
      <c r="O239" s="22">
        <v>1.0563900029905999</v>
      </c>
      <c r="P239" s="22">
        <v>3.4050186829666602</v>
      </c>
      <c r="Q239" s="22">
        <v>4.1027019654553003</v>
      </c>
      <c r="R239" s="22">
        <v>2.6957958779773499</v>
      </c>
      <c r="S239" s="22">
        <v>0</v>
      </c>
      <c r="T239" s="22">
        <v>0</v>
      </c>
      <c r="U239" s="22">
        <v>0</v>
      </c>
      <c r="V239" s="22">
        <v>0.83</v>
      </c>
      <c r="W239" s="22">
        <v>2.27</v>
      </c>
      <c r="X239" s="22">
        <v>2.84</v>
      </c>
      <c r="Y239" s="22">
        <v>0.3</v>
      </c>
      <c r="Z239" s="22">
        <v>1.6775</v>
      </c>
      <c r="AA239" s="22">
        <v>7.9625000000000004</v>
      </c>
      <c r="AB239" s="22">
        <v>29.22</v>
      </c>
      <c r="AC239" s="22" t="s">
        <v>62</v>
      </c>
      <c r="AD239" s="22">
        <v>1.5976470588235201</v>
      </c>
      <c r="AE239" s="22">
        <v>1.59</v>
      </c>
      <c r="AF239" s="22">
        <v>6.1914999999999996</v>
      </c>
      <c r="AG239" s="22">
        <v>4.57</v>
      </c>
      <c r="AH239" s="22">
        <v>11</v>
      </c>
      <c r="AI239" s="22">
        <v>0</v>
      </c>
      <c r="AJ239" s="22">
        <v>20</v>
      </c>
      <c r="AK239" s="22">
        <f t="shared" si="6"/>
        <v>0.55000000000000004</v>
      </c>
      <c r="AL239" s="22" t="s">
        <v>698</v>
      </c>
      <c r="AM239" s="22" t="s">
        <v>698</v>
      </c>
      <c r="AN239" s="14" t="s">
        <v>699</v>
      </c>
      <c r="AO239" s="15" t="s">
        <v>698</v>
      </c>
      <c r="AP239" s="15">
        <f t="shared" si="7"/>
        <v>0</v>
      </c>
      <c r="AQ239" s="15">
        <v>0</v>
      </c>
      <c r="AR239" s="15">
        <v>0</v>
      </c>
      <c r="AS239" s="15">
        <v>7</v>
      </c>
      <c r="AT239" s="15">
        <v>0.6</v>
      </c>
      <c r="AU239" s="15">
        <v>0.58499999999999996</v>
      </c>
      <c r="AV239" s="15">
        <v>0.78</v>
      </c>
      <c r="AW239" s="15">
        <v>0.68</v>
      </c>
      <c r="AX239" s="15">
        <v>0</v>
      </c>
      <c r="AY239" s="15">
        <v>0</v>
      </c>
      <c r="AZ239" s="15">
        <v>0</v>
      </c>
      <c r="BA239" s="15">
        <v>0</v>
      </c>
      <c r="BB239" s="15">
        <v>0</v>
      </c>
      <c r="BC239" s="15">
        <v>0</v>
      </c>
      <c r="BD239" s="15">
        <v>0</v>
      </c>
      <c r="BE239" s="15">
        <v>0.4</v>
      </c>
      <c r="BF239" s="15">
        <v>0.40749999999999997</v>
      </c>
      <c r="BG239" s="15">
        <v>0.77749999999999997</v>
      </c>
      <c r="BH239" s="15">
        <v>0.83</v>
      </c>
      <c r="BI239" s="15">
        <v>0.39</v>
      </c>
      <c r="BJ239" s="15">
        <v>0.60499999999999998</v>
      </c>
      <c r="BK239" s="15">
        <v>0.91</v>
      </c>
      <c r="BL239" s="15">
        <v>1.36</v>
      </c>
    </row>
    <row r="240" spans="1:64">
      <c r="A240" s="22">
        <v>0</v>
      </c>
      <c r="B240" s="22">
        <v>0</v>
      </c>
      <c r="C240" s="22">
        <v>1.12729239164071</v>
      </c>
      <c r="D240" s="22">
        <v>0</v>
      </c>
      <c r="E240" s="22">
        <v>1.4674415442553099</v>
      </c>
      <c r="F240" s="22">
        <v>1.3148851325704001</v>
      </c>
      <c r="G240" s="22">
        <v>0</v>
      </c>
      <c r="H240" s="22">
        <v>2.7186662805437098</v>
      </c>
      <c r="I240" s="22">
        <v>0</v>
      </c>
      <c r="J240" s="22">
        <v>1.1732976877299399</v>
      </c>
      <c r="K240" s="22">
        <v>0</v>
      </c>
      <c r="L240" s="22">
        <v>0</v>
      </c>
      <c r="M240" s="22">
        <v>1.0932396772724799</v>
      </c>
      <c r="N240" s="22">
        <v>1.48279628010506</v>
      </c>
      <c r="O240" s="22">
        <v>1.0763682329042601</v>
      </c>
      <c r="P240" s="22">
        <v>2.3462509077825899</v>
      </c>
      <c r="Q240" s="22">
        <v>3.6348285975336099</v>
      </c>
      <c r="R240" s="22">
        <v>2.7142618872261499</v>
      </c>
      <c r="S240" s="22">
        <v>0</v>
      </c>
      <c r="T240" s="22">
        <v>0</v>
      </c>
      <c r="U240" s="22">
        <v>0</v>
      </c>
      <c r="V240" s="22">
        <v>0.98</v>
      </c>
      <c r="W240" s="22">
        <v>2.15</v>
      </c>
      <c r="X240" s="22">
        <v>4.46</v>
      </c>
      <c r="Y240" s="22">
        <v>0.08</v>
      </c>
      <c r="Z240" s="22">
        <v>1.71</v>
      </c>
      <c r="AA240" s="22">
        <v>7.5525000000000002</v>
      </c>
      <c r="AB240" s="22">
        <v>10.89</v>
      </c>
      <c r="AC240" s="22" t="s">
        <v>62</v>
      </c>
      <c r="AD240" s="22">
        <v>1.79529411764705</v>
      </c>
      <c r="AE240" s="22">
        <v>1.5</v>
      </c>
      <c r="AF240" s="22">
        <v>4.6760000000000002</v>
      </c>
      <c r="AG240" s="22">
        <v>3.58</v>
      </c>
      <c r="AH240" s="22">
        <v>11</v>
      </c>
      <c r="AI240" s="22">
        <v>0</v>
      </c>
      <c r="AJ240" s="22">
        <v>20</v>
      </c>
      <c r="AK240" s="22">
        <f t="shared" si="6"/>
        <v>0.55000000000000004</v>
      </c>
      <c r="AL240" s="22" t="s">
        <v>700</v>
      </c>
      <c r="AM240" s="22" t="s">
        <v>700</v>
      </c>
      <c r="AN240" s="14" t="s">
        <v>701</v>
      </c>
      <c r="AO240" s="15" t="s">
        <v>700</v>
      </c>
      <c r="AP240" s="15">
        <f t="shared" si="7"/>
        <v>0</v>
      </c>
      <c r="AQ240" s="15">
        <v>0</v>
      </c>
      <c r="AR240" s="15">
        <v>1</v>
      </c>
      <c r="AS240" s="15">
        <v>7</v>
      </c>
      <c r="AT240" s="15">
        <v>1.03</v>
      </c>
      <c r="AU240" s="15">
        <v>0.96499999999999997</v>
      </c>
      <c r="AV240" s="15">
        <v>0.73142857142857098</v>
      </c>
      <c r="AW240" s="15">
        <v>0.71</v>
      </c>
      <c r="AX240" s="15">
        <v>0</v>
      </c>
      <c r="AY240" s="15">
        <v>0</v>
      </c>
      <c r="AZ240" s="15">
        <v>0</v>
      </c>
      <c r="BA240" s="15">
        <v>0</v>
      </c>
      <c r="BB240" s="15">
        <v>0</v>
      </c>
      <c r="BC240" s="15">
        <v>0</v>
      </c>
      <c r="BD240" s="15">
        <v>-0.68730089590013099</v>
      </c>
      <c r="BE240" s="15">
        <v>0.52</v>
      </c>
      <c r="BF240" s="15">
        <v>0.60250000000000004</v>
      </c>
      <c r="BG240" s="15">
        <v>1.3925000000000001</v>
      </c>
      <c r="BH240" s="15">
        <v>1.67</v>
      </c>
      <c r="BI240" s="15">
        <v>0.48</v>
      </c>
      <c r="BJ240" s="15">
        <v>0.6</v>
      </c>
      <c r="BK240" s="15">
        <v>0.86499999999999999</v>
      </c>
      <c r="BL240" s="15">
        <v>1</v>
      </c>
    </row>
    <row r="241" spans="1:64">
      <c r="A241" s="22">
        <v>0</v>
      </c>
      <c r="B241" s="22">
        <v>0.69115608597044498</v>
      </c>
      <c r="C241" s="22">
        <v>0.62782847683236898</v>
      </c>
      <c r="D241" s="22">
        <v>0</v>
      </c>
      <c r="E241" s="22">
        <v>0</v>
      </c>
      <c r="F241" s="22">
        <v>0</v>
      </c>
      <c r="G241" s="22">
        <v>3.6305036858315902</v>
      </c>
      <c r="H241" s="22">
        <v>1.34676702864746</v>
      </c>
      <c r="I241" s="22">
        <v>0</v>
      </c>
      <c r="J241" s="22">
        <v>0.94084398090083399</v>
      </c>
      <c r="K241" s="22">
        <v>0</v>
      </c>
      <c r="L241" s="22">
        <v>0</v>
      </c>
      <c r="M241" s="22">
        <v>0.81093971762669803</v>
      </c>
      <c r="N241" s="22">
        <v>1.2107187039593299</v>
      </c>
      <c r="O241" s="22">
        <v>0.96001655407836695</v>
      </c>
      <c r="P241" s="22">
        <v>1.15105722487217</v>
      </c>
      <c r="Q241" s="22">
        <v>1.35836565274679</v>
      </c>
      <c r="R241" s="22">
        <v>1.60909988794565</v>
      </c>
      <c r="S241" s="22">
        <v>0</v>
      </c>
      <c r="T241" s="22">
        <v>0</v>
      </c>
      <c r="U241" s="22">
        <v>2.5099999999999998</v>
      </c>
      <c r="V241" s="22">
        <v>15.33</v>
      </c>
      <c r="W241" s="22">
        <v>28.29</v>
      </c>
      <c r="X241" s="22">
        <v>36.08</v>
      </c>
      <c r="Y241" s="22">
        <v>14.37</v>
      </c>
      <c r="Z241" s="22">
        <v>30.94</v>
      </c>
      <c r="AA241" s="22">
        <v>45.852499999999999</v>
      </c>
      <c r="AB241" s="22">
        <v>99.48</v>
      </c>
      <c r="AC241" s="22" t="s">
        <v>62</v>
      </c>
      <c r="AD241" s="22">
        <v>21.704705882352901</v>
      </c>
      <c r="AE241" s="22">
        <v>21.7</v>
      </c>
      <c r="AF241" s="22">
        <v>40.15</v>
      </c>
      <c r="AG241" s="22">
        <v>35.119999999999997</v>
      </c>
      <c r="AH241" s="22">
        <v>11</v>
      </c>
      <c r="AI241" s="22">
        <v>0</v>
      </c>
      <c r="AJ241" s="22">
        <v>20</v>
      </c>
      <c r="AK241" s="22">
        <f t="shared" si="6"/>
        <v>0.55000000000000004</v>
      </c>
      <c r="AL241" s="22" t="s">
        <v>702</v>
      </c>
      <c r="AM241" s="22" t="s">
        <v>702</v>
      </c>
      <c r="AN241" s="14" t="s">
        <v>703</v>
      </c>
      <c r="AO241" s="15" t="s">
        <v>702</v>
      </c>
      <c r="AP241" s="15">
        <f t="shared" si="7"/>
        <v>0</v>
      </c>
      <c r="AQ241" s="15">
        <v>0</v>
      </c>
      <c r="AR241" s="15">
        <v>0</v>
      </c>
      <c r="AS241" s="15">
        <v>7</v>
      </c>
      <c r="AT241" s="15">
        <v>33.527500000000003</v>
      </c>
      <c r="AU241" s="15">
        <v>33.094999999999999</v>
      </c>
      <c r="AV241" s="15">
        <v>21.521428571428501</v>
      </c>
      <c r="AW241" s="15">
        <v>8.44</v>
      </c>
      <c r="AX241" s="15">
        <v>0</v>
      </c>
      <c r="AY241" s="15">
        <v>0</v>
      </c>
      <c r="AZ241" s="15">
        <v>0</v>
      </c>
      <c r="BA241" s="15">
        <v>0</v>
      </c>
      <c r="BB241" s="15">
        <v>0</v>
      </c>
      <c r="BC241" s="15">
        <v>0</v>
      </c>
      <c r="BD241" s="15">
        <v>0</v>
      </c>
      <c r="BE241" s="15">
        <v>8.2200000000000006</v>
      </c>
      <c r="BF241" s="15">
        <v>25.02</v>
      </c>
      <c r="BG241" s="15">
        <v>41.602499999999999</v>
      </c>
      <c r="BH241" s="15">
        <v>59.7</v>
      </c>
      <c r="BI241" s="15">
        <v>7.27</v>
      </c>
      <c r="BJ241" s="15">
        <v>7.8549999999999898</v>
      </c>
      <c r="BK241" s="15">
        <v>25.555</v>
      </c>
      <c r="BL241" s="15">
        <v>68.12</v>
      </c>
    </row>
    <row r="242" spans="1:64">
      <c r="A242" s="22">
        <v>0.65145476904859601</v>
      </c>
      <c r="B242" s="22">
        <v>0</v>
      </c>
      <c r="C242" s="22">
        <v>0.95456371483657598</v>
      </c>
      <c r="D242" s="22">
        <v>0</v>
      </c>
      <c r="E242" s="22">
        <v>0</v>
      </c>
      <c r="F242" s="22">
        <v>1.18782845356236</v>
      </c>
      <c r="G242" s="22">
        <v>0</v>
      </c>
      <c r="H242" s="22">
        <v>1.57069493241494</v>
      </c>
      <c r="I242" s="22">
        <v>0</v>
      </c>
      <c r="J242" s="22">
        <v>1.0860537655970901</v>
      </c>
      <c r="K242" s="22">
        <v>0</v>
      </c>
      <c r="L242" s="22">
        <v>0</v>
      </c>
      <c r="M242" s="22">
        <v>0.69581144748213297</v>
      </c>
      <c r="N242" s="22">
        <v>1.1600415152480701</v>
      </c>
      <c r="O242" s="22">
        <v>1.1854258182952899</v>
      </c>
      <c r="P242" s="22">
        <v>1.9789896984258</v>
      </c>
      <c r="Q242" s="22">
        <v>3.2450393813757401</v>
      </c>
      <c r="R242" s="22">
        <v>2.51247071823009</v>
      </c>
      <c r="S242" s="22">
        <v>0</v>
      </c>
      <c r="T242" s="22">
        <v>0</v>
      </c>
      <c r="U242" s="22">
        <v>0</v>
      </c>
      <c r="V242" s="22">
        <v>1.2</v>
      </c>
      <c r="W242" s="22">
        <v>3.12</v>
      </c>
      <c r="X242" s="22">
        <v>5.62</v>
      </c>
      <c r="Y242" s="22">
        <v>0</v>
      </c>
      <c r="Z242" s="22">
        <v>2.8849999999999998</v>
      </c>
      <c r="AA242" s="22">
        <v>6.0025000000000004</v>
      </c>
      <c r="AB242" s="22">
        <v>11.68</v>
      </c>
      <c r="AC242" s="22" t="s">
        <v>62</v>
      </c>
      <c r="AD242" s="22">
        <v>2.1911764705882302</v>
      </c>
      <c r="AE242" s="22">
        <v>1.81</v>
      </c>
      <c r="AF242" s="22">
        <v>4.6754999999999898</v>
      </c>
      <c r="AG242" s="22">
        <v>4.26</v>
      </c>
      <c r="AH242" s="22">
        <v>11</v>
      </c>
      <c r="AI242" s="22">
        <v>0</v>
      </c>
      <c r="AJ242" s="22">
        <v>20</v>
      </c>
      <c r="AK242" s="22">
        <f t="shared" si="6"/>
        <v>0.55000000000000004</v>
      </c>
      <c r="AL242" s="22" t="s">
        <v>704</v>
      </c>
      <c r="AM242" s="22" t="s">
        <v>704</v>
      </c>
      <c r="AN242" s="14" t="s">
        <v>705</v>
      </c>
      <c r="AO242" s="15" t="s">
        <v>704</v>
      </c>
      <c r="AP242" s="15">
        <f t="shared" si="7"/>
        <v>0</v>
      </c>
      <c r="AQ242" s="15">
        <v>0</v>
      </c>
      <c r="AR242" s="15">
        <v>0</v>
      </c>
      <c r="AS242" s="15">
        <v>7</v>
      </c>
      <c r="AT242" s="15">
        <v>1.68</v>
      </c>
      <c r="AU242" s="15">
        <v>1.54</v>
      </c>
      <c r="AV242" s="15">
        <v>1.3128571428571401</v>
      </c>
      <c r="AW242" s="15">
        <v>1.33</v>
      </c>
      <c r="AX242" s="15">
        <v>0</v>
      </c>
      <c r="AY242" s="15">
        <v>0</v>
      </c>
      <c r="AZ242" s="15">
        <v>0</v>
      </c>
      <c r="BA242" s="15">
        <v>0</v>
      </c>
      <c r="BB242" s="15">
        <v>0</v>
      </c>
      <c r="BC242" s="15">
        <v>0</v>
      </c>
      <c r="BD242" s="15">
        <v>0</v>
      </c>
      <c r="BE242" s="15">
        <v>1.3</v>
      </c>
      <c r="BF242" s="15">
        <v>1.4275</v>
      </c>
      <c r="BG242" s="15">
        <v>1.7925</v>
      </c>
      <c r="BH242" s="15">
        <v>2.34</v>
      </c>
      <c r="BI242" s="15">
        <v>0.99</v>
      </c>
      <c r="BJ242" s="15">
        <v>1.06</v>
      </c>
      <c r="BK242" s="15">
        <v>1.45</v>
      </c>
      <c r="BL242" s="15">
        <v>1.85</v>
      </c>
    </row>
    <row r="243" spans="1:64">
      <c r="A243" s="22">
        <v>0</v>
      </c>
      <c r="B243" s="22">
        <v>0</v>
      </c>
      <c r="C243" s="22">
        <v>0.98113816296039202</v>
      </c>
      <c r="D243" s="22">
        <v>0</v>
      </c>
      <c r="E243" s="22">
        <v>0</v>
      </c>
      <c r="F243" s="22">
        <v>0.75906101891160105</v>
      </c>
      <c r="G243" s="22">
        <v>2.7243658340314099</v>
      </c>
      <c r="H243" s="22">
        <v>0</v>
      </c>
      <c r="I243" s="22">
        <v>0.92228723449340699</v>
      </c>
      <c r="J243" s="22">
        <v>0</v>
      </c>
      <c r="K243" s="22">
        <v>0</v>
      </c>
      <c r="L243" s="22">
        <v>0.94600510048845199</v>
      </c>
      <c r="M243" s="22">
        <v>1.2625568313261399</v>
      </c>
      <c r="N243" s="22">
        <v>1.4471979810109701</v>
      </c>
      <c r="O243" s="22">
        <v>0.73849278798046403</v>
      </c>
      <c r="P243" s="22">
        <v>1.8311079869531799</v>
      </c>
      <c r="Q243" s="22">
        <v>3.2413774983286898</v>
      </c>
      <c r="R243" s="22">
        <v>1.2786975745759599</v>
      </c>
      <c r="S243" s="22">
        <v>0</v>
      </c>
      <c r="T243" s="22">
        <v>0</v>
      </c>
      <c r="U243" s="22">
        <v>1.18</v>
      </c>
      <c r="V243" s="22">
        <v>1.59</v>
      </c>
      <c r="W243" s="22">
        <v>2.57</v>
      </c>
      <c r="X243" s="22">
        <v>3.25</v>
      </c>
      <c r="Y243" s="22">
        <v>0.93</v>
      </c>
      <c r="Z243" s="22">
        <v>2.76249999999999</v>
      </c>
      <c r="AA243" s="22">
        <v>5.6475</v>
      </c>
      <c r="AB243" s="22">
        <v>11.88</v>
      </c>
      <c r="AC243" s="22" t="s">
        <v>62</v>
      </c>
      <c r="AD243" s="22">
        <v>2.0635294117647001</v>
      </c>
      <c r="AE243" s="22">
        <v>1.95</v>
      </c>
      <c r="AF243" s="22">
        <v>4.7015000000000002</v>
      </c>
      <c r="AG243" s="22">
        <v>4.0549999999999997</v>
      </c>
      <c r="AH243" s="22">
        <v>11</v>
      </c>
      <c r="AI243" s="22">
        <v>0</v>
      </c>
      <c r="AJ243" s="22">
        <v>20</v>
      </c>
      <c r="AK243" s="22">
        <f t="shared" si="6"/>
        <v>0.55000000000000004</v>
      </c>
      <c r="AL243" s="22" t="s">
        <v>706</v>
      </c>
      <c r="AM243" s="22" t="s">
        <v>706</v>
      </c>
      <c r="AN243" s="14" t="s">
        <v>707</v>
      </c>
      <c r="AO243" s="15" t="s">
        <v>706</v>
      </c>
      <c r="AP243" s="15">
        <f t="shared" si="7"/>
        <v>0</v>
      </c>
      <c r="AS243" s="15">
        <v>7</v>
      </c>
      <c r="AT243" s="15">
        <v>0.19249999999999901</v>
      </c>
      <c r="AU243" s="15">
        <v>0.15</v>
      </c>
      <c r="AV243" s="15">
        <v>0.13571428571428501</v>
      </c>
      <c r="AW243" s="15">
        <v>0.12</v>
      </c>
      <c r="BE243" s="15">
        <v>0.11</v>
      </c>
      <c r="BF243" s="15">
        <v>0.11</v>
      </c>
      <c r="BG243" s="15">
        <v>0.23249999999999901</v>
      </c>
      <c r="BH243" s="15">
        <v>0.36</v>
      </c>
      <c r="BI243" s="15">
        <v>0.05</v>
      </c>
      <c r="BJ243" s="15">
        <v>5.5E-2</v>
      </c>
      <c r="BK243" s="15">
        <v>0.19500000000000001</v>
      </c>
      <c r="BL243" s="15">
        <v>0.28000000000000003</v>
      </c>
    </row>
    <row r="244" spans="1:64">
      <c r="A244" s="22">
        <v>0</v>
      </c>
      <c r="B244" s="22">
        <v>0</v>
      </c>
      <c r="C244" s="22">
        <v>0.58878913104594499</v>
      </c>
      <c r="D244" s="22">
        <v>1.0547878794858201</v>
      </c>
      <c r="E244" s="22">
        <v>0</v>
      </c>
      <c r="F244" s="22">
        <v>0</v>
      </c>
      <c r="G244" s="22">
        <v>1.8674295159221701</v>
      </c>
      <c r="H244" s="22">
        <v>0.70550635197813905</v>
      </c>
      <c r="I244" s="22">
        <v>0.70178576113617497</v>
      </c>
      <c r="J244" s="22">
        <v>0</v>
      </c>
      <c r="K244" s="22">
        <v>0</v>
      </c>
      <c r="L244" s="22">
        <v>0.97266878184839101</v>
      </c>
      <c r="M244" s="22">
        <v>1.1660819470499599</v>
      </c>
      <c r="N244" s="22">
        <v>1.11982206663146</v>
      </c>
      <c r="O244" s="22">
        <v>0</v>
      </c>
      <c r="P244" s="22">
        <v>1.09023800949877</v>
      </c>
      <c r="Q244" s="22">
        <v>0</v>
      </c>
      <c r="R244" s="22">
        <v>1.2694532389848101</v>
      </c>
      <c r="S244" s="22">
        <v>3.2338310020674399</v>
      </c>
      <c r="T244" s="22">
        <v>0</v>
      </c>
      <c r="U244" s="22">
        <v>4.1500000000000004</v>
      </c>
      <c r="V244" s="22">
        <v>28.96</v>
      </c>
      <c r="W244" s="22">
        <v>61.61</v>
      </c>
      <c r="X244" s="22">
        <v>155.96</v>
      </c>
      <c r="Y244" s="22">
        <v>34.47</v>
      </c>
      <c r="Z244" s="22">
        <v>54.3675</v>
      </c>
      <c r="AA244" s="22">
        <v>111.93</v>
      </c>
      <c r="AB244" s="22">
        <v>205</v>
      </c>
      <c r="AC244" s="22" t="s">
        <v>62</v>
      </c>
      <c r="AD244" s="22">
        <v>50.067647058823503</v>
      </c>
      <c r="AE244" s="22">
        <v>39.39</v>
      </c>
      <c r="AF244" s="22">
        <v>93.458499999999901</v>
      </c>
      <c r="AG244" s="22">
        <v>84.509999999999906</v>
      </c>
      <c r="AH244" s="22">
        <v>11</v>
      </c>
      <c r="AI244" s="22">
        <v>0</v>
      </c>
      <c r="AJ244" s="22">
        <v>20</v>
      </c>
      <c r="AK244" s="22">
        <f t="shared" si="6"/>
        <v>0.55000000000000004</v>
      </c>
      <c r="AL244" s="22" t="s">
        <v>708</v>
      </c>
      <c r="AM244" s="22" t="s">
        <v>708</v>
      </c>
      <c r="AN244" s="14" t="s">
        <v>709</v>
      </c>
      <c r="AO244" s="15" t="s">
        <v>708</v>
      </c>
      <c r="AP244" s="15">
        <f t="shared" si="7"/>
        <v>0</v>
      </c>
      <c r="AQ244" s="15">
        <v>0</v>
      </c>
      <c r="AR244" s="15">
        <v>0</v>
      </c>
      <c r="AS244" s="15">
        <v>7</v>
      </c>
      <c r="AT244" s="15">
        <v>14.93</v>
      </c>
      <c r="AU244" s="15">
        <v>10.675000000000001</v>
      </c>
      <c r="AV244" s="15">
        <v>11.4914285714285</v>
      </c>
      <c r="AW244" s="15">
        <v>6.62</v>
      </c>
      <c r="AX244" s="15">
        <v>0</v>
      </c>
      <c r="AY244" s="15">
        <v>0</v>
      </c>
      <c r="AZ244" s="15">
        <v>0</v>
      </c>
      <c r="BA244" s="15">
        <v>0</v>
      </c>
      <c r="BB244" s="15">
        <v>0</v>
      </c>
      <c r="BC244" s="15">
        <v>0</v>
      </c>
      <c r="BD244" s="15">
        <v>0</v>
      </c>
      <c r="BE244" s="15">
        <v>5.0199999999999996</v>
      </c>
      <c r="BF244" s="15">
        <v>8.5299999999999994</v>
      </c>
      <c r="BG244" s="15">
        <v>17.074999999999999</v>
      </c>
      <c r="BH244" s="15">
        <v>33.35</v>
      </c>
      <c r="BI244" s="15">
        <v>3.98</v>
      </c>
      <c r="BJ244" s="15">
        <v>5.8250000000000002</v>
      </c>
      <c r="BK244" s="15">
        <v>11.824999999999999</v>
      </c>
      <c r="BL244" s="15">
        <v>34.54</v>
      </c>
    </row>
    <row r="245" spans="1:64">
      <c r="A245" s="22">
        <v>0</v>
      </c>
      <c r="B245" s="22">
        <v>0</v>
      </c>
      <c r="C245" s="22">
        <v>0</v>
      </c>
      <c r="D245" s="22">
        <v>0.71257817834926795</v>
      </c>
      <c r="E245" s="22">
        <v>0</v>
      </c>
      <c r="F245" s="22">
        <v>0</v>
      </c>
      <c r="G245" s="22">
        <v>1.28512587399552</v>
      </c>
      <c r="H245" s="22">
        <v>0.79600280961229097</v>
      </c>
      <c r="I245" s="22">
        <v>0.68942562758084103</v>
      </c>
      <c r="J245" s="22">
        <v>0</v>
      </c>
      <c r="K245" s="22">
        <v>0</v>
      </c>
      <c r="L245" s="22">
        <v>1.0898325187315501</v>
      </c>
      <c r="M245" s="22">
        <v>1.36679774027089</v>
      </c>
      <c r="N245" s="22">
        <v>1.09269380775325</v>
      </c>
      <c r="O245" s="22">
        <v>0</v>
      </c>
      <c r="P245" s="22">
        <v>1.0409327445827601</v>
      </c>
      <c r="Q245" s="22">
        <v>0.85552050219786302</v>
      </c>
      <c r="R245" s="22">
        <v>1.43088904007808</v>
      </c>
      <c r="S245" s="22">
        <v>3.2249090702426</v>
      </c>
      <c r="T245" s="22">
        <v>0</v>
      </c>
      <c r="U245" s="22">
        <v>15.26</v>
      </c>
      <c r="V245" s="22">
        <v>127.69</v>
      </c>
      <c r="W245" s="22">
        <v>215.23</v>
      </c>
      <c r="X245" s="22">
        <v>380.12</v>
      </c>
      <c r="Y245" s="22">
        <v>101.74</v>
      </c>
      <c r="Z245" s="22">
        <v>167.2825</v>
      </c>
      <c r="AA245" s="22">
        <v>380.6825</v>
      </c>
      <c r="AB245" s="22">
        <v>982.56</v>
      </c>
      <c r="AC245" s="22" t="s">
        <v>62</v>
      </c>
      <c r="AD245" s="22">
        <v>189.46117647058799</v>
      </c>
      <c r="AE245" s="22">
        <v>154.93</v>
      </c>
      <c r="AF245" s="22">
        <v>342.93699999999899</v>
      </c>
      <c r="AG245" s="22">
        <v>294.90499999999997</v>
      </c>
      <c r="AH245" s="22">
        <v>11</v>
      </c>
      <c r="AI245" s="22">
        <v>0</v>
      </c>
      <c r="AJ245" s="22">
        <v>20</v>
      </c>
      <c r="AK245" s="22">
        <f t="shared" si="6"/>
        <v>0.55000000000000004</v>
      </c>
      <c r="AL245" s="22" t="s">
        <v>710</v>
      </c>
      <c r="AM245" s="22" t="s">
        <v>710</v>
      </c>
      <c r="AN245" s="14" t="s">
        <v>711</v>
      </c>
      <c r="AO245" s="15" t="s">
        <v>710</v>
      </c>
      <c r="AP245" s="15">
        <f t="shared" si="7"/>
        <v>0</v>
      </c>
      <c r="AQ245" s="15">
        <v>0</v>
      </c>
      <c r="AR245" s="15">
        <v>0</v>
      </c>
      <c r="AS245" s="15">
        <v>7</v>
      </c>
      <c r="AT245" s="15">
        <v>110.64749999999999</v>
      </c>
      <c r="AU245" s="15">
        <v>88.13</v>
      </c>
      <c r="AV245" s="15">
        <v>84.107142857142804</v>
      </c>
      <c r="AW245" s="15">
        <v>31.14</v>
      </c>
      <c r="AX245" s="15">
        <v>0</v>
      </c>
      <c r="AY245" s="15">
        <v>0</v>
      </c>
      <c r="AZ245" s="15">
        <v>0</v>
      </c>
      <c r="BA245" s="15">
        <v>0</v>
      </c>
      <c r="BB245" s="15">
        <v>0</v>
      </c>
      <c r="BC245" s="15">
        <v>0</v>
      </c>
      <c r="BD245" s="15">
        <v>0</v>
      </c>
      <c r="BE245" s="15">
        <v>21.63</v>
      </c>
      <c r="BF245" s="15">
        <v>66.817499999999995</v>
      </c>
      <c r="BG245" s="15">
        <v>131.95999999999901</v>
      </c>
      <c r="BH245" s="15">
        <v>244.7</v>
      </c>
      <c r="BI245" s="15">
        <v>24.45</v>
      </c>
      <c r="BJ245" s="15">
        <v>26.094999999999999</v>
      </c>
      <c r="BK245" s="15">
        <v>102.345</v>
      </c>
      <c r="BL245" s="15">
        <v>276.27999999999997</v>
      </c>
    </row>
    <row r="246" spans="1:64">
      <c r="A246" s="22">
        <v>0</v>
      </c>
      <c r="B246" s="22">
        <v>1.1295021893041099</v>
      </c>
      <c r="C246" s="22">
        <v>1.8278295676426499</v>
      </c>
      <c r="D246" s="22">
        <v>0</v>
      </c>
      <c r="E246" s="22">
        <v>1.7831134236142001</v>
      </c>
      <c r="F246" s="22">
        <v>1.53143728430986</v>
      </c>
      <c r="G246" s="22">
        <v>0</v>
      </c>
      <c r="H246" s="22">
        <v>3.1816180827457599</v>
      </c>
      <c r="I246" s="22">
        <v>0</v>
      </c>
      <c r="J246" s="22">
        <v>1.6167988271697999</v>
      </c>
      <c r="K246" s="22">
        <v>0</v>
      </c>
      <c r="L246" s="22">
        <v>0</v>
      </c>
      <c r="M246" s="22">
        <v>0</v>
      </c>
      <c r="N246" s="22">
        <v>1.45660303559826</v>
      </c>
      <c r="O246" s="22">
        <v>1.3184820072225201</v>
      </c>
      <c r="P246" s="22">
        <v>2.55730874271095</v>
      </c>
      <c r="Q246" s="22">
        <v>2.5512943668077899</v>
      </c>
      <c r="R246" s="22">
        <v>3.21719243498098</v>
      </c>
      <c r="S246" s="22">
        <v>0</v>
      </c>
      <c r="T246" s="22">
        <v>0</v>
      </c>
      <c r="U246" s="22">
        <v>0</v>
      </c>
      <c r="V246" s="22">
        <v>0.47</v>
      </c>
      <c r="W246" s="22">
        <v>1.47</v>
      </c>
      <c r="X246" s="22">
        <v>3.08</v>
      </c>
      <c r="Y246" s="22">
        <v>0</v>
      </c>
      <c r="Z246" s="22">
        <v>1.2925</v>
      </c>
      <c r="AA246" s="22">
        <v>4.0875000000000004</v>
      </c>
      <c r="AB246" s="22">
        <v>8.44</v>
      </c>
      <c r="AC246" s="22" t="s">
        <v>62</v>
      </c>
      <c r="AD246" s="22">
        <v>1.1376470588235199</v>
      </c>
      <c r="AE246" s="22">
        <v>0.9</v>
      </c>
      <c r="AF246" s="22">
        <v>2.9384999999999999</v>
      </c>
      <c r="AG246" s="22">
        <v>1.95</v>
      </c>
      <c r="AH246" s="22">
        <v>11</v>
      </c>
      <c r="AI246" s="22">
        <v>0</v>
      </c>
      <c r="AJ246" s="22">
        <v>20</v>
      </c>
      <c r="AK246" s="22">
        <f t="shared" si="6"/>
        <v>0.55000000000000004</v>
      </c>
      <c r="AL246" s="22" t="s">
        <v>712</v>
      </c>
      <c r="AM246" s="22" t="s">
        <v>712</v>
      </c>
      <c r="AN246" s="14" t="s">
        <v>713</v>
      </c>
      <c r="AO246" s="15" t="s">
        <v>712</v>
      </c>
      <c r="AP246" s="15">
        <f t="shared" si="7"/>
        <v>0</v>
      </c>
      <c r="AQ246" s="15">
        <v>0</v>
      </c>
      <c r="AR246" s="15">
        <v>0</v>
      </c>
      <c r="AS246" s="15">
        <v>7</v>
      </c>
      <c r="AT246" s="15">
        <v>1.4775</v>
      </c>
      <c r="AU246" s="15">
        <v>1.33</v>
      </c>
      <c r="AV246" s="15">
        <v>1.25571428571428</v>
      </c>
      <c r="AW246" s="15">
        <v>1.41</v>
      </c>
      <c r="AX246" s="15">
        <v>0</v>
      </c>
      <c r="AY246" s="15">
        <v>0</v>
      </c>
      <c r="AZ246" s="15">
        <v>0</v>
      </c>
      <c r="BA246" s="15">
        <v>0</v>
      </c>
      <c r="BB246" s="15">
        <v>0</v>
      </c>
      <c r="BC246" s="15">
        <v>0</v>
      </c>
      <c r="BD246" s="15">
        <v>0</v>
      </c>
      <c r="BE246" s="15">
        <v>0.94</v>
      </c>
      <c r="BF246" s="15">
        <v>1.0899999999999901</v>
      </c>
      <c r="BG246" s="15">
        <v>1.7175</v>
      </c>
      <c r="BH246" s="15">
        <v>2.31</v>
      </c>
      <c r="BI246" s="15">
        <v>0.3</v>
      </c>
      <c r="BJ246" s="15">
        <v>1.155</v>
      </c>
      <c r="BK246" s="15">
        <v>1.48</v>
      </c>
      <c r="BL246" s="15">
        <v>1.81</v>
      </c>
    </row>
    <row r="247" spans="1:64">
      <c r="A247" s="22">
        <v>0</v>
      </c>
      <c r="B247" s="22">
        <v>0.87430164169336999</v>
      </c>
      <c r="C247" s="22">
        <v>0</v>
      </c>
      <c r="D247" s="22">
        <v>0</v>
      </c>
      <c r="E247" s="22">
        <v>1.3357579440776399</v>
      </c>
      <c r="F247" s="22">
        <v>0.99467947993781902</v>
      </c>
      <c r="G247" s="22">
        <v>0</v>
      </c>
      <c r="H247" s="22">
        <v>3.18947101836768</v>
      </c>
      <c r="I247" s="22">
        <v>0</v>
      </c>
      <c r="J247" s="22">
        <v>1.41925139492198</v>
      </c>
      <c r="K247" s="22">
        <v>0</v>
      </c>
      <c r="L247" s="22">
        <v>0</v>
      </c>
      <c r="M247" s="22">
        <v>1.5389996441368401</v>
      </c>
      <c r="N247" s="22">
        <v>1.2747686802022899</v>
      </c>
      <c r="O247" s="22">
        <v>0.99859825927363899</v>
      </c>
      <c r="P247" s="22">
        <v>2.1125654874695901</v>
      </c>
      <c r="Q247" s="22">
        <v>2.1539925050042799</v>
      </c>
      <c r="R247" s="22">
        <v>2.5758138714961598</v>
      </c>
      <c r="S247" s="22">
        <v>0</v>
      </c>
      <c r="T247" s="22">
        <v>0</v>
      </c>
      <c r="U247" s="22">
        <v>0</v>
      </c>
      <c r="V247" s="22">
        <v>3.33</v>
      </c>
      <c r="W247" s="22">
        <v>7.28</v>
      </c>
      <c r="X247" s="22">
        <v>15.89</v>
      </c>
      <c r="Y247" s="22">
        <v>0.49</v>
      </c>
      <c r="Z247" s="22">
        <v>6.34</v>
      </c>
      <c r="AA247" s="22">
        <v>16.227499999999999</v>
      </c>
      <c r="AB247" s="22">
        <v>42.32</v>
      </c>
      <c r="AC247" s="22" t="s">
        <v>62</v>
      </c>
      <c r="AD247" s="22">
        <v>5.3794117647058801</v>
      </c>
      <c r="AE247" s="22">
        <v>4.5199999999999996</v>
      </c>
      <c r="AF247" s="22">
        <v>13.052499999999901</v>
      </c>
      <c r="AG247" s="22">
        <v>10.0049999999999</v>
      </c>
      <c r="AH247" s="22">
        <v>11</v>
      </c>
      <c r="AI247" s="22">
        <v>0</v>
      </c>
      <c r="AJ247" s="22">
        <v>20</v>
      </c>
      <c r="AK247" s="22">
        <f t="shared" si="6"/>
        <v>0.55000000000000004</v>
      </c>
      <c r="AL247" s="22" t="s">
        <v>714</v>
      </c>
      <c r="AM247" s="22" t="s">
        <v>714</v>
      </c>
      <c r="AN247" s="14" t="s">
        <v>715</v>
      </c>
      <c r="AO247" s="15" t="s">
        <v>714</v>
      </c>
      <c r="AP247" s="15">
        <f t="shared" si="7"/>
        <v>0</v>
      </c>
      <c r="AQ247" s="15">
        <v>0</v>
      </c>
      <c r="AR247" s="15">
        <v>0</v>
      </c>
      <c r="AS247" s="15">
        <v>7</v>
      </c>
      <c r="AT247" s="15">
        <v>3.5175000000000001</v>
      </c>
      <c r="AU247" s="15">
        <v>3.42</v>
      </c>
      <c r="AV247" s="15">
        <v>3.04142857142857</v>
      </c>
      <c r="AW247" s="15">
        <v>2.76</v>
      </c>
      <c r="AX247" s="15">
        <v>0</v>
      </c>
      <c r="AY247" s="15">
        <v>0</v>
      </c>
      <c r="AZ247" s="15">
        <v>0</v>
      </c>
      <c r="BA247" s="15">
        <v>0</v>
      </c>
      <c r="BB247" s="15">
        <v>0</v>
      </c>
      <c r="BC247" s="15">
        <v>0</v>
      </c>
      <c r="BD247" s="15">
        <v>0</v>
      </c>
      <c r="BE247" s="15">
        <v>1.99</v>
      </c>
      <c r="BF247" s="15">
        <v>2.7849999999999899</v>
      </c>
      <c r="BG247" s="15">
        <v>4.1524999999999999</v>
      </c>
      <c r="BH247" s="15">
        <v>5.24</v>
      </c>
      <c r="BI247" s="15">
        <v>2.2000000000000002</v>
      </c>
      <c r="BJ247" s="15">
        <v>2.46</v>
      </c>
      <c r="BK247" s="15">
        <v>3.6549999999999998</v>
      </c>
      <c r="BL247" s="15">
        <v>4.0999999999999996</v>
      </c>
    </row>
    <row r="248" spans="1:64">
      <c r="A248" s="22">
        <v>0</v>
      </c>
      <c r="B248" s="22">
        <v>0</v>
      </c>
      <c r="C248" s="22">
        <v>0</v>
      </c>
      <c r="D248" s="22">
        <v>0</v>
      </c>
      <c r="E248" s="22">
        <v>0.80912825411832101</v>
      </c>
      <c r="F248" s="22">
        <v>0.68280361281589796</v>
      </c>
      <c r="G248" s="22">
        <v>2.84446259130771</v>
      </c>
      <c r="H248" s="22">
        <v>1.5596731392034899</v>
      </c>
      <c r="I248" s="22">
        <v>0</v>
      </c>
      <c r="J248" s="22">
        <v>0.64541702658598998</v>
      </c>
      <c r="K248" s="22">
        <v>0</v>
      </c>
      <c r="L248" s="22">
        <v>0</v>
      </c>
      <c r="M248" s="22">
        <v>0.762242010006416</v>
      </c>
      <c r="N248" s="22">
        <v>0.93523803245280901</v>
      </c>
      <c r="O248" s="22">
        <v>0.70924612198904102</v>
      </c>
      <c r="P248" s="22">
        <v>1.44283553082949</v>
      </c>
      <c r="Q248" s="22">
        <v>1.3113273021699501</v>
      </c>
      <c r="R248" s="22">
        <v>1.4505962306636899</v>
      </c>
      <c r="S248" s="22">
        <v>0</v>
      </c>
      <c r="T248" s="22">
        <v>0</v>
      </c>
      <c r="U248" s="22">
        <v>0.42</v>
      </c>
      <c r="V248" s="22">
        <v>1.36</v>
      </c>
      <c r="W248" s="22">
        <v>2.27</v>
      </c>
      <c r="X248" s="22">
        <v>4.51</v>
      </c>
      <c r="Y248" s="22">
        <v>1.59</v>
      </c>
      <c r="Z248" s="22">
        <v>3.03249999999999</v>
      </c>
      <c r="AA248" s="22">
        <v>4.1725000000000003</v>
      </c>
      <c r="AB248" s="22">
        <v>11.43</v>
      </c>
      <c r="AC248" s="22" t="s">
        <v>62</v>
      </c>
      <c r="AD248" s="22">
        <v>2.00823529411764</v>
      </c>
      <c r="AE248" s="22">
        <v>2.02</v>
      </c>
      <c r="AF248" s="22">
        <v>3.9624999999999999</v>
      </c>
      <c r="AG248" s="22">
        <v>3.415</v>
      </c>
      <c r="AH248" s="22">
        <v>11</v>
      </c>
      <c r="AI248" s="22">
        <v>0</v>
      </c>
      <c r="AJ248" s="22">
        <v>20</v>
      </c>
      <c r="AK248" s="22">
        <f t="shared" si="6"/>
        <v>0.55000000000000004</v>
      </c>
      <c r="AL248" s="22" t="s">
        <v>716</v>
      </c>
      <c r="AM248" s="22" t="s">
        <v>716</v>
      </c>
      <c r="AN248" s="14" t="s">
        <v>717</v>
      </c>
      <c r="AO248" s="15" t="s">
        <v>716</v>
      </c>
      <c r="AP248" s="15">
        <f t="shared" si="7"/>
        <v>0</v>
      </c>
      <c r="AS248" s="15">
        <v>7</v>
      </c>
      <c r="AT248" s="15">
        <v>10.1</v>
      </c>
      <c r="AU248" s="15">
        <v>10.335000000000001</v>
      </c>
      <c r="AV248" s="15">
        <v>7.0142857142857098</v>
      </c>
      <c r="AW248" s="15">
        <v>4.96</v>
      </c>
      <c r="BE248" s="15">
        <v>4.2300000000000004</v>
      </c>
      <c r="BF248" s="15">
        <v>8.1374999999999993</v>
      </c>
      <c r="BG248" s="15">
        <v>12.297499999999999</v>
      </c>
      <c r="BH248" s="15">
        <v>15.5</v>
      </c>
      <c r="BI248" s="15">
        <v>4.0999999999999996</v>
      </c>
      <c r="BJ248" s="15">
        <v>4.8849999999999998</v>
      </c>
      <c r="BK248" s="15">
        <v>8.67</v>
      </c>
      <c r="BL248" s="15">
        <v>12.93</v>
      </c>
    </row>
    <row r="249" spans="1:64">
      <c r="A249" s="22">
        <v>0</v>
      </c>
      <c r="B249" s="22">
        <v>0</v>
      </c>
      <c r="C249" s="22">
        <v>0.63674071307913005</v>
      </c>
      <c r="D249" s="22">
        <v>0</v>
      </c>
      <c r="E249" s="22">
        <v>0</v>
      </c>
      <c r="F249" s="22">
        <v>1.1923164633791701</v>
      </c>
      <c r="G249" s="22">
        <v>0</v>
      </c>
      <c r="H249" s="22">
        <v>2.7327807396816199</v>
      </c>
      <c r="I249" s="22">
        <v>0.58931979565819903</v>
      </c>
      <c r="J249" s="22">
        <v>1.1962364832913499</v>
      </c>
      <c r="K249" s="22">
        <v>0</v>
      </c>
      <c r="L249" s="22">
        <v>0</v>
      </c>
      <c r="M249" s="22">
        <v>1.34368032606843</v>
      </c>
      <c r="N249" s="22">
        <v>1.8137588105801099</v>
      </c>
      <c r="O249" s="22">
        <v>1.3644932758306501</v>
      </c>
      <c r="P249" s="22">
        <v>2.8163581023081301</v>
      </c>
      <c r="Q249" s="22">
        <v>2.68387443209931</v>
      </c>
      <c r="R249" s="22">
        <v>2.57168988608238</v>
      </c>
      <c r="S249" s="22">
        <v>0</v>
      </c>
      <c r="T249" s="22">
        <v>0</v>
      </c>
      <c r="U249" s="22">
        <v>0</v>
      </c>
      <c r="V249" s="22">
        <v>0.59</v>
      </c>
      <c r="W249" s="22">
        <v>1.57</v>
      </c>
      <c r="X249" s="22">
        <v>2.31</v>
      </c>
      <c r="Y249" s="22">
        <v>0.76</v>
      </c>
      <c r="Z249" s="22">
        <v>1.5449999999999999</v>
      </c>
      <c r="AA249" s="22">
        <v>4.0874999999999897</v>
      </c>
      <c r="AB249" s="22">
        <v>5.6</v>
      </c>
      <c r="AC249" s="22" t="s">
        <v>62</v>
      </c>
      <c r="AD249" s="22">
        <v>1.01058823529411</v>
      </c>
      <c r="AE249" s="22">
        <v>0.77</v>
      </c>
      <c r="AF249" s="22">
        <v>2.7025000000000001</v>
      </c>
      <c r="AG249" s="22">
        <v>2.0099999999999998</v>
      </c>
      <c r="AH249" s="22">
        <v>11</v>
      </c>
      <c r="AI249" s="22">
        <v>0</v>
      </c>
      <c r="AJ249" s="22">
        <v>20</v>
      </c>
      <c r="AK249" s="22">
        <f t="shared" si="6"/>
        <v>0.55000000000000004</v>
      </c>
      <c r="AL249" s="22" t="s">
        <v>718</v>
      </c>
      <c r="AM249" s="22" t="s">
        <v>718</v>
      </c>
      <c r="AN249" s="14" t="s">
        <v>719</v>
      </c>
      <c r="AO249" s="15" t="s">
        <v>718</v>
      </c>
      <c r="AP249" s="15">
        <f t="shared" si="7"/>
        <v>0</v>
      </c>
      <c r="AQ249" s="15">
        <v>0</v>
      </c>
      <c r="AR249" s="15">
        <v>0</v>
      </c>
      <c r="AS249" s="15">
        <v>7</v>
      </c>
      <c r="AT249" s="15">
        <v>1.87749999999999</v>
      </c>
      <c r="AU249" s="15">
        <v>2</v>
      </c>
      <c r="AV249" s="15">
        <v>2.02285714285714</v>
      </c>
      <c r="AW249" s="15">
        <v>1.9</v>
      </c>
      <c r="AX249" s="15">
        <v>0</v>
      </c>
      <c r="AY249" s="15">
        <v>0</v>
      </c>
      <c r="AZ249" s="15">
        <v>0</v>
      </c>
      <c r="BA249" s="15">
        <v>0</v>
      </c>
      <c r="BB249" s="15">
        <v>0</v>
      </c>
      <c r="BC249" s="15">
        <v>0</v>
      </c>
      <c r="BD249" s="15">
        <v>0</v>
      </c>
      <c r="BE249" s="15">
        <v>1.19</v>
      </c>
      <c r="BF249" s="15">
        <v>1.5725</v>
      </c>
      <c r="BG249" s="15">
        <v>2.3049999999999899</v>
      </c>
      <c r="BH249" s="15">
        <v>2.3199999999999998</v>
      </c>
      <c r="BI249" s="15">
        <v>1.49</v>
      </c>
      <c r="BJ249" s="15">
        <v>1.605</v>
      </c>
      <c r="BK249" s="15">
        <v>2.2599999999999998</v>
      </c>
      <c r="BL249" s="15">
        <v>3.04</v>
      </c>
    </row>
    <row r="250" spans="1:64">
      <c r="A250" s="22">
        <v>0</v>
      </c>
      <c r="B250" s="22">
        <v>0</v>
      </c>
      <c r="C250" s="22">
        <v>0</v>
      </c>
      <c r="D250" s="22">
        <v>0</v>
      </c>
      <c r="E250" s="22">
        <v>0.86388504704417401</v>
      </c>
      <c r="F250" s="22">
        <v>0.644770068704975</v>
      </c>
      <c r="G250" s="22">
        <v>2.2878790747986999</v>
      </c>
      <c r="H250" s="22">
        <v>1.13127237357816</v>
      </c>
      <c r="I250" s="22">
        <v>0.61943727844669905</v>
      </c>
      <c r="J250" s="22">
        <v>0</v>
      </c>
      <c r="K250" s="22">
        <v>0</v>
      </c>
      <c r="L250" s="22">
        <v>0</v>
      </c>
      <c r="M250" s="22">
        <v>1.17696887810013</v>
      </c>
      <c r="N250" s="22">
        <v>0.78666810173202395</v>
      </c>
      <c r="O250" s="22">
        <v>0</v>
      </c>
      <c r="P250" s="22">
        <v>1.2511434627439999</v>
      </c>
      <c r="Q250" s="22">
        <v>0.93303317461392299</v>
      </c>
      <c r="R250" s="22">
        <v>1.34921203599572</v>
      </c>
      <c r="S250" s="22">
        <v>2.2271723685729699</v>
      </c>
      <c r="T250" s="22">
        <v>0</v>
      </c>
      <c r="U250" s="22">
        <v>4.7699999999999996</v>
      </c>
      <c r="V250" s="22">
        <v>14.66</v>
      </c>
      <c r="W250" s="22">
        <v>22.77</v>
      </c>
      <c r="X250" s="22">
        <v>28.05</v>
      </c>
      <c r="Y250" s="22">
        <v>12.37</v>
      </c>
      <c r="Z250" s="22">
        <v>26.585000000000001</v>
      </c>
      <c r="AA250" s="22">
        <v>38.987499999999997</v>
      </c>
      <c r="AB250" s="22">
        <v>72.53</v>
      </c>
      <c r="AC250" s="22" t="s">
        <v>62</v>
      </c>
      <c r="AD250" s="22">
        <v>18.481764705882298</v>
      </c>
      <c r="AE250" s="22">
        <v>18.18</v>
      </c>
      <c r="AF250" s="22">
        <v>34.876999999999903</v>
      </c>
      <c r="AG250" s="22">
        <v>33.369999999999997</v>
      </c>
      <c r="AH250" s="22">
        <v>11</v>
      </c>
      <c r="AI250" s="22">
        <v>0</v>
      </c>
      <c r="AJ250" s="22">
        <v>20</v>
      </c>
      <c r="AK250" s="22">
        <f t="shared" si="6"/>
        <v>0.55000000000000004</v>
      </c>
      <c r="AL250" s="22" t="s">
        <v>720</v>
      </c>
      <c r="AM250" s="22" t="s">
        <v>720</v>
      </c>
      <c r="AN250" s="14" t="s">
        <v>721</v>
      </c>
      <c r="AO250" s="15" t="s">
        <v>722</v>
      </c>
      <c r="AP250" s="15">
        <f t="shared" si="7"/>
        <v>0</v>
      </c>
      <c r="AS250" s="15">
        <v>7</v>
      </c>
      <c r="AT250" s="15">
        <v>16.13</v>
      </c>
      <c r="AU250" s="15">
        <v>17.350000000000001</v>
      </c>
      <c r="AV250" s="15">
        <v>12.469999999999899</v>
      </c>
      <c r="AW250" s="15">
        <v>7.38</v>
      </c>
      <c r="BE250" s="15">
        <v>6.1</v>
      </c>
      <c r="BF250" s="15">
        <v>14.424999999999899</v>
      </c>
      <c r="BG250" s="15">
        <v>19.055</v>
      </c>
      <c r="BH250" s="15">
        <v>23.72</v>
      </c>
      <c r="BI250" s="15">
        <v>5.99</v>
      </c>
      <c r="BJ250" s="15">
        <v>7.22</v>
      </c>
      <c r="BK250" s="15">
        <v>16.895</v>
      </c>
      <c r="BL250" s="15">
        <v>25.69</v>
      </c>
    </row>
    <row r="251" spans="1:64">
      <c r="A251" s="22">
        <v>0</v>
      </c>
      <c r="B251" s="22">
        <v>0</v>
      </c>
      <c r="C251" s="22">
        <v>0</v>
      </c>
      <c r="D251" s="22">
        <v>0.75903783116843504</v>
      </c>
      <c r="E251" s="22">
        <v>0.66788349579248696</v>
      </c>
      <c r="F251" s="22">
        <v>0</v>
      </c>
      <c r="G251" s="22">
        <v>1.96754489299019</v>
      </c>
      <c r="H251" s="22">
        <v>0.758186691753296</v>
      </c>
      <c r="I251" s="22">
        <v>0.763063559113632</v>
      </c>
      <c r="J251" s="22">
        <v>0.642559461967392</v>
      </c>
      <c r="K251" s="22">
        <v>0</v>
      </c>
      <c r="L251" s="22">
        <v>0.63159951504741096</v>
      </c>
      <c r="M251" s="22">
        <v>0</v>
      </c>
      <c r="N251" s="22">
        <v>0</v>
      </c>
      <c r="O251" s="22">
        <v>0</v>
      </c>
      <c r="P251" s="22">
        <v>0.79612574688813897</v>
      </c>
      <c r="Q251" s="22">
        <v>0.67690214895255596</v>
      </c>
      <c r="R251" s="22">
        <v>0.80218703281372805</v>
      </c>
      <c r="S251" s="22">
        <v>2.21533754491962</v>
      </c>
      <c r="T251" s="22">
        <v>0</v>
      </c>
      <c r="U251" s="22">
        <v>7.47</v>
      </c>
      <c r="V251" s="22">
        <v>23.5</v>
      </c>
      <c r="W251" s="22">
        <v>40.68</v>
      </c>
      <c r="X251" s="22">
        <v>56.06</v>
      </c>
      <c r="Y251" s="22">
        <v>24.58</v>
      </c>
      <c r="Z251" s="22">
        <v>39.65</v>
      </c>
      <c r="AA251" s="22">
        <v>59.9</v>
      </c>
      <c r="AB251" s="22">
        <v>91.59</v>
      </c>
      <c r="AC251" s="22" t="s">
        <v>62</v>
      </c>
      <c r="AD251" s="22">
        <v>30.564117647058801</v>
      </c>
      <c r="AE251" s="22">
        <v>30.05</v>
      </c>
      <c r="AF251" s="22">
        <v>51.271000000000001</v>
      </c>
      <c r="AG251" s="22">
        <v>48.629999999999903</v>
      </c>
      <c r="AH251" s="22">
        <v>11</v>
      </c>
      <c r="AI251" s="22">
        <v>0</v>
      </c>
      <c r="AJ251" s="22">
        <v>20</v>
      </c>
      <c r="AK251" s="22">
        <f t="shared" si="6"/>
        <v>0.55000000000000004</v>
      </c>
      <c r="AL251" s="22" t="s">
        <v>723</v>
      </c>
      <c r="AM251" s="22" t="s">
        <v>723</v>
      </c>
      <c r="AN251" s="14" t="s">
        <v>724</v>
      </c>
      <c r="AO251" s="15" t="s">
        <v>725</v>
      </c>
      <c r="AP251" s="15">
        <f t="shared" si="7"/>
        <v>0</v>
      </c>
      <c r="AQ251" s="15">
        <v>0</v>
      </c>
      <c r="AR251" s="15">
        <v>0</v>
      </c>
      <c r="AS251" s="15">
        <v>7</v>
      </c>
      <c r="AT251" s="15">
        <v>34.407499999999999</v>
      </c>
      <c r="AU251" s="15">
        <v>30.355</v>
      </c>
      <c r="AV251" s="15">
        <v>25.784285714285701</v>
      </c>
      <c r="AW251" s="15">
        <v>19.07</v>
      </c>
      <c r="AX251" s="15">
        <v>0</v>
      </c>
      <c r="AY251" s="15">
        <v>0</v>
      </c>
      <c r="AZ251" s="15">
        <v>0</v>
      </c>
      <c r="BA251" s="15">
        <v>0</v>
      </c>
      <c r="BB251" s="15">
        <v>0</v>
      </c>
      <c r="BC251" s="15">
        <v>0</v>
      </c>
      <c r="BD251" s="15">
        <v>0</v>
      </c>
      <c r="BE251" s="15">
        <v>13.34</v>
      </c>
      <c r="BF251" s="15">
        <v>26.037500000000001</v>
      </c>
      <c r="BG251" s="15">
        <v>38.725000000000001</v>
      </c>
      <c r="BH251" s="15">
        <v>63.58</v>
      </c>
      <c r="BI251" s="15">
        <v>13.18</v>
      </c>
      <c r="BJ251" s="15">
        <v>17.53</v>
      </c>
      <c r="BK251" s="15">
        <v>25.344999999999999</v>
      </c>
      <c r="BL251" s="15">
        <v>62.49</v>
      </c>
    </row>
    <row r="252" spans="1:64">
      <c r="A252" s="22">
        <v>0</v>
      </c>
      <c r="B252" s="22">
        <v>0</v>
      </c>
      <c r="C252" s="22">
        <v>0</v>
      </c>
      <c r="D252" s="22">
        <v>0</v>
      </c>
      <c r="E252" s="22">
        <v>0</v>
      </c>
      <c r="F252" s="22">
        <v>0.64569010697264695</v>
      </c>
      <c r="G252" s="22">
        <v>1.9090815891855799</v>
      </c>
      <c r="H252" s="22">
        <v>0.68382962581054996</v>
      </c>
      <c r="I252" s="22">
        <v>0</v>
      </c>
      <c r="J252" s="22">
        <v>0</v>
      </c>
      <c r="K252" s="22">
        <v>0.75272109710215795</v>
      </c>
      <c r="L252" s="22">
        <v>0.934470569297155</v>
      </c>
      <c r="M252" s="22">
        <v>1.0809295063793201</v>
      </c>
      <c r="N252" s="22">
        <v>0.69233612374828502</v>
      </c>
      <c r="O252" s="22">
        <v>0</v>
      </c>
      <c r="P252" s="22">
        <v>1.0444800205963101</v>
      </c>
      <c r="Q252" s="22">
        <v>1.0043623406116999</v>
      </c>
      <c r="R252" s="22">
        <v>1.3639846063399801</v>
      </c>
      <c r="S252" s="22">
        <v>1.4210242776831301</v>
      </c>
      <c r="T252" s="22">
        <v>0</v>
      </c>
      <c r="U252" s="22">
        <v>10.97</v>
      </c>
      <c r="V252" s="22">
        <v>15.11</v>
      </c>
      <c r="W252" s="22">
        <v>20.47</v>
      </c>
      <c r="X252" s="22">
        <v>33.44</v>
      </c>
      <c r="Y252" s="22">
        <v>15.02</v>
      </c>
      <c r="Z252" s="22">
        <v>26.4</v>
      </c>
      <c r="AA252" s="22">
        <v>36.344999999999999</v>
      </c>
      <c r="AB252" s="22">
        <v>72.81</v>
      </c>
      <c r="AC252" s="22" t="s">
        <v>62</v>
      </c>
      <c r="AD252" s="22">
        <v>19.448823529411701</v>
      </c>
      <c r="AE252" s="22">
        <v>18.09</v>
      </c>
      <c r="AF252" s="22">
        <v>35.1649999999999</v>
      </c>
      <c r="AG252" s="22">
        <v>30.715</v>
      </c>
      <c r="AH252" s="22">
        <v>11</v>
      </c>
      <c r="AI252" s="22">
        <v>0</v>
      </c>
      <c r="AJ252" s="22">
        <v>20</v>
      </c>
      <c r="AK252" s="22">
        <f t="shared" si="6"/>
        <v>0.55000000000000004</v>
      </c>
      <c r="AL252" s="22" t="s">
        <v>726</v>
      </c>
      <c r="AM252" s="22" t="s">
        <v>726</v>
      </c>
      <c r="AN252" s="14" t="s">
        <v>727</v>
      </c>
      <c r="AO252" s="15" t="s">
        <v>726</v>
      </c>
      <c r="AP252" s="15">
        <f t="shared" si="7"/>
        <v>0</v>
      </c>
      <c r="AQ252" s="15">
        <v>0</v>
      </c>
      <c r="AR252" s="15">
        <v>0</v>
      </c>
      <c r="AS252" s="15">
        <v>7</v>
      </c>
      <c r="AT252" s="15">
        <v>6.54</v>
      </c>
      <c r="AU252" s="15">
        <v>6.34</v>
      </c>
      <c r="AV252" s="15">
        <v>5.4399999999999897</v>
      </c>
      <c r="AW252" s="15">
        <v>2.99</v>
      </c>
      <c r="AX252" s="15">
        <v>0</v>
      </c>
      <c r="AY252" s="15">
        <v>0</v>
      </c>
      <c r="AZ252" s="15">
        <v>0</v>
      </c>
      <c r="BA252" s="15">
        <v>0</v>
      </c>
      <c r="BB252" s="15">
        <v>0</v>
      </c>
      <c r="BC252" s="15">
        <v>0</v>
      </c>
      <c r="BD252" s="15">
        <v>0</v>
      </c>
      <c r="BE252" s="15">
        <v>1.8</v>
      </c>
      <c r="BF252" s="15">
        <v>4.6875</v>
      </c>
      <c r="BG252" s="15">
        <v>8.1925000000000008</v>
      </c>
      <c r="BH252" s="15">
        <v>11.68</v>
      </c>
      <c r="BI252" s="15">
        <v>2.27</v>
      </c>
      <c r="BJ252" s="15">
        <v>2.75</v>
      </c>
      <c r="BK252" s="15">
        <v>6.37</v>
      </c>
      <c r="BL252" s="15">
        <v>14.58</v>
      </c>
    </row>
    <row r="253" spans="1:64">
      <c r="A253" s="22">
        <v>0.59756715425193396</v>
      </c>
      <c r="B253" s="22">
        <v>0</v>
      </c>
      <c r="C253" s="22">
        <v>0</v>
      </c>
      <c r="D253" s="22">
        <v>0</v>
      </c>
      <c r="E253" s="22">
        <v>0</v>
      </c>
      <c r="F253" s="22">
        <v>0</v>
      </c>
      <c r="G253" s="22">
        <v>1.40126798303154</v>
      </c>
      <c r="H253" s="22">
        <v>0</v>
      </c>
      <c r="I253" s="22">
        <v>0.66580717591395999</v>
      </c>
      <c r="J253" s="22">
        <v>0.73076995215775198</v>
      </c>
      <c r="K253" s="22">
        <v>0</v>
      </c>
      <c r="L253" s="22">
        <v>0.98282415512727705</v>
      </c>
      <c r="M253" s="22">
        <v>0.90380545832072201</v>
      </c>
      <c r="N253" s="22">
        <v>0.78105614117247502</v>
      </c>
      <c r="O253" s="22">
        <v>0</v>
      </c>
      <c r="P253" s="22">
        <v>0.74017030174009402</v>
      </c>
      <c r="Q253" s="22">
        <v>0.65724391295073303</v>
      </c>
      <c r="R253" s="22">
        <v>0.74536240425431399</v>
      </c>
      <c r="S253" s="22">
        <v>1.90429401607182</v>
      </c>
      <c r="T253" s="22">
        <v>0</v>
      </c>
      <c r="U253" s="22">
        <v>2.34</v>
      </c>
      <c r="V253" s="22">
        <v>17.93</v>
      </c>
      <c r="W253" s="22">
        <v>25.11</v>
      </c>
      <c r="X253" s="22">
        <v>49.58</v>
      </c>
      <c r="Y253" s="22">
        <v>8.8000000000000007</v>
      </c>
      <c r="Z253" s="22">
        <v>26.814999999999898</v>
      </c>
      <c r="AA253" s="22">
        <v>42.5075</v>
      </c>
      <c r="AB253" s="22">
        <v>84.29</v>
      </c>
      <c r="AC253" s="22" t="s">
        <v>62</v>
      </c>
      <c r="AD253" s="22">
        <v>23.597058823529402</v>
      </c>
      <c r="AE253" s="22">
        <v>20.98</v>
      </c>
      <c r="AF253" s="22">
        <v>36.649500000000003</v>
      </c>
      <c r="AG253" s="22">
        <v>32.435000000000002</v>
      </c>
      <c r="AH253" s="22">
        <v>11</v>
      </c>
      <c r="AI253" s="22">
        <v>0</v>
      </c>
      <c r="AJ253" s="22">
        <v>20</v>
      </c>
      <c r="AK253" s="22">
        <f t="shared" si="6"/>
        <v>0.55000000000000004</v>
      </c>
      <c r="AL253" s="22" t="s">
        <v>728</v>
      </c>
      <c r="AM253" s="22" t="s">
        <v>728</v>
      </c>
      <c r="AN253" s="14" t="s">
        <v>729</v>
      </c>
      <c r="AO253" s="15" t="s">
        <v>728</v>
      </c>
      <c r="AP253" s="15">
        <f t="shared" si="7"/>
        <v>0</v>
      </c>
      <c r="AQ253" s="15">
        <v>0</v>
      </c>
      <c r="AR253" s="15">
        <v>0</v>
      </c>
      <c r="AS253" s="15">
        <v>7</v>
      </c>
      <c r="AT253" s="15">
        <v>40.4925</v>
      </c>
      <c r="AU253" s="15">
        <v>38.265000000000001</v>
      </c>
      <c r="AV253" s="15">
        <v>30.21</v>
      </c>
      <c r="AW253" s="15">
        <v>18.54</v>
      </c>
      <c r="AX253" s="15">
        <v>0</v>
      </c>
      <c r="AY253" s="15">
        <v>0</v>
      </c>
      <c r="AZ253" s="15">
        <v>0</v>
      </c>
      <c r="BA253" s="15">
        <v>0</v>
      </c>
      <c r="BB253" s="15">
        <v>0</v>
      </c>
      <c r="BC253" s="15">
        <v>0</v>
      </c>
      <c r="BD253" s="15">
        <v>0</v>
      </c>
      <c r="BE253" s="15">
        <v>15.34</v>
      </c>
      <c r="BF253" s="15">
        <v>32.027500000000003</v>
      </c>
      <c r="BG253" s="15">
        <v>46.73</v>
      </c>
      <c r="BH253" s="15">
        <v>70.099999999999994</v>
      </c>
      <c r="BI253" s="15">
        <v>13.64</v>
      </c>
      <c r="BJ253" s="15">
        <v>18.024999999999999</v>
      </c>
      <c r="BK253" s="15">
        <v>33.07</v>
      </c>
      <c r="BL253" s="15">
        <v>77.099999999999994</v>
      </c>
    </row>
    <row r="254" spans="1:64">
      <c r="A254" s="22">
        <v>0</v>
      </c>
      <c r="B254" s="22">
        <v>0</v>
      </c>
      <c r="C254" s="22">
        <v>0</v>
      </c>
      <c r="D254" s="22">
        <v>0.78938402408509001</v>
      </c>
      <c r="E254" s="22">
        <v>0</v>
      </c>
      <c r="F254" s="22">
        <v>0</v>
      </c>
      <c r="G254" s="22">
        <v>1.79937563017595</v>
      </c>
      <c r="H254" s="22">
        <v>0.70878409424364597</v>
      </c>
      <c r="I254" s="22">
        <v>0.71538575462096199</v>
      </c>
      <c r="J254" s="22">
        <v>0</v>
      </c>
      <c r="K254" s="22">
        <v>0</v>
      </c>
      <c r="L254" s="22">
        <v>0.85741376228907995</v>
      </c>
      <c r="M254" s="22">
        <v>0.895376460508851</v>
      </c>
      <c r="N254" s="22">
        <v>0.72322503292107498</v>
      </c>
      <c r="O254" s="22">
        <v>0</v>
      </c>
      <c r="P254" s="22">
        <v>0.97903969534964796</v>
      </c>
      <c r="Q254" s="22">
        <v>1.3641408058675999</v>
      </c>
      <c r="R254" s="22">
        <v>1.0203941537285599</v>
      </c>
      <c r="S254" s="22">
        <v>1.08365695500853</v>
      </c>
      <c r="T254" s="22">
        <v>0</v>
      </c>
      <c r="U254" s="22">
        <v>13.12</v>
      </c>
      <c r="V254" s="22">
        <v>18.75</v>
      </c>
      <c r="W254" s="22">
        <v>33.26</v>
      </c>
      <c r="X254" s="22">
        <v>39.36</v>
      </c>
      <c r="Y254" s="22">
        <v>14.16</v>
      </c>
      <c r="Z254" s="22">
        <v>39.682499999999997</v>
      </c>
      <c r="AA254" s="22">
        <v>50.657499999999999</v>
      </c>
      <c r="AB254" s="22">
        <v>92.15</v>
      </c>
      <c r="AC254" s="22" t="s">
        <v>62</v>
      </c>
      <c r="AD254" s="22">
        <v>26.377058823529399</v>
      </c>
      <c r="AE254" s="22">
        <v>26.42</v>
      </c>
      <c r="AF254" s="22">
        <v>46.374499999999998</v>
      </c>
      <c r="AG254" s="22">
        <v>43.844999999999999</v>
      </c>
      <c r="AH254" s="22">
        <v>11</v>
      </c>
      <c r="AI254" s="22">
        <v>0</v>
      </c>
      <c r="AJ254" s="22">
        <v>20</v>
      </c>
      <c r="AK254" s="22">
        <f t="shared" si="6"/>
        <v>0.55000000000000004</v>
      </c>
      <c r="AL254" s="22" t="s">
        <v>730</v>
      </c>
      <c r="AM254" s="22" t="s">
        <v>730</v>
      </c>
      <c r="AN254" s="14" t="s">
        <v>731</v>
      </c>
      <c r="AO254" s="15" t="s">
        <v>730</v>
      </c>
      <c r="AP254" s="15">
        <f t="shared" si="7"/>
        <v>0</v>
      </c>
      <c r="AQ254" s="15">
        <v>0</v>
      </c>
      <c r="AR254" s="15">
        <v>0</v>
      </c>
      <c r="AS254" s="15">
        <v>7</v>
      </c>
      <c r="AT254" s="15">
        <v>16.907499999999999</v>
      </c>
      <c r="AU254" s="15">
        <v>19.399999999999999</v>
      </c>
      <c r="AV254" s="15">
        <v>11.752857142857099</v>
      </c>
      <c r="AW254" s="15">
        <v>7.49</v>
      </c>
      <c r="AX254" s="15">
        <v>0</v>
      </c>
      <c r="AY254" s="15">
        <v>0</v>
      </c>
      <c r="AZ254" s="15">
        <v>0</v>
      </c>
      <c r="BA254" s="15">
        <v>0</v>
      </c>
      <c r="BB254" s="15">
        <v>0</v>
      </c>
      <c r="BC254" s="15">
        <v>0</v>
      </c>
      <c r="BD254" s="15">
        <v>0</v>
      </c>
      <c r="BE254" s="15">
        <v>5.23</v>
      </c>
      <c r="BF254" s="15">
        <v>13.195</v>
      </c>
      <c r="BG254" s="15">
        <v>23.112500000000001</v>
      </c>
      <c r="BH254" s="15">
        <v>23.6</v>
      </c>
      <c r="BI254" s="15">
        <v>5.86</v>
      </c>
      <c r="BJ254" s="15">
        <v>7.04</v>
      </c>
      <c r="BK254" s="15">
        <v>14.55</v>
      </c>
      <c r="BL254" s="15">
        <v>25.74</v>
      </c>
    </row>
    <row r="255" spans="1:64">
      <c r="A255" s="22">
        <v>0.623377739141867</v>
      </c>
      <c r="B255" s="22">
        <v>0</v>
      </c>
      <c r="C255" s="22">
        <v>0</v>
      </c>
      <c r="D255" s="22">
        <v>0</v>
      </c>
      <c r="E255" s="22">
        <v>0</v>
      </c>
      <c r="F255" s="22">
        <v>0</v>
      </c>
      <c r="G255" s="22">
        <v>0</v>
      </c>
      <c r="H255" s="22">
        <v>1.73968076136228</v>
      </c>
      <c r="I255" s="22">
        <v>0.72139778396644305</v>
      </c>
      <c r="J255" s="22">
        <v>0.88735850572044805</v>
      </c>
      <c r="K255" s="22">
        <v>0</v>
      </c>
      <c r="L255" s="22">
        <v>0.58656419944327898</v>
      </c>
      <c r="M255" s="22">
        <v>0.94980571604193598</v>
      </c>
      <c r="N255" s="22">
        <v>1.23929415864882</v>
      </c>
      <c r="O255" s="22">
        <v>0.71070631188322397</v>
      </c>
      <c r="P255" s="22">
        <v>1.1912274140880901</v>
      </c>
      <c r="Q255" s="22">
        <v>0.89252585690286002</v>
      </c>
      <c r="R255" s="22">
        <v>0.96255797503996299</v>
      </c>
      <c r="S255" s="22">
        <v>0</v>
      </c>
      <c r="T255" s="22">
        <v>0</v>
      </c>
      <c r="U255" s="22">
        <v>5.87</v>
      </c>
      <c r="V255" s="22">
        <v>9.02</v>
      </c>
      <c r="W255" s="22">
        <v>13.83</v>
      </c>
      <c r="X255" s="22">
        <v>209.98</v>
      </c>
      <c r="Y255" s="22">
        <v>6.79</v>
      </c>
      <c r="Z255" s="22">
        <v>13.612500000000001</v>
      </c>
      <c r="AA255" s="22">
        <v>23.2575</v>
      </c>
      <c r="AB255" s="22">
        <v>168.16</v>
      </c>
      <c r="AC255" s="22" t="s">
        <v>62</v>
      </c>
      <c r="AD255" s="22">
        <v>23.041764705882301</v>
      </c>
      <c r="AE255" s="22">
        <v>12.07</v>
      </c>
      <c r="AF255" s="22">
        <v>25.752999999999901</v>
      </c>
      <c r="AG255" s="22">
        <v>19.225000000000001</v>
      </c>
      <c r="AH255" s="22">
        <v>11</v>
      </c>
      <c r="AI255" s="22">
        <v>0</v>
      </c>
      <c r="AJ255" s="22">
        <v>20</v>
      </c>
      <c r="AK255" s="22">
        <f t="shared" si="6"/>
        <v>0.55000000000000004</v>
      </c>
      <c r="AL255" s="22" t="s">
        <v>732</v>
      </c>
      <c r="AM255" s="22" t="s">
        <v>732</v>
      </c>
      <c r="AN255" s="14" t="s">
        <v>733</v>
      </c>
      <c r="AO255" s="15" t="s">
        <v>732</v>
      </c>
      <c r="AP255" s="15">
        <f t="shared" si="7"/>
        <v>0</v>
      </c>
      <c r="AQ255" s="15">
        <v>0</v>
      </c>
      <c r="AR255" s="15">
        <v>0</v>
      </c>
      <c r="AS255" s="15">
        <v>7</v>
      </c>
      <c r="AT255" s="15">
        <v>7.8125</v>
      </c>
      <c r="AU255" s="15">
        <v>6.51</v>
      </c>
      <c r="AV255" s="15">
        <v>10.895714285714201</v>
      </c>
      <c r="AW255" s="15">
        <v>5.75</v>
      </c>
      <c r="AX255" s="15">
        <v>0</v>
      </c>
      <c r="AY255" s="15">
        <v>0</v>
      </c>
      <c r="AZ255" s="15">
        <v>0</v>
      </c>
      <c r="BA255" s="15">
        <v>0</v>
      </c>
      <c r="BB255" s="15">
        <v>0</v>
      </c>
      <c r="BC255" s="15">
        <v>0</v>
      </c>
      <c r="BD255" s="15">
        <v>0</v>
      </c>
      <c r="BE255" s="15">
        <v>4.53</v>
      </c>
      <c r="BF255" s="15">
        <v>5.8724999999999996</v>
      </c>
      <c r="BG255" s="15">
        <v>8.4499999999999993</v>
      </c>
      <c r="BH255" s="15">
        <v>13.7</v>
      </c>
      <c r="BI255" s="15">
        <v>4.5599999999999996</v>
      </c>
      <c r="BJ255" s="15">
        <v>5.3149999999999897</v>
      </c>
      <c r="BK255" s="15">
        <v>6.2249999999999996</v>
      </c>
      <c r="BL255" s="15">
        <v>42.88</v>
      </c>
    </row>
    <row r="256" spans="1:64">
      <c r="A256" s="22">
        <v>0</v>
      </c>
      <c r="B256" s="22">
        <v>0</v>
      </c>
      <c r="C256" s="22">
        <v>0</v>
      </c>
      <c r="D256" s="22">
        <v>0.75156682894886195</v>
      </c>
      <c r="E256" s="22">
        <v>0</v>
      </c>
      <c r="F256" s="22">
        <v>0</v>
      </c>
      <c r="G256" s="22">
        <v>1.47201836009761</v>
      </c>
      <c r="H256" s="22">
        <v>0.81368718978838595</v>
      </c>
      <c r="I256" s="22">
        <v>0.71806077722957296</v>
      </c>
      <c r="J256" s="22">
        <v>0</v>
      </c>
      <c r="K256" s="22">
        <v>0</v>
      </c>
      <c r="L256" s="22">
        <v>0.83542056326826897</v>
      </c>
      <c r="M256" s="22">
        <v>1.0305083803120101</v>
      </c>
      <c r="N256" s="22">
        <v>1.21758677762029</v>
      </c>
      <c r="O256" s="22">
        <v>0</v>
      </c>
      <c r="P256" s="22">
        <v>0.96438570452801597</v>
      </c>
      <c r="Q256" s="22">
        <v>0.83764614986428898</v>
      </c>
      <c r="R256" s="22">
        <v>0.74798356409433298</v>
      </c>
      <c r="S256" s="22">
        <v>1.71393529766523</v>
      </c>
      <c r="T256" s="22">
        <v>0</v>
      </c>
      <c r="U256" s="22">
        <v>2.97</v>
      </c>
      <c r="V256" s="22">
        <v>3.66</v>
      </c>
      <c r="W256" s="22">
        <v>6.12</v>
      </c>
      <c r="X256" s="22">
        <v>22.14</v>
      </c>
      <c r="Y256" s="22">
        <v>2.78</v>
      </c>
      <c r="Z256" s="22">
        <v>5.6449999999999996</v>
      </c>
      <c r="AA256" s="22">
        <v>10.9925</v>
      </c>
      <c r="AB256" s="22">
        <v>40.47</v>
      </c>
      <c r="AC256" s="22" t="s">
        <v>62</v>
      </c>
      <c r="AD256" s="22">
        <v>5.8323529411764703</v>
      </c>
      <c r="AE256" s="22">
        <v>4.09</v>
      </c>
      <c r="AF256" s="22">
        <v>10.007499999999901</v>
      </c>
      <c r="AG256" s="22">
        <v>7.83</v>
      </c>
      <c r="AH256" s="22">
        <v>11</v>
      </c>
      <c r="AI256" s="22">
        <v>0</v>
      </c>
      <c r="AJ256" s="22">
        <v>20</v>
      </c>
      <c r="AK256" s="22">
        <f t="shared" si="6"/>
        <v>0.55000000000000004</v>
      </c>
      <c r="AL256" s="22" t="s">
        <v>734</v>
      </c>
      <c r="AM256" s="22" t="s">
        <v>734</v>
      </c>
      <c r="AN256" s="14" t="s">
        <v>735</v>
      </c>
      <c r="AO256" s="15" t="s">
        <v>734</v>
      </c>
      <c r="AP256" s="15">
        <f t="shared" si="7"/>
        <v>0</v>
      </c>
      <c r="AQ256" s="15">
        <v>0</v>
      </c>
      <c r="AR256" s="15">
        <v>0</v>
      </c>
      <c r="AS256" s="15">
        <v>7</v>
      </c>
      <c r="AT256" s="15">
        <v>12.5725</v>
      </c>
      <c r="AU256" s="15">
        <v>10.215</v>
      </c>
      <c r="AV256" s="15">
        <v>9.04714285714285</v>
      </c>
      <c r="AW256" s="15">
        <v>4.57</v>
      </c>
      <c r="AX256" s="15">
        <v>0</v>
      </c>
      <c r="AY256" s="15">
        <v>0</v>
      </c>
      <c r="AZ256" s="15">
        <v>0</v>
      </c>
      <c r="BA256" s="15">
        <v>0</v>
      </c>
      <c r="BB256" s="15">
        <v>0</v>
      </c>
      <c r="BC256" s="15">
        <v>0</v>
      </c>
      <c r="BD256" s="15">
        <v>0</v>
      </c>
      <c r="BE256" s="15">
        <v>3.74</v>
      </c>
      <c r="BF256" s="15">
        <v>8.42</v>
      </c>
      <c r="BG256" s="15">
        <v>14.3675</v>
      </c>
      <c r="BH256" s="15">
        <v>26.12</v>
      </c>
      <c r="BI256" s="15">
        <v>3.72</v>
      </c>
      <c r="BJ256" s="15">
        <v>4.0749999999999904</v>
      </c>
      <c r="BK256" s="15">
        <v>10.965</v>
      </c>
      <c r="BL256" s="15">
        <v>24.96</v>
      </c>
    </row>
    <row r="257" spans="1:64">
      <c r="A257" s="22">
        <v>0.75169093070804704</v>
      </c>
      <c r="B257" s="22">
        <v>0</v>
      </c>
      <c r="C257" s="22">
        <v>0.60782028165248103</v>
      </c>
      <c r="D257" s="22">
        <v>0</v>
      </c>
      <c r="E257" s="22">
        <v>0</v>
      </c>
      <c r="F257" s="22">
        <v>0</v>
      </c>
      <c r="G257" s="22">
        <v>1.3410709325025401</v>
      </c>
      <c r="H257" s="22">
        <v>0</v>
      </c>
      <c r="I257" s="22">
        <v>0.97575868206775895</v>
      </c>
      <c r="J257" s="22">
        <v>1.00497407137721</v>
      </c>
      <c r="K257" s="22">
        <v>0</v>
      </c>
      <c r="L257" s="22">
        <v>0.89270461331629702</v>
      </c>
      <c r="M257" s="22">
        <v>0.70863362704917299</v>
      </c>
      <c r="N257" s="22">
        <v>1.2111489966540501</v>
      </c>
      <c r="O257" s="22">
        <v>0</v>
      </c>
      <c r="P257" s="22">
        <v>1.08819401251672</v>
      </c>
      <c r="Q257" s="22">
        <v>1.59519974688454</v>
      </c>
      <c r="R257" s="22">
        <v>1.21977088156799</v>
      </c>
      <c r="S257" s="22">
        <v>0</v>
      </c>
      <c r="T257" s="22">
        <v>0</v>
      </c>
      <c r="U257" s="22">
        <v>0.42</v>
      </c>
      <c r="V257" s="22">
        <v>5.0199999999999996</v>
      </c>
      <c r="W257" s="22">
        <v>6.73</v>
      </c>
      <c r="X257" s="22">
        <v>9.27</v>
      </c>
      <c r="Y257" s="22">
        <v>6.05</v>
      </c>
      <c r="Z257" s="22">
        <v>8.17</v>
      </c>
      <c r="AA257" s="22">
        <v>14.0674999999999</v>
      </c>
      <c r="AB257" s="22">
        <v>21.84</v>
      </c>
      <c r="AC257" s="22" t="s">
        <v>62</v>
      </c>
      <c r="AD257" s="22">
        <v>5.7088235294117604</v>
      </c>
      <c r="AE257" s="22">
        <v>5.48</v>
      </c>
      <c r="AF257" s="22">
        <v>11.702499999999899</v>
      </c>
      <c r="AG257" s="22">
        <v>10.925000000000001</v>
      </c>
      <c r="AH257" s="22">
        <v>11</v>
      </c>
      <c r="AI257" s="22">
        <v>0</v>
      </c>
      <c r="AJ257" s="22">
        <v>20</v>
      </c>
      <c r="AK257" s="22">
        <f t="shared" si="6"/>
        <v>0.55000000000000004</v>
      </c>
      <c r="AL257" s="22" t="s">
        <v>736</v>
      </c>
      <c r="AM257" s="22" t="s">
        <v>736</v>
      </c>
      <c r="AN257" s="14" t="s">
        <v>737</v>
      </c>
      <c r="AO257" s="15" t="s">
        <v>736</v>
      </c>
      <c r="AP257" s="15">
        <f t="shared" si="7"/>
        <v>0</v>
      </c>
      <c r="AQ257" s="15">
        <v>0</v>
      </c>
      <c r="AR257" s="15">
        <v>1</v>
      </c>
      <c r="AS257" s="15">
        <v>7</v>
      </c>
      <c r="AT257" s="15">
        <v>6.29</v>
      </c>
      <c r="AU257" s="15">
        <v>6.915</v>
      </c>
      <c r="AV257" s="15">
        <v>4.21285714285714</v>
      </c>
      <c r="AW257" s="15">
        <v>3.39</v>
      </c>
      <c r="AX257" s="15">
        <v>0</v>
      </c>
      <c r="AY257" s="15">
        <v>0</v>
      </c>
      <c r="AZ257" s="15">
        <v>0</v>
      </c>
      <c r="BA257" s="15">
        <v>0</v>
      </c>
      <c r="BB257" s="15">
        <v>0</v>
      </c>
      <c r="BC257" s="15">
        <v>0</v>
      </c>
      <c r="BD257" s="15">
        <v>-1.04825599820048</v>
      </c>
      <c r="BE257" s="15">
        <v>1.75</v>
      </c>
      <c r="BF257" s="15">
        <v>4.3600000000000003</v>
      </c>
      <c r="BG257" s="15">
        <v>8.84499999999999</v>
      </c>
      <c r="BH257" s="15">
        <v>9.58</v>
      </c>
      <c r="BI257" s="15">
        <v>1.56</v>
      </c>
      <c r="BJ257" s="15">
        <v>2.9049999999999998</v>
      </c>
      <c r="BK257" s="15">
        <v>4.26</v>
      </c>
      <c r="BL257" s="15">
        <v>10.210000000000001</v>
      </c>
    </row>
    <row r="258" spans="1:64">
      <c r="A258" s="22">
        <v>0</v>
      </c>
      <c r="B258" s="22">
        <v>0</v>
      </c>
      <c r="C258" s="22">
        <v>0.78422398937455695</v>
      </c>
      <c r="D258" s="22">
        <v>0</v>
      </c>
      <c r="E258" s="22">
        <v>1.2194995662168999</v>
      </c>
      <c r="F258" s="22">
        <v>0.93651028275786796</v>
      </c>
      <c r="G258" s="22">
        <v>1.5775919076156699</v>
      </c>
      <c r="H258" s="22">
        <v>1.3697602376251099</v>
      </c>
      <c r="I258" s="22">
        <v>0</v>
      </c>
      <c r="J258" s="22">
        <v>0</v>
      </c>
      <c r="K258" s="22">
        <v>0</v>
      </c>
      <c r="L258" s="22">
        <v>0</v>
      </c>
      <c r="M258" s="22">
        <v>1.5395864850144301</v>
      </c>
      <c r="N258" s="22">
        <v>0.94346160319325501</v>
      </c>
      <c r="O258" s="22">
        <v>0.63906024433038</v>
      </c>
      <c r="P258" s="22">
        <v>1.3485311206169099</v>
      </c>
      <c r="Q258" s="22">
        <v>0</v>
      </c>
      <c r="R258" s="22">
        <v>1.5300092750327201</v>
      </c>
      <c r="S258" s="22">
        <v>0.91462211331931098</v>
      </c>
      <c r="T258" s="22">
        <v>0</v>
      </c>
      <c r="U258" s="22">
        <v>75.84</v>
      </c>
      <c r="V258" s="22">
        <v>101.42</v>
      </c>
      <c r="W258" s="22">
        <v>142.28</v>
      </c>
      <c r="X258" s="22">
        <v>192.09</v>
      </c>
      <c r="Y258" s="22">
        <v>57.31</v>
      </c>
      <c r="Z258" s="22">
        <v>154.10499999999999</v>
      </c>
      <c r="AA258" s="22">
        <v>284.04000000000002</v>
      </c>
      <c r="AB258" s="22">
        <v>584.76</v>
      </c>
      <c r="AC258" s="22" t="s">
        <v>62</v>
      </c>
      <c r="AD258" s="22">
        <v>126.60529411764701</v>
      </c>
      <c r="AE258" s="22">
        <v>129.62</v>
      </c>
      <c r="AF258" s="22">
        <v>238.042</v>
      </c>
      <c r="AG258" s="22">
        <v>242.23</v>
      </c>
      <c r="AH258" s="22">
        <v>11</v>
      </c>
      <c r="AI258" s="22">
        <v>0</v>
      </c>
      <c r="AJ258" s="22">
        <v>20</v>
      </c>
      <c r="AK258" s="22">
        <f t="shared" si="6"/>
        <v>0.55000000000000004</v>
      </c>
      <c r="AL258" s="22" t="s">
        <v>738</v>
      </c>
      <c r="AM258" s="22" t="s">
        <v>738</v>
      </c>
      <c r="AN258" s="14" t="s">
        <v>739</v>
      </c>
      <c r="AO258" s="15" t="s">
        <v>738</v>
      </c>
      <c r="AP258" s="15">
        <f t="shared" si="7"/>
        <v>0</v>
      </c>
      <c r="AQ258" s="15">
        <v>0</v>
      </c>
      <c r="AR258" s="15">
        <v>2</v>
      </c>
      <c r="AS258" s="15">
        <v>7</v>
      </c>
      <c r="AT258" s="15">
        <v>81.492500000000007</v>
      </c>
      <c r="AU258" s="15">
        <v>85.99</v>
      </c>
      <c r="AV258" s="15">
        <v>58.348571428571397</v>
      </c>
      <c r="AW258" s="15">
        <v>41.21</v>
      </c>
      <c r="AX258" s="15">
        <v>0</v>
      </c>
      <c r="AY258" s="15">
        <v>0</v>
      </c>
      <c r="AZ258" s="15">
        <v>-0.800328821999442</v>
      </c>
      <c r="BA258" s="15">
        <v>-0.69981271688207303</v>
      </c>
      <c r="BB258" s="15">
        <v>0</v>
      </c>
      <c r="BC258" s="15">
        <v>0</v>
      </c>
      <c r="BD258" s="15">
        <v>0</v>
      </c>
      <c r="BE258" s="15">
        <v>39.369999999999997</v>
      </c>
      <c r="BF258" s="15">
        <v>70.284999999999997</v>
      </c>
      <c r="BG258" s="15">
        <v>97.197500000000005</v>
      </c>
      <c r="BH258" s="15">
        <v>114.62</v>
      </c>
      <c r="BI258" s="15">
        <v>20.72</v>
      </c>
      <c r="BJ258" s="15">
        <v>29.864999999999998</v>
      </c>
      <c r="BK258" s="15">
        <v>91.474999999999994</v>
      </c>
      <c r="BL258" s="15">
        <v>103.83</v>
      </c>
    </row>
    <row r="259" spans="1:64">
      <c r="A259" s="22">
        <v>0</v>
      </c>
      <c r="B259" s="22">
        <v>0</v>
      </c>
      <c r="C259" s="22">
        <v>0.67874700730894499</v>
      </c>
      <c r="D259" s="22">
        <v>0</v>
      </c>
      <c r="E259" s="22">
        <v>0.67999957067089301</v>
      </c>
      <c r="F259" s="22">
        <v>0</v>
      </c>
      <c r="G259" s="22">
        <v>0.72151573687366699</v>
      </c>
      <c r="H259" s="22">
        <v>0.99533848443267603</v>
      </c>
      <c r="I259" s="22">
        <v>0.70361499571771102</v>
      </c>
      <c r="J259" s="22">
        <v>0.75090910741700301</v>
      </c>
      <c r="K259" s="22">
        <v>0</v>
      </c>
      <c r="L259" s="22">
        <v>0</v>
      </c>
      <c r="M259" s="22">
        <v>0.84306147667099396</v>
      </c>
      <c r="N259" s="22">
        <v>0</v>
      </c>
      <c r="O259" s="22">
        <v>0</v>
      </c>
      <c r="P259" s="22">
        <v>0.94733142544519899</v>
      </c>
      <c r="Q259" s="22">
        <v>0.70543447895603695</v>
      </c>
      <c r="R259" s="22">
        <v>0.84012941712806699</v>
      </c>
      <c r="S259" s="22">
        <v>1.4746984768018101</v>
      </c>
      <c r="T259" s="22">
        <v>0</v>
      </c>
      <c r="U259" s="22">
        <v>582.61</v>
      </c>
      <c r="V259" s="22">
        <v>932.39</v>
      </c>
      <c r="W259" s="22">
        <v>1573.78</v>
      </c>
      <c r="X259" s="22">
        <v>2867.78</v>
      </c>
      <c r="Y259" s="22">
        <v>389.42</v>
      </c>
      <c r="Z259" s="22">
        <v>1267.0899999999999</v>
      </c>
      <c r="AA259" s="22">
        <v>2160.3249999999998</v>
      </c>
      <c r="AB259" s="22">
        <v>4829.66</v>
      </c>
      <c r="AC259" s="22" t="s">
        <v>62</v>
      </c>
      <c r="AD259" s="22">
        <v>1245.75470588235</v>
      </c>
      <c r="AE259" s="22">
        <v>1096.31</v>
      </c>
      <c r="AF259" s="22">
        <v>1779.7925</v>
      </c>
      <c r="AG259" s="22">
        <v>1578.47</v>
      </c>
      <c r="AH259" s="22">
        <v>11</v>
      </c>
      <c r="AI259" s="22">
        <v>0</v>
      </c>
      <c r="AJ259" s="22">
        <v>20</v>
      </c>
      <c r="AK259" s="22">
        <f t="shared" ref="AK259:AK322" si="8">AH259/AJ259</f>
        <v>0.55000000000000004</v>
      </c>
      <c r="AL259" s="22" t="s">
        <v>740</v>
      </c>
      <c r="AM259" s="22" t="s">
        <v>740</v>
      </c>
      <c r="AN259" s="14" t="s">
        <v>741</v>
      </c>
      <c r="AO259" s="15" t="s">
        <v>740</v>
      </c>
      <c r="AP259" s="15">
        <f t="shared" ref="AP259:AP322" si="9">AQ259/AS259</f>
        <v>0</v>
      </c>
      <c r="AS259" s="15">
        <v>7</v>
      </c>
      <c r="AT259" s="15">
        <v>1859.4749999999999</v>
      </c>
      <c r="AU259" s="15">
        <v>2091.64</v>
      </c>
      <c r="AV259" s="15">
        <v>1396.04999999999</v>
      </c>
      <c r="AW259" s="15">
        <v>837.29</v>
      </c>
      <c r="BE259" s="15">
        <v>683.35</v>
      </c>
      <c r="BF259" s="15">
        <v>1509.6475</v>
      </c>
      <c r="BG259" s="15">
        <v>2441.4674999999902</v>
      </c>
      <c r="BH259" s="15">
        <v>2571.27</v>
      </c>
      <c r="BI259" s="15">
        <v>642.04</v>
      </c>
      <c r="BJ259" s="15">
        <v>707.32999999999902</v>
      </c>
      <c r="BK259" s="15">
        <v>1879.7249999999999</v>
      </c>
      <c r="BL259" s="15">
        <v>3118.91</v>
      </c>
    </row>
    <row r="260" spans="1:64">
      <c r="A260" s="22">
        <v>0</v>
      </c>
      <c r="B260" s="22">
        <v>0</v>
      </c>
      <c r="C260" s="22">
        <v>0.62778491076887899</v>
      </c>
      <c r="D260" s="22">
        <v>0.715184647068552</v>
      </c>
      <c r="E260" s="22">
        <v>0</v>
      </c>
      <c r="F260" s="22">
        <v>0</v>
      </c>
      <c r="G260" s="22">
        <v>1.2529447157364499</v>
      </c>
      <c r="H260" s="22">
        <v>0.62445400554411901</v>
      </c>
      <c r="I260" s="22">
        <v>0.77625139706067703</v>
      </c>
      <c r="J260" s="22">
        <v>0</v>
      </c>
      <c r="K260" s="22">
        <v>0</v>
      </c>
      <c r="L260" s="22">
        <v>0.95376331700657901</v>
      </c>
      <c r="M260" s="22">
        <v>0.90457666131925696</v>
      </c>
      <c r="N260" s="22">
        <v>0.92435302403956898</v>
      </c>
      <c r="O260" s="22">
        <v>0</v>
      </c>
      <c r="P260" s="22">
        <v>0.84350330968187504</v>
      </c>
      <c r="Q260" s="22">
        <v>0.84050488366140796</v>
      </c>
      <c r="R260" s="22">
        <v>1.0300952792489599</v>
      </c>
      <c r="S260" s="22">
        <v>0</v>
      </c>
      <c r="T260" s="22">
        <v>0</v>
      </c>
      <c r="U260" s="22">
        <v>2.44</v>
      </c>
      <c r="V260" s="22">
        <v>9.51</v>
      </c>
      <c r="W260" s="22">
        <v>19.16</v>
      </c>
      <c r="X260" s="22">
        <v>28.72</v>
      </c>
      <c r="Y260" s="22">
        <v>6.46</v>
      </c>
      <c r="Z260" s="22">
        <v>15.012499999999999</v>
      </c>
      <c r="AA260" s="22">
        <v>34.9925</v>
      </c>
      <c r="AB260" s="22">
        <v>54.4</v>
      </c>
      <c r="AC260" s="22" t="s">
        <v>62</v>
      </c>
      <c r="AD260" s="22">
        <v>14.3711764705882</v>
      </c>
      <c r="AE260" s="22">
        <v>11.1</v>
      </c>
      <c r="AF260" s="22">
        <v>26.022499999999901</v>
      </c>
      <c r="AG260" s="22">
        <v>24.465</v>
      </c>
      <c r="AH260" s="22">
        <v>11</v>
      </c>
      <c r="AI260" s="22">
        <v>0</v>
      </c>
      <c r="AJ260" s="22">
        <v>20</v>
      </c>
      <c r="AK260" s="22">
        <f t="shared" si="8"/>
        <v>0.55000000000000004</v>
      </c>
      <c r="AL260" s="22" t="s">
        <v>742</v>
      </c>
      <c r="AM260" s="22" t="s">
        <v>742</v>
      </c>
      <c r="AN260" s="14" t="s">
        <v>743</v>
      </c>
      <c r="AO260" s="15" t="s">
        <v>742</v>
      </c>
      <c r="AP260" s="15">
        <f t="shared" si="9"/>
        <v>0</v>
      </c>
      <c r="AQ260" s="15">
        <v>0</v>
      </c>
      <c r="AR260" s="15">
        <v>0</v>
      </c>
      <c r="AS260" s="15">
        <v>7</v>
      </c>
      <c r="AT260" s="15">
        <v>13.89</v>
      </c>
      <c r="AU260" s="15">
        <v>12.44</v>
      </c>
      <c r="AV260" s="15">
        <v>11.2085714285714</v>
      </c>
      <c r="AW260" s="15">
        <v>5.56</v>
      </c>
      <c r="AX260" s="15">
        <v>0</v>
      </c>
      <c r="AY260" s="15">
        <v>0</v>
      </c>
      <c r="AZ260" s="15">
        <v>0</v>
      </c>
      <c r="BA260" s="15">
        <v>0</v>
      </c>
      <c r="BB260" s="15">
        <v>0</v>
      </c>
      <c r="BC260" s="15">
        <v>0</v>
      </c>
      <c r="BD260" s="15">
        <v>0</v>
      </c>
      <c r="BE260" s="15">
        <v>3.94</v>
      </c>
      <c r="BF260" s="15">
        <v>9.6024999999999991</v>
      </c>
      <c r="BG260" s="15">
        <v>16.727499999999999</v>
      </c>
      <c r="BH260" s="15">
        <v>26.74</v>
      </c>
      <c r="BI260" s="15">
        <v>3.99</v>
      </c>
      <c r="BJ260" s="15">
        <v>4.7149999999999999</v>
      </c>
      <c r="BK260" s="15">
        <v>13.675000000000001</v>
      </c>
      <c r="BL260" s="15">
        <v>32.130000000000003</v>
      </c>
    </row>
    <row r="261" spans="1:64">
      <c r="A261" s="22">
        <v>0.62398241615257799</v>
      </c>
      <c r="B261" s="22">
        <v>0</v>
      </c>
      <c r="C261" s="22">
        <v>0</v>
      </c>
      <c r="D261" s="22">
        <v>0</v>
      </c>
      <c r="E261" s="22">
        <v>0</v>
      </c>
      <c r="F261" s="22">
        <v>0</v>
      </c>
      <c r="G261" s="22">
        <v>0.90040141952717101</v>
      </c>
      <c r="H261" s="22">
        <v>0.66099652260696395</v>
      </c>
      <c r="I261" s="22">
        <v>0</v>
      </c>
      <c r="J261" s="22">
        <v>0.66120704857177304</v>
      </c>
      <c r="K261" s="22">
        <v>0</v>
      </c>
      <c r="L261" s="22">
        <v>0.74120255414299197</v>
      </c>
      <c r="M261" s="22">
        <v>0.70355715703107202</v>
      </c>
      <c r="N261" s="22">
        <v>0.64622188385116996</v>
      </c>
      <c r="O261" s="22">
        <v>0</v>
      </c>
      <c r="P261" s="22">
        <v>0.66511177799049503</v>
      </c>
      <c r="Q261" s="22">
        <v>0.82977132704530199</v>
      </c>
      <c r="R261" s="22">
        <v>0.80529676990841903</v>
      </c>
      <c r="S261" s="22">
        <v>0</v>
      </c>
      <c r="T261" s="22">
        <v>0.65085580313148705</v>
      </c>
      <c r="U261" s="22">
        <v>2.17</v>
      </c>
      <c r="V261" s="22">
        <v>12.79</v>
      </c>
      <c r="W261" s="22">
        <v>22.47</v>
      </c>
      <c r="X261" s="22">
        <v>25.57</v>
      </c>
      <c r="Y261" s="22">
        <v>2.04</v>
      </c>
      <c r="Z261" s="22">
        <v>16.4925</v>
      </c>
      <c r="AA261" s="22">
        <v>32.685000000000002</v>
      </c>
      <c r="AB261" s="22">
        <v>46.83</v>
      </c>
      <c r="AC261" s="22" t="s">
        <v>62</v>
      </c>
      <c r="AD261" s="22">
        <v>16.226470588235198</v>
      </c>
      <c r="AE261" s="22">
        <v>15.43</v>
      </c>
      <c r="AF261" s="22">
        <v>24.669999999999899</v>
      </c>
      <c r="AG261" s="22">
        <v>25.93</v>
      </c>
      <c r="AH261" s="22">
        <v>11</v>
      </c>
      <c r="AI261" s="22">
        <v>0</v>
      </c>
      <c r="AJ261" s="22">
        <v>20</v>
      </c>
      <c r="AK261" s="22">
        <f t="shared" si="8"/>
        <v>0.55000000000000004</v>
      </c>
      <c r="AL261" s="22" t="s">
        <v>744</v>
      </c>
      <c r="AM261" s="22" t="s">
        <v>744</v>
      </c>
      <c r="AN261" s="14" t="s">
        <v>745</v>
      </c>
      <c r="AO261" s="15" t="s">
        <v>744</v>
      </c>
      <c r="AP261" s="15">
        <f t="shared" si="9"/>
        <v>0</v>
      </c>
      <c r="AQ261" s="15">
        <v>0</v>
      </c>
      <c r="AR261" s="15">
        <v>0</v>
      </c>
      <c r="AS261" s="15">
        <v>7</v>
      </c>
      <c r="AT261" s="15">
        <v>71.435000000000002</v>
      </c>
      <c r="AU261" s="15">
        <v>84.614999999999995</v>
      </c>
      <c r="AV261" s="15">
        <v>51.398571428571401</v>
      </c>
      <c r="AW261" s="15">
        <v>23.06</v>
      </c>
      <c r="AX261" s="15">
        <v>0</v>
      </c>
      <c r="AY261" s="15">
        <v>0</v>
      </c>
      <c r="AZ261" s="15">
        <v>0</v>
      </c>
      <c r="BA261" s="15">
        <v>0</v>
      </c>
      <c r="BB261" s="15">
        <v>0</v>
      </c>
      <c r="BC261" s="15">
        <v>0</v>
      </c>
      <c r="BD261" s="15">
        <v>0</v>
      </c>
      <c r="BE261" s="15">
        <v>13.48</v>
      </c>
      <c r="BF261" s="15">
        <v>66.28</v>
      </c>
      <c r="BG261" s="15">
        <v>89.77</v>
      </c>
      <c r="BH261" s="15">
        <v>103.03</v>
      </c>
      <c r="BI261" s="15">
        <v>17.940000000000001</v>
      </c>
      <c r="BJ261" s="15">
        <v>20.734999999999999</v>
      </c>
      <c r="BK261" s="15">
        <v>81.91</v>
      </c>
      <c r="BL261" s="15">
        <v>113.5</v>
      </c>
    </row>
    <row r="262" spans="1:64">
      <c r="A262" s="22">
        <v>0</v>
      </c>
      <c r="B262" s="22">
        <v>0</v>
      </c>
      <c r="C262" s="22">
        <v>0.59051510179820399</v>
      </c>
      <c r="D262" s="22">
        <v>0</v>
      </c>
      <c r="E262" s="22">
        <v>0</v>
      </c>
      <c r="F262" s="22">
        <v>0</v>
      </c>
      <c r="G262" s="22">
        <v>3.6849927729340002</v>
      </c>
      <c r="H262" s="22">
        <v>1.2966928807470699</v>
      </c>
      <c r="I262" s="22">
        <v>0</v>
      </c>
      <c r="J262" s="22">
        <v>0</v>
      </c>
      <c r="K262" s="22">
        <v>0</v>
      </c>
      <c r="L262" s="22">
        <v>0.68808940383820005</v>
      </c>
      <c r="M262" s="22">
        <v>0.72316240154770695</v>
      </c>
      <c r="N262" s="22">
        <v>1.8945326309396</v>
      </c>
      <c r="O262" s="22">
        <v>0.98048192006494495</v>
      </c>
      <c r="P262" s="22">
        <v>1.2288978000936399</v>
      </c>
      <c r="Q262" s="22">
        <v>1.9308825149755799</v>
      </c>
      <c r="R262" s="22">
        <v>1.5711674000899101</v>
      </c>
      <c r="S262" s="22">
        <v>5.6724960563285496</v>
      </c>
      <c r="T262" s="22">
        <v>0</v>
      </c>
      <c r="U262" s="22">
        <v>0.04</v>
      </c>
      <c r="V262" s="22">
        <v>2.02</v>
      </c>
      <c r="W262" s="22">
        <v>3.43</v>
      </c>
      <c r="X262" s="22">
        <v>7.97</v>
      </c>
      <c r="Y262" s="22">
        <v>0.47</v>
      </c>
      <c r="Z262" s="22">
        <v>4.5124999999999904</v>
      </c>
      <c r="AA262" s="22">
        <v>10.702500000000001</v>
      </c>
      <c r="AB262" s="22">
        <v>31.02</v>
      </c>
      <c r="AC262" s="22" t="s">
        <v>62</v>
      </c>
      <c r="AD262" s="22">
        <v>3.26588235294117</v>
      </c>
      <c r="AE262" s="22">
        <v>3.14</v>
      </c>
      <c r="AF262" s="22">
        <v>7.9039999999999999</v>
      </c>
      <c r="AG262" s="22">
        <v>6.0149999999999997</v>
      </c>
      <c r="AH262" s="22">
        <v>11</v>
      </c>
      <c r="AI262" s="22">
        <v>0</v>
      </c>
      <c r="AJ262" s="22">
        <v>20</v>
      </c>
      <c r="AK262" s="22">
        <f t="shared" si="8"/>
        <v>0.55000000000000004</v>
      </c>
      <c r="AL262" s="22" t="s">
        <v>746</v>
      </c>
      <c r="AM262" s="22" t="s">
        <v>746</v>
      </c>
      <c r="AN262" s="14" t="s">
        <v>747</v>
      </c>
      <c r="AO262" s="15" t="s">
        <v>746</v>
      </c>
      <c r="AP262" s="15">
        <f t="shared" si="9"/>
        <v>0.14285714285714285</v>
      </c>
      <c r="AQ262" s="15">
        <v>1</v>
      </c>
      <c r="AR262" s="15">
        <v>0</v>
      </c>
      <c r="AS262" s="15">
        <v>7</v>
      </c>
      <c r="AT262" s="15">
        <v>4.5599999999999996</v>
      </c>
      <c r="AU262" s="15">
        <v>3.94</v>
      </c>
      <c r="AV262" s="15">
        <v>4.9042857142857104</v>
      </c>
      <c r="AW262" s="15">
        <v>3.6</v>
      </c>
      <c r="AX262" s="15">
        <v>0.83496200713423296</v>
      </c>
      <c r="AY262" s="15">
        <v>0</v>
      </c>
      <c r="AZ262" s="15">
        <v>0</v>
      </c>
      <c r="BA262" s="15">
        <v>0</v>
      </c>
      <c r="BB262" s="15">
        <v>0</v>
      </c>
      <c r="BC262" s="15">
        <v>0</v>
      </c>
      <c r="BD262" s="15">
        <v>0</v>
      </c>
      <c r="BE262" s="15">
        <v>2.84</v>
      </c>
      <c r="BF262" s="15">
        <v>2.9224999999999999</v>
      </c>
      <c r="BG262" s="15">
        <v>5.5774999999999997</v>
      </c>
      <c r="BH262" s="15">
        <v>7.52</v>
      </c>
      <c r="BI262" s="15">
        <v>2.9</v>
      </c>
      <c r="BJ262" s="15">
        <v>3.32</v>
      </c>
      <c r="BK262" s="15">
        <v>3.855</v>
      </c>
      <c r="BL262" s="15">
        <v>13.48</v>
      </c>
    </row>
    <row r="263" spans="1:64">
      <c r="A263" s="22">
        <v>0</v>
      </c>
      <c r="B263" s="22">
        <v>0</v>
      </c>
      <c r="C263" s="22">
        <v>1.40516237555864</v>
      </c>
      <c r="D263" s="22">
        <v>0</v>
      </c>
      <c r="E263" s="22">
        <v>1.15424782732562</v>
      </c>
      <c r="F263" s="22">
        <v>1.2852332381778</v>
      </c>
      <c r="G263" s="22">
        <v>0</v>
      </c>
      <c r="H263" s="22">
        <v>2.1258252094922399</v>
      </c>
      <c r="I263" s="22">
        <v>0</v>
      </c>
      <c r="J263" s="22">
        <v>0.99076581249748896</v>
      </c>
      <c r="K263" s="22">
        <v>0</v>
      </c>
      <c r="L263" s="22">
        <v>0</v>
      </c>
      <c r="M263" s="22">
        <v>1.50133719740427</v>
      </c>
      <c r="N263" s="22">
        <v>2.2261484473345101</v>
      </c>
      <c r="O263" s="22">
        <v>1.0642182914545999</v>
      </c>
      <c r="P263" s="22">
        <v>3.5521077333715101</v>
      </c>
      <c r="Q263" s="22">
        <v>3.6042566806759599</v>
      </c>
      <c r="R263" s="22">
        <v>3.7255096547135098</v>
      </c>
      <c r="S263" s="22">
        <v>0</v>
      </c>
      <c r="T263" s="22">
        <v>0</v>
      </c>
      <c r="U263" s="22">
        <v>1.07</v>
      </c>
      <c r="V263" s="22">
        <v>2.15</v>
      </c>
      <c r="W263" s="22">
        <v>4.0199999999999996</v>
      </c>
      <c r="X263" s="22">
        <v>8.15</v>
      </c>
      <c r="Y263" s="22">
        <v>2.15</v>
      </c>
      <c r="Z263" s="22">
        <v>3.625</v>
      </c>
      <c r="AA263" s="22">
        <v>12.83</v>
      </c>
      <c r="AB263" s="22">
        <v>82.51</v>
      </c>
      <c r="AC263" s="22" t="s">
        <v>62</v>
      </c>
      <c r="AD263" s="22">
        <v>3.2817647058823498</v>
      </c>
      <c r="AE263" s="22">
        <v>2.93</v>
      </c>
      <c r="AF263" s="22">
        <v>13.566000000000001</v>
      </c>
      <c r="AG263" s="22">
        <v>5.835</v>
      </c>
      <c r="AH263" s="22">
        <v>11</v>
      </c>
      <c r="AI263" s="22">
        <v>0</v>
      </c>
      <c r="AJ263" s="22">
        <v>20</v>
      </c>
      <c r="AK263" s="22">
        <f t="shared" si="8"/>
        <v>0.55000000000000004</v>
      </c>
      <c r="AL263" s="22" t="s">
        <v>748</v>
      </c>
      <c r="AM263" s="22" t="s">
        <v>748</v>
      </c>
      <c r="AN263" s="14" t="s">
        <v>749</v>
      </c>
      <c r="AO263" s="15" t="s">
        <v>748</v>
      </c>
      <c r="AP263" s="15">
        <f t="shared" si="9"/>
        <v>0.14285714285714285</v>
      </c>
      <c r="AQ263" s="15">
        <v>1</v>
      </c>
      <c r="AR263" s="15">
        <v>0</v>
      </c>
      <c r="AS263" s="15">
        <v>7</v>
      </c>
      <c r="AT263" s="15">
        <v>9.7999999999999901</v>
      </c>
      <c r="AU263" s="15">
        <v>7.25</v>
      </c>
      <c r="AV263" s="15">
        <v>8.6757142857142799</v>
      </c>
      <c r="AW263" s="15">
        <v>4.32</v>
      </c>
      <c r="AX263" s="15">
        <v>0</v>
      </c>
      <c r="AY263" s="15">
        <v>0</v>
      </c>
      <c r="AZ263" s="15">
        <v>0</v>
      </c>
      <c r="BA263" s="15">
        <v>0</v>
      </c>
      <c r="BB263" s="15">
        <v>0</v>
      </c>
      <c r="BC263" s="15">
        <v>0.88850158826422398</v>
      </c>
      <c r="BD263" s="15">
        <v>0</v>
      </c>
      <c r="BE263" s="15">
        <v>2.82</v>
      </c>
      <c r="BF263" s="15">
        <v>5.61</v>
      </c>
      <c r="BG263" s="15">
        <v>11.44</v>
      </c>
      <c r="BH263" s="15">
        <v>21.88</v>
      </c>
      <c r="BI263" s="15">
        <v>2.74</v>
      </c>
      <c r="BJ263" s="15">
        <v>3.8</v>
      </c>
      <c r="BK263" s="15">
        <v>9.3350000000000009</v>
      </c>
      <c r="BL263" s="15">
        <v>27.4</v>
      </c>
    </row>
    <row r="264" spans="1:64">
      <c r="A264" s="22">
        <v>0</v>
      </c>
      <c r="B264" s="22">
        <v>0</v>
      </c>
      <c r="C264" s="22">
        <v>0</v>
      </c>
      <c r="D264" s="22">
        <v>0</v>
      </c>
      <c r="E264" s="22">
        <v>0</v>
      </c>
      <c r="F264" s="22">
        <v>1.29000180704734</v>
      </c>
      <c r="G264" s="22">
        <v>0</v>
      </c>
      <c r="H264" s="22">
        <v>3.1811555523430401</v>
      </c>
      <c r="I264" s="22">
        <v>0.97048295576793797</v>
      </c>
      <c r="J264" s="22">
        <v>2.66765028899006</v>
      </c>
      <c r="K264" s="22">
        <v>0</v>
      </c>
      <c r="L264" s="22">
        <v>0.80625574084005502</v>
      </c>
      <c r="M264" s="22">
        <v>1.5247600925450699</v>
      </c>
      <c r="N264" s="22">
        <v>1.0718445254726301</v>
      </c>
      <c r="O264" s="22">
        <v>1.4515869449035801</v>
      </c>
      <c r="P264" s="22">
        <v>2.0797049534739398</v>
      </c>
      <c r="Q264" s="22">
        <v>3.56714048678707</v>
      </c>
      <c r="R264" s="22">
        <v>2.69707709461664</v>
      </c>
      <c r="S264" s="22">
        <v>0</v>
      </c>
      <c r="T264" s="22">
        <v>0</v>
      </c>
      <c r="U264" s="22">
        <v>0</v>
      </c>
      <c r="V264" s="22">
        <v>0.98</v>
      </c>
      <c r="W264" s="22">
        <v>3.23</v>
      </c>
      <c r="X264" s="22">
        <v>5.94</v>
      </c>
      <c r="Y264" s="22">
        <v>0</v>
      </c>
      <c r="Z264" s="22">
        <v>2.4325000000000001</v>
      </c>
      <c r="AA264" s="22">
        <v>7.8199999999999896</v>
      </c>
      <c r="AB264" s="22">
        <v>14.25</v>
      </c>
      <c r="AC264" s="22" t="s">
        <v>62</v>
      </c>
      <c r="AD264" s="22">
        <v>2.20588235294117</v>
      </c>
      <c r="AE264" s="22">
        <v>1.37</v>
      </c>
      <c r="AF264" s="22">
        <v>5.1444999999999999</v>
      </c>
      <c r="AG264" s="22">
        <v>4.2649999999999997</v>
      </c>
      <c r="AH264" s="22">
        <v>11</v>
      </c>
      <c r="AI264" s="22">
        <v>0</v>
      </c>
      <c r="AJ264" s="22">
        <v>20</v>
      </c>
      <c r="AK264" s="22">
        <f t="shared" si="8"/>
        <v>0.55000000000000004</v>
      </c>
      <c r="AL264" s="22" t="s">
        <v>750</v>
      </c>
      <c r="AM264" s="22" t="s">
        <v>750</v>
      </c>
      <c r="AN264" s="14" t="s">
        <v>751</v>
      </c>
      <c r="AO264" s="15" t="s">
        <v>750</v>
      </c>
      <c r="AP264" s="15">
        <f t="shared" si="9"/>
        <v>0.14285714285714285</v>
      </c>
      <c r="AQ264" s="15">
        <v>1</v>
      </c>
      <c r="AR264" s="15">
        <v>0</v>
      </c>
      <c r="AS264" s="15">
        <v>7</v>
      </c>
      <c r="AT264" s="15">
        <v>6.7500000000000004E-2</v>
      </c>
      <c r="AU264" s="15">
        <v>7.0000000000000007E-2</v>
      </c>
      <c r="AV264" s="15">
        <v>0.114285714285714</v>
      </c>
      <c r="AW264" s="15">
        <v>0.02</v>
      </c>
      <c r="AX264" s="15">
        <v>0</v>
      </c>
      <c r="AY264" s="15">
        <v>0</v>
      </c>
      <c r="AZ264" s="15">
        <v>0.66439696821556204</v>
      </c>
      <c r="BA264" s="15">
        <v>0</v>
      </c>
      <c r="BB264" s="15">
        <v>0</v>
      </c>
      <c r="BC264" s="15">
        <v>0</v>
      </c>
      <c r="BD264" s="15">
        <v>0</v>
      </c>
      <c r="BE264" s="15">
        <v>0.02</v>
      </c>
      <c r="BF264" s="15">
        <v>0.05</v>
      </c>
      <c r="BG264" s="15">
        <v>8.7499999999999994E-2</v>
      </c>
      <c r="BH264" s="15">
        <v>0.11</v>
      </c>
      <c r="BI264" s="15">
        <v>0</v>
      </c>
      <c r="BJ264" s="15">
        <v>0.02</v>
      </c>
      <c r="BK264" s="15">
        <v>0.18</v>
      </c>
      <c r="BL264" s="15">
        <v>0.38</v>
      </c>
    </row>
    <row r="265" spans="1:64">
      <c r="A265" s="22">
        <v>0</v>
      </c>
      <c r="B265" s="22">
        <v>0</v>
      </c>
      <c r="C265" s="22">
        <v>0.65556070689093104</v>
      </c>
      <c r="D265" s="22">
        <v>0</v>
      </c>
      <c r="E265" s="22">
        <v>0.81912839604128895</v>
      </c>
      <c r="F265" s="22">
        <v>0.69633879373690399</v>
      </c>
      <c r="G265" s="22">
        <v>2.3119377355359401</v>
      </c>
      <c r="H265" s="22">
        <v>0.83572934994920101</v>
      </c>
      <c r="I265" s="22">
        <v>0</v>
      </c>
      <c r="J265" s="22">
        <v>0</v>
      </c>
      <c r="K265" s="22">
        <v>0</v>
      </c>
      <c r="L265" s="22">
        <v>0</v>
      </c>
      <c r="M265" s="22">
        <v>0.95929892341090095</v>
      </c>
      <c r="N265" s="22">
        <v>1.27630634635111</v>
      </c>
      <c r="O265" s="22">
        <v>0</v>
      </c>
      <c r="P265" s="22">
        <v>1.4310124339788901</v>
      </c>
      <c r="Q265" s="22">
        <v>1.0544828869965099</v>
      </c>
      <c r="R265" s="22">
        <v>1.4917954497571799</v>
      </c>
      <c r="S265" s="22">
        <v>1.6323099915438199</v>
      </c>
      <c r="T265" s="22">
        <v>0</v>
      </c>
      <c r="U265" s="22">
        <v>12.93</v>
      </c>
      <c r="V265" s="22">
        <v>29.19</v>
      </c>
      <c r="W265" s="22">
        <v>54.3</v>
      </c>
      <c r="X265" s="22">
        <v>80.72</v>
      </c>
      <c r="Y265" s="22">
        <v>20.37</v>
      </c>
      <c r="Z265" s="22">
        <v>54.162499999999902</v>
      </c>
      <c r="AA265" s="22">
        <v>127.5025</v>
      </c>
      <c r="AB265" s="22">
        <v>169.92</v>
      </c>
      <c r="AC265" s="22" t="s">
        <v>62</v>
      </c>
      <c r="AD265" s="22">
        <v>44.3435294117646</v>
      </c>
      <c r="AE265" s="22">
        <v>39.840000000000003</v>
      </c>
      <c r="AF265" s="22">
        <v>87.891999999999996</v>
      </c>
      <c r="AG265" s="22">
        <v>82.414999999999907</v>
      </c>
      <c r="AH265" s="22">
        <v>11</v>
      </c>
      <c r="AI265" s="22">
        <v>0</v>
      </c>
      <c r="AJ265" s="22">
        <v>20</v>
      </c>
      <c r="AK265" s="22">
        <f t="shared" si="8"/>
        <v>0.55000000000000004</v>
      </c>
      <c r="AL265" s="22" t="s">
        <v>752</v>
      </c>
      <c r="AM265" s="22" t="s">
        <v>752</v>
      </c>
      <c r="AN265" s="14" t="s">
        <v>753</v>
      </c>
      <c r="AO265" s="15" t="s">
        <v>752</v>
      </c>
      <c r="AP265" s="15">
        <f t="shared" si="9"/>
        <v>0.14285714285714285</v>
      </c>
      <c r="AQ265" s="15">
        <v>1</v>
      </c>
      <c r="AR265" s="15">
        <v>0</v>
      </c>
      <c r="AS265" s="15">
        <v>7</v>
      </c>
      <c r="AT265" s="15">
        <v>48.097499999999997</v>
      </c>
      <c r="AU265" s="15">
        <v>34.634999999999998</v>
      </c>
      <c r="AV265" s="15">
        <v>43.1928571428571</v>
      </c>
      <c r="AW265" s="15">
        <v>28.27</v>
      </c>
      <c r="AX265" s="15">
        <v>0</v>
      </c>
      <c r="AY265" s="15">
        <v>0</v>
      </c>
      <c r="AZ265" s="15">
        <v>0</v>
      </c>
      <c r="BA265" s="15">
        <v>0</v>
      </c>
      <c r="BB265" s="15">
        <v>0</v>
      </c>
      <c r="BC265" s="15">
        <v>0</v>
      </c>
      <c r="BD265" s="15">
        <v>0.92194866850466495</v>
      </c>
      <c r="BE265" s="15">
        <v>25.64</v>
      </c>
      <c r="BF265" s="15">
        <v>30.545000000000002</v>
      </c>
      <c r="BG265" s="15">
        <v>52.1875</v>
      </c>
      <c r="BH265" s="15">
        <v>97.48</v>
      </c>
      <c r="BI265" s="15">
        <v>24.25</v>
      </c>
      <c r="BJ265" s="15">
        <v>27.744999999999902</v>
      </c>
      <c r="BK265" s="15">
        <v>49.414999999999999</v>
      </c>
      <c r="BL265" s="15">
        <v>95.51</v>
      </c>
    </row>
    <row r="266" spans="1:64">
      <c r="A266" s="22">
        <v>1.06572060838325</v>
      </c>
      <c r="B266" s="22">
        <v>0.96185604868029995</v>
      </c>
      <c r="C266" s="22">
        <v>1.06268838746102</v>
      </c>
      <c r="D266" s="22">
        <v>0</v>
      </c>
      <c r="E266" s="22">
        <v>0</v>
      </c>
      <c r="F266" s="22">
        <v>0</v>
      </c>
      <c r="G266" s="22">
        <v>0</v>
      </c>
      <c r="H266" s="22">
        <v>1.71950606083127</v>
      </c>
      <c r="I266" s="22">
        <v>0.94227535987095601</v>
      </c>
      <c r="J266" s="22">
        <v>1.3831943214181599</v>
      </c>
      <c r="K266" s="22">
        <v>0</v>
      </c>
      <c r="L266" s="22">
        <v>0</v>
      </c>
      <c r="M266" s="22">
        <v>0</v>
      </c>
      <c r="N266" s="22">
        <v>1.9500311563420101</v>
      </c>
      <c r="O266" s="22">
        <v>0.83307094680349203</v>
      </c>
      <c r="P266" s="22">
        <v>1.4271645199724901</v>
      </c>
      <c r="Q266" s="22">
        <v>1.5638270680247299</v>
      </c>
      <c r="R266" s="22">
        <v>1.36045658971753</v>
      </c>
      <c r="S266" s="22">
        <v>0</v>
      </c>
      <c r="T266" s="22">
        <v>0</v>
      </c>
      <c r="U266" s="22">
        <v>0</v>
      </c>
      <c r="V266" s="22">
        <v>1.27</v>
      </c>
      <c r="W266" s="22">
        <v>2.48</v>
      </c>
      <c r="X266" s="22">
        <v>4.3</v>
      </c>
      <c r="Y266" s="22">
        <v>1.67</v>
      </c>
      <c r="Z266" s="22">
        <v>2.84499999999999</v>
      </c>
      <c r="AA266" s="22">
        <v>4.8025000000000002</v>
      </c>
      <c r="AB266" s="22">
        <v>7.69</v>
      </c>
      <c r="AC266" s="22" t="s">
        <v>62</v>
      </c>
      <c r="AD266" s="22">
        <v>1.8358823529411701</v>
      </c>
      <c r="AE266" s="22">
        <v>1.57</v>
      </c>
      <c r="AF266" s="22">
        <v>4.01</v>
      </c>
      <c r="AG266" s="22">
        <v>3.7450000000000001</v>
      </c>
      <c r="AH266" s="22">
        <v>11</v>
      </c>
      <c r="AI266" s="22">
        <v>0</v>
      </c>
      <c r="AJ266" s="22">
        <v>20</v>
      </c>
      <c r="AK266" s="22">
        <f t="shared" si="8"/>
        <v>0.55000000000000004</v>
      </c>
      <c r="AL266" s="22" t="s">
        <v>754</v>
      </c>
      <c r="AM266" s="22" t="s">
        <v>754</v>
      </c>
      <c r="AN266" s="14" t="s">
        <v>755</v>
      </c>
      <c r="AO266" s="15" t="s">
        <v>754</v>
      </c>
      <c r="AP266" s="15">
        <f t="shared" si="9"/>
        <v>0.14285714285714285</v>
      </c>
      <c r="AQ266" s="15">
        <v>1</v>
      </c>
      <c r="AR266" s="15">
        <v>0</v>
      </c>
      <c r="AS266" s="15">
        <v>7</v>
      </c>
      <c r="AT266" s="15">
        <v>1.5649999999999999</v>
      </c>
      <c r="AU266" s="15">
        <v>1.64</v>
      </c>
      <c r="AV266" s="15">
        <v>1.54428571428571</v>
      </c>
      <c r="AW266" s="15">
        <v>1.58</v>
      </c>
      <c r="AX266" s="15">
        <v>0</v>
      </c>
      <c r="AY266" s="15">
        <v>0.77493344436522504</v>
      </c>
      <c r="AZ266" s="15">
        <v>0</v>
      </c>
      <c r="BA266" s="15">
        <v>0</v>
      </c>
      <c r="BB266" s="15">
        <v>0</v>
      </c>
      <c r="BC266" s="15">
        <v>0</v>
      </c>
      <c r="BD266" s="15">
        <v>0</v>
      </c>
      <c r="BE266" s="15">
        <v>0.74</v>
      </c>
      <c r="BF266" s="15">
        <v>1.1599999999999999</v>
      </c>
      <c r="BG266" s="15">
        <v>2.0449999999999999</v>
      </c>
      <c r="BH266" s="15">
        <v>2.2400000000000002</v>
      </c>
      <c r="BI266" s="15">
        <v>0.76</v>
      </c>
      <c r="BJ266" s="15">
        <v>1.21</v>
      </c>
      <c r="BK266" s="15">
        <v>1.81</v>
      </c>
      <c r="BL266" s="15">
        <v>2.4300000000000002</v>
      </c>
    </row>
    <row r="267" spans="1:64">
      <c r="A267" s="22">
        <v>0.67256024344683696</v>
      </c>
      <c r="B267" s="22">
        <v>0</v>
      </c>
      <c r="C267" s="22">
        <v>0</v>
      </c>
      <c r="D267" s="22">
        <v>0</v>
      </c>
      <c r="E267" s="22">
        <v>0</v>
      </c>
      <c r="F267" s="22">
        <v>0</v>
      </c>
      <c r="G267" s="22">
        <v>0</v>
      </c>
      <c r="H267" s="22">
        <v>0</v>
      </c>
      <c r="I267" s="22">
        <v>0.84256444829259403</v>
      </c>
      <c r="J267" s="22">
        <v>0.69157438931139703</v>
      </c>
      <c r="K267" s="22">
        <v>0</v>
      </c>
      <c r="L267" s="22">
        <v>1.0268116424452101</v>
      </c>
      <c r="M267" s="22">
        <v>0.85874028843273797</v>
      </c>
      <c r="N267" s="22">
        <v>0.65837397854226598</v>
      </c>
      <c r="O267" s="22">
        <v>0</v>
      </c>
      <c r="P267" s="22">
        <v>0.75415324502936298</v>
      </c>
      <c r="Q267" s="22">
        <v>0.58515764747368104</v>
      </c>
      <c r="R267" s="22">
        <v>0.65586323709779903</v>
      </c>
      <c r="S267" s="22">
        <v>1.6372406178235901</v>
      </c>
      <c r="T267" s="22">
        <v>0.68284873281620295</v>
      </c>
      <c r="U267" s="22">
        <v>6.93</v>
      </c>
      <c r="V267" s="22">
        <v>15.77</v>
      </c>
      <c r="W267" s="22">
        <v>25.91</v>
      </c>
      <c r="X267" s="22">
        <v>89.18</v>
      </c>
      <c r="Y267" s="22">
        <v>6.44</v>
      </c>
      <c r="Z267" s="22">
        <v>20.674999999999901</v>
      </c>
      <c r="AA267" s="22">
        <v>44.185000000000002</v>
      </c>
      <c r="AB267" s="22">
        <v>113.59</v>
      </c>
      <c r="AC267" s="22" t="s">
        <v>62</v>
      </c>
      <c r="AD267" s="22">
        <v>25.572352941176401</v>
      </c>
      <c r="AE267" s="22">
        <v>20.72</v>
      </c>
      <c r="AF267" s="22">
        <v>38.613</v>
      </c>
      <c r="AG267" s="22">
        <v>33.92</v>
      </c>
      <c r="AH267" s="22">
        <v>11</v>
      </c>
      <c r="AI267" s="22">
        <v>0</v>
      </c>
      <c r="AJ267" s="22">
        <v>20</v>
      </c>
      <c r="AK267" s="22">
        <f t="shared" si="8"/>
        <v>0.55000000000000004</v>
      </c>
      <c r="AL267" s="22" t="s">
        <v>756</v>
      </c>
      <c r="AM267" s="22" t="s">
        <v>756</v>
      </c>
      <c r="AN267" s="14" t="s">
        <v>757</v>
      </c>
      <c r="AO267" s="15" t="s">
        <v>756</v>
      </c>
      <c r="AP267" s="15">
        <f t="shared" si="9"/>
        <v>0.14285714285714285</v>
      </c>
      <c r="AQ267" s="15">
        <v>1</v>
      </c>
      <c r="AR267" s="15">
        <v>0</v>
      </c>
      <c r="AS267" s="15">
        <v>7</v>
      </c>
      <c r="AT267" s="15">
        <v>16.21</v>
      </c>
      <c r="AU267" s="15">
        <v>12.309999999999899</v>
      </c>
      <c r="AV267" s="15">
        <v>24.34</v>
      </c>
      <c r="AW267" s="15">
        <v>10.130000000000001</v>
      </c>
      <c r="AX267" s="15">
        <v>0</v>
      </c>
      <c r="AY267" s="15">
        <v>0</v>
      </c>
      <c r="AZ267" s="15">
        <v>0</v>
      </c>
      <c r="BA267" s="15">
        <v>0</v>
      </c>
      <c r="BB267" s="15">
        <v>0</v>
      </c>
      <c r="BC267" s="15">
        <v>0.79416796577204796</v>
      </c>
      <c r="BD267" s="15">
        <v>0</v>
      </c>
      <c r="BE267" s="15">
        <v>9.0399999999999991</v>
      </c>
      <c r="BF267" s="15">
        <v>10.907499999999899</v>
      </c>
      <c r="BG267" s="15">
        <v>17.612500000000001</v>
      </c>
      <c r="BH267" s="15">
        <v>31.18</v>
      </c>
      <c r="BI267" s="15">
        <v>6.49</v>
      </c>
      <c r="BJ267" s="15">
        <v>9.5399999999999991</v>
      </c>
      <c r="BK267" s="15">
        <v>17.555</v>
      </c>
      <c r="BL267" s="15">
        <v>99.57</v>
      </c>
    </row>
    <row r="268" spans="1:64">
      <c r="A268" s="22">
        <v>0.71078796829818303</v>
      </c>
      <c r="B268" s="22">
        <v>0</v>
      </c>
      <c r="C268" s="22">
        <v>0</v>
      </c>
      <c r="D268" s="22">
        <v>0</v>
      </c>
      <c r="E268" s="22">
        <v>0</v>
      </c>
      <c r="F268" s="22">
        <v>0</v>
      </c>
      <c r="G268" s="22">
        <v>0.735752601124674</v>
      </c>
      <c r="H268" s="22">
        <v>0.73652574656182701</v>
      </c>
      <c r="I268" s="22">
        <v>0.71219400377176001</v>
      </c>
      <c r="J268" s="22">
        <v>0.72047709896735701</v>
      </c>
      <c r="K268" s="22">
        <v>0</v>
      </c>
      <c r="L268" s="22">
        <v>0.79084409551837798</v>
      </c>
      <c r="M268" s="22">
        <v>0.67044734403526796</v>
      </c>
      <c r="N268" s="22">
        <v>0</v>
      </c>
      <c r="O268" s="22">
        <v>0</v>
      </c>
      <c r="P268" s="22">
        <v>0.89336527223153095</v>
      </c>
      <c r="Q268" s="22">
        <v>0.88577211937431599</v>
      </c>
      <c r="R268" s="22">
        <v>1.02255444894229</v>
      </c>
      <c r="S268" s="22">
        <v>0</v>
      </c>
      <c r="T268" s="22">
        <v>0.73848941896097098</v>
      </c>
      <c r="U268" s="22">
        <v>6.73</v>
      </c>
      <c r="V268" s="22">
        <v>9.2200000000000006</v>
      </c>
      <c r="W268" s="22">
        <v>13.42</v>
      </c>
      <c r="X268" s="22">
        <v>31.33</v>
      </c>
      <c r="Y268" s="22">
        <v>8.74</v>
      </c>
      <c r="Z268" s="22">
        <v>15.8325</v>
      </c>
      <c r="AA268" s="22">
        <v>21.175000000000001</v>
      </c>
      <c r="AB268" s="22">
        <v>53.33</v>
      </c>
      <c r="AC268" s="22" t="s">
        <v>62</v>
      </c>
      <c r="AD268" s="22">
        <v>12.044705882352901</v>
      </c>
      <c r="AE268" s="22">
        <v>11.12</v>
      </c>
      <c r="AF268" s="22">
        <v>19.945999999999898</v>
      </c>
      <c r="AG268" s="22">
        <v>18.009999999999899</v>
      </c>
      <c r="AH268" s="22">
        <v>11</v>
      </c>
      <c r="AI268" s="22">
        <v>0</v>
      </c>
      <c r="AJ268" s="22">
        <v>20</v>
      </c>
      <c r="AK268" s="22">
        <f t="shared" si="8"/>
        <v>0.55000000000000004</v>
      </c>
      <c r="AL268" s="22" t="s">
        <v>758</v>
      </c>
      <c r="AM268" s="22" t="s">
        <v>758</v>
      </c>
      <c r="AN268" s="14" t="s">
        <v>759</v>
      </c>
      <c r="AO268" s="15" t="s">
        <v>758</v>
      </c>
      <c r="AP268" s="15">
        <f t="shared" si="9"/>
        <v>0.14285714285714285</v>
      </c>
      <c r="AQ268" s="15">
        <v>1</v>
      </c>
      <c r="AR268" s="15">
        <v>0</v>
      </c>
      <c r="AS268" s="15">
        <v>7</v>
      </c>
      <c r="AT268" s="15">
        <v>3.1</v>
      </c>
      <c r="AU268" s="15">
        <v>3.28</v>
      </c>
      <c r="AV268" s="15">
        <v>3.0171428571428498</v>
      </c>
      <c r="AW268" s="15">
        <v>2.4900000000000002</v>
      </c>
      <c r="AX268" s="15">
        <v>0</v>
      </c>
      <c r="AY268" s="15">
        <v>0</v>
      </c>
      <c r="AZ268" s="15">
        <v>0</v>
      </c>
      <c r="BA268" s="15">
        <v>0</v>
      </c>
      <c r="BB268" s="15">
        <v>0</v>
      </c>
      <c r="BC268" s="15">
        <v>0</v>
      </c>
      <c r="BD268" s="15">
        <v>0.67315412014554199</v>
      </c>
      <c r="BE268" s="15">
        <v>1.47</v>
      </c>
      <c r="BF268" s="15">
        <v>2.625</v>
      </c>
      <c r="BG268" s="15">
        <v>3.7549999999999999</v>
      </c>
      <c r="BH268" s="15">
        <v>4.37</v>
      </c>
      <c r="BI268" s="15">
        <v>1.52</v>
      </c>
      <c r="BJ268" s="15">
        <v>2.12</v>
      </c>
      <c r="BK268" s="15">
        <v>4.1449999999999996</v>
      </c>
      <c r="BL268" s="15">
        <v>4.58</v>
      </c>
    </row>
    <row r="269" spans="1:64">
      <c r="A269" s="22">
        <v>0</v>
      </c>
      <c r="B269" s="22">
        <v>0</v>
      </c>
      <c r="C269" s="22">
        <v>0.889073145156277</v>
      </c>
      <c r="D269" s="22">
        <v>0</v>
      </c>
      <c r="E269" s="22">
        <v>1.41821761255067</v>
      </c>
      <c r="F269" s="22">
        <v>1.4594481130687</v>
      </c>
      <c r="G269" s="22">
        <v>3.87560301010181</v>
      </c>
      <c r="H269" s="22">
        <v>2.44821480824154</v>
      </c>
      <c r="I269" s="22">
        <v>0</v>
      </c>
      <c r="J269" s="22">
        <v>0</v>
      </c>
      <c r="K269" s="22">
        <v>0</v>
      </c>
      <c r="L269" s="22">
        <v>0</v>
      </c>
      <c r="M269" s="22">
        <v>1.2902849037184401</v>
      </c>
      <c r="N269" s="22">
        <v>1.9622202877906501</v>
      </c>
      <c r="O269" s="22">
        <v>1.2217970008039001</v>
      </c>
      <c r="P269" s="22">
        <v>2.11758512104144</v>
      </c>
      <c r="Q269" s="22">
        <v>0.97846839806964203</v>
      </c>
      <c r="R269" s="22">
        <v>1.80956520435177</v>
      </c>
      <c r="S269" s="22">
        <v>0</v>
      </c>
      <c r="T269" s="22">
        <v>0</v>
      </c>
      <c r="U269" s="22">
        <v>1.98</v>
      </c>
      <c r="V269" s="22">
        <v>3.9</v>
      </c>
      <c r="W269" s="22">
        <v>5.93</v>
      </c>
      <c r="X269" s="22">
        <v>9.3699999999999992</v>
      </c>
      <c r="Y269" s="22">
        <v>2.61</v>
      </c>
      <c r="Z269" s="22">
        <v>5.39</v>
      </c>
      <c r="AA269" s="22">
        <v>19.939999999999898</v>
      </c>
      <c r="AB269" s="22">
        <v>34.799999999999997</v>
      </c>
      <c r="AC269" s="22" t="s">
        <v>62</v>
      </c>
      <c r="AD269" s="22">
        <v>4.8752941176470497</v>
      </c>
      <c r="AE269" s="22">
        <v>4.58</v>
      </c>
      <c r="AF269" s="22">
        <v>13.288500000000001</v>
      </c>
      <c r="AG269" s="22">
        <v>9.8550000000000004</v>
      </c>
      <c r="AH269" s="22">
        <v>11</v>
      </c>
      <c r="AI269" s="22">
        <v>0</v>
      </c>
      <c r="AJ269" s="22">
        <v>20</v>
      </c>
      <c r="AK269" s="22">
        <f t="shared" si="8"/>
        <v>0.55000000000000004</v>
      </c>
      <c r="AL269" s="22" t="s">
        <v>760</v>
      </c>
      <c r="AM269" s="22" t="s">
        <v>760</v>
      </c>
      <c r="AN269" s="14" t="s">
        <v>761</v>
      </c>
      <c r="AO269" s="15" t="s">
        <v>760</v>
      </c>
      <c r="AP269" s="15">
        <f t="shared" si="9"/>
        <v>0.2857142857142857</v>
      </c>
      <c r="AQ269" s="15">
        <v>2</v>
      </c>
      <c r="AR269" s="15">
        <v>0</v>
      </c>
      <c r="AS269" s="15">
        <v>7</v>
      </c>
      <c r="AT269" s="15">
        <v>1.4850000000000001</v>
      </c>
      <c r="AU269" s="15">
        <v>1.7999999999999901</v>
      </c>
      <c r="AV269" s="15">
        <v>1.30142857142857</v>
      </c>
      <c r="AW269" s="15">
        <v>0.99</v>
      </c>
      <c r="AX269" s="15">
        <v>0</v>
      </c>
      <c r="AY269" s="15">
        <v>0</v>
      </c>
      <c r="AZ269" s="15">
        <v>0.76856999403969695</v>
      </c>
      <c r="BA269" s="15">
        <v>0.950510371638848</v>
      </c>
      <c r="BB269" s="15">
        <v>0</v>
      </c>
      <c r="BC269" s="15">
        <v>0</v>
      </c>
      <c r="BD269" s="15">
        <v>0</v>
      </c>
      <c r="BE269" s="15">
        <v>0.36</v>
      </c>
      <c r="BF269" s="15">
        <v>1.34249999999999</v>
      </c>
      <c r="BG269" s="15">
        <v>1.9424999999999999</v>
      </c>
      <c r="BH269" s="15">
        <v>1.98</v>
      </c>
      <c r="BI269" s="15">
        <v>0.42</v>
      </c>
      <c r="BJ269" s="15">
        <v>0.75</v>
      </c>
      <c r="BK269" s="15">
        <v>1.9950000000000001</v>
      </c>
      <c r="BL269" s="15">
        <v>2.21</v>
      </c>
    </row>
    <row r="270" spans="1:64">
      <c r="A270" s="22">
        <v>0</v>
      </c>
      <c r="B270" s="22">
        <v>0</v>
      </c>
      <c r="C270" s="22">
        <v>0.69506201441082105</v>
      </c>
      <c r="D270" s="22">
        <v>0</v>
      </c>
      <c r="E270" s="22">
        <v>0.86215452832822903</v>
      </c>
      <c r="F270" s="22">
        <v>1.00637630749115</v>
      </c>
      <c r="G270" s="22">
        <v>0</v>
      </c>
      <c r="H270" s="22">
        <v>1.9514073643557299</v>
      </c>
      <c r="I270" s="22">
        <v>0</v>
      </c>
      <c r="J270" s="22">
        <v>1.0060594536564</v>
      </c>
      <c r="K270" s="22">
        <v>0</v>
      </c>
      <c r="L270" s="22">
        <v>0</v>
      </c>
      <c r="M270" s="22">
        <v>0.72410412126241297</v>
      </c>
      <c r="N270" s="22">
        <v>1.0887966777045901</v>
      </c>
      <c r="O270" s="22">
        <v>1.05513608317874</v>
      </c>
      <c r="P270" s="22">
        <v>1.7078477225459101</v>
      </c>
      <c r="Q270" s="22">
        <v>1.5063814827078701</v>
      </c>
      <c r="R270" s="22">
        <v>1.7889892661423401</v>
      </c>
      <c r="S270" s="22">
        <v>0</v>
      </c>
      <c r="T270" s="22">
        <v>0</v>
      </c>
      <c r="U270" s="22">
        <v>0.03</v>
      </c>
      <c r="V270" s="22">
        <v>2.2599999999999998</v>
      </c>
      <c r="W270" s="22">
        <v>4.67</v>
      </c>
      <c r="X270" s="22">
        <v>7.38</v>
      </c>
      <c r="Y270" s="22">
        <v>0.26</v>
      </c>
      <c r="Z270" s="22">
        <v>3.79</v>
      </c>
      <c r="AA270" s="22">
        <v>9.5724999999999998</v>
      </c>
      <c r="AB270" s="22">
        <v>14.61</v>
      </c>
      <c r="AC270" s="22" t="s">
        <v>62</v>
      </c>
      <c r="AD270" s="22">
        <v>3.4152941176470502</v>
      </c>
      <c r="AE270" s="22">
        <v>3.34</v>
      </c>
      <c r="AF270" s="22">
        <v>6.3315000000000001</v>
      </c>
      <c r="AG270" s="22">
        <v>5.13</v>
      </c>
      <c r="AH270" s="22">
        <v>11</v>
      </c>
      <c r="AI270" s="22">
        <v>0</v>
      </c>
      <c r="AJ270" s="22">
        <v>20</v>
      </c>
      <c r="AK270" s="22">
        <f t="shared" si="8"/>
        <v>0.55000000000000004</v>
      </c>
      <c r="AL270" s="22" t="s">
        <v>762</v>
      </c>
      <c r="AM270" s="22" t="s">
        <v>762</v>
      </c>
      <c r="AN270" s="14" t="s">
        <v>763</v>
      </c>
      <c r="AO270" s="15" t="s">
        <v>762</v>
      </c>
      <c r="AP270" s="15">
        <f t="shared" si="9"/>
        <v>0.2857142857142857</v>
      </c>
      <c r="AQ270" s="15">
        <v>2</v>
      </c>
      <c r="AR270" s="15">
        <v>0</v>
      </c>
      <c r="AS270" s="15">
        <v>7</v>
      </c>
      <c r="AT270" s="15">
        <v>7.6524999999999999</v>
      </c>
      <c r="AU270" s="15">
        <v>7.83</v>
      </c>
      <c r="AV270" s="15">
        <v>6.9028571428571404</v>
      </c>
      <c r="AW270" s="15">
        <v>6.72</v>
      </c>
      <c r="AX270" s="15">
        <v>1.2764334636860599</v>
      </c>
      <c r="AY270" s="15">
        <v>0</v>
      </c>
      <c r="AZ270" s="15">
        <v>0.63733872335612296</v>
      </c>
      <c r="BA270" s="15">
        <v>0</v>
      </c>
      <c r="BB270" s="15">
        <v>0</v>
      </c>
      <c r="BC270" s="15">
        <v>0</v>
      </c>
      <c r="BD270" s="15">
        <v>0</v>
      </c>
      <c r="BE270" s="15">
        <v>3.55</v>
      </c>
      <c r="BF270" s="15">
        <v>4.9224999999999897</v>
      </c>
      <c r="BG270" s="15">
        <v>10.559999999999899</v>
      </c>
      <c r="BH270" s="15">
        <v>11.4</v>
      </c>
      <c r="BI270" s="15">
        <v>2.84</v>
      </c>
      <c r="BJ270" s="15">
        <v>5.2050000000000001</v>
      </c>
      <c r="BK270" s="15">
        <v>7.66</v>
      </c>
      <c r="BL270" s="15">
        <v>13.03</v>
      </c>
    </row>
    <row r="271" spans="1:64">
      <c r="A271" s="22">
        <v>0</v>
      </c>
      <c r="B271" s="22">
        <v>1.0244627953536201</v>
      </c>
      <c r="C271" s="22">
        <v>0.64289902470475002</v>
      </c>
      <c r="D271" s="22">
        <v>0</v>
      </c>
      <c r="E271" s="22">
        <v>1.50965391682373</v>
      </c>
      <c r="F271" s="22">
        <v>0</v>
      </c>
      <c r="G271" s="22">
        <v>0</v>
      </c>
      <c r="H271" s="22">
        <v>2.9269348764075702</v>
      </c>
      <c r="I271" s="22">
        <v>0</v>
      </c>
      <c r="J271" s="22">
        <v>0.63190403101159498</v>
      </c>
      <c r="K271" s="22">
        <v>0</v>
      </c>
      <c r="L271" s="22">
        <v>0</v>
      </c>
      <c r="M271" s="22">
        <v>1.3388316572166901</v>
      </c>
      <c r="N271" s="22">
        <v>1.6888806742381199</v>
      </c>
      <c r="O271" s="22">
        <v>0.97531210689070602</v>
      </c>
      <c r="P271" s="22">
        <v>2.1118466928823998</v>
      </c>
      <c r="Q271" s="22">
        <v>1.6071461477395199</v>
      </c>
      <c r="R271" s="22">
        <v>2.2454003045392601</v>
      </c>
      <c r="S271" s="22">
        <v>0</v>
      </c>
      <c r="T271" s="22">
        <v>0</v>
      </c>
      <c r="U271" s="22">
        <v>0</v>
      </c>
      <c r="V271" s="22">
        <v>3.27</v>
      </c>
      <c r="W271" s="22">
        <v>8.15</v>
      </c>
      <c r="X271" s="22">
        <v>12.49</v>
      </c>
      <c r="Y271" s="22">
        <v>7.0000000000000007E-2</v>
      </c>
      <c r="Z271" s="22">
        <v>6.2524999999999897</v>
      </c>
      <c r="AA271" s="22">
        <v>22.802499999999998</v>
      </c>
      <c r="AB271" s="22">
        <v>37.74</v>
      </c>
      <c r="AC271" s="22" t="s">
        <v>62</v>
      </c>
      <c r="AD271" s="22">
        <v>5.8411764705882296</v>
      </c>
      <c r="AE271" s="22">
        <v>6.08</v>
      </c>
      <c r="AF271" s="22">
        <v>15.279500000000001</v>
      </c>
      <c r="AG271" s="22">
        <v>13.09</v>
      </c>
      <c r="AH271" s="22">
        <v>11</v>
      </c>
      <c r="AI271" s="22">
        <v>0</v>
      </c>
      <c r="AJ271" s="22">
        <v>20</v>
      </c>
      <c r="AK271" s="22">
        <f t="shared" si="8"/>
        <v>0.55000000000000004</v>
      </c>
      <c r="AL271" s="22" t="s">
        <v>764</v>
      </c>
      <c r="AM271" s="22" t="s">
        <v>764</v>
      </c>
      <c r="AN271" s="14" t="s">
        <v>765</v>
      </c>
      <c r="AO271" s="15" t="s">
        <v>764</v>
      </c>
      <c r="AP271" s="15">
        <f t="shared" si="9"/>
        <v>0.42857142857142855</v>
      </c>
      <c r="AQ271" s="15">
        <v>3</v>
      </c>
      <c r="AR271" s="15">
        <v>1</v>
      </c>
      <c r="AS271" s="15">
        <v>7</v>
      </c>
      <c r="AT271" s="15">
        <v>6.2850000000000001</v>
      </c>
      <c r="AU271" s="15">
        <v>7.05</v>
      </c>
      <c r="AV271" s="15">
        <v>6.0371428571428503</v>
      </c>
      <c r="AW271" s="15">
        <v>5.15</v>
      </c>
      <c r="AX271" s="15">
        <v>0</v>
      </c>
      <c r="AY271" s="15">
        <v>0.63545155854738999</v>
      </c>
      <c r="AZ271" s="15">
        <v>1.24248371646142</v>
      </c>
      <c r="BA271" s="15">
        <v>0.87954764731324497</v>
      </c>
      <c r="BB271" s="15">
        <v>0</v>
      </c>
      <c r="BC271" s="15">
        <v>0</v>
      </c>
      <c r="BD271" s="15">
        <v>-0.78320499707220004</v>
      </c>
      <c r="BE271" s="15">
        <v>2.66</v>
      </c>
      <c r="BF271" s="15">
        <v>5.6825000000000001</v>
      </c>
      <c r="BG271" s="15">
        <v>7.6524999999999999</v>
      </c>
      <c r="BH271" s="15">
        <v>8.3800000000000008</v>
      </c>
      <c r="BI271" s="15">
        <v>3.74</v>
      </c>
      <c r="BJ271" s="15">
        <v>4.54</v>
      </c>
      <c r="BK271" s="15">
        <v>6.415</v>
      </c>
      <c r="BL271" s="15">
        <v>11.46</v>
      </c>
    </row>
    <row r="272" spans="1:64">
      <c r="A272" s="22">
        <v>0</v>
      </c>
      <c r="B272" s="22">
        <v>0</v>
      </c>
      <c r="C272" s="22">
        <v>0</v>
      </c>
      <c r="D272" s="22">
        <v>0</v>
      </c>
      <c r="E272" s="22">
        <v>0.90346313887126395</v>
      </c>
      <c r="F272" s="22">
        <v>0.68817770415530699</v>
      </c>
      <c r="G272" s="22">
        <v>2.6300688005759798</v>
      </c>
      <c r="H272" s="22">
        <v>1.7429315250797099</v>
      </c>
      <c r="I272" s="22">
        <v>0</v>
      </c>
      <c r="J272" s="22">
        <v>1.0954730030083299</v>
      </c>
      <c r="K272" s="22">
        <v>0</v>
      </c>
      <c r="L272" s="22">
        <v>0</v>
      </c>
      <c r="M272" s="22">
        <v>0.69146164276370503</v>
      </c>
      <c r="N272" s="22">
        <v>1.50659410750023</v>
      </c>
      <c r="O272" s="22">
        <v>1.29746418047473</v>
      </c>
      <c r="P272" s="22">
        <v>1.6411470078558399</v>
      </c>
      <c r="Q272" s="22">
        <v>1.6670717959796799</v>
      </c>
      <c r="R272" s="22">
        <v>2.1647913878199398</v>
      </c>
      <c r="S272" s="22">
        <v>0</v>
      </c>
      <c r="T272" s="22">
        <v>0</v>
      </c>
      <c r="U272" s="22">
        <v>0</v>
      </c>
      <c r="V272" s="22">
        <v>1.4</v>
      </c>
      <c r="W272" s="22">
        <v>3.65</v>
      </c>
      <c r="X272" s="22">
        <v>5.32</v>
      </c>
      <c r="Y272" s="22">
        <v>0.36</v>
      </c>
      <c r="Z272" s="22">
        <v>3.5874999999999999</v>
      </c>
      <c r="AA272" s="22">
        <v>7.14</v>
      </c>
      <c r="AB272" s="22">
        <v>11.49</v>
      </c>
      <c r="AC272" s="22" t="s">
        <v>62</v>
      </c>
      <c r="AD272" s="22">
        <v>2.5547058823529398</v>
      </c>
      <c r="AE272" s="22">
        <v>2.41</v>
      </c>
      <c r="AF272" s="22">
        <v>5.6284999999999998</v>
      </c>
      <c r="AG272" s="22">
        <v>5.8149999999999897</v>
      </c>
      <c r="AH272" s="22">
        <v>11</v>
      </c>
      <c r="AI272" s="22">
        <v>0</v>
      </c>
      <c r="AJ272" s="22">
        <v>20</v>
      </c>
      <c r="AK272" s="22">
        <f t="shared" si="8"/>
        <v>0.55000000000000004</v>
      </c>
      <c r="AL272" s="22" t="s">
        <v>766</v>
      </c>
      <c r="AM272" s="22" t="s">
        <v>766</v>
      </c>
      <c r="AN272" s="14" t="s">
        <v>767</v>
      </c>
      <c r="AO272" s="15" t="s">
        <v>766</v>
      </c>
      <c r="AP272" s="15">
        <f t="shared" si="9"/>
        <v>0.42857142857142855</v>
      </c>
      <c r="AQ272" s="15">
        <v>3</v>
      </c>
      <c r="AR272" s="15">
        <v>0</v>
      </c>
      <c r="AS272" s="15">
        <v>7</v>
      </c>
      <c r="AT272" s="15">
        <v>7.5474999999999897</v>
      </c>
      <c r="AU272" s="15">
        <v>7.0049999999999999</v>
      </c>
      <c r="AV272" s="15">
        <v>7.3642857142857103</v>
      </c>
      <c r="AW272" s="15">
        <v>7.44</v>
      </c>
      <c r="AX272" s="15">
        <v>1.4265795154416201</v>
      </c>
      <c r="AY272" s="15">
        <v>0</v>
      </c>
      <c r="AZ272" s="15">
        <v>1.07779460003147</v>
      </c>
      <c r="BA272" s="15">
        <v>0.90231368587317695</v>
      </c>
      <c r="BB272" s="15">
        <v>0</v>
      </c>
      <c r="BC272" s="15">
        <v>0</v>
      </c>
      <c r="BD272" s="15">
        <v>0</v>
      </c>
      <c r="BE272" s="15">
        <v>3.05</v>
      </c>
      <c r="BF272" s="15">
        <v>3.2450000000000001</v>
      </c>
      <c r="BG272" s="15">
        <v>11.307499999999999</v>
      </c>
      <c r="BH272" s="15">
        <v>13.13</v>
      </c>
      <c r="BI272" s="15">
        <v>3.02</v>
      </c>
      <c r="BJ272" s="15">
        <v>5.5649999999999897</v>
      </c>
      <c r="BK272" s="15">
        <v>9.0299999999999994</v>
      </c>
      <c r="BL272" s="15">
        <v>11.9</v>
      </c>
    </row>
    <row r="273" spans="1:64">
      <c r="A273" s="22">
        <v>1.05374116548132</v>
      </c>
      <c r="B273" s="22">
        <v>0</v>
      </c>
      <c r="C273" s="22">
        <v>0</v>
      </c>
      <c r="D273" s="22">
        <v>0</v>
      </c>
      <c r="E273" s="22">
        <v>0</v>
      </c>
      <c r="F273" s="22">
        <v>0</v>
      </c>
      <c r="G273" s="22">
        <v>1.4390083237767399</v>
      </c>
      <c r="H273" s="22">
        <v>1.1877623315897401</v>
      </c>
      <c r="I273" s="22">
        <v>0</v>
      </c>
      <c r="J273" s="22">
        <v>0</v>
      </c>
      <c r="K273" s="22">
        <v>1.2005619460864201</v>
      </c>
      <c r="L273" s="22">
        <v>1.3397351332856</v>
      </c>
      <c r="M273" s="22">
        <v>0.86308720272725503</v>
      </c>
      <c r="N273" s="22">
        <v>0.62385484713947004</v>
      </c>
      <c r="O273" s="22">
        <v>0.70941648189701101</v>
      </c>
      <c r="P273" s="22">
        <v>1.1032237164207299</v>
      </c>
      <c r="Q273" s="22">
        <v>0.978136096622788</v>
      </c>
      <c r="R273" s="22">
        <v>1.8842933624414899</v>
      </c>
      <c r="S273" s="22">
        <v>0</v>
      </c>
      <c r="T273" s="22">
        <v>0</v>
      </c>
      <c r="U273" s="22">
        <v>1.24</v>
      </c>
      <c r="V273" s="22">
        <v>4.8899999999999997</v>
      </c>
      <c r="W273" s="22">
        <v>9.91</v>
      </c>
      <c r="X273" s="22">
        <v>11.55</v>
      </c>
      <c r="Y273" s="22">
        <v>0.76</v>
      </c>
      <c r="Z273" s="22">
        <v>9.7125000000000004</v>
      </c>
      <c r="AA273" s="22">
        <v>18.032499999999999</v>
      </c>
      <c r="AB273" s="22">
        <v>38.76</v>
      </c>
      <c r="AC273" s="22" t="s">
        <v>62</v>
      </c>
      <c r="AD273" s="22">
        <v>6.7829411764705796</v>
      </c>
      <c r="AE273" s="22">
        <v>6.23</v>
      </c>
      <c r="AF273" s="22">
        <v>15.019</v>
      </c>
      <c r="AG273" s="22">
        <v>14.725</v>
      </c>
      <c r="AH273" s="22">
        <v>11</v>
      </c>
      <c r="AI273" s="22">
        <v>0</v>
      </c>
      <c r="AJ273" s="22">
        <v>20</v>
      </c>
      <c r="AK273" s="22">
        <f t="shared" si="8"/>
        <v>0.55000000000000004</v>
      </c>
      <c r="AL273" s="22" t="s">
        <v>768</v>
      </c>
      <c r="AM273" s="22" t="s">
        <v>768</v>
      </c>
      <c r="AN273" s="14" t="s">
        <v>769</v>
      </c>
      <c r="AO273" s="15" t="s">
        <v>768</v>
      </c>
      <c r="AP273" s="15">
        <f t="shared" si="9"/>
        <v>0.42857142857142855</v>
      </c>
      <c r="AQ273" s="15">
        <v>3</v>
      </c>
      <c r="AR273" s="15">
        <v>0</v>
      </c>
      <c r="AS273" s="15">
        <v>7</v>
      </c>
      <c r="AT273" s="15">
        <v>21.209999999999901</v>
      </c>
      <c r="AU273" s="15">
        <v>21.414999999999999</v>
      </c>
      <c r="AV273" s="15">
        <v>29.068571428571399</v>
      </c>
      <c r="AW273" s="15">
        <v>21.19</v>
      </c>
      <c r="AX273" s="15">
        <v>1.3625133011314801</v>
      </c>
      <c r="AY273" s="15">
        <v>0.67744704620982699</v>
      </c>
      <c r="AZ273" s="15">
        <v>0</v>
      </c>
      <c r="BA273" s="15">
        <v>0</v>
      </c>
      <c r="BB273" s="15">
        <v>0</v>
      </c>
      <c r="BC273" s="15">
        <v>0.60572543337704698</v>
      </c>
      <c r="BD273" s="15">
        <v>0</v>
      </c>
      <c r="BE273" s="15">
        <v>13.83</v>
      </c>
      <c r="BF273" s="15">
        <v>19.515000000000001</v>
      </c>
      <c r="BG273" s="15">
        <v>23.11</v>
      </c>
      <c r="BH273" s="15">
        <v>28.18</v>
      </c>
      <c r="BI273" s="15">
        <v>14.19</v>
      </c>
      <c r="BJ273" s="15">
        <v>19.399999999999999</v>
      </c>
      <c r="BK273" s="15">
        <v>28.29</v>
      </c>
      <c r="BL273" s="15">
        <v>72.72</v>
      </c>
    </row>
    <row r="274" spans="1:64">
      <c r="A274" s="22">
        <v>0</v>
      </c>
      <c r="B274" s="22">
        <v>0</v>
      </c>
      <c r="C274" s="22">
        <v>1.7255238715538199</v>
      </c>
      <c r="D274" s="22">
        <v>0</v>
      </c>
      <c r="E274" s="22">
        <v>0</v>
      </c>
      <c r="F274" s="22">
        <v>1.36030687175993</v>
      </c>
      <c r="G274" s="22">
        <v>9.0752296861274893</v>
      </c>
      <c r="H274" s="22">
        <v>3.3535810532347399</v>
      </c>
      <c r="I274" s="22">
        <v>0</v>
      </c>
      <c r="J274" s="22">
        <v>0</v>
      </c>
      <c r="K274" s="22">
        <v>0</v>
      </c>
      <c r="L274" s="22">
        <v>0</v>
      </c>
      <c r="M274" s="22">
        <v>1.67531260754248</v>
      </c>
      <c r="N274" s="22">
        <v>3.0706235671943598</v>
      </c>
      <c r="O274" s="22">
        <v>1.4611692689560201</v>
      </c>
      <c r="P274" s="22">
        <v>2.4517526837346599</v>
      </c>
      <c r="Q274" s="22">
        <v>2.6036902909874602</v>
      </c>
      <c r="R274" s="22">
        <v>1.98699293987991</v>
      </c>
      <c r="S274" s="22">
        <v>0</v>
      </c>
      <c r="T274" s="22">
        <v>0</v>
      </c>
      <c r="U274" s="22">
        <v>0</v>
      </c>
      <c r="V274" s="22">
        <v>0.13</v>
      </c>
      <c r="W274" s="22">
        <v>0.51</v>
      </c>
      <c r="X274" s="22">
        <v>0.92</v>
      </c>
      <c r="Y274" s="22">
        <v>0</v>
      </c>
      <c r="Z274" s="22">
        <v>0.32750000000000001</v>
      </c>
      <c r="AA274" s="22">
        <v>1.2524999999999999</v>
      </c>
      <c r="AB274" s="22">
        <v>1.93</v>
      </c>
      <c r="AC274" s="22" t="s">
        <v>62</v>
      </c>
      <c r="AD274" s="22">
        <v>0.32882352941176402</v>
      </c>
      <c r="AE274" s="22">
        <v>0.22</v>
      </c>
      <c r="AF274" s="22">
        <v>0.80199999999999905</v>
      </c>
      <c r="AG274" s="22">
        <v>0.59499999999999997</v>
      </c>
      <c r="AH274" s="22">
        <v>10</v>
      </c>
      <c r="AI274" s="22">
        <v>0</v>
      </c>
      <c r="AJ274" s="22">
        <v>20</v>
      </c>
      <c r="AK274" s="22">
        <f t="shared" si="8"/>
        <v>0.5</v>
      </c>
      <c r="AL274" s="22" t="s">
        <v>770</v>
      </c>
      <c r="AM274" s="22" t="s">
        <v>770</v>
      </c>
      <c r="AN274" s="14" t="s">
        <v>771</v>
      </c>
      <c r="AO274" s="15" t="s">
        <v>770</v>
      </c>
      <c r="AP274" s="15">
        <f t="shared" si="9"/>
        <v>0</v>
      </c>
      <c r="AS274" s="15">
        <v>7</v>
      </c>
      <c r="AT274" s="15">
        <v>0.22500000000000001</v>
      </c>
      <c r="AU274" s="15">
        <v>0.125</v>
      </c>
      <c r="AV274" s="15">
        <v>6.4285714285714196E-2</v>
      </c>
      <c r="AW274" s="15">
        <v>0.05</v>
      </c>
      <c r="BE274" s="15">
        <v>0.04</v>
      </c>
      <c r="BF274" s="15">
        <v>9.2499999999999999E-2</v>
      </c>
      <c r="BG274" s="15">
        <v>0.25750000000000001</v>
      </c>
      <c r="BH274" s="15">
        <v>0.61</v>
      </c>
      <c r="BI274" s="15">
        <v>0.02</v>
      </c>
      <c r="BJ274" s="15">
        <v>4.4999999999999998E-2</v>
      </c>
      <c r="BK274" s="15">
        <v>8.4999999999999895E-2</v>
      </c>
      <c r="BL274" s="15">
        <v>0.12</v>
      </c>
    </row>
    <row r="275" spans="1:64">
      <c r="A275" s="22">
        <v>0</v>
      </c>
      <c r="B275" s="22">
        <v>0</v>
      </c>
      <c r="C275" s="22">
        <v>1.29153616760965</v>
      </c>
      <c r="D275" s="22">
        <v>0</v>
      </c>
      <c r="E275" s="22">
        <v>0</v>
      </c>
      <c r="F275" s="22">
        <v>1.4375596586149499</v>
      </c>
      <c r="G275" s="22">
        <v>8.4681918214082401</v>
      </c>
      <c r="H275" s="22">
        <v>1.3528316745896201</v>
      </c>
      <c r="I275" s="22">
        <v>0</v>
      </c>
      <c r="J275" s="22">
        <v>0</v>
      </c>
      <c r="K275" s="22">
        <v>0</v>
      </c>
      <c r="L275" s="22">
        <v>0</v>
      </c>
      <c r="M275" s="22">
        <v>1.1031619147806999</v>
      </c>
      <c r="N275" s="22">
        <v>1.60489466748354</v>
      </c>
      <c r="O275" s="22">
        <v>0</v>
      </c>
      <c r="P275" s="22">
        <v>2.1853118344362801</v>
      </c>
      <c r="Q275" s="22">
        <v>2.9810886524881699</v>
      </c>
      <c r="R275" s="22">
        <v>2.5130347015162799</v>
      </c>
      <c r="S275" s="22">
        <v>6.9904816158938399</v>
      </c>
      <c r="T275" s="22">
        <v>0</v>
      </c>
      <c r="U275" s="22">
        <v>0</v>
      </c>
      <c r="V275" s="22">
        <v>0.66</v>
      </c>
      <c r="W275" s="22">
        <v>1.84</v>
      </c>
      <c r="X275" s="22">
        <v>3.91</v>
      </c>
      <c r="Y275" s="22">
        <v>0.6</v>
      </c>
      <c r="Z275" s="22">
        <v>1.7549999999999999</v>
      </c>
      <c r="AA275" s="22">
        <v>4.6500000000000004</v>
      </c>
      <c r="AB275" s="22">
        <v>22.67</v>
      </c>
      <c r="AC275" s="22" t="s">
        <v>62</v>
      </c>
      <c r="AD275" s="22">
        <v>1.3588235294117601</v>
      </c>
      <c r="AE275" s="22">
        <v>1.17</v>
      </c>
      <c r="AF275" s="22">
        <v>5.2714999999999996</v>
      </c>
      <c r="AG275" s="22">
        <v>2.5499999999999998</v>
      </c>
      <c r="AH275" s="22">
        <v>10</v>
      </c>
      <c r="AI275" s="22">
        <v>0</v>
      </c>
      <c r="AJ275" s="22">
        <v>20</v>
      </c>
      <c r="AK275" s="22">
        <f t="shared" si="8"/>
        <v>0.5</v>
      </c>
      <c r="AL275" s="22" t="s">
        <v>772</v>
      </c>
      <c r="AM275" s="22" t="s">
        <v>772</v>
      </c>
      <c r="AN275" s="14" t="s">
        <v>773</v>
      </c>
      <c r="AO275" s="15" t="s">
        <v>772</v>
      </c>
      <c r="AP275" s="15">
        <f t="shared" si="9"/>
        <v>0</v>
      </c>
      <c r="AQ275" s="15">
        <v>0</v>
      </c>
      <c r="AR275" s="15">
        <v>0</v>
      </c>
      <c r="AS275" s="15">
        <v>7</v>
      </c>
      <c r="AT275" s="15">
        <v>4.3724999999999996</v>
      </c>
      <c r="AU275" s="15">
        <v>4.4749999999999996</v>
      </c>
      <c r="AV275" s="15">
        <v>2.73428571428571</v>
      </c>
      <c r="AW275" s="15">
        <v>1.81</v>
      </c>
      <c r="AX275" s="15">
        <v>0</v>
      </c>
      <c r="AY275" s="15">
        <v>0</v>
      </c>
      <c r="AZ275" s="15">
        <v>0</v>
      </c>
      <c r="BA275" s="15">
        <v>0</v>
      </c>
      <c r="BB275" s="15">
        <v>0</v>
      </c>
      <c r="BC275" s="15">
        <v>0</v>
      </c>
      <c r="BD275" s="15">
        <v>0</v>
      </c>
      <c r="BE275" s="15">
        <v>1.39</v>
      </c>
      <c r="BF275" s="15">
        <v>3.1974999999999998</v>
      </c>
      <c r="BG275" s="15">
        <v>5.65</v>
      </c>
      <c r="BH275" s="15">
        <v>7.15</v>
      </c>
      <c r="BI275" s="15">
        <v>1.22</v>
      </c>
      <c r="BJ275" s="15">
        <v>1.4</v>
      </c>
      <c r="BK275" s="15">
        <v>3.42</v>
      </c>
      <c r="BL275" s="15">
        <v>6.47</v>
      </c>
    </row>
    <row r="276" spans="1:64">
      <c r="A276" s="22">
        <v>0</v>
      </c>
      <c r="B276" s="22">
        <v>0</v>
      </c>
      <c r="C276" s="22">
        <v>2.1895679064329201</v>
      </c>
      <c r="D276" s="22">
        <v>0</v>
      </c>
      <c r="E276" s="22">
        <v>3.8377640088265701</v>
      </c>
      <c r="F276" s="22">
        <v>1.8445750000491701</v>
      </c>
      <c r="G276" s="22">
        <v>8.0773149098550707</v>
      </c>
      <c r="H276" s="22">
        <v>5.8011970813411704</v>
      </c>
      <c r="I276" s="22">
        <v>0</v>
      </c>
      <c r="J276" s="22">
        <v>0</v>
      </c>
      <c r="K276" s="22">
        <v>0</v>
      </c>
      <c r="L276" s="22">
        <v>0</v>
      </c>
      <c r="M276" s="22">
        <v>0</v>
      </c>
      <c r="N276" s="22">
        <v>3.8925737883773599</v>
      </c>
      <c r="O276" s="22">
        <v>2.26571418468663</v>
      </c>
      <c r="P276" s="22">
        <v>4.7885872160083798</v>
      </c>
      <c r="Q276" s="22">
        <v>6.2858560420026004</v>
      </c>
      <c r="R276" s="22">
        <v>5.47080520121078</v>
      </c>
      <c r="S276" s="22">
        <v>0</v>
      </c>
      <c r="T276" s="22">
        <v>0</v>
      </c>
      <c r="U276" s="22">
        <v>0</v>
      </c>
      <c r="V276" s="22">
        <v>0.06</v>
      </c>
      <c r="W276" s="22">
        <v>0.26</v>
      </c>
      <c r="X276" s="22">
        <v>0.83</v>
      </c>
      <c r="Y276" s="22">
        <v>7.0000000000000007E-2</v>
      </c>
      <c r="Z276" s="22">
        <v>0.14499999999999999</v>
      </c>
      <c r="AA276" s="22">
        <v>4.0025000000000004</v>
      </c>
      <c r="AB276" s="22">
        <v>18.29</v>
      </c>
      <c r="AC276" s="22" t="s">
        <v>62</v>
      </c>
      <c r="AD276" s="22">
        <v>0.21117647058823499</v>
      </c>
      <c r="AE276" s="22">
        <v>0.16</v>
      </c>
      <c r="AF276" s="22">
        <v>3.0509999999999899</v>
      </c>
      <c r="AG276" s="22">
        <v>2.145</v>
      </c>
      <c r="AH276" s="22">
        <v>10</v>
      </c>
      <c r="AI276" s="22">
        <v>0</v>
      </c>
      <c r="AJ276" s="22">
        <v>20</v>
      </c>
      <c r="AK276" s="22">
        <f t="shared" si="8"/>
        <v>0.5</v>
      </c>
      <c r="AL276" s="22" t="s">
        <v>774</v>
      </c>
      <c r="AM276" s="22" t="s">
        <v>774</v>
      </c>
      <c r="AN276" s="14" t="s">
        <v>775</v>
      </c>
      <c r="AO276" s="15" t="s">
        <v>774</v>
      </c>
      <c r="AP276" s="15">
        <f t="shared" si="9"/>
        <v>0</v>
      </c>
      <c r="AS276" s="15">
        <v>7</v>
      </c>
      <c r="AT276" s="15">
        <v>0.10249999999999999</v>
      </c>
      <c r="AU276" s="15">
        <v>9.5000000000000001E-2</v>
      </c>
      <c r="AV276" s="15">
        <v>7.5714285714285706E-2</v>
      </c>
      <c r="AW276" s="15">
        <v>0.08</v>
      </c>
      <c r="BE276" s="15">
        <v>0.05</v>
      </c>
      <c r="BF276" s="15">
        <v>5.7499999999999898E-2</v>
      </c>
      <c r="BG276" s="15">
        <v>0.14000000000000001</v>
      </c>
      <c r="BH276" s="15">
        <v>0.17</v>
      </c>
      <c r="BI276" s="15">
        <v>0</v>
      </c>
      <c r="BJ276" s="15">
        <v>0.03</v>
      </c>
      <c r="BK276" s="15">
        <v>0.11</v>
      </c>
      <c r="BL276" s="15">
        <v>0.17</v>
      </c>
    </row>
    <row r="277" spans="1:64">
      <c r="A277" s="22">
        <v>0</v>
      </c>
      <c r="B277" s="22">
        <v>0</v>
      </c>
      <c r="C277" s="22">
        <v>1.6972003774496101</v>
      </c>
      <c r="D277" s="22">
        <v>0</v>
      </c>
      <c r="E277" s="22">
        <v>0</v>
      </c>
      <c r="F277" s="22">
        <v>0</v>
      </c>
      <c r="G277" s="22">
        <v>0</v>
      </c>
      <c r="H277" s="22">
        <v>7.3487838651774204</v>
      </c>
      <c r="I277" s="22">
        <v>3.0292773338299099</v>
      </c>
      <c r="J277" s="22">
        <v>1.9259192049940299</v>
      </c>
      <c r="K277" s="22">
        <v>0</v>
      </c>
      <c r="L277" s="22">
        <v>0</v>
      </c>
      <c r="M277" s="22">
        <v>4.0229441660747298</v>
      </c>
      <c r="N277" s="22">
        <v>2.8773414929313899</v>
      </c>
      <c r="O277" s="22">
        <v>1.75715526170077</v>
      </c>
      <c r="P277" s="22">
        <v>4.0135459708186296</v>
      </c>
      <c r="Q277" s="22">
        <v>2.6211713852653502</v>
      </c>
      <c r="R277" s="22">
        <v>2.86849508077696</v>
      </c>
      <c r="S277" s="22">
        <v>0</v>
      </c>
      <c r="T277" s="22">
        <v>0</v>
      </c>
      <c r="U277" s="22">
        <v>0</v>
      </c>
      <c r="V277" s="22">
        <v>0.04</v>
      </c>
      <c r="W277" s="22">
        <v>0.1</v>
      </c>
      <c r="X277" s="22">
        <v>0.31</v>
      </c>
      <c r="Y277" s="22">
        <v>7.0000000000000007E-2</v>
      </c>
      <c r="Z277" s="22">
        <v>0.3175</v>
      </c>
      <c r="AA277" s="22">
        <v>0.875</v>
      </c>
      <c r="AB277" s="22">
        <v>1.96</v>
      </c>
      <c r="AC277" s="22" t="s">
        <v>62</v>
      </c>
      <c r="AD277" s="22">
        <v>8.5294117647058798E-2</v>
      </c>
      <c r="AE277" s="22">
        <v>0.08</v>
      </c>
      <c r="AF277" s="22">
        <v>0.66599999999999904</v>
      </c>
      <c r="AG277" s="22">
        <v>0.61499999999999999</v>
      </c>
      <c r="AH277" s="22">
        <v>10</v>
      </c>
      <c r="AI277" s="22">
        <v>0</v>
      </c>
      <c r="AJ277" s="22">
        <v>20</v>
      </c>
      <c r="AK277" s="22">
        <f t="shared" si="8"/>
        <v>0.5</v>
      </c>
      <c r="AL277" s="22" t="s">
        <v>776</v>
      </c>
      <c r="AM277" s="22" t="s">
        <v>776</v>
      </c>
      <c r="AN277" s="14" t="s">
        <v>777</v>
      </c>
      <c r="AO277" s="15" t="s">
        <v>776</v>
      </c>
      <c r="AP277" s="15">
        <f t="shared" si="9"/>
        <v>0</v>
      </c>
      <c r="AS277" s="15">
        <v>7</v>
      </c>
      <c r="AT277" s="15">
        <v>5.0000000000000001E-3</v>
      </c>
      <c r="AU277" s="15">
        <v>0</v>
      </c>
      <c r="AV277" s="15">
        <v>0.03</v>
      </c>
      <c r="AW277" s="15">
        <v>0.03</v>
      </c>
      <c r="BE277" s="15">
        <v>0</v>
      </c>
      <c r="BF277" s="15">
        <v>0</v>
      </c>
      <c r="BG277" s="15">
        <v>5.0000000000000001E-3</v>
      </c>
      <c r="BH277" s="15">
        <v>0.02</v>
      </c>
      <c r="BI277" s="15">
        <v>0</v>
      </c>
      <c r="BJ277" s="15">
        <v>0.01</v>
      </c>
      <c r="BK277" s="15">
        <v>0.04</v>
      </c>
      <c r="BL277" s="15">
        <v>0.08</v>
      </c>
    </row>
    <row r="278" spans="1:64">
      <c r="A278" s="22">
        <v>0</v>
      </c>
      <c r="B278" s="22">
        <v>0</v>
      </c>
      <c r="C278" s="22">
        <v>0</v>
      </c>
      <c r="D278" s="22">
        <v>0</v>
      </c>
      <c r="E278" s="22">
        <v>0</v>
      </c>
      <c r="F278" s="22">
        <v>1.3325667734248201</v>
      </c>
      <c r="G278" s="22">
        <v>7.23800751322094</v>
      </c>
      <c r="H278" s="22">
        <v>2.4939831329277702</v>
      </c>
      <c r="I278" s="22">
        <v>1.6426989558971801</v>
      </c>
      <c r="J278" s="22">
        <v>1.0770833808807301</v>
      </c>
      <c r="K278" s="22">
        <v>0</v>
      </c>
      <c r="L278" s="22">
        <v>0</v>
      </c>
      <c r="M278" s="22">
        <v>2.7216415802206799</v>
      </c>
      <c r="N278" s="22">
        <v>2.0922220133696401</v>
      </c>
      <c r="O278" s="22">
        <v>0</v>
      </c>
      <c r="P278" s="22">
        <v>2.7505975205869899</v>
      </c>
      <c r="Q278" s="22">
        <v>3.2506343512059801</v>
      </c>
      <c r="R278" s="22">
        <v>3.8611172289561702</v>
      </c>
      <c r="S278" s="22">
        <v>0</v>
      </c>
      <c r="T278" s="22">
        <v>0</v>
      </c>
      <c r="U278" s="22">
        <v>0</v>
      </c>
      <c r="V278" s="22">
        <v>0.25</v>
      </c>
      <c r="W278" s="22">
        <v>1.19</v>
      </c>
      <c r="X278" s="22">
        <v>2.46</v>
      </c>
      <c r="Y278" s="22">
        <v>0.2</v>
      </c>
      <c r="Z278" s="22">
        <v>0.82250000000000001</v>
      </c>
      <c r="AA278" s="22">
        <v>2.67749999999999</v>
      </c>
      <c r="AB278" s="22">
        <v>11.38</v>
      </c>
      <c r="AC278" s="22" t="s">
        <v>62</v>
      </c>
      <c r="AD278" s="22">
        <v>0.75764705882352901</v>
      </c>
      <c r="AE278" s="22">
        <v>0.39</v>
      </c>
      <c r="AF278" s="22">
        <v>2.4335</v>
      </c>
      <c r="AG278" s="22">
        <v>1.1949999999999901</v>
      </c>
      <c r="AH278" s="22">
        <v>10</v>
      </c>
      <c r="AI278" s="22">
        <v>0</v>
      </c>
      <c r="AJ278" s="22">
        <v>20</v>
      </c>
      <c r="AK278" s="22">
        <f t="shared" si="8"/>
        <v>0.5</v>
      </c>
      <c r="AL278" s="22" t="s">
        <v>778</v>
      </c>
      <c r="AM278" s="22" t="s">
        <v>778</v>
      </c>
      <c r="AN278" s="14" t="s">
        <v>779</v>
      </c>
      <c r="AO278" s="15" t="s">
        <v>780</v>
      </c>
      <c r="AP278" s="15">
        <f t="shared" si="9"/>
        <v>0</v>
      </c>
      <c r="AQ278" s="15">
        <v>0</v>
      </c>
      <c r="AR278" s="15">
        <v>0</v>
      </c>
      <c r="AS278" s="15">
        <v>7</v>
      </c>
      <c r="AT278" s="15">
        <v>0.36499999999999999</v>
      </c>
      <c r="AU278" s="15">
        <v>0.28999999999999998</v>
      </c>
      <c r="AV278" s="15">
        <v>0.252857142857142</v>
      </c>
      <c r="AW278" s="15">
        <v>0.17</v>
      </c>
      <c r="AX278" s="15">
        <v>0</v>
      </c>
      <c r="AY278" s="15">
        <v>0</v>
      </c>
      <c r="AZ278" s="15">
        <v>0</v>
      </c>
      <c r="BA278" s="15">
        <v>0</v>
      </c>
      <c r="BB278" s="15">
        <v>0</v>
      </c>
      <c r="BC278" s="15">
        <v>0</v>
      </c>
      <c r="BD278" s="15">
        <v>0</v>
      </c>
      <c r="BE278" s="15">
        <v>0.12</v>
      </c>
      <c r="BF278" s="15">
        <v>0.14249999999999999</v>
      </c>
      <c r="BG278" s="15">
        <v>0.51249999999999996</v>
      </c>
      <c r="BH278" s="15">
        <v>0.76</v>
      </c>
      <c r="BI278" s="15">
        <v>0.12</v>
      </c>
      <c r="BJ278" s="15">
        <v>0.15</v>
      </c>
      <c r="BK278" s="15">
        <v>0.315</v>
      </c>
      <c r="BL278" s="15">
        <v>0.55000000000000004</v>
      </c>
    </row>
    <row r="279" spans="1:64">
      <c r="A279" s="22">
        <v>0</v>
      </c>
      <c r="B279" s="22">
        <v>0</v>
      </c>
      <c r="C279" s="22">
        <v>1.3096032903689301</v>
      </c>
      <c r="D279" s="22">
        <v>0</v>
      </c>
      <c r="E279" s="22">
        <v>0</v>
      </c>
      <c r="F279" s="22">
        <v>1.2485137775180599</v>
      </c>
      <c r="G279" s="22">
        <v>7.0386160462606</v>
      </c>
      <c r="H279" s="22">
        <v>2.5721206188097501</v>
      </c>
      <c r="I279" s="22">
        <v>0</v>
      </c>
      <c r="J279" s="22">
        <v>2.7649081029264599</v>
      </c>
      <c r="K279" s="22">
        <v>0</v>
      </c>
      <c r="L279" s="22">
        <v>0</v>
      </c>
      <c r="M279" s="22">
        <v>0</v>
      </c>
      <c r="N279" s="22">
        <v>2.3317775980164699</v>
      </c>
      <c r="O279" s="22">
        <v>1.3699057474843299</v>
      </c>
      <c r="P279" s="22">
        <v>3.1331068597021901</v>
      </c>
      <c r="Q279" s="22">
        <v>1.96086640267916</v>
      </c>
      <c r="R279" s="22">
        <v>3.3477692074621599</v>
      </c>
      <c r="S279" s="22">
        <v>0</v>
      </c>
      <c r="T279" s="22">
        <v>0</v>
      </c>
      <c r="U279" s="22">
        <v>0.1</v>
      </c>
      <c r="V279" s="22">
        <v>0.49</v>
      </c>
      <c r="W279" s="22">
        <v>0.79</v>
      </c>
      <c r="X279" s="22">
        <v>1.05</v>
      </c>
      <c r="Y279" s="22">
        <v>0.57999999999999996</v>
      </c>
      <c r="Z279" s="22">
        <v>1.075</v>
      </c>
      <c r="AA279" s="22">
        <v>2.73999999999999</v>
      </c>
      <c r="AB279" s="22">
        <v>14.09</v>
      </c>
      <c r="AC279" s="22" t="s">
        <v>62</v>
      </c>
      <c r="AD279" s="22">
        <v>0.621764705882353</v>
      </c>
      <c r="AE279" s="22">
        <v>0.69</v>
      </c>
      <c r="AF279" s="22">
        <v>2.7534999999999998</v>
      </c>
      <c r="AG279" s="22">
        <v>1.49</v>
      </c>
      <c r="AH279" s="22">
        <v>10</v>
      </c>
      <c r="AI279" s="22">
        <v>0</v>
      </c>
      <c r="AJ279" s="22">
        <v>20</v>
      </c>
      <c r="AK279" s="22">
        <f t="shared" si="8"/>
        <v>0.5</v>
      </c>
      <c r="AL279" s="22" t="s">
        <v>781</v>
      </c>
      <c r="AM279" s="22" t="s">
        <v>781</v>
      </c>
      <c r="AN279" s="14" t="s">
        <v>782</v>
      </c>
      <c r="AO279" s="15" t="s">
        <v>781</v>
      </c>
      <c r="AP279" s="15">
        <f t="shared" si="9"/>
        <v>0</v>
      </c>
      <c r="AQ279" s="15">
        <v>0</v>
      </c>
      <c r="AR279" s="15">
        <v>0</v>
      </c>
      <c r="AS279" s="15">
        <v>7</v>
      </c>
      <c r="AT279" s="15">
        <v>0.185</v>
      </c>
      <c r="AU279" s="15">
        <v>0.185</v>
      </c>
      <c r="AV279" s="15">
        <v>0.30571428571428499</v>
      </c>
      <c r="AW279" s="15">
        <v>0.18</v>
      </c>
      <c r="AX279" s="15">
        <v>0</v>
      </c>
      <c r="AY279" s="15">
        <v>0</v>
      </c>
      <c r="AZ279" s="15">
        <v>0</v>
      </c>
      <c r="BA279" s="15">
        <v>0</v>
      </c>
      <c r="BB279" s="15">
        <v>0</v>
      </c>
      <c r="BC279" s="15">
        <v>0</v>
      </c>
      <c r="BD279" s="15">
        <v>0</v>
      </c>
      <c r="BE279" s="15">
        <v>0.11</v>
      </c>
      <c r="BF279" s="15">
        <v>0.11749999999999999</v>
      </c>
      <c r="BG279" s="15">
        <v>0.2525</v>
      </c>
      <c r="BH279" s="15">
        <v>0.26</v>
      </c>
      <c r="BI279" s="15">
        <v>0.11</v>
      </c>
      <c r="BJ279" s="15">
        <v>0.16</v>
      </c>
      <c r="BK279" s="15">
        <v>0.29499999999999998</v>
      </c>
      <c r="BL279" s="15">
        <v>0.94</v>
      </c>
    </row>
    <row r="280" spans="1:64">
      <c r="A280" s="22">
        <v>0</v>
      </c>
      <c r="B280" s="22">
        <v>3.2924408821942599</v>
      </c>
      <c r="C280" s="22">
        <v>3.4102447702497201</v>
      </c>
      <c r="D280" s="22">
        <v>0</v>
      </c>
      <c r="E280" s="22">
        <v>3.34484263260138</v>
      </c>
      <c r="F280" s="22">
        <v>3.8306699530696902</v>
      </c>
      <c r="G280" s="22">
        <v>0</v>
      </c>
      <c r="H280" s="22">
        <v>0</v>
      </c>
      <c r="I280" s="22">
        <v>2.71285063299021</v>
      </c>
      <c r="J280" s="22">
        <v>2.33328786790883</v>
      </c>
      <c r="K280" s="22">
        <v>0</v>
      </c>
      <c r="L280" s="22">
        <v>0</v>
      </c>
      <c r="M280" s="22">
        <v>0</v>
      </c>
      <c r="N280" s="22">
        <v>4.6925279010151701</v>
      </c>
      <c r="O280" s="22">
        <v>3.8642362987144501</v>
      </c>
      <c r="P280" s="22">
        <v>5.56076653946148</v>
      </c>
      <c r="Q280" s="22">
        <v>0</v>
      </c>
      <c r="R280" s="22">
        <v>6.9419406432553004</v>
      </c>
      <c r="S280" s="22">
        <v>0</v>
      </c>
      <c r="T280" s="22">
        <v>0</v>
      </c>
      <c r="U280" s="22">
        <v>0</v>
      </c>
      <c r="V280" s="22">
        <v>0.04</v>
      </c>
      <c r="W280" s="22">
        <v>0.12</v>
      </c>
      <c r="X280" s="22">
        <v>0.21</v>
      </c>
      <c r="Y280" s="22">
        <v>0.03</v>
      </c>
      <c r="Z280" s="22">
        <v>0.26250000000000001</v>
      </c>
      <c r="AA280" s="22">
        <v>2.0049999999999999</v>
      </c>
      <c r="AB280" s="22">
        <v>6.82</v>
      </c>
      <c r="AC280" s="22" t="s">
        <v>62</v>
      </c>
      <c r="AD280" s="22">
        <v>7.0000000000000007E-2</v>
      </c>
      <c r="AE280" s="22">
        <v>0.06</v>
      </c>
      <c r="AF280" s="22">
        <v>1.4564999999999999</v>
      </c>
      <c r="AG280" s="22">
        <v>0.72</v>
      </c>
      <c r="AH280" s="22">
        <v>10</v>
      </c>
      <c r="AI280" s="22">
        <v>0</v>
      </c>
      <c r="AJ280" s="22">
        <v>20</v>
      </c>
      <c r="AK280" s="22">
        <f t="shared" si="8"/>
        <v>0.5</v>
      </c>
      <c r="AL280" s="22" t="s">
        <v>783</v>
      </c>
      <c r="AM280" s="22" t="s">
        <v>783</v>
      </c>
      <c r="AN280" s="14" t="s">
        <v>784</v>
      </c>
      <c r="AO280" s="15" t="s">
        <v>783</v>
      </c>
      <c r="AP280" s="15">
        <f t="shared" si="9"/>
        <v>0</v>
      </c>
      <c r="AS280" s="15">
        <v>7</v>
      </c>
      <c r="AT280" s="15">
        <v>2.5000000000000001E-3</v>
      </c>
      <c r="AU280" s="15">
        <v>0</v>
      </c>
      <c r="AV280" s="15">
        <v>8.5714285714285701E-3</v>
      </c>
      <c r="AW280" s="15">
        <v>0.01</v>
      </c>
      <c r="BE280" s="15">
        <v>0</v>
      </c>
      <c r="BF280" s="15">
        <v>0</v>
      </c>
      <c r="BG280" s="15">
        <v>2.5000000000000001E-3</v>
      </c>
      <c r="BH280" s="15">
        <v>0.01</v>
      </c>
      <c r="BI280" s="15">
        <v>0</v>
      </c>
      <c r="BJ280" s="15">
        <v>0</v>
      </c>
      <c r="BK280" s="15">
        <v>0.01</v>
      </c>
      <c r="BL280" s="15">
        <v>0.03</v>
      </c>
    </row>
    <row r="281" spans="1:64">
      <c r="A281" s="22">
        <v>0</v>
      </c>
      <c r="B281" s="22">
        <v>0</v>
      </c>
      <c r="C281" s="22">
        <v>0</v>
      </c>
      <c r="D281" s="22">
        <v>0.95579684200265003</v>
      </c>
      <c r="E281" s="22">
        <v>0</v>
      </c>
      <c r="F281" s="22">
        <v>0</v>
      </c>
      <c r="G281" s="22">
        <v>0</v>
      </c>
      <c r="H281" s="22">
        <v>0</v>
      </c>
      <c r="I281" s="22">
        <v>1.9300580642517899</v>
      </c>
      <c r="J281" s="22">
        <v>1.4294978584407501</v>
      </c>
      <c r="K281" s="22">
        <v>0</v>
      </c>
      <c r="L281" s="22">
        <v>2.0235411992426799</v>
      </c>
      <c r="M281" s="22">
        <v>2.6243155456372298</v>
      </c>
      <c r="N281" s="22">
        <v>0</v>
      </c>
      <c r="O281" s="22">
        <v>0.69833408058394197</v>
      </c>
      <c r="P281" s="22">
        <v>0.69704107322184805</v>
      </c>
      <c r="Q281" s="22">
        <v>0</v>
      </c>
      <c r="R281" s="22">
        <v>1.3160899618686299</v>
      </c>
      <c r="S281" s="22">
        <v>5.93547230544314</v>
      </c>
      <c r="T281" s="22">
        <v>1.4323232467901299</v>
      </c>
      <c r="U281" s="22">
        <v>0.26</v>
      </c>
      <c r="V281" s="22">
        <v>1.34</v>
      </c>
      <c r="W281" s="22">
        <v>2.14</v>
      </c>
      <c r="X281" s="22">
        <v>6.37</v>
      </c>
      <c r="Y281" s="22">
        <v>0.93</v>
      </c>
      <c r="Z281" s="22">
        <v>3.0274999999999999</v>
      </c>
      <c r="AA281" s="22">
        <v>6.0549999999999997</v>
      </c>
      <c r="AB281" s="22">
        <v>21.89</v>
      </c>
      <c r="AC281" s="22" t="s">
        <v>62</v>
      </c>
      <c r="AD281" s="22">
        <v>1.93999999999999</v>
      </c>
      <c r="AE281" s="22">
        <v>1.76</v>
      </c>
      <c r="AF281" s="22">
        <v>5.2190000000000003</v>
      </c>
      <c r="AG281" s="22">
        <v>3.58</v>
      </c>
      <c r="AH281" s="22">
        <v>10</v>
      </c>
      <c r="AI281" s="22">
        <v>0</v>
      </c>
      <c r="AJ281" s="22">
        <v>20</v>
      </c>
      <c r="AK281" s="22">
        <f t="shared" si="8"/>
        <v>0.5</v>
      </c>
      <c r="AL281" s="22" t="s">
        <v>785</v>
      </c>
      <c r="AM281" s="22" t="s">
        <v>785</v>
      </c>
      <c r="AN281" s="14" t="s">
        <v>786</v>
      </c>
      <c r="AO281" s="15" t="s">
        <v>785</v>
      </c>
      <c r="AP281" s="15">
        <f t="shared" si="9"/>
        <v>0</v>
      </c>
      <c r="AS281" s="15">
        <v>7</v>
      </c>
      <c r="AT281" s="15">
        <v>2.5000000000000001E-3</v>
      </c>
      <c r="AU281" s="15">
        <v>0</v>
      </c>
      <c r="AV281" s="15">
        <v>2.2857142857142802E-2</v>
      </c>
      <c r="AW281" s="15">
        <v>0.02</v>
      </c>
      <c r="BE281" s="15">
        <v>0</v>
      </c>
      <c r="BF281" s="15">
        <v>0</v>
      </c>
      <c r="BG281" s="15">
        <v>2.5000000000000001E-3</v>
      </c>
      <c r="BH281" s="15">
        <v>0.01</v>
      </c>
      <c r="BI281" s="15">
        <v>0</v>
      </c>
      <c r="BJ281" s="15">
        <v>5.0000000000000001E-3</v>
      </c>
      <c r="BK281" s="15">
        <v>2.5000000000000001E-2</v>
      </c>
      <c r="BL281" s="15">
        <v>0.08</v>
      </c>
    </row>
    <row r="282" spans="1:64">
      <c r="A282" s="22">
        <v>0</v>
      </c>
      <c r="B282" s="22">
        <v>0</v>
      </c>
      <c r="C282" s="22">
        <v>0.82420342673185698</v>
      </c>
      <c r="D282" s="22">
        <v>0</v>
      </c>
      <c r="E282" s="22">
        <v>0</v>
      </c>
      <c r="F282" s="22">
        <v>0</v>
      </c>
      <c r="G282" s="22">
        <v>5.9102491683567502</v>
      </c>
      <c r="H282" s="22">
        <v>1.74104579863239</v>
      </c>
      <c r="I282" s="22">
        <v>0.86761313366574899</v>
      </c>
      <c r="J282" s="22">
        <v>0.66061301138344797</v>
      </c>
      <c r="K282" s="22">
        <v>0</v>
      </c>
      <c r="L282" s="22">
        <v>0</v>
      </c>
      <c r="M282" s="22">
        <v>2.44490318336157</v>
      </c>
      <c r="N282" s="22">
        <v>1.3670966222181999</v>
      </c>
      <c r="O282" s="22">
        <v>0</v>
      </c>
      <c r="P282" s="22">
        <v>2.63927544679937</v>
      </c>
      <c r="Q282" s="22">
        <v>2.4155293362701098</v>
      </c>
      <c r="R282" s="22">
        <v>2.04836708551501</v>
      </c>
      <c r="S282" s="22">
        <v>0</v>
      </c>
      <c r="T282" s="22">
        <v>0</v>
      </c>
      <c r="U282" s="22">
        <v>0</v>
      </c>
      <c r="V282" s="22">
        <v>0.26</v>
      </c>
      <c r="W282" s="22">
        <v>0.36</v>
      </c>
      <c r="X282" s="22">
        <v>0.41</v>
      </c>
      <c r="Y282" s="22">
        <v>0.23</v>
      </c>
      <c r="Z282" s="22">
        <v>0.58250000000000002</v>
      </c>
      <c r="AA282" s="22">
        <v>1.1325000000000001</v>
      </c>
      <c r="AB282" s="22">
        <v>1.79</v>
      </c>
      <c r="AC282" s="22" t="s">
        <v>62</v>
      </c>
      <c r="AD282" s="22">
        <v>0.27529411764705802</v>
      </c>
      <c r="AE282" s="22">
        <v>0.3</v>
      </c>
      <c r="AF282" s="22">
        <v>0.89200000000000002</v>
      </c>
      <c r="AG282" s="22">
        <v>0.87</v>
      </c>
      <c r="AH282" s="22">
        <v>10</v>
      </c>
      <c r="AI282" s="22">
        <v>0</v>
      </c>
      <c r="AJ282" s="22">
        <v>20</v>
      </c>
      <c r="AK282" s="22">
        <f t="shared" si="8"/>
        <v>0.5</v>
      </c>
      <c r="AL282" s="22" t="s">
        <v>787</v>
      </c>
      <c r="AM282" s="22" t="s">
        <v>787</v>
      </c>
      <c r="AN282" s="14" t="s">
        <v>788</v>
      </c>
      <c r="AO282" s="15" t="s">
        <v>787</v>
      </c>
      <c r="AP282" s="15">
        <f t="shared" si="9"/>
        <v>0</v>
      </c>
      <c r="AQ282" s="15">
        <v>0</v>
      </c>
      <c r="AR282" s="15">
        <v>0</v>
      </c>
      <c r="AS282" s="15">
        <v>7</v>
      </c>
      <c r="AT282" s="15">
        <v>0.14749999999999999</v>
      </c>
      <c r="AU282" s="15">
        <v>0.1</v>
      </c>
      <c r="AV282" s="15">
        <v>0.125714285714285</v>
      </c>
      <c r="AW282" s="15">
        <v>0.09</v>
      </c>
      <c r="AX282" s="15">
        <v>0</v>
      </c>
      <c r="AY282" s="15">
        <v>0</v>
      </c>
      <c r="AZ282" s="15">
        <v>0</v>
      </c>
      <c r="BA282" s="15">
        <v>0</v>
      </c>
      <c r="BB282" s="15">
        <v>0</v>
      </c>
      <c r="BC282" s="15">
        <v>0</v>
      </c>
      <c r="BD282" s="15">
        <v>0</v>
      </c>
      <c r="BE282" s="15">
        <v>0.03</v>
      </c>
      <c r="BF282" s="15">
        <v>7.4999999999999997E-2</v>
      </c>
      <c r="BG282" s="15">
        <v>0.17249999999999999</v>
      </c>
      <c r="BH282" s="15">
        <v>0.36</v>
      </c>
      <c r="BI282" s="15">
        <v>0.03</v>
      </c>
      <c r="BJ282" s="15">
        <v>6.5000000000000002E-2</v>
      </c>
      <c r="BK282" s="15">
        <v>0.185</v>
      </c>
      <c r="BL282" s="15">
        <v>0.26</v>
      </c>
    </row>
    <row r="283" spans="1:64">
      <c r="A283" s="22">
        <v>0</v>
      </c>
      <c r="B283" s="22">
        <v>0</v>
      </c>
      <c r="C283" s="22">
        <v>1.8164531039388601</v>
      </c>
      <c r="D283" s="22">
        <v>0</v>
      </c>
      <c r="E283" s="22">
        <v>0</v>
      </c>
      <c r="F283" s="22">
        <v>0</v>
      </c>
      <c r="G283" s="22">
        <v>5.0499565208381103</v>
      </c>
      <c r="H283" s="22">
        <v>0</v>
      </c>
      <c r="I283" s="22">
        <v>1.83482990403329</v>
      </c>
      <c r="J283" s="22">
        <v>2.16108165564677</v>
      </c>
      <c r="K283" s="22">
        <v>0</v>
      </c>
      <c r="L283" s="22">
        <v>0</v>
      </c>
      <c r="M283" s="22">
        <v>1.68520659699596</v>
      </c>
      <c r="N283" s="22">
        <v>1.75259121509703</v>
      </c>
      <c r="O283" s="22">
        <v>1.70709709940232</v>
      </c>
      <c r="P283" s="22">
        <v>3.4622084995337001</v>
      </c>
      <c r="Q283" s="22">
        <v>2.99294309191857</v>
      </c>
      <c r="R283" s="22">
        <v>4.1969226893795799</v>
      </c>
      <c r="S283" s="22">
        <v>0</v>
      </c>
      <c r="T283" s="22">
        <v>0</v>
      </c>
      <c r="U283" s="22">
        <v>0</v>
      </c>
      <c r="V283" s="22">
        <v>0.03</v>
      </c>
      <c r="W283" s="22">
        <v>0.1</v>
      </c>
      <c r="X283" s="22">
        <v>0.26</v>
      </c>
      <c r="Y283" s="22">
        <v>7.0000000000000007E-2</v>
      </c>
      <c r="Z283" s="22">
        <v>0.17249999999999999</v>
      </c>
      <c r="AA283" s="22">
        <v>0.46500000000000002</v>
      </c>
      <c r="AB283" s="22">
        <v>2.13</v>
      </c>
      <c r="AC283" s="22" t="s">
        <v>62</v>
      </c>
      <c r="AD283" s="22">
        <v>8.0588235294117599E-2</v>
      </c>
      <c r="AE283" s="22">
        <v>0.06</v>
      </c>
      <c r="AF283" s="22">
        <v>0.41099999999999998</v>
      </c>
      <c r="AG283" s="22">
        <v>0.315</v>
      </c>
      <c r="AH283" s="22">
        <v>10</v>
      </c>
      <c r="AI283" s="22">
        <v>0</v>
      </c>
      <c r="AJ283" s="22">
        <v>20</v>
      </c>
      <c r="AK283" s="22">
        <f t="shared" si="8"/>
        <v>0.5</v>
      </c>
      <c r="AL283" s="22" t="s">
        <v>789</v>
      </c>
      <c r="AM283" s="22" t="s">
        <v>789</v>
      </c>
      <c r="AN283" s="14" t="s">
        <v>790</v>
      </c>
      <c r="AO283" s="15" t="s">
        <v>789</v>
      </c>
      <c r="AP283" s="15">
        <f t="shared" si="9"/>
        <v>0</v>
      </c>
      <c r="AS283" s="15">
        <v>7</v>
      </c>
      <c r="AT283" s="15">
        <v>0.09</v>
      </c>
      <c r="AU283" s="15">
        <v>0.06</v>
      </c>
      <c r="AV283" s="15">
        <v>7.1428571428571397E-2</v>
      </c>
      <c r="AW283" s="15">
        <v>0.05</v>
      </c>
      <c r="BE283" s="15">
        <v>0.03</v>
      </c>
      <c r="BF283" s="15">
        <v>3.7499999999999999E-2</v>
      </c>
      <c r="BG283" s="15">
        <v>0.1125</v>
      </c>
      <c r="BH283" s="15">
        <v>0.21</v>
      </c>
      <c r="BI283" s="15">
        <v>0.03</v>
      </c>
      <c r="BJ283" s="15">
        <v>0.04</v>
      </c>
      <c r="BK283" s="15">
        <v>7.4999999999999997E-2</v>
      </c>
      <c r="BL283" s="15">
        <v>0.19</v>
      </c>
    </row>
    <row r="284" spans="1:64">
      <c r="A284" s="22">
        <v>0</v>
      </c>
      <c r="B284" s="22">
        <v>0</v>
      </c>
      <c r="C284" s="22">
        <v>0.902764132002288</v>
      </c>
      <c r="D284" s="22">
        <v>0</v>
      </c>
      <c r="E284" s="22">
        <v>1.0579042945450201</v>
      </c>
      <c r="F284" s="22">
        <v>0.99449925622730795</v>
      </c>
      <c r="G284" s="22">
        <v>0</v>
      </c>
      <c r="H284" s="22">
        <v>2.69337076094576</v>
      </c>
      <c r="I284" s="22">
        <v>0</v>
      </c>
      <c r="J284" s="22">
        <v>0</v>
      </c>
      <c r="K284" s="22">
        <v>0</v>
      </c>
      <c r="L284" s="22">
        <v>0</v>
      </c>
      <c r="M284" s="22">
        <v>1.52318467232496</v>
      </c>
      <c r="N284" s="22">
        <v>1.5985735449207199</v>
      </c>
      <c r="O284" s="22">
        <v>1.43141824110559</v>
      </c>
      <c r="P284" s="22">
        <v>2.2347518265345498</v>
      </c>
      <c r="Q284" s="22">
        <v>4.6738208819549403</v>
      </c>
      <c r="R284" s="22">
        <v>2.91891891686423</v>
      </c>
      <c r="S284" s="22">
        <v>0</v>
      </c>
      <c r="T284" s="22">
        <v>0</v>
      </c>
      <c r="U284" s="22">
        <v>0</v>
      </c>
      <c r="V284" s="22">
        <v>0.48</v>
      </c>
      <c r="W284" s="22">
        <v>1.1100000000000001</v>
      </c>
      <c r="X284" s="22">
        <v>2.57</v>
      </c>
      <c r="Y284" s="22">
        <v>0</v>
      </c>
      <c r="Z284" s="22">
        <v>0.84250000000000003</v>
      </c>
      <c r="AA284" s="22">
        <v>3.3050000000000002</v>
      </c>
      <c r="AB284" s="22">
        <v>22.16</v>
      </c>
      <c r="AC284" s="22" t="s">
        <v>62</v>
      </c>
      <c r="AD284" s="22">
        <v>0.85823529411764699</v>
      </c>
      <c r="AE284" s="22">
        <v>0.75</v>
      </c>
      <c r="AF284" s="22">
        <v>3.4455</v>
      </c>
      <c r="AG284" s="22">
        <v>2.61</v>
      </c>
      <c r="AH284" s="22">
        <v>10</v>
      </c>
      <c r="AI284" s="22">
        <v>0</v>
      </c>
      <c r="AJ284" s="22">
        <v>20</v>
      </c>
      <c r="AK284" s="22">
        <f t="shared" si="8"/>
        <v>0.5</v>
      </c>
      <c r="AL284" s="22" t="s">
        <v>791</v>
      </c>
      <c r="AM284" s="22" t="s">
        <v>791</v>
      </c>
      <c r="AN284" s="14" t="s">
        <v>792</v>
      </c>
      <c r="AO284" s="15" t="s">
        <v>791</v>
      </c>
      <c r="AP284" s="15">
        <f t="shared" si="9"/>
        <v>0</v>
      </c>
      <c r="AQ284" s="15">
        <v>0</v>
      </c>
      <c r="AR284" s="15">
        <v>3</v>
      </c>
      <c r="AS284" s="15">
        <v>7</v>
      </c>
      <c r="AT284" s="15">
        <v>1.74</v>
      </c>
      <c r="AU284" s="15">
        <v>0.91500000000000004</v>
      </c>
      <c r="AV284" s="15">
        <v>1.29714285714285</v>
      </c>
      <c r="AW284" s="15">
        <v>1.01</v>
      </c>
      <c r="AX284" s="15">
        <v>0</v>
      </c>
      <c r="AY284" s="15">
        <v>-2.33031678356009</v>
      </c>
      <c r="AZ284" s="15">
        <v>-1.32448613420834</v>
      </c>
      <c r="BA284" s="15">
        <v>-1.8425548681419199</v>
      </c>
      <c r="BB284" s="15">
        <v>0</v>
      </c>
      <c r="BC284" s="15">
        <v>0</v>
      </c>
      <c r="BD284" s="15">
        <v>0</v>
      </c>
      <c r="BE284" s="15">
        <v>0.66</v>
      </c>
      <c r="BF284" s="15">
        <v>0.73499999999999999</v>
      </c>
      <c r="BG284" s="15">
        <v>1.92</v>
      </c>
      <c r="BH284" s="15">
        <v>4.47</v>
      </c>
      <c r="BI284" s="15">
        <v>0.63</v>
      </c>
      <c r="BJ284" s="15">
        <v>0.69499999999999995</v>
      </c>
      <c r="BK284" s="15">
        <v>1.4</v>
      </c>
      <c r="BL284" s="15">
        <v>3.25</v>
      </c>
    </row>
    <row r="285" spans="1:64">
      <c r="A285" s="22">
        <v>0</v>
      </c>
      <c r="B285" s="22">
        <v>0</v>
      </c>
      <c r="C285" s="22">
        <v>0.96297441154082797</v>
      </c>
      <c r="D285" s="22">
        <v>0</v>
      </c>
      <c r="E285" s="22">
        <v>0</v>
      </c>
      <c r="F285" s="22">
        <v>0.991414147018023</v>
      </c>
      <c r="G285" s="22">
        <v>0</v>
      </c>
      <c r="H285" s="22">
        <v>2.2020482683767799</v>
      </c>
      <c r="I285" s="22">
        <v>0</v>
      </c>
      <c r="J285" s="22">
        <v>1.0214359743836701</v>
      </c>
      <c r="K285" s="22">
        <v>0</v>
      </c>
      <c r="L285" s="22">
        <v>0</v>
      </c>
      <c r="M285" s="22">
        <v>1.2714965770033999</v>
      </c>
      <c r="N285" s="22">
        <v>0.76109879867887698</v>
      </c>
      <c r="O285" s="22">
        <v>1.13524352418031</v>
      </c>
      <c r="P285" s="22">
        <v>1.43958170205827</v>
      </c>
      <c r="Q285" s="22">
        <v>4.5652988711555</v>
      </c>
      <c r="R285" s="22">
        <v>1.8713839632945599</v>
      </c>
      <c r="S285" s="22">
        <v>0</v>
      </c>
      <c r="T285" s="22">
        <v>0</v>
      </c>
      <c r="U285" s="22">
        <v>0</v>
      </c>
      <c r="V285" s="22">
        <v>0.66</v>
      </c>
      <c r="W285" s="22">
        <v>2.37</v>
      </c>
      <c r="X285" s="22">
        <v>4.33</v>
      </c>
      <c r="Y285" s="22">
        <v>0</v>
      </c>
      <c r="Z285" s="22">
        <v>1.9975000000000001</v>
      </c>
      <c r="AA285" s="22">
        <v>4.0549999999999997</v>
      </c>
      <c r="AB285" s="22">
        <v>7.37</v>
      </c>
      <c r="AC285" s="22" t="s">
        <v>62</v>
      </c>
      <c r="AD285" s="22">
        <v>1.75705882352941</v>
      </c>
      <c r="AE285" s="22">
        <v>1.46</v>
      </c>
      <c r="AF285" s="22">
        <v>3.2825000000000002</v>
      </c>
      <c r="AG285" s="22">
        <v>2.8250000000000002</v>
      </c>
      <c r="AH285" s="22">
        <v>10</v>
      </c>
      <c r="AI285" s="22">
        <v>0</v>
      </c>
      <c r="AJ285" s="22">
        <v>20</v>
      </c>
      <c r="AK285" s="22">
        <f t="shared" si="8"/>
        <v>0.5</v>
      </c>
      <c r="AL285" s="22" t="s">
        <v>793</v>
      </c>
      <c r="AM285" s="22" t="s">
        <v>793</v>
      </c>
      <c r="AN285" s="14" t="s">
        <v>794</v>
      </c>
      <c r="AO285" s="15" t="s">
        <v>793</v>
      </c>
      <c r="AP285" s="15">
        <f t="shared" si="9"/>
        <v>0</v>
      </c>
      <c r="AQ285" s="15">
        <v>0</v>
      </c>
      <c r="AR285" s="15">
        <v>1</v>
      </c>
      <c r="AS285" s="15">
        <v>7</v>
      </c>
      <c r="AT285" s="15">
        <v>0.66249999999999998</v>
      </c>
      <c r="AU285" s="15">
        <v>0.73499999999999999</v>
      </c>
      <c r="AV285" s="15">
        <v>0.63142857142857101</v>
      </c>
      <c r="AW285" s="15">
        <v>0.64</v>
      </c>
      <c r="AX285" s="15">
        <v>0</v>
      </c>
      <c r="AY285" s="15">
        <v>-0.93808939874900299</v>
      </c>
      <c r="AZ285" s="15">
        <v>0</v>
      </c>
      <c r="BA285" s="15">
        <v>0</v>
      </c>
      <c r="BB285" s="15">
        <v>0</v>
      </c>
      <c r="BC285" s="15">
        <v>0</v>
      </c>
      <c r="BD285" s="15">
        <v>0</v>
      </c>
      <c r="BE285" s="15">
        <v>0.37</v>
      </c>
      <c r="BF285" s="15">
        <v>0.60250000000000004</v>
      </c>
      <c r="BG285" s="15">
        <v>0.79500000000000004</v>
      </c>
      <c r="BH285" s="15">
        <v>0.81</v>
      </c>
      <c r="BI285" s="15">
        <v>0.26</v>
      </c>
      <c r="BJ285" s="15">
        <v>0.56499999999999995</v>
      </c>
      <c r="BK285" s="15">
        <v>0.77500000000000002</v>
      </c>
      <c r="BL285" s="15">
        <v>0.84</v>
      </c>
    </row>
    <row r="286" spans="1:64">
      <c r="A286" s="22">
        <v>0</v>
      </c>
      <c r="B286" s="22">
        <v>0</v>
      </c>
      <c r="C286" s="22">
        <v>0.92565588826817902</v>
      </c>
      <c r="D286" s="22">
        <v>0</v>
      </c>
      <c r="E286" s="22">
        <v>1.45707302818826</v>
      </c>
      <c r="F286" s="22">
        <v>0</v>
      </c>
      <c r="G286" s="22">
        <v>3.2946461238951201</v>
      </c>
      <c r="H286" s="22">
        <v>0</v>
      </c>
      <c r="I286" s="22">
        <v>4.5447345076832404</v>
      </c>
      <c r="J286" s="22">
        <v>0</v>
      </c>
      <c r="K286" s="22">
        <v>0</v>
      </c>
      <c r="L286" s="22">
        <v>0</v>
      </c>
      <c r="M286" s="22">
        <v>2.5907622696840402</v>
      </c>
      <c r="N286" s="22">
        <v>2.79151155139248</v>
      </c>
      <c r="O286" s="22">
        <v>0.59612703957054403</v>
      </c>
      <c r="P286" s="22">
        <v>3.8250077543943402</v>
      </c>
      <c r="Q286" s="22">
        <v>2.45764626091702</v>
      </c>
      <c r="R286" s="22">
        <v>2.0615011350353698</v>
      </c>
      <c r="S286" s="22">
        <v>0</v>
      </c>
      <c r="T286" s="22">
        <v>0</v>
      </c>
      <c r="U286" s="22">
        <v>0</v>
      </c>
      <c r="V286" s="22">
        <v>0.37</v>
      </c>
      <c r="W286" s="22">
        <v>0.55000000000000004</v>
      </c>
      <c r="X286" s="22">
        <v>1.37</v>
      </c>
      <c r="Y286" s="22">
        <v>0.28000000000000003</v>
      </c>
      <c r="Z286" s="22">
        <v>0.78749999999999998</v>
      </c>
      <c r="AA286" s="22">
        <v>3.0549999999999899</v>
      </c>
      <c r="AB286" s="22">
        <v>14.4</v>
      </c>
      <c r="AC286" s="22" t="s">
        <v>62</v>
      </c>
      <c r="AD286" s="22">
        <v>0.50941176470588201</v>
      </c>
      <c r="AE286" s="22">
        <v>0.42</v>
      </c>
      <c r="AF286" s="22">
        <v>2.5784999999999898</v>
      </c>
      <c r="AG286" s="22">
        <v>1.5349999999999999</v>
      </c>
      <c r="AH286" s="22">
        <v>10</v>
      </c>
      <c r="AI286" s="22">
        <v>0</v>
      </c>
      <c r="AJ286" s="22">
        <v>20</v>
      </c>
      <c r="AK286" s="22">
        <f t="shared" si="8"/>
        <v>0.5</v>
      </c>
      <c r="AL286" s="22" t="s">
        <v>795</v>
      </c>
      <c r="AM286" s="22" t="s">
        <v>795</v>
      </c>
      <c r="AN286" s="14" t="s">
        <v>796</v>
      </c>
      <c r="AO286" s="15" t="s">
        <v>795</v>
      </c>
      <c r="AP286" s="15">
        <f t="shared" si="9"/>
        <v>0</v>
      </c>
      <c r="AQ286" s="15">
        <v>0</v>
      </c>
      <c r="AR286" s="15">
        <v>0</v>
      </c>
      <c r="AS286" s="15">
        <v>7</v>
      </c>
      <c r="AT286" s="15">
        <v>0.19999999999999901</v>
      </c>
      <c r="AU286" s="15">
        <v>0.20499999999999999</v>
      </c>
      <c r="AV286" s="15">
        <v>0.254285714285714</v>
      </c>
      <c r="AW286" s="15">
        <v>0.24</v>
      </c>
      <c r="AX286" s="15">
        <v>0</v>
      </c>
      <c r="AY286" s="15">
        <v>0</v>
      </c>
      <c r="AZ286" s="15">
        <v>0</v>
      </c>
      <c r="BA286" s="15">
        <v>0</v>
      </c>
      <c r="BB286" s="15">
        <v>0</v>
      </c>
      <c r="BC286" s="15">
        <v>0</v>
      </c>
      <c r="BD286" s="15">
        <v>0</v>
      </c>
      <c r="BE286" s="15">
        <v>0.13</v>
      </c>
      <c r="BF286" s="15">
        <v>0.1825</v>
      </c>
      <c r="BG286" s="15">
        <v>0.2225</v>
      </c>
      <c r="BH286" s="15">
        <v>0.26</v>
      </c>
      <c r="BI286" s="15">
        <v>0.11</v>
      </c>
      <c r="BJ286" s="15">
        <v>0.19500000000000001</v>
      </c>
      <c r="BK286" s="15">
        <v>0.32</v>
      </c>
      <c r="BL286" s="15">
        <v>0.4</v>
      </c>
    </row>
    <row r="287" spans="1:64">
      <c r="A287" s="22">
        <v>0</v>
      </c>
      <c r="B287" s="22">
        <v>0</v>
      </c>
      <c r="C287" s="22">
        <v>0</v>
      </c>
      <c r="D287" s="22">
        <v>0</v>
      </c>
      <c r="E287" s="22">
        <v>0</v>
      </c>
      <c r="F287" s="22">
        <v>1.1986191063337699</v>
      </c>
      <c r="G287" s="22">
        <v>0</v>
      </c>
      <c r="H287" s="22">
        <v>1.73830464269967</v>
      </c>
      <c r="I287" s="22">
        <v>0.87728129051161197</v>
      </c>
      <c r="J287" s="22">
        <v>1.0102500765957501</v>
      </c>
      <c r="K287" s="22">
        <v>0</v>
      </c>
      <c r="L287" s="22">
        <v>0</v>
      </c>
      <c r="M287" s="22">
        <v>1.06868496884169</v>
      </c>
      <c r="N287" s="22">
        <v>1.5224697187942799</v>
      </c>
      <c r="O287" s="22">
        <v>0.93345710057950904</v>
      </c>
      <c r="P287" s="22">
        <v>2.2135212661130499</v>
      </c>
      <c r="Q287" s="22">
        <v>3.6621103229069698</v>
      </c>
      <c r="R287" s="22">
        <v>2.11913137728247</v>
      </c>
      <c r="S287" s="22">
        <v>0</v>
      </c>
      <c r="T287" s="22">
        <v>0</v>
      </c>
      <c r="U287" s="22">
        <v>0</v>
      </c>
      <c r="V287" s="22">
        <v>0.43</v>
      </c>
      <c r="W287" s="22">
        <v>2.2999999999999998</v>
      </c>
      <c r="X287" s="22">
        <v>4.8099999999999996</v>
      </c>
      <c r="Y287" s="22">
        <v>0</v>
      </c>
      <c r="Z287" s="22">
        <v>1.0900000000000001</v>
      </c>
      <c r="AA287" s="22">
        <v>3.3675000000000002</v>
      </c>
      <c r="AB287" s="22">
        <v>7.34</v>
      </c>
      <c r="AC287" s="22" t="s">
        <v>62</v>
      </c>
      <c r="AD287" s="22">
        <v>1.5964705882352901</v>
      </c>
      <c r="AE287" s="22">
        <v>0.89</v>
      </c>
      <c r="AF287" s="22">
        <v>2.484</v>
      </c>
      <c r="AG287" s="22">
        <v>1.5449999999999999</v>
      </c>
      <c r="AH287" s="22">
        <v>10</v>
      </c>
      <c r="AI287" s="22">
        <v>0</v>
      </c>
      <c r="AJ287" s="22">
        <v>20</v>
      </c>
      <c r="AK287" s="22">
        <f t="shared" si="8"/>
        <v>0.5</v>
      </c>
      <c r="AL287" s="22" t="s">
        <v>797</v>
      </c>
      <c r="AM287" s="22" t="s">
        <v>797</v>
      </c>
      <c r="AN287" s="14" t="s">
        <v>798</v>
      </c>
      <c r="AO287" s="15" t="s">
        <v>797</v>
      </c>
      <c r="AP287" s="15">
        <f t="shared" si="9"/>
        <v>0</v>
      </c>
      <c r="AQ287" s="15">
        <v>0</v>
      </c>
      <c r="AR287" s="15">
        <v>1</v>
      </c>
      <c r="AS287" s="15">
        <v>7</v>
      </c>
      <c r="AT287" s="15">
        <v>6.4924999999999997</v>
      </c>
      <c r="AU287" s="15">
        <v>6.125</v>
      </c>
      <c r="AV287" s="15">
        <v>5.50285714285714</v>
      </c>
      <c r="AW287" s="15">
        <v>5.03</v>
      </c>
      <c r="AX287" s="15">
        <v>0</v>
      </c>
      <c r="AY287" s="15">
        <v>0</v>
      </c>
      <c r="AZ287" s="15">
        <v>0</v>
      </c>
      <c r="BA287" s="15">
        <v>0</v>
      </c>
      <c r="BB287" s="15">
        <v>0</v>
      </c>
      <c r="BC287" s="15">
        <v>0</v>
      </c>
      <c r="BD287" s="15">
        <v>-0.68478196097725197</v>
      </c>
      <c r="BE287" s="15">
        <v>2.4</v>
      </c>
      <c r="BF287" s="15">
        <v>3.2250000000000001</v>
      </c>
      <c r="BG287" s="15">
        <v>9.3925000000000001</v>
      </c>
      <c r="BH287" s="15">
        <v>11.32</v>
      </c>
      <c r="BI287" s="15">
        <v>1.61</v>
      </c>
      <c r="BJ287" s="15">
        <v>3.2249999999999899</v>
      </c>
      <c r="BK287" s="15">
        <v>7.8550000000000004</v>
      </c>
      <c r="BL287" s="15">
        <v>9.7200000000000006</v>
      </c>
    </row>
    <row r="288" spans="1:64">
      <c r="A288" s="22">
        <v>0</v>
      </c>
      <c r="B288" s="22">
        <v>0</v>
      </c>
      <c r="C288" s="22">
        <v>0.93815366987343096</v>
      </c>
      <c r="D288" s="22">
        <v>0</v>
      </c>
      <c r="E288" s="22">
        <v>0</v>
      </c>
      <c r="F288" s="22">
        <v>0.96752074213462602</v>
      </c>
      <c r="G288" s="22">
        <v>0</v>
      </c>
      <c r="H288" s="22">
        <v>2.0691411870657102</v>
      </c>
      <c r="I288" s="22">
        <v>0</v>
      </c>
      <c r="J288" s="22">
        <v>1.16388658980936</v>
      </c>
      <c r="K288" s="22">
        <v>0</v>
      </c>
      <c r="L288" s="22">
        <v>0</v>
      </c>
      <c r="M288" s="22">
        <v>1.0139190745105</v>
      </c>
      <c r="N288" s="22">
        <v>1.3330404023439899</v>
      </c>
      <c r="O288" s="22">
        <v>1.3031543501566401</v>
      </c>
      <c r="P288" s="22">
        <v>1.78756867382757</v>
      </c>
      <c r="Q288" s="22">
        <v>3.5944525368614699</v>
      </c>
      <c r="R288" s="22">
        <v>2.1685216335002702</v>
      </c>
      <c r="S288" s="22">
        <v>0</v>
      </c>
      <c r="T288" s="22">
        <v>0</v>
      </c>
      <c r="U288" s="22">
        <v>0</v>
      </c>
      <c r="V288" s="22">
        <v>0.93</v>
      </c>
      <c r="W288" s="22">
        <v>2.99</v>
      </c>
      <c r="X288" s="22">
        <v>4.2</v>
      </c>
      <c r="Y288" s="22">
        <v>0</v>
      </c>
      <c r="Z288" s="22">
        <v>1.6775</v>
      </c>
      <c r="AA288" s="22">
        <v>5.5274999999999999</v>
      </c>
      <c r="AB288" s="22">
        <v>6.74</v>
      </c>
      <c r="AC288" s="22" t="s">
        <v>62</v>
      </c>
      <c r="AD288" s="22">
        <v>1.77176470588235</v>
      </c>
      <c r="AE288" s="22">
        <v>1.41</v>
      </c>
      <c r="AF288" s="22">
        <v>3.3069999999999999</v>
      </c>
      <c r="AG288" s="22">
        <v>2.6549999999999998</v>
      </c>
      <c r="AH288" s="22">
        <v>10</v>
      </c>
      <c r="AI288" s="22">
        <v>0</v>
      </c>
      <c r="AJ288" s="22">
        <v>20</v>
      </c>
      <c r="AK288" s="22">
        <f t="shared" si="8"/>
        <v>0.5</v>
      </c>
      <c r="AL288" s="22" t="s">
        <v>799</v>
      </c>
      <c r="AM288" s="22" t="s">
        <v>799</v>
      </c>
      <c r="AN288" s="14" t="s">
        <v>800</v>
      </c>
      <c r="AO288" s="15" t="s">
        <v>799</v>
      </c>
      <c r="AP288" s="15">
        <f t="shared" si="9"/>
        <v>0</v>
      </c>
      <c r="AQ288" s="15">
        <v>0</v>
      </c>
      <c r="AR288" s="15">
        <v>0</v>
      </c>
      <c r="AS288" s="15">
        <v>7</v>
      </c>
      <c r="AT288" s="15">
        <v>0.67249999999999899</v>
      </c>
      <c r="AU288" s="15">
        <v>0.65999999999999903</v>
      </c>
      <c r="AV288" s="15">
        <v>0.64571428571428502</v>
      </c>
      <c r="AW288" s="15">
        <v>0.61</v>
      </c>
      <c r="AX288" s="15">
        <v>0</v>
      </c>
      <c r="AY288" s="15">
        <v>0</v>
      </c>
      <c r="AZ288" s="15">
        <v>0</v>
      </c>
      <c r="BA288" s="15">
        <v>0</v>
      </c>
      <c r="BB288" s="15">
        <v>0</v>
      </c>
      <c r="BC288" s="15">
        <v>0</v>
      </c>
      <c r="BD288" s="15">
        <v>0</v>
      </c>
      <c r="BE288" s="15">
        <v>0.55000000000000004</v>
      </c>
      <c r="BF288" s="15">
        <v>0.61</v>
      </c>
      <c r="BG288" s="15">
        <v>0.72249999999999903</v>
      </c>
      <c r="BH288" s="15">
        <v>0.82</v>
      </c>
      <c r="BI288" s="15">
        <v>0.45</v>
      </c>
      <c r="BJ288" s="15">
        <v>0.47499999999999998</v>
      </c>
      <c r="BK288" s="15">
        <v>0.67999999999999905</v>
      </c>
      <c r="BL288" s="15">
        <v>1.1499999999999999</v>
      </c>
    </row>
    <row r="289" spans="1:64">
      <c r="A289" s="22">
        <v>0</v>
      </c>
      <c r="B289" s="22">
        <v>0.60978221983020098</v>
      </c>
      <c r="C289" s="22">
        <v>0</v>
      </c>
      <c r="D289" s="22">
        <v>0</v>
      </c>
      <c r="E289" s="22">
        <v>0</v>
      </c>
      <c r="F289" s="22">
        <v>0</v>
      </c>
      <c r="G289" s="22">
        <v>0</v>
      </c>
      <c r="H289" s="22">
        <v>0.91247513464603203</v>
      </c>
      <c r="I289" s="22">
        <v>0.893267378167791</v>
      </c>
      <c r="J289" s="22">
        <v>0</v>
      </c>
      <c r="K289" s="22">
        <v>0</v>
      </c>
      <c r="L289" s="22">
        <v>0.65438147086612297</v>
      </c>
      <c r="M289" s="22">
        <v>0.96571389716177303</v>
      </c>
      <c r="N289" s="22">
        <v>0.87929399270100905</v>
      </c>
      <c r="O289" s="22">
        <v>0</v>
      </c>
      <c r="P289" s="22">
        <v>0.88805297317301202</v>
      </c>
      <c r="Q289" s="22">
        <v>0.97623758993495202</v>
      </c>
      <c r="R289" s="22">
        <v>0.74229625350600303</v>
      </c>
      <c r="S289" s="22">
        <v>3.41742564258004</v>
      </c>
      <c r="T289" s="22">
        <v>0</v>
      </c>
      <c r="U289" s="22">
        <v>2.29</v>
      </c>
      <c r="V289" s="22">
        <v>5.22</v>
      </c>
      <c r="W289" s="22">
        <v>8.0500000000000007</v>
      </c>
      <c r="X289" s="22">
        <v>9.33</v>
      </c>
      <c r="Y289" s="22">
        <v>3.38</v>
      </c>
      <c r="Z289" s="22">
        <v>8.8324999999999996</v>
      </c>
      <c r="AA289" s="22">
        <v>12.4275</v>
      </c>
      <c r="AB289" s="22">
        <v>31.58</v>
      </c>
      <c r="AC289" s="22" t="s">
        <v>62</v>
      </c>
      <c r="AD289" s="22">
        <v>6.4194117647058802</v>
      </c>
      <c r="AE289" s="22">
        <v>7.01</v>
      </c>
      <c r="AF289" s="22">
        <v>11.4535</v>
      </c>
      <c r="AG289" s="22">
        <v>11.12</v>
      </c>
      <c r="AH289" s="22">
        <v>10</v>
      </c>
      <c r="AI289" s="22">
        <v>0</v>
      </c>
      <c r="AJ289" s="22">
        <v>20</v>
      </c>
      <c r="AK289" s="22">
        <f t="shared" si="8"/>
        <v>0.5</v>
      </c>
      <c r="AL289" s="22" t="s">
        <v>801</v>
      </c>
      <c r="AM289" s="22" t="s">
        <v>801</v>
      </c>
      <c r="AN289" s="14" t="s">
        <v>802</v>
      </c>
      <c r="AO289" s="15" t="s">
        <v>801</v>
      </c>
      <c r="AP289" s="15">
        <f t="shared" si="9"/>
        <v>0</v>
      </c>
      <c r="AS289" s="15">
        <v>7</v>
      </c>
      <c r="AT289" s="15">
        <v>3.8924999999999899</v>
      </c>
      <c r="AU289" s="15">
        <v>3.9550000000000001</v>
      </c>
      <c r="AV289" s="15">
        <v>3.00714285714285</v>
      </c>
      <c r="AW289" s="15">
        <v>2.4300000000000002</v>
      </c>
      <c r="BE289" s="15">
        <v>1.69</v>
      </c>
      <c r="BF289" s="15">
        <v>3.2574999999999998</v>
      </c>
      <c r="BG289" s="15">
        <v>4.59</v>
      </c>
      <c r="BH289" s="15">
        <v>5.97</v>
      </c>
      <c r="BI289" s="15">
        <v>1.47</v>
      </c>
      <c r="BJ289" s="15">
        <v>1.855</v>
      </c>
      <c r="BK289" s="15">
        <v>3.7050000000000001</v>
      </c>
      <c r="BL289" s="15">
        <v>6.03</v>
      </c>
    </row>
    <row r="290" spans="1:64">
      <c r="A290" s="22">
        <v>0</v>
      </c>
      <c r="B290" s="22">
        <v>0</v>
      </c>
      <c r="C290" s="22">
        <v>0.60915261079665295</v>
      </c>
      <c r="D290" s="22">
        <v>0</v>
      </c>
      <c r="E290" s="22">
        <v>0</v>
      </c>
      <c r="F290" s="22">
        <v>1.2671453539209501</v>
      </c>
      <c r="G290" s="22">
        <v>0</v>
      </c>
      <c r="H290" s="22">
        <v>1.9330187385681099</v>
      </c>
      <c r="I290" s="22">
        <v>0</v>
      </c>
      <c r="J290" s="22">
        <v>1.2141606376382501</v>
      </c>
      <c r="K290" s="22">
        <v>0</v>
      </c>
      <c r="L290" s="22">
        <v>0</v>
      </c>
      <c r="M290" s="22">
        <v>0.97675425675469596</v>
      </c>
      <c r="N290" s="22">
        <v>1.69186723685706</v>
      </c>
      <c r="O290" s="22">
        <v>1.1640571354254601</v>
      </c>
      <c r="P290" s="22">
        <v>2.2503814544985801</v>
      </c>
      <c r="Q290" s="22">
        <v>3.3694859824790999</v>
      </c>
      <c r="R290" s="22">
        <v>2.6614162216252102</v>
      </c>
      <c r="S290" s="22">
        <v>0</v>
      </c>
      <c r="T290" s="22">
        <v>0</v>
      </c>
      <c r="U290" s="22">
        <v>0</v>
      </c>
      <c r="V290" s="22">
        <v>0.76</v>
      </c>
      <c r="W290" s="22">
        <v>2.95</v>
      </c>
      <c r="X290" s="22">
        <v>5.35</v>
      </c>
      <c r="Y290" s="22">
        <v>0</v>
      </c>
      <c r="Z290" s="22">
        <v>2.2799999999999998</v>
      </c>
      <c r="AA290" s="22">
        <v>5.4499999999999904</v>
      </c>
      <c r="AB290" s="22">
        <v>8.27</v>
      </c>
      <c r="AC290" s="22" t="s">
        <v>62</v>
      </c>
      <c r="AD290" s="22">
        <v>1.9223529411764699</v>
      </c>
      <c r="AE290" s="22">
        <v>1.27</v>
      </c>
      <c r="AF290" s="22">
        <v>3.8909999999999898</v>
      </c>
      <c r="AG290" s="22">
        <v>3.4350000000000001</v>
      </c>
      <c r="AH290" s="22">
        <v>10</v>
      </c>
      <c r="AI290" s="22">
        <v>0</v>
      </c>
      <c r="AJ290" s="22">
        <v>20</v>
      </c>
      <c r="AK290" s="22">
        <f t="shared" si="8"/>
        <v>0.5</v>
      </c>
      <c r="AL290" s="22" t="s">
        <v>803</v>
      </c>
      <c r="AM290" s="22" t="s">
        <v>803</v>
      </c>
      <c r="AN290" s="14" t="s">
        <v>804</v>
      </c>
      <c r="AO290" s="15" t="s">
        <v>803</v>
      </c>
      <c r="AP290" s="15">
        <f t="shared" si="9"/>
        <v>0</v>
      </c>
      <c r="AQ290" s="15">
        <v>0</v>
      </c>
      <c r="AR290" s="15">
        <v>0</v>
      </c>
      <c r="AS290" s="15">
        <v>7</v>
      </c>
      <c r="AT290" s="15">
        <v>1.5549999999999999</v>
      </c>
      <c r="AU290" s="15">
        <v>1.655</v>
      </c>
      <c r="AV290" s="15">
        <v>1.4314285714285699</v>
      </c>
      <c r="AW290" s="15">
        <v>1.28</v>
      </c>
      <c r="AX290" s="15">
        <v>0</v>
      </c>
      <c r="AY290" s="15">
        <v>0</v>
      </c>
      <c r="AZ290" s="15">
        <v>0</v>
      </c>
      <c r="BA290" s="15">
        <v>0</v>
      </c>
      <c r="BB290" s="15">
        <v>0</v>
      </c>
      <c r="BC290" s="15">
        <v>0</v>
      </c>
      <c r="BD290" s="15">
        <v>0</v>
      </c>
      <c r="BE290" s="15">
        <v>0.71</v>
      </c>
      <c r="BF290" s="15">
        <v>1.1599999999999999</v>
      </c>
      <c r="BG290" s="15">
        <v>2.0499999999999998</v>
      </c>
      <c r="BH290" s="15">
        <v>2.2000000000000002</v>
      </c>
      <c r="BI290" s="15">
        <v>0.56000000000000005</v>
      </c>
      <c r="BJ290" s="15">
        <v>1.03</v>
      </c>
      <c r="BK290" s="15">
        <v>1.72</v>
      </c>
      <c r="BL290" s="15">
        <v>2.68</v>
      </c>
    </row>
    <row r="291" spans="1:64">
      <c r="A291" s="22">
        <v>0</v>
      </c>
      <c r="B291" s="22">
        <v>0</v>
      </c>
      <c r="C291" s="22">
        <v>0.72404955723521702</v>
      </c>
      <c r="D291" s="22">
        <v>0</v>
      </c>
      <c r="E291" s="22">
        <v>0</v>
      </c>
      <c r="F291" s="22">
        <v>1.01218451370704</v>
      </c>
      <c r="G291" s="22">
        <v>0</v>
      </c>
      <c r="H291" s="22">
        <v>1.8246332890475401</v>
      </c>
      <c r="I291" s="22">
        <v>0</v>
      </c>
      <c r="J291" s="22">
        <v>0.98788849685894098</v>
      </c>
      <c r="K291" s="22">
        <v>0</v>
      </c>
      <c r="L291" s="22">
        <v>0</v>
      </c>
      <c r="M291" s="22">
        <v>0.98880046226608598</v>
      </c>
      <c r="N291" s="22">
        <v>1.48186682391653</v>
      </c>
      <c r="O291" s="22">
        <v>1.0642204598886</v>
      </c>
      <c r="P291" s="22">
        <v>2.30527411698601</v>
      </c>
      <c r="Q291" s="22">
        <v>3.3309994385531199</v>
      </c>
      <c r="R291" s="22">
        <v>2.4264012528941299</v>
      </c>
      <c r="S291" s="22">
        <v>0</v>
      </c>
      <c r="T291" s="22">
        <v>0</v>
      </c>
      <c r="U291" s="22">
        <v>0</v>
      </c>
      <c r="V291" s="22">
        <v>4.0199999999999996</v>
      </c>
      <c r="W291" s="22">
        <v>14.62</v>
      </c>
      <c r="X291" s="22">
        <v>21.87</v>
      </c>
      <c r="Y291" s="22">
        <v>0.83</v>
      </c>
      <c r="Z291" s="22">
        <v>7.6974999999999998</v>
      </c>
      <c r="AA291" s="22">
        <v>28.892499999999998</v>
      </c>
      <c r="AB291" s="22">
        <v>43.01</v>
      </c>
      <c r="AC291" s="22" t="s">
        <v>62</v>
      </c>
      <c r="AD291" s="22">
        <v>9.0564705882352907</v>
      </c>
      <c r="AE291" s="22">
        <v>7.49</v>
      </c>
      <c r="AF291" s="22">
        <v>18.238999999999901</v>
      </c>
      <c r="AG291" s="22">
        <v>13.835000000000001</v>
      </c>
      <c r="AH291" s="22">
        <v>10</v>
      </c>
      <c r="AI291" s="22">
        <v>0</v>
      </c>
      <c r="AJ291" s="22">
        <v>20</v>
      </c>
      <c r="AK291" s="22">
        <f t="shared" si="8"/>
        <v>0.5</v>
      </c>
      <c r="AL291" s="22" t="s">
        <v>805</v>
      </c>
      <c r="AM291" s="22" t="s">
        <v>805</v>
      </c>
      <c r="AN291" s="14" t="s">
        <v>806</v>
      </c>
      <c r="AO291" s="15" t="s">
        <v>805</v>
      </c>
      <c r="AP291" s="15">
        <f t="shared" si="9"/>
        <v>0</v>
      </c>
      <c r="AQ291" s="15">
        <v>0</v>
      </c>
      <c r="AR291" s="15">
        <v>0</v>
      </c>
      <c r="AS291" s="15">
        <v>7</v>
      </c>
      <c r="AT291" s="15">
        <v>23.34</v>
      </c>
      <c r="AU291" s="15">
        <v>24.504999999999999</v>
      </c>
      <c r="AV291" s="15">
        <v>19.752857142857099</v>
      </c>
      <c r="AW291" s="15">
        <v>11.85</v>
      </c>
      <c r="AX291" s="15">
        <v>0</v>
      </c>
      <c r="AY291" s="15">
        <v>0</v>
      </c>
      <c r="AZ291" s="15">
        <v>0</v>
      </c>
      <c r="BA291" s="15">
        <v>0</v>
      </c>
      <c r="BB291" s="15">
        <v>0</v>
      </c>
      <c r="BC291" s="15">
        <v>0</v>
      </c>
      <c r="BD291" s="15">
        <v>0</v>
      </c>
      <c r="BE291" s="15">
        <v>7.6</v>
      </c>
      <c r="BF291" s="15">
        <v>20.072499999999899</v>
      </c>
      <c r="BG291" s="15">
        <v>27.772500000000001</v>
      </c>
      <c r="BH291" s="15">
        <v>36.75</v>
      </c>
      <c r="BI291" s="15">
        <v>7.31</v>
      </c>
      <c r="BJ291" s="15">
        <v>9.4600000000000009</v>
      </c>
      <c r="BK291" s="15">
        <v>20.96</v>
      </c>
      <c r="BL291" s="15">
        <v>58.27</v>
      </c>
    </row>
    <row r="292" spans="1:64">
      <c r="A292" s="22">
        <v>0</v>
      </c>
      <c r="B292" s="22">
        <v>0</v>
      </c>
      <c r="C292" s="22">
        <v>1.00707414509755</v>
      </c>
      <c r="D292" s="22">
        <v>0</v>
      </c>
      <c r="E292" s="22">
        <v>0</v>
      </c>
      <c r="F292" s="22">
        <v>1.2888589808445301</v>
      </c>
      <c r="G292" s="22">
        <v>0</v>
      </c>
      <c r="H292" s="22">
        <v>2.38814406034885</v>
      </c>
      <c r="I292" s="22">
        <v>0</v>
      </c>
      <c r="J292" s="22">
        <v>1.43470388794815</v>
      </c>
      <c r="K292" s="22">
        <v>0</v>
      </c>
      <c r="L292" s="22">
        <v>0</v>
      </c>
      <c r="M292" s="22">
        <v>0.96525711474319897</v>
      </c>
      <c r="N292" s="22">
        <v>0.992319570951816</v>
      </c>
      <c r="O292" s="22">
        <v>1.2305509037233799</v>
      </c>
      <c r="P292" s="22">
        <v>2.18147674464237</v>
      </c>
      <c r="Q292" s="22">
        <v>2.9490789694745301</v>
      </c>
      <c r="R292" s="22">
        <v>2.6769344182389401</v>
      </c>
      <c r="S292" s="22">
        <v>0</v>
      </c>
      <c r="T292" s="22">
        <v>0</v>
      </c>
      <c r="U292" s="22">
        <v>0</v>
      </c>
      <c r="V292" s="22">
        <v>1.52</v>
      </c>
      <c r="W292" s="22">
        <v>3.36</v>
      </c>
      <c r="X292" s="22">
        <v>7.33</v>
      </c>
      <c r="Y292" s="22">
        <v>0</v>
      </c>
      <c r="Z292" s="22">
        <v>2.7425000000000002</v>
      </c>
      <c r="AA292" s="22">
        <v>7.7225000000000001</v>
      </c>
      <c r="AB292" s="22">
        <v>17</v>
      </c>
      <c r="AC292" s="22" t="s">
        <v>62</v>
      </c>
      <c r="AD292" s="22">
        <v>2.51294117647058</v>
      </c>
      <c r="AE292" s="22">
        <v>2.0699999999999998</v>
      </c>
      <c r="AF292" s="22">
        <v>5.5759999999999899</v>
      </c>
      <c r="AG292" s="22">
        <v>4.3449999999999998</v>
      </c>
      <c r="AH292" s="22">
        <v>10</v>
      </c>
      <c r="AI292" s="22">
        <v>0</v>
      </c>
      <c r="AJ292" s="22">
        <v>20</v>
      </c>
      <c r="AK292" s="22">
        <f t="shared" si="8"/>
        <v>0.5</v>
      </c>
      <c r="AL292" s="22" t="s">
        <v>807</v>
      </c>
      <c r="AM292" s="22" t="s">
        <v>807</v>
      </c>
      <c r="AN292" s="14" t="s">
        <v>808</v>
      </c>
      <c r="AO292" s="15" t="s">
        <v>807</v>
      </c>
      <c r="AP292" s="15">
        <f t="shared" si="9"/>
        <v>0</v>
      </c>
      <c r="AQ292" s="15">
        <v>0</v>
      </c>
      <c r="AR292" s="15">
        <v>0</v>
      </c>
      <c r="AS292" s="15">
        <v>7</v>
      </c>
      <c r="AT292" s="15">
        <v>7.6024999999999903</v>
      </c>
      <c r="AU292" s="15">
        <v>7.9799999999999898</v>
      </c>
      <c r="AV292" s="15">
        <v>7.6942857142857104</v>
      </c>
      <c r="AW292" s="15">
        <v>7.77</v>
      </c>
      <c r="AX292" s="15">
        <v>0</v>
      </c>
      <c r="AY292" s="15">
        <v>0</v>
      </c>
      <c r="AZ292" s="15">
        <v>0</v>
      </c>
      <c r="BA292" s="15">
        <v>0</v>
      </c>
      <c r="BB292" s="15">
        <v>0</v>
      </c>
      <c r="BC292" s="15">
        <v>0</v>
      </c>
      <c r="BD292" s="15">
        <v>0</v>
      </c>
      <c r="BE292" s="15">
        <v>3.47</v>
      </c>
      <c r="BF292" s="15">
        <v>5.1274999999999897</v>
      </c>
      <c r="BG292" s="15">
        <v>10.455</v>
      </c>
      <c r="BH292" s="15">
        <v>10.98</v>
      </c>
      <c r="BI292" s="15">
        <v>4</v>
      </c>
      <c r="BJ292" s="15">
        <v>6.06</v>
      </c>
      <c r="BK292" s="15">
        <v>9.2449999999999992</v>
      </c>
      <c r="BL292" s="15">
        <v>11.48</v>
      </c>
    </row>
    <row r="293" spans="1:64">
      <c r="A293" s="22">
        <v>0</v>
      </c>
      <c r="B293" s="22">
        <v>0</v>
      </c>
      <c r="C293" s="22">
        <v>0</v>
      </c>
      <c r="D293" s="22">
        <v>0.59170193188893105</v>
      </c>
      <c r="E293" s="22">
        <v>0</v>
      </c>
      <c r="F293" s="22">
        <v>0</v>
      </c>
      <c r="G293" s="22">
        <v>1.4544967160259701</v>
      </c>
      <c r="H293" s="22">
        <v>0.82535644695197596</v>
      </c>
      <c r="I293" s="22">
        <v>0</v>
      </c>
      <c r="J293" s="22">
        <v>0</v>
      </c>
      <c r="K293" s="22">
        <v>0</v>
      </c>
      <c r="L293" s="22">
        <v>0.77556456930488704</v>
      </c>
      <c r="M293" s="22">
        <v>0.93406088487914896</v>
      </c>
      <c r="N293" s="22">
        <v>0.952961689788005</v>
      </c>
      <c r="O293" s="22">
        <v>0</v>
      </c>
      <c r="P293" s="22">
        <v>0.79267560637678203</v>
      </c>
      <c r="Q293" s="22">
        <v>0.65376191584471699</v>
      </c>
      <c r="R293" s="22">
        <v>0.86990112190799795</v>
      </c>
      <c r="S293" s="22">
        <v>2.8658285371855299</v>
      </c>
      <c r="T293" s="22">
        <v>0</v>
      </c>
      <c r="U293" s="22">
        <v>1.42</v>
      </c>
      <c r="V293" s="22">
        <v>13.74</v>
      </c>
      <c r="W293" s="22">
        <v>17.420000000000002</v>
      </c>
      <c r="X293" s="22">
        <v>25.38</v>
      </c>
      <c r="Y293" s="22">
        <v>11.84</v>
      </c>
      <c r="Z293" s="22">
        <v>21.594999999999999</v>
      </c>
      <c r="AA293" s="22">
        <v>30.782499999999999</v>
      </c>
      <c r="AB293" s="22">
        <v>42.82</v>
      </c>
      <c r="AC293" s="22" t="s">
        <v>62</v>
      </c>
      <c r="AD293" s="22">
        <v>15.412352941176399</v>
      </c>
      <c r="AE293" s="22">
        <v>15.4</v>
      </c>
      <c r="AF293" s="22">
        <v>26.119499999999899</v>
      </c>
      <c r="AG293" s="22">
        <v>24.215</v>
      </c>
      <c r="AH293" s="22">
        <v>10</v>
      </c>
      <c r="AI293" s="22">
        <v>0</v>
      </c>
      <c r="AJ293" s="22">
        <v>20</v>
      </c>
      <c r="AK293" s="22">
        <f t="shared" si="8"/>
        <v>0.5</v>
      </c>
      <c r="AL293" s="22" t="s">
        <v>809</v>
      </c>
      <c r="AM293" s="22" t="s">
        <v>809</v>
      </c>
      <c r="AN293" s="14" t="s">
        <v>810</v>
      </c>
      <c r="AO293" s="15" t="s">
        <v>809</v>
      </c>
      <c r="AP293" s="15">
        <f t="shared" si="9"/>
        <v>0</v>
      </c>
      <c r="AQ293" s="15">
        <v>0</v>
      </c>
      <c r="AR293" s="15">
        <v>0</v>
      </c>
      <c r="AS293" s="15">
        <v>7</v>
      </c>
      <c r="AT293" s="15">
        <v>11.3375</v>
      </c>
      <c r="AU293" s="15">
        <v>13.41</v>
      </c>
      <c r="AV293" s="15">
        <v>8.7785714285714196</v>
      </c>
      <c r="AW293" s="15">
        <v>5.88</v>
      </c>
      <c r="AX293" s="15">
        <v>0</v>
      </c>
      <c r="AY293" s="15">
        <v>0</v>
      </c>
      <c r="AZ293" s="15">
        <v>0</v>
      </c>
      <c r="BA293" s="15">
        <v>0</v>
      </c>
      <c r="BB293" s="15">
        <v>0</v>
      </c>
      <c r="BC293" s="15">
        <v>0</v>
      </c>
      <c r="BD293" s="15">
        <v>0</v>
      </c>
      <c r="BE293" s="15">
        <v>4.3099999999999996</v>
      </c>
      <c r="BF293" s="15">
        <v>10.91</v>
      </c>
      <c r="BG293" s="15">
        <v>13.8375</v>
      </c>
      <c r="BH293" s="15">
        <v>14.22</v>
      </c>
      <c r="BI293" s="15">
        <v>4.57</v>
      </c>
      <c r="BJ293" s="15">
        <v>5.5449999999999999</v>
      </c>
      <c r="BK293" s="15">
        <v>12.2549999999999</v>
      </c>
      <c r="BL293" s="15">
        <v>15.4</v>
      </c>
    </row>
    <row r="294" spans="1:64">
      <c r="A294" s="22">
        <v>0</v>
      </c>
      <c r="B294" s="22">
        <v>0</v>
      </c>
      <c r="C294" s="22">
        <v>0.70477963904468599</v>
      </c>
      <c r="D294" s="22">
        <v>0</v>
      </c>
      <c r="E294" s="22">
        <v>0</v>
      </c>
      <c r="F294" s="22">
        <v>0</v>
      </c>
      <c r="G294" s="22">
        <v>1.8034432709424799</v>
      </c>
      <c r="H294" s="22">
        <v>1.4642391635868699</v>
      </c>
      <c r="I294" s="22">
        <v>0</v>
      </c>
      <c r="J294" s="22">
        <v>1.46873736652422</v>
      </c>
      <c r="K294" s="22">
        <v>0</v>
      </c>
      <c r="L294" s="22">
        <v>0</v>
      </c>
      <c r="M294" s="22">
        <v>1.1768263972561199</v>
      </c>
      <c r="N294" s="22">
        <v>1.28596276794672</v>
      </c>
      <c r="O294" s="22">
        <v>1.04939541308816</v>
      </c>
      <c r="P294" s="22">
        <v>1.43622093579998</v>
      </c>
      <c r="Q294" s="22">
        <v>2.6974369682483799</v>
      </c>
      <c r="R294" s="22">
        <v>2.3285375099094998</v>
      </c>
      <c r="S294" s="22">
        <v>0</v>
      </c>
      <c r="T294" s="22">
        <v>0</v>
      </c>
      <c r="U294" s="22">
        <v>0.79</v>
      </c>
      <c r="V294" s="22">
        <v>2.67</v>
      </c>
      <c r="W294" s="22">
        <v>4.04</v>
      </c>
      <c r="X294" s="22">
        <v>8.86</v>
      </c>
      <c r="Y294" s="22">
        <v>2.89</v>
      </c>
      <c r="Z294" s="22">
        <v>4.7175000000000002</v>
      </c>
      <c r="AA294" s="22">
        <v>8.5024999999999995</v>
      </c>
      <c r="AB294" s="22">
        <v>21.5</v>
      </c>
      <c r="AC294" s="22" t="s">
        <v>62</v>
      </c>
      <c r="AD294" s="22">
        <v>3.6588235294117601</v>
      </c>
      <c r="AE294" s="22">
        <v>3.15</v>
      </c>
      <c r="AF294" s="22">
        <v>7.8839999999999897</v>
      </c>
      <c r="AG294" s="22">
        <v>6</v>
      </c>
      <c r="AH294" s="22">
        <v>10</v>
      </c>
      <c r="AI294" s="22">
        <v>0</v>
      </c>
      <c r="AJ294" s="22">
        <v>20</v>
      </c>
      <c r="AK294" s="22">
        <f t="shared" si="8"/>
        <v>0.5</v>
      </c>
      <c r="AL294" s="22" t="s">
        <v>811</v>
      </c>
      <c r="AM294" s="22" t="s">
        <v>811</v>
      </c>
      <c r="AN294" s="14" t="s">
        <v>812</v>
      </c>
      <c r="AO294" s="15" t="s">
        <v>811</v>
      </c>
      <c r="AP294" s="15">
        <f t="shared" si="9"/>
        <v>0</v>
      </c>
      <c r="AQ294" s="15">
        <v>0</v>
      </c>
      <c r="AR294" s="15">
        <v>0</v>
      </c>
      <c r="AS294" s="15">
        <v>7</v>
      </c>
      <c r="AT294" s="15">
        <v>2.89</v>
      </c>
      <c r="AU294" s="15">
        <v>3.1949999999999998</v>
      </c>
      <c r="AV294" s="15">
        <v>2.8842857142857099</v>
      </c>
      <c r="AW294" s="15">
        <v>2.35</v>
      </c>
      <c r="AX294" s="15">
        <v>0</v>
      </c>
      <c r="AY294" s="15">
        <v>0</v>
      </c>
      <c r="AZ294" s="15">
        <v>0</v>
      </c>
      <c r="BA294" s="15">
        <v>0</v>
      </c>
      <c r="BB294" s="15">
        <v>0</v>
      </c>
      <c r="BC294" s="15">
        <v>0</v>
      </c>
      <c r="BD294" s="15">
        <v>0</v>
      </c>
      <c r="BE294" s="15">
        <v>1.22</v>
      </c>
      <c r="BF294" s="15">
        <v>2.3525</v>
      </c>
      <c r="BG294" s="15">
        <v>3.7324999999999999</v>
      </c>
      <c r="BH294" s="15">
        <v>3.95</v>
      </c>
      <c r="BI294" s="15">
        <v>1.25</v>
      </c>
      <c r="BJ294" s="15">
        <v>1.74</v>
      </c>
      <c r="BK294" s="15">
        <v>2.4350000000000001</v>
      </c>
      <c r="BL294" s="15">
        <v>8.24</v>
      </c>
    </row>
    <row r="295" spans="1:64">
      <c r="A295" s="22">
        <v>0</v>
      </c>
      <c r="B295" s="22">
        <v>0</v>
      </c>
      <c r="C295" s="22">
        <v>0.88180225123941203</v>
      </c>
      <c r="D295" s="22">
        <v>0</v>
      </c>
      <c r="E295" s="22">
        <v>0</v>
      </c>
      <c r="F295" s="22">
        <v>0.66337262603358604</v>
      </c>
      <c r="G295" s="22">
        <v>2.0785947240566198</v>
      </c>
      <c r="H295" s="22">
        <v>1.21866591815321</v>
      </c>
      <c r="I295" s="22">
        <v>0</v>
      </c>
      <c r="J295" s="22">
        <v>0</v>
      </c>
      <c r="K295" s="22">
        <v>0</v>
      </c>
      <c r="L295" s="22">
        <v>0</v>
      </c>
      <c r="M295" s="22">
        <v>0.62204227961140102</v>
      </c>
      <c r="N295" s="22">
        <v>0.61532254517268004</v>
      </c>
      <c r="O295" s="22">
        <v>0.59092672661456302</v>
      </c>
      <c r="P295" s="22">
        <v>1.0217149113938999</v>
      </c>
      <c r="Q295" s="22">
        <v>2.68738474498012</v>
      </c>
      <c r="R295" s="22">
        <v>1.56485923060441</v>
      </c>
      <c r="S295" s="22">
        <v>0</v>
      </c>
      <c r="T295" s="22">
        <v>0</v>
      </c>
      <c r="U295" s="22">
        <v>0.17</v>
      </c>
      <c r="V295" s="22">
        <v>15.25</v>
      </c>
      <c r="W295" s="22">
        <v>39.94</v>
      </c>
      <c r="X295" s="22">
        <v>63.38</v>
      </c>
      <c r="Y295" s="22">
        <v>0.87</v>
      </c>
      <c r="Z295" s="22">
        <v>25.912500000000001</v>
      </c>
      <c r="AA295" s="22">
        <v>62.347499999999997</v>
      </c>
      <c r="AB295" s="22">
        <v>120.02</v>
      </c>
      <c r="AC295" s="22" t="s">
        <v>62</v>
      </c>
      <c r="AD295" s="22">
        <v>30.237647058823502</v>
      </c>
      <c r="AE295" s="22">
        <v>34</v>
      </c>
      <c r="AF295" s="22">
        <v>47.968999999999902</v>
      </c>
      <c r="AG295" s="22">
        <v>45.29</v>
      </c>
      <c r="AH295" s="22">
        <v>10</v>
      </c>
      <c r="AI295" s="22">
        <v>0</v>
      </c>
      <c r="AJ295" s="22">
        <v>20</v>
      </c>
      <c r="AK295" s="22">
        <f t="shared" si="8"/>
        <v>0.5</v>
      </c>
      <c r="AL295" s="22" t="s">
        <v>813</v>
      </c>
      <c r="AM295" s="22" t="s">
        <v>813</v>
      </c>
      <c r="AN295" s="14" t="s">
        <v>814</v>
      </c>
      <c r="AO295" s="15" t="s">
        <v>813</v>
      </c>
      <c r="AP295" s="15">
        <f t="shared" si="9"/>
        <v>0</v>
      </c>
      <c r="AQ295" s="15">
        <v>0</v>
      </c>
      <c r="AR295" s="15">
        <v>3</v>
      </c>
      <c r="AS295" s="15">
        <v>7</v>
      </c>
      <c r="AT295" s="15">
        <v>61.58</v>
      </c>
      <c r="AU295" s="15">
        <v>53.82</v>
      </c>
      <c r="AV295" s="15">
        <v>37.369999999999997</v>
      </c>
      <c r="AW295" s="15">
        <v>22.52</v>
      </c>
      <c r="AX295" s="15">
        <v>0</v>
      </c>
      <c r="AY295" s="15">
        <v>-1.16718048215923</v>
      </c>
      <c r="AZ295" s="15">
        <v>-1.21074037608442</v>
      </c>
      <c r="BA295" s="15">
        <v>-1.5793969827972301</v>
      </c>
      <c r="BB295" s="15">
        <v>0</v>
      </c>
      <c r="BC295" s="15">
        <v>0</v>
      </c>
      <c r="BD295" s="15">
        <v>0</v>
      </c>
      <c r="BE295" s="15">
        <v>30.57</v>
      </c>
      <c r="BF295" s="15">
        <v>47.58</v>
      </c>
      <c r="BG295" s="15">
        <v>67.819999999999993</v>
      </c>
      <c r="BH295" s="15">
        <v>108.11</v>
      </c>
      <c r="BI295" s="15">
        <v>8.8800000000000008</v>
      </c>
      <c r="BJ295" s="15">
        <v>11.77</v>
      </c>
      <c r="BK295" s="15">
        <v>53.265000000000001</v>
      </c>
      <c r="BL295" s="15">
        <v>100.12</v>
      </c>
    </row>
    <row r="296" spans="1:64">
      <c r="A296" s="22">
        <v>0</v>
      </c>
      <c r="B296" s="22">
        <v>0</v>
      </c>
      <c r="C296" s="22">
        <v>0</v>
      </c>
      <c r="D296" s="22">
        <v>0</v>
      </c>
      <c r="E296" s="22">
        <v>0.634955877210858</v>
      </c>
      <c r="F296" s="22">
        <v>0</v>
      </c>
      <c r="G296" s="22">
        <v>1.69090104511655</v>
      </c>
      <c r="H296" s="22">
        <v>0.87590469599037901</v>
      </c>
      <c r="I296" s="22">
        <v>0</v>
      </c>
      <c r="J296" s="22">
        <v>0</v>
      </c>
      <c r="K296" s="22">
        <v>0</v>
      </c>
      <c r="L296" s="22">
        <v>0</v>
      </c>
      <c r="M296" s="22">
        <v>0.89927662366177896</v>
      </c>
      <c r="N296" s="22">
        <v>1.2226103777524799</v>
      </c>
      <c r="O296" s="22">
        <v>0.75504483050094895</v>
      </c>
      <c r="P296" s="22">
        <v>1.29323161234668</v>
      </c>
      <c r="Q296" s="22">
        <v>0.81535107431315301</v>
      </c>
      <c r="R296" s="22">
        <v>1.2287875097209799</v>
      </c>
      <c r="S296" s="22">
        <v>2.6151828084855002</v>
      </c>
      <c r="T296" s="22">
        <v>0</v>
      </c>
      <c r="U296" s="22">
        <v>1.67</v>
      </c>
      <c r="V296" s="22">
        <v>19.64</v>
      </c>
      <c r="W296" s="22">
        <v>29.1</v>
      </c>
      <c r="X296" s="22">
        <v>66.02</v>
      </c>
      <c r="Y296" s="22">
        <v>10.61</v>
      </c>
      <c r="Z296" s="22">
        <v>28.1525</v>
      </c>
      <c r="AA296" s="22">
        <v>46.8</v>
      </c>
      <c r="AB296" s="22">
        <v>118.74</v>
      </c>
      <c r="AC296" s="22" t="s">
        <v>62</v>
      </c>
      <c r="AD296" s="22">
        <v>25.885882352941099</v>
      </c>
      <c r="AE296" s="22">
        <v>23.68</v>
      </c>
      <c r="AF296" s="22">
        <v>44.942499999999903</v>
      </c>
      <c r="AG296" s="22">
        <v>41.734999999999999</v>
      </c>
      <c r="AH296" s="22">
        <v>10</v>
      </c>
      <c r="AI296" s="22">
        <v>0</v>
      </c>
      <c r="AJ296" s="22">
        <v>20</v>
      </c>
      <c r="AK296" s="22">
        <f t="shared" si="8"/>
        <v>0.5</v>
      </c>
      <c r="AL296" s="22" t="s">
        <v>815</v>
      </c>
      <c r="AM296" s="22" t="s">
        <v>815</v>
      </c>
      <c r="AN296" s="14" t="s">
        <v>816</v>
      </c>
      <c r="AO296" s="15" t="s">
        <v>817</v>
      </c>
      <c r="AP296" s="15">
        <f t="shared" si="9"/>
        <v>0</v>
      </c>
      <c r="AS296" s="15">
        <v>7</v>
      </c>
      <c r="AT296" s="15">
        <v>18.495000000000001</v>
      </c>
      <c r="AU296" s="15">
        <v>18.18</v>
      </c>
      <c r="AV296" s="15">
        <v>17.16</v>
      </c>
      <c r="AW296" s="15">
        <v>8.25</v>
      </c>
      <c r="BE296" s="15">
        <v>5.76</v>
      </c>
      <c r="BF296" s="15">
        <v>14.737500000000001</v>
      </c>
      <c r="BG296" s="15">
        <v>21.9375</v>
      </c>
      <c r="BH296" s="15">
        <v>31.86</v>
      </c>
      <c r="BI296" s="15">
        <v>6.38</v>
      </c>
      <c r="BJ296" s="15">
        <v>7.49</v>
      </c>
      <c r="BK296" s="15">
        <v>23.475000000000001</v>
      </c>
      <c r="BL296" s="15">
        <v>43.56</v>
      </c>
    </row>
    <row r="297" spans="1:64">
      <c r="A297" s="22">
        <v>0</v>
      </c>
      <c r="B297" s="22">
        <v>0.67065189064074104</v>
      </c>
      <c r="C297" s="22">
        <v>0.74452832587497697</v>
      </c>
      <c r="D297" s="22">
        <v>0</v>
      </c>
      <c r="E297" s="22">
        <v>1.04405867993529</v>
      </c>
      <c r="F297" s="22">
        <v>0.945003589753871</v>
      </c>
      <c r="G297" s="22">
        <v>0</v>
      </c>
      <c r="H297" s="22">
        <v>0</v>
      </c>
      <c r="I297" s="22">
        <v>0</v>
      </c>
      <c r="J297" s="22">
        <v>0</v>
      </c>
      <c r="K297" s="22">
        <v>0</v>
      </c>
      <c r="L297" s="22">
        <v>0</v>
      </c>
      <c r="M297" s="22">
        <v>1.4452770112828801</v>
      </c>
      <c r="N297" s="22">
        <v>1.1774130044409801</v>
      </c>
      <c r="O297" s="22">
        <v>0.62121144585773203</v>
      </c>
      <c r="P297" s="22">
        <v>1.3889127422126999</v>
      </c>
      <c r="Q297" s="22">
        <v>2.5465075113379898</v>
      </c>
      <c r="R297" s="22">
        <v>1.1881352816650601</v>
      </c>
      <c r="S297" s="22">
        <v>0</v>
      </c>
      <c r="T297" s="22">
        <v>0</v>
      </c>
      <c r="U297" s="22">
        <v>0.3</v>
      </c>
      <c r="V297" s="22">
        <v>0.83</v>
      </c>
      <c r="W297" s="22">
        <v>1.48</v>
      </c>
      <c r="X297" s="22">
        <v>2.6</v>
      </c>
      <c r="Y297" s="22">
        <v>0.68</v>
      </c>
      <c r="Z297" s="22">
        <v>1.0525</v>
      </c>
      <c r="AA297" s="22">
        <v>2.5724999999999998</v>
      </c>
      <c r="AB297" s="22">
        <v>9.75</v>
      </c>
      <c r="AC297" s="22" t="s">
        <v>62</v>
      </c>
      <c r="AD297" s="22">
        <v>1.19705882352941</v>
      </c>
      <c r="AE297" s="22">
        <v>0.99</v>
      </c>
      <c r="AF297" s="22">
        <v>2.4384999999999901</v>
      </c>
      <c r="AG297" s="22">
        <v>1.74</v>
      </c>
      <c r="AH297" s="22">
        <v>10</v>
      </c>
      <c r="AI297" s="22">
        <v>0</v>
      </c>
      <c r="AJ297" s="22">
        <v>20</v>
      </c>
      <c r="AK297" s="22">
        <f t="shared" si="8"/>
        <v>0.5</v>
      </c>
      <c r="AL297" s="22" t="s">
        <v>818</v>
      </c>
      <c r="AM297" s="22" t="s">
        <v>818</v>
      </c>
      <c r="AN297" s="14" t="s">
        <v>819</v>
      </c>
      <c r="AO297" s="15" t="s">
        <v>818</v>
      </c>
      <c r="AP297" s="15">
        <f t="shared" si="9"/>
        <v>0</v>
      </c>
      <c r="AQ297" s="15">
        <v>0</v>
      </c>
      <c r="AR297" s="15">
        <v>0</v>
      </c>
      <c r="AS297" s="15">
        <v>7</v>
      </c>
      <c r="AT297" s="15">
        <v>3.4175</v>
      </c>
      <c r="AU297" s="15">
        <v>2.5249999999999999</v>
      </c>
      <c r="AV297" s="15">
        <v>1.8542857142857101</v>
      </c>
      <c r="AW297" s="15">
        <v>1.05</v>
      </c>
      <c r="AX297" s="15">
        <v>0</v>
      </c>
      <c r="AY297" s="15">
        <v>0</v>
      </c>
      <c r="AZ297" s="15">
        <v>0</v>
      </c>
      <c r="BA297" s="15">
        <v>0</v>
      </c>
      <c r="BB297" s="15">
        <v>0</v>
      </c>
      <c r="BC297" s="15">
        <v>0</v>
      </c>
      <c r="BD297" s="15">
        <v>0</v>
      </c>
      <c r="BE297" s="15">
        <v>0.98</v>
      </c>
      <c r="BF297" s="15">
        <v>2.0674999999999999</v>
      </c>
      <c r="BG297" s="15">
        <v>3.875</v>
      </c>
      <c r="BH297" s="15">
        <v>7.64</v>
      </c>
      <c r="BI297" s="15">
        <v>0.55000000000000004</v>
      </c>
      <c r="BJ297" s="15">
        <v>0.75</v>
      </c>
      <c r="BK297" s="15">
        <v>2.6549999999999998</v>
      </c>
      <c r="BL297" s="15">
        <v>4.57</v>
      </c>
    </row>
    <row r="298" spans="1:64">
      <c r="A298" s="22">
        <v>0</v>
      </c>
      <c r="B298" s="22">
        <v>0</v>
      </c>
      <c r="C298" s="22">
        <v>0.71852437973973504</v>
      </c>
      <c r="D298" s="22">
        <v>0</v>
      </c>
      <c r="E298" s="22">
        <v>1.00627352331159</v>
      </c>
      <c r="F298" s="22">
        <v>0</v>
      </c>
      <c r="G298" s="22">
        <v>2.41046686663551</v>
      </c>
      <c r="H298" s="22">
        <v>1.03900965886223</v>
      </c>
      <c r="I298" s="22">
        <v>0.72257724804963896</v>
      </c>
      <c r="J298" s="22">
        <v>0</v>
      </c>
      <c r="K298" s="22">
        <v>0</v>
      </c>
      <c r="L298" s="22">
        <v>0</v>
      </c>
      <c r="M298" s="22">
        <v>1.5388207169063399</v>
      </c>
      <c r="N298" s="22">
        <v>1.3017042285303</v>
      </c>
      <c r="O298" s="22">
        <v>0.61320637027226699</v>
      </c>
      <c r="P298" s="22">
        <v>1.5489634864692701</v>
      </c>
      <c r="Q298" s="22">
        <v>0</v>
      </c>
      <c r="R298" s="22">
        <v>2.0973664705683799</v>
      </c>
      <c r="S298" s="22">
        <v>0</v>
      </c>
      <c r="T298" s="22">
        <v>0</v>
      </c>
      <c r="U298" s="22">
        <v>1.4</v>
      </c>
      <c r="V298" s="22">
        <v>6.91</v>
      </c>
      <c r="W298" s="22">
        <v>12.74</v>
      </c>
      <c r="X298" s="22">
        <v>21.19</v>
      </c>
      <c r="Y298" s="22">
        <v>2.19</v>
      </c>
      <c r="Z298" s="22">
        <v>9.6199999999999992</v>
      </c>
      <c r="AA298" s="22">
        <v>26.752500000000001</v>
      </c>
      <c r="AB298" s="22">
        <v>62.02</v>
      </c>
      <c r="AC298" s="22" t="s">
        <v>62</v>
      </c>
      <c r="AD298" s="22">
        <v>10.256470588235199</v>
      </c>
      <c r="AE298" s="22">
        <v>10.77</v>
      </c>
      <c r="AF298" s="22">
        <v>19.198</v>
      </c>
      <c r="AG298" s="22">
        <v>15.67</v>
      </c>
      <c r="AH298" s="22">
        <v>10</v>
      </c>
      <c r="AI298" s="22">
        <v>0</v>
      </c>
      <c r="AJ298" s="22">
        <v>20</v>
      </c>
      <c r="AK298" s="22">
        <f t="shared" si="8"/>
        <v>0.5</v>
      </c>
      <c r="AL298" s="22" t="s">
        <v>820</v>
      </c>
      <c r="AM298" s="22" t="s">
        <v>820</v>
      </c>
      <c r="AN298" s="14" t="s">
        <v>821</v>
      </c>
      <c r="AO298" s="15" t="s">
        <v>820</v>
      </c>
      <c r="AP298" s="15">
        <f t="shared" si="9"/>
        <v>0</v>
      </c>
      <c r="AQ298" s="15">
        <v>0</v>
      </c>
      <c r="AR298" s="15">
        <v>0</v>
      </c>
      <c r="AS298" s="15">
        <v>7</v>
      </c>
      <c r="AT298" s="15">
        <v>17.4925</v>
      </c>
      <c r="AU298" s="15">
        <v>15.61</v>
      </c>
      <c r="AV298" s="15">
        <v>11.031428571428499</v>
      </c>
      <c r="AW298" s="15">
        <v>5.78</v>
      </c>
      <c r="AX298" s="15">
        <v>0</v>
      </c>
      <c r="AY298" s="15">
        <v>0</v>
      </c>
      <c r="AZ298" s="15">
        <v>0</v>
      </c>
      <c r="BA298" s="15">
        <v>0</v>
      </c>
      <c r="BB298" s="15">
        <v>0</v>
      </c>
      <c r="BC298" s="15">
        <v>0</v>
      </c>
      <c r="BD298" s="15">
        <v>0</v>
      </c>
      <c r="BE298" s="15">
        <v>6.71</v>
      </c>
      <c r="BF298" s="15">
        <v>12.5375</v>
      </c>
      <c r="BG298" s="15">
        <v>20.564999999999898</v>
      </c>
      <c r="BH298" s="15">
        <v>32.04</v>
      </c>
      <c r="BI298" s="15">
        <v>4.24</v>
      </c>
      <c r="BJ298" s="15">
        <v>5.1050000000000004</v>
      </c>
      <c r="BK298" s="15">
        <v>14.07</v>
      </c>
      <c r="BL298" s="15">
        <v>28.85</v>
      </c>
    </row>
    <row r="299" spans="1:64">
      <c r="A299" s="22">
        <v>0</v>
      </c>
      <c r="B299" s="22">
        <v>0.996534742692614</v>
      </c>
      <c r="C299" s="22">
        <v>1.53619945463825</v>
      </c>
      <c r="D299" s="22">
        <v>0</v>
      </c>
      <c r="E299" s="22">
        <v>1.4835626278468199</v>
      </c>
      <c r="F299" s="22">
        <v>1.90953764008579</v>
      </c>
      <c r="G299" s="22">
        <v>0</v>
      </c>
      <c r="H299" s="22">
        <v>2.14397554190655</v>
      </c>
      <c r="I299" s="22">
        <v>0</v>
      </c>
      <c r="J299" s="22">
        <v>0</v>
      </c>
      <c r="K299" s="22">
        <v>0</v>
      </c>
      <c r="L299" s="22">
        <v>0</v>
      </c>
      <c r="M299" s="22">
        <v>0.87521991682908495</v>
      </c>
      <c r="N299" s="22">
        <v>1.82305790967123</v>
      </c>
      <c r="O299" s="22">
        <v>0.94861701701002599</v>
      </c>
      <c r="P299" s="22">
        <v>2.3208616206916699</v>
      </c>
      <c r="Q299" s="22">
        <v>1.11018609634539</v>
      </c>
      <c r="R299" s="22">
        <v>0</v>
      </c>
      <c r="S299" s="22">
        <v>0</v>
      </c>
      <c r="T299" s="22">
        <v>0</v>
      </c>
      <c r="U299" s="22">
        <v>0</v>
      </c>
      <c r="V299" s="22">
        <v>0.87</v>
      </c>
      <c r="W299" s="22">
        <v>1.79</v>
      </c>
      <c r="X299" s="22">
        <v>4.4400000000000004</v>
      </c>
      <c r="Y299" s="22">
        <v>0.34</v>
      </c>
      <c r="Z299" s="22">
        <v>1.34249999999999</v>
      </c>
      <c r="AA299" s="22">
        <v>4.9375</v>
      </c>
      <c r="AB299" s="22">
        <v>12.07</v>
      </c>
      <c r="AC299" s="22" t="s">
        <v>62</v>
      </c>
      <c r="AD299" s="22">
        <v>1.53117647058823</v>
      </c>
      <c r="AE299" s="22">
        <v>1.39</v>
      </c>
      <c r="AF299" s="22">
        <v>3.5539999999999998</v>
      </c>
      <c r="AG299" s="22">
        <v>2.355</v>
      </c>
      <c r="AH299" s="22">
        <v>10</v>
      </c>
      <c r="AI299" s="22">
        <v>0</v>
      </c>
      <c r="AJ299" s="22">
        <v>20</v>
      </c>
      <c r="AK299" s="22">
        <f t="shared" si="8"/>
        <v>0.5</v>
      </c>
      <c r="AL299" s="22" t="s">
        <v>822</v>
      </c>
      <c r="AM299" s="22" t="s">
        <v>822</v>
      </c>
      <c r="AN299" s="14" t="s">
        <v>823</v>
      </c>
      <c r="AO299" s="15" t="s">
        <v>822</v>
      </c>
      <c r="AP299" s="15">
        <f t="shared" si="9"/>
        <v>0</v>
      </c>
      <c r="AQ299" s="15">
        <v>0</v>
      </c>
      <c r="AR299" s="15">
        <v>1</v>
      </c>
      <c r="AS299" s="15">
        <v>7</v>
      </c>
      <c r="AT299" s="15">
        <v>0.6825</v>
      </c>
      <c r="AU299" s="15">
        <v>0.63</v>
      </c>
      <c r="AV299" s="15">
        <v>0.77142857142857102</v>
      </c>
      <c r="AW299" s="15">
        <v>0.36</v>
      </c>
      <c r="AX299" s="15">
        <v>0</v>
      </c>
      <c r="AY299" s="15">
        <v>0</v>
      </c>
      <c r="AZ299" s="15">
        <v>0</v>
      </c>
      <c r="BA299" s="15">
        <v>0</v>
      </c>
      <c r="BB299" s="15">
        <v>0</v>
      </c>
      <c r="BC299" s="15">
        <v>0</v>
      </c>
      <c r="BD299" s="15">
        <v>-1.90321436402625</v>
      </c>
      <c r="BE299" s="15">
        <v>0.18</v>
      </c>
      <c r="BF299" s="15">
        <v>0.51</v>
      </c>
      <c r="BG299" s="15">
        <v>0.80249999999999999</v>
      </c>
      <c r="BH299" s="15">
        <v>1.29</v>
      </c>
      <c r="BI299" s="15">
        <v>0.15</v>
      </c>
      <c r="BJ299" s="15">
        <v>0.28000000000000003</v>
      </c>
      <c r="BK299" s="15">
        <v>0.84499999999999997</v>
      </c>
      <c r="BL299" s="15">
        <v>2.64</v>
      </c>
    </row>
    <row r="300" spans="1:64">
      <c r="A300" s="22">
        <v>0</v>
      </c>
      <c r="B300" s="22">
        <v>0.83690868347037795</v>
      </c>
      <c r="C300" s="22">
        <v>0</v>
      </c>
      <c r="D300" s="22">
        <v>0</v>
      </c>
      <c r="E300" s="22">
        <v>1.1551201778029601</v>
      </c>
      <c r="F300" s="22">
        <v>0</v>
      </c>
      <c r="G300" s="22">
        <v>0</v>
      </c>
      <c r="H300" s="22">
        <v>1.86285949877112</v>
      </c>
      <c r="I300" s="22">
        <v>0</v>
      </c>
      <c r="J300" s="22">
        <v>1.2884908802252499</v>
      </c>
      <c r="K300" s="22">
        <v>0</v>
      </c>
      <c r="L300" s="22">
        <v>0</v>
      </c>
      <c r="M300" s="22">
        <v>0.74376861864055599</v>
      </c>
      <c r="N300" s="22">
        <v>0.68671674509621905</v>
      </c>
      <c r="O300" s="22">
        <v>0.63708667499288396</v>
      </c>
      <c r="P300" s="22">
        <v>1.4078991044557501</v>
      </c>
      <c r="Q300" s="22">
        <v>2.2756598298054298</v>
      </c>
      <c r="R300" s="22">
        <v>1.9659920885231199</v>
      </c>
      <c r="S300" s="22">
        <v>0</v>
      </c>
      <c r="T300" s="22">
        <v>0</v>
      </c>
      <c r="U300" s="22">
        <v>0.68</v>
      </c>
      <c r="V300" s="22">
        <v>27.4</v>
      </c>
      <c r="W300" s="22">
        <v>69.150000000000006</v>
      </c>
      <c r="X300" s="22">
        <v>114.92</v>
      </c>
      <c r="Y300" s="22">
        <v>3.66</v>
      </c>
      <c r="Z300" s="22">
        <v>55.77</v>
      </c>
      <c r="AA300" s="22">
        <v>113.44499999999999</v>
      </c>
      <c r="AB300" s="22">
        <v>236.73</v>
      </c>
      <c r="AC300" s="22" t="s">
        <v>62</v>
      </c>
      <c r="AD300" s="22">
        <v>51.895882352941101</v>
      </c>
      <c r="AE300" s="22">
        <v>55.81</v>
      </c>
      <c r="AF300" s="22">
        <v>93.979999999999905</v>
      </c>
      <c r="AG300" s="22">
        <v>98.9</v>
      </c>
      <c r="AH300" s="22">
        <v>10</v>
      </c>
      <c r="AI300" s="22">
        <v>0</v>
      </c>
      <c r="AJ300" s="22">
        <v>20</v>
      </c>
      <c r="AK300" s="22">
        <f t="shared" si="8"/>
        <v>0.5</v>
      </c>
      <c r="AL300" s="22" t="s">
        <v>824</v>
      </c>
      <c r="AM300" s="22" t="s">
        <v>824</v>
      </c>
      <c r="AN300" s="14" t="s">
        <v>825</v>
      </c>
      <c r="AO300" s="15" t="s">
        <v>826</v>
      </c>
      <c r="AP300" s="15">
        <f t="shared" si="9"/>
        <v>0</v>
      </c>
      <c r="AQ300" s="15">
        <v>0</v>
      </c>
      <c r="AR300" s="15">
        <v>0</v>
      </c>
      <c r="AS300" s="15">
        <v>7</v>
      </c>
      <c r="AT300" s="15">
        <v>101.167499999999</v>
      </c>
      <c r="AU300" s="15">
        <v>82.37</v>
      </c>
      <c r="AV300" s="15">
        <v>50.028571428571396</v>
      </c>
      <c r="AW300" s="15">
        <v>39.58</v>
      </c>
      <c r="AX300" s="15">
        <v>0</v>
      </c>
      <c r="AY300" s="15">
        <v>0</v>
      </c>
      <c r="AZ300" s="15">
        <v>0</v>
      </c>
      <c r="BA300" s="15">
        <v>0</v>
      </c>
      <c r="BB300" s="15">
        <v>0</v>
      </c>
      <c r="BC300" s="15">
        <v>0</v>
      </c>
      <c r="BD300" s="15">
        <v>0</v>
      </c>
      <c r="BE300" s="15">
        <v>24.77</v>
      </c>
      <c r="BF300" s="15">
        <v>64.032499999999999</v>
      </c>
      <c r="BG300" s="15">
        <v>119.505</v>
      </c>
      <c r="BH300" s="15">
        <v>215.16</v>
      </c>
      <c r="BI300" s="15">
        <v>29.78</v>
      </c>
      <c r="BJ300" s="15">
        <v>34.034999999999997</v>
      </c>
      <c r="BK300" s="15">
        <v>62.18</v>
      </c>
      <c r="BL300" s="15">
        <v>88.41</v>
      </c>
    </row>
    <row r="301" spans="1:64">
      <c r="A301" s="22">
        <v>0</v>
      </c>
      <c r="B301" s="22">
        <v>0</v>
      </c>
      <c r="C301" s="22">
        <v>0.59966278263844197</v>
      </c>
      <c r="D301" s="22">
        <v>0</v>
      </c>
      <c r="E301" s="22">
        <v>0.71192457443280699</v>
      </c>
      <c r="F301" s="22">
        <v>0</v>
      </c>
      <c r="G301" s="22">
        <v>1.2174406416900001</v>
      </c>
      <c r="H301" s="22">
        <v>0.97383683639195195</v>
      </c>
      <c r="I301" s="22">
        <v>0.65855921975551102</v>
      </c>
      <c r="J301" s="22">
        <v>0</v>
      </c>
      <c r="K301" s="22">
        <v>0</v>
      </c>
      <c r="L301" s="22">
        <v>0</v>
      </c>
      <c r="M301" s="22">
        <v>1.03358367646404</v>
      </c>
      <c r="N301" s="22">
        <v>0</v>
      </c>
      <c r="O301" s="22">
        <v>0</v>
      </c>
      <c r="P301" s="22">
        <v>1.0845412982701499</v>
      </c>
      <c r="Q301" s="22">
        <v>1.36869264092388</v>
      </c>
      <c r="R301" s="22">
        <v>1.1548954859823399</v>
      </c>
      <c r="S301" s="22">
        <v>2.2545668349804102</v>
      </c>
      <c r="T301" s="22">
        <v>0</v>
      </c>
      <c r="U301" s="22">
        <v>71.5</v>
      </c>
      <c r="V301" s="22">
        <v>84.73</v>
      </c>
      <c r="W301" s="22">
        <v>184.63</v>
      </c>
      <c r="X301" s="22">
        <v>220.7</v>
      </c>
      <c r="Y301" s="22">
        <v>45.87</v>
      </c>
      <c r="Z301" s="22">
        <v>119.54</v>
      </c>
      <c r="AA301" s="22">
        <v>329.04750000000001</v>
      </c>
      <c r="AB301" s="22">
        <v>487.38</v>
      </c>
      <c r="AC301" s="22" t="s">
        <v>62</v>
      </c>
      <c r="AD301" s="22">
        <v>147.03235294117599</v>
      </c>
      <c r="AE301" s="22">
        <v>167.8</v>
      </c>
      <c r="AF301" s="22">
        <v>239.92850000000001</v>
      </c>
      <c r="AG301" s="22">
        <v>190.56</v>
      </c>
      <c r="AH301" s="22">
        <v>10</v>
      </c>
      <c r="AI301" s="22">
        <v>0</v>
      </c>
      <c r="AJ301" s="22">
        <v>20</v>
      </c>
      <c r="AK301" s="22">
        <f t="shared" si="8"/>
        <v>0.5</v>
      </c>
      <c r="AL301" s="22" t="s">
        <v>827</v>
      </c>
      <c r="AM301" s="22" t="s">
        <v>827</v>
      </c>
      <c r="AN301" s="14" t="s">
        <v>828</v>
      </c>
      <c r="AO301" s="15" t="s">
        <v>827</v>
      </c>
      <c r="AP301" s="15">
        <f t="shared" si="9"/>
        <v>0</v>
      </c>
      <c r="AQ301" s="15">
        <v>0</v>
      </c>
      <c r="AR301" s="15">
        <v>0</v>
      </c>
      <c r="AS301" s="15">
        <v>7</v>
      </c>
      <c r="AT301" s="15">
        <v>124.304999999999</v>
      </c>
      <c r="AU301" s="15">
        <v>112.08</v>
      </c>
      <c r="AV301" s="15">
        <v>110.415714285714</v>
      </c>
      <c r="AW301" s="15">
        <v>49.24</v>
      </c>
      <c r="AX301" s="15">
        <v>0</v>
      </c>
      <c r="AY301" s="15">
        <v>0</v>
      </c>
      <c r="AZ301" s="15">
        <v>0</v>
      </c>
      <c r="BA301" s="15">
        <v>0</v>
      </c>
      <c r="BB301" s="15">
        <v>0</v>
      </c>
      <c r="BC301" s="15">
        <v>0</v>
      </c>
      <c r="BD301" s="15">
        <v>0</v>
      </c>
      <c r="BE301" s="15">
        <v>30.81</v>
      </c>
      <c r="BF301" s="15">
        <v>86.82</v>
      </c>
      <c r="BG301" s="15">
        <v>149.565</v>
      </c>
      <c r="BH301" s="15">
        <v>242.25</v>
      </c>
      <c r="BI301" s="15">
        <v>28.97</v>
      </c>
      <c r="BJ301" s="15">
        <v>37.1</v>
      </c>
      <c r="BK301" s="15">
        <v>145.45999999999901</v>
      </c>
      <c r="BL301" s="15">
        <v>329.58</v>
      </c>
    </row>
    <row r="302" spans="1:64">
      <c r="A302" s="22">
        <v>0</v>
      </c>
      <c r="B302" s="22">
        <v>0.73486899919818505</v>
      </c>
      <c r="C302" s="22">
        <v>0.881066700153319</v>
      </c>
      <c r="D302" s="22">
        <v>0</v>
      </c>
      <c r="E302" s="22">
        <v>0.91102775146588499</v>
      </c>
      <c r="F302" s="22">
        <v>0.76792005935193597</v>
      </c>
      <c r="G302" s="22">
        <v>1.4017853204244299</v>
      </c>
      <c r="H302" s="22">
        <v>0</v>
      </c>
      <c r="I302" s="22">
        <v>0</v>
      </c>
      <c r="J302" s="22">
        <v>0</v>
      </c>
      <c r="K302" s="22">
        <v>0</v>
      </c>
      <c r="L302" s="22">
        <v>0</v>
      </c>
      <c r="M302" s="22">
        <v>0</v>
      </c>
      <c r="N302" s="22">
        <v>1.00382774486325</v>
      </c>
      <c r="O302" s="22">
        <v>0.74189677164371803</v>
      </c>
      <c r="P302" s="22">
        <v>1.03214362914124</v>
      </c>
      <c r="Q302" s="22">
        <v>2.1873500200829601</v>
      </c>
      <c r="R302" s="22">
        <v>1.61004872859972</v>
      </c>
      <c r="S302" s="22">
        <v>0</v>
      </c>
      <c r="T302" s="22">
        <v>0</v>
      </c>
      <c r="U302" s="22">
        <v>8.32</v>
      </c>
      <c r="V302" s="22">
        <v>15.61</v>
      </c>
      <c r="W302" s="22">
        <v>23.92</v>
      </c>
      <c r="X302" s="22">
        <v>32.93</v>
      </c>
      <c r="Y302" s="22">
        <v>11.16</v>
      </c>
      <c r="Z302" s="22">
        <v>23.587499999999999</v>
      </c>
      <c r="AA302" s="22">
        <v>38.78</v>
      </c>
      <c r="AB302" s="22">
        <v>124.37</v>
      </c>
      <c r="AC302" s="22" t="s">
        <v>62</v>
      </c>
      <c r="AD302" s="22">
        <v>19.5788235294117</v>
      </c>
      <c r="AE302" s="22">
        <v>19.079999999999998</v>
      </c>
      <c r="AF302" s="22">
        <v>37.046999999999898</v>
      </c>
      <c r="AG302" s="22">
        <v>28.884999999999899</v>
      </c>
      <c r="AH302" s="22">
        <v>10</v>
      </c>
      <c r="AI302" s="22">
        <v>0</v>
      </c>
      <c r="AJ302" s="22">
        <v>20</v>
      </c>
      <c r="AK302" s="22">
        <f t="shared" si="8"/>
        <v>0.5</v>
      </c>
      <c r="AL302" s="22" t="s">
        <v>829</v>
      </c>
      <c r="AM302" s="22" t="s">
        <v>829</v>
      </c>
      <c r="AN302" s="14" t="s">
        <v>830</v>
      </c>
      <c r="AO302" s="15" t="s">
        <v>829</v>
      </c>
      <c r="AP302" s="15">
        <f t="shared" si="9"/>
        <v>0</v>
      </c>
      <c r="AQ302" s="15">
        <v>0</v>
      </c>
      <c r="AR302" s="15">
        <v>1</v>
      </c>
      <c r="AS302" s="15">
        <v>7</v>
      </c>
      <c r="AT302" s="15">
        <v>3.1775000000000002</v>
      </c>
      <c r="AU302" s="15">
        <v>2.14</v>
      </c>
      <c r="AV302" s="15">
        <v>0.871428571428571</v>
      </c>
      <c r="AW302" s="15">
        <v>0.46</v>
      </c>
      <c r="AX302" s="15">
        <v>0</v>
      </c>
      <c r="AY302" s="15">
        <v>0</v>
      </c>
      <c r="AZ302" s="15">
        <v>0</v>
      </c>
      <c r="BA302" s="15">
        <v>0</v>
      </c>
      <c r="BB302" s="15">
        <v>0</v>
      </c>
      <c r="BC302" s="15">
        <v>0</v>
      </c>
      <c r="BD302" s="15">
        <v>-0.90474031000928901</v>
      </c>
      <c r="BE302" s="15">
        <v>0.45</v>
      </c>
      <c r="BF302" s="15">
        <v>1.4775</v>
      </c>
      <c r="BG302" s="15">
        <v>3.84</v>
      </c>
      <c r="BH302" s="15">
        <v>7.98</v>
      </c>
      <c r="BI302" s="15">
        <v>0.27</v>
      </c>
      <c r="BJ302" s="15">
        <v>0.4</v>
      </c>
      <c r="BK302" s="15">
        <v>1.2649999999999999</v>
      </c>
      <c r="BL302" s="15">
        <v>2.04</v>
      </c>
    </row>
    <row r="303" spans="1:64">
      <c r="A303" s="22">
        <v>0</v>
      </c>
      <c r="B303" s="22">
        <v>0</v>
      </c>
      <c r="C303" s="22">
        <v>0</v>
      </c>
      <c r="D303" s="22">
        <v>0</v>
      </c>
      <c r="E303" s="22">
        <v>0</v>
      </c>
      <c r="F303" s="22">
        <v>0</v>
      </c>
      <c r="G303" s="22">
        <v>2.1553885812560698</v>
      </c>
      <c r="H303" s="22">
        <v>1.1671327939066201</v>
      </c>
      <c r="I303" s="22">
        <v>0.59240965038702398</v>
      </c>
      <c r="J303" s="22">
        <v>0.76447269168583099</v>
      </c>
      <c r="K303" s="22">
        <v>0.99625193005404</v>
      </c>
      <c r="L303" s="22">
        <v>1.59445189812166</v>
      </c>
      <c r="M303" s="22">
        <v>1.6107353933418</v>
      </c>
      <c r="N303" s="22">
        <v>1.1046907961188499</v>
      </c>
      <c r="O303" s="22">
        <v>0</v>
      </c>
      <c r="P303" s="22">
        <v>1.0252282699573101</v>
      </c>
      <c r="Q303" s="22">
        <v>1.4269986688205101</v>
      </c>
      <c r="R303" s="22">
        <v>0</v>
      </c>
      <c r="S303" s="22">
        <v>0</v>
      </c>
      <c r="T303" s="22">
        <v>0</v>
      </c>
      <c r="U303" s="22">
        <v>0.1</v>
      </c>
      <c r="V303" s="22">
        <v>0.71</v>
      </c>
      <c r="W303" s="22">
        <v>2.2200000000000002</v>
      </c>
      <c r="X303" s="22">
        <v>4.58</v>
      </c>
      <c r="Y303" s="22">
        <v>0.09</v>
      </c>
      <c r="Z303" s="22">
        <v>1.4125000000000001</v>
      </c>
      <c r="AA303" s="22">
        <v>3.7875000000000001</v>
      </c>
      <c r="AB303" s="22">
        <v>6.39</v>
      </c>
      <c r="AC303" s="22" t="s">
        <v>62</v>
      </c>
      <c r="AD303" s="22">
        <v>1.5958823529411701</v>
      </c>
      <c r="AE303" s="22">
        <v>1.4</v>
      </c>
      <c r="AF303" s="22">
        <v>2.7970000000000002</v>
      </c>
      <c r="AG303" s="22">
        <v>2.7699999999999898</v>
      </c>
      <c r="AH303" s="22">
        <v>10</v>
      </c>
      <c r="AI303" s="22">
        <v>0</v>
      </c>
      <c r="AJ303" s="22">
        <v>20</v>
      </c>
      <c r="AK303" s="22">
        <f t="shared" si="8"/>
        <v>0.5</v>
      </c>
      <c r="AL303" s="22" t="s">
        <v>831</v>
      </c>
      <c r="AM303" s="22" t="s">
        <v>831</v>
      </c>
      <c r="AN303" s="14" t="s">
        <v>832</v>
      </c>
      <c r="AO303" s="15" t="s">
        <v>831</v>
      </c>
      <c r="AP303" s="15">
        <f t="shared" si="9"/>
        <v>0</v>
      </c>
      <c r="AQ303" s="15">
        <v>0</v>
      </c>
      <c r="AR303" s="15">
        <v>1</v>
      </c>
      <c r="AS303" s="15">
        <v>7</v>
      </c>
      <c r="AT303" s="15">
        <v>13.397500000000001</v>
      </c>
      <c r="AU303" s="15">
        <v>10.484999999999999</v>
      </c>
      <c r="AV303" s="15">
        <v>6.8371428571428501</v>
      </c>
      <c r="AW303" s="15">
        <v>3.14</v>
      </c>
      <c r="AX303" s="15">
        <v>0</v>
      </c>
      <c r="AY303" s="15">
        <v>0</v>
      </c>
      <c r="AZ303" s="15">
        <v>0</v>
      </c>
      <c r="BA303" s="15">
        <v>0</v>
      </c>
      <c r="BB303" s="15">
        <v>0</v>
      </c>
      <c r="BC303" s="15">
        <v>0</v>
      </c>
      <c r="BD303" s="15">
        <v>-1.3545915022763899</v>
      </c>
      <c r="BE303" s="15">
        <v>2.11</v>
      </c>
      <c r="BF303" s="15">
        <v>5.17</v>
      </c>
      <c r="BG303" s="15">
        <v>18.712499999999999</v>
      </c>
      <c r="BH303" s="15">
        <v>30.51</v>
      </c>
      <c r="BI303" s="15">
        <v>1.96</v>
      </c>
      <c r="BJ303" s="15">
        <v>2.7749999999999999</v>
      </c>
      <c r="BK303" s="15">
        <v>4.18</v>
      </c>
      <c r="BL303" s="15">
        <v>28.85</v>
      </c>
    </row>
    <row r="304" spans="1:64">
      <c r="A304" s="22">
        <v>0</v>
      </c>
      <c r="B304" s="22">
        <v>0</v>
      </c>
      <c r="C304" s="22">
        <v>0</v>
      </c>
      <c r="D304" s="22">
        <v>0</v>
      </c>
      <c r="E304" s="22">
        <v>0</v>
      </c>
      <c r="F304" s="22">
        <v>0.66814231096975496</v>
      </c>
      <c r="G304" s="22">
        <v>2.11130104449559</v>
      </c>
      <c r="H304" s="22">
        <v>1.2856808527086101</v>
      </c>
      <c r="I304" s="22">
        <v>0.638007221127322</v>
      </c>
      <c r="J304" s="22">
        <v>1.22119258601273</v>
      </c>
      <c r="K304" s="22">
        <v>0</v>
      </c>
      <c r="L304" s="22">
        <v>0</v>
      </c>
      <c r="M304" s="22">
        <v>0.66101103326653099</v>
      </c>
      <c r="N304" s="22">
        <v>0.89260993874484096</v>
      </c>
      <c r="O304" s="22">
        <v>0</v>
      </c>
      <c r="P304" s="22">
        <v>0.987633678495072</v>
      </c>
      <c r="Q304" s="22">
        <v>1.32063851372903</v>
      </c>
      <c r="R304" s="22">
        <v>1.71470929827254</v>
      </c>
      <c r="S304" s="22">
        <v>0</v>
      </c>
      <c r="T304" s="22">
        <v>0</v>
      </c>
      <c r="U304" s="22">
        <v>3.36</v>
      </c>
      <c r="V304" s="22">
        <v>8.7200000000000006</v>
      </c>
      <c r="W304" s="22">
        <v>14.58</v>
      </c>
      <c r="X304" s="22">
        <v>20.51</v>
      </c>
      <c r="Y304" s="22">
        <v>7.65</v>
      </c>
      <c r="Z304" s="22">
        <v>15.719999999999899</v>
      </c>
      <c r="AA304" s="22">
        <v>25.422499999999999</v>
      </c>
      <c r="AB304" s="22">
        <v>46.06</v>
      </c>
      <c r="AC304" s="22" t="s">
        <v>62</v>
      </c>
      <c r="AD304" s="22">
        <v>11.7288235294117</v>
      </c>
      <c r="AE304" s="22">
        <v>12.72</v>
      </c>
      <c r="AF304" s="22">
        <v>22.495999999999999</v>
      </c>
      <c r="AG304" s="22">
        <v>23.295000000000002</v>
      </c>
      <c r="AH304" s="22">
        <v>10</v>
      </c>
      <c r="AI304" s="22">
        <v>0</v>
      </c>
      <c r="AJ304" s="22">
        <v>20</v>
      </c>
      <c r="AK304" s="22">
        <f t="shared" si="8"/>
        <v>0.5</v>
      </c>
      <c r="AL304" s="22" t="s">
        <v>833</v>
      </c>
      <c r="AM304" s="22" t="s">
        <v>833</v>
      </c>
      <c r="AN304" s="14" t="s">
        <v>834</v>
      </c>
      <c r="AO304" s="15" t="s">
        <v>833</v>
      </c>
      <c r="AP304" s="15">
        <f t="shared" si="9"/>
        <v>0</v>
      </c>
      <c r="AQ304" s="15">
        <v>0</v>
      </c>
      <c r="AR304" s="15">
        <v>0</v>
      </c>
      <c r="AS304" s="15">
        <v>7</v>
      </c>
      <c r="AT304" s="15">
        <v>16.572499999999899</v>
      </c>
      <c r="AU304" s="15">
        <v>19.324999999999999</v>
      </c>
      <c r="AV304" s="15">
        <v>13.569999999999901</v>
      </c>
      <c r="AW304" s="15">
        <v>9.3000000000000007</v>
      </c>
      <c r="AX304" s="15">
        <v>0</v>
      </c>
      <c r="AY304" s="15">
        <v>0</v>
      </c>
      <c r="AZ304" s="15">
        <v>0</v>
      </c>
      <c r="BA304" s="15">
        <v>0</v>
      </c>
      <c r="BB304" s="15">
        <v>0</v>
      </c>
      <c r="BC304" s="15">
        <v>0</v>
      </c>
      <c r="BD304" s="15">
        <v>0</v>
      </c>
      <c r="BE304" s="15">
        <v>5.81</v>
      </c>
      <c r="BF304" s="15">
        <v>14.66</v>
      </c>
      <c r="BG304" s="15">
        <v>21.237499999999901</v>
      </c>
      <c r="BH304" s="15">
        <v>21.83</v>
      </c>
      <c r="BI304" s="15">
        <v>6.21</v>
      </c>
      <c r="BJ304" s="15">
        <v>8.2750000000000004</v>
      </c>
      <c r="BK304" s="15">
        <v>19.939999999999898</v>
      </c>
      <c r="BL304" s="15">
        <v>23.05</v>
      </c>
    </row>
    <row r="305" spans="1:64">
      <c r="A305" s="22">
        <v>0</v>
      </c>
      <c r="B305" s="22">
        <v>0</v>
      </c>
      <c r="C305" s="22">
        <v>0.71368971010257798</v>
      </c>
      <c r="D305" s="22">
        <v>0</v>
      </c>
      <c r="E305" s="22">
        <v>0</v>
      </c>
      <c r="F305" s="22">
        <v>0.73954609330543397</v>
      </c>
      <c r="G305" s="22">
        <v>1.5265021414203801</v>
      </c>
      <c r="H305" s="22">
        <v>0.83004533002965997</v>
      </c>
      <c r="I305" s="22">
        <v>0.80584500962500405</v>
      </c>
      <c r="J305" s="22">
        <v>0</v>
      </c>
      <c r="K305" s="22">
        <v>0</v>
      </c>
      <c r="L305" s="22">
        <v>0</v>
      </c>
      <c r="M305" s="22">
        <v>0.64846611445817304</v>
      </c>
      <c r="N305" s="22">
        <v>0.98033590440769502</v>
      </c>
      <c r="O305" s="22">
        <v>0</v>
      </c>
      <c r="P305" s="22">
        <v>1.4808442636085599</v>
      </c>
      <c r="Q305" s="22">
        <v>1.4653442751152901</v>
      </c>
      <c r="R305" s="22">
        <v>2.1055627005980702</v>
      </c>
      <c r="S305" s="22">
        <v>0</v>
      </c>
      <c r="T305" s="22">
        <v>0</v>
      </c>
      <c r="U305" s="22">
        <v>2.3199999999999998</v>
      </c>
      <c r="V305" s="22">
        <v>4.74</v>
      </c>
      <c r="W305" s="22">
        <v>7.18</v>
      </c>
      <c r="X305" s="22">
        <v>8.75</v>
      </c>
      <c r="Y305" s="22">
        <v>4.1399999999999997</v>
      </c>
      <c r="Z305" s="22">
        <v>7.46</v>
      </c>
      <c r="AA305" s="22">
        <v>11.484999999999999</v>
      </c>
      <c r="AB305" s="22">
        <v>34.96</v>
      </c>
      <c r="AC305" s="22" t="s">
        <v>62</v>
      </c>
      <c r="AD305" s="22">
        <v>5.9241176470588197</v>
      </c>
      <c r="AE305" s="22">
        <v>5.82</v>
      </c>
      <c r="AF305" s="22">
        <v>11.2865</v>
      </c>
      <c r="AG305" s="22">
        <v>8.8650000000000002</v>
      </c>
      <c r="AH305" s="22">
        <v>10</v>
      </c>
      <c r="AI305" s="22">
        <v>0</v>
      </c>
      <c r="AJ305" s="22">
        <v>20</v>
      </c>
      <c r="AK305" s="22">
        <f t="shared" si="8"/>
        <v>0.5</v>
      </c>
      <c r="AL305" s="22" t="s">
        <v>835</v>
      </c>
      <c r="AM305" s="22" t="s">
        <v>835</v>
      </c>
      <c r="AN305" s="14" t="s">
        <v>836</v>
      </c>
      <c r="AO305" s="15" t="s">
        <v>835</v>
      </c>
      <c r="AP305" s="15">
        <f t="shared" si="9"/>
        <v>0</v>
      </c>
      <c r="AQ305" s="15">
        <v>0</v>
      </c>
      <c r="AR305" s="15">
        <v>0</v>
      </c>
      <c r="AS305" s="15">
        <v>7</v>
      </c>
      <c r="AT305" s="15">
        <v>7.4824999999999999</v>
      </c>
      <c r="AU305" s="15">
        <v>8.68</v>
      </c>
      <c r="AV305" s="15">
        <v>6.3828571428571399</v>
      </c>
      <c r="AW305" s="15">
        <v>5.97</v>
      </c>
      <c r="AX305" s="15">
        <v>0</v>
      </c>
      <c r="AY305" s="15">
        <v>0</v>
      </c>
      <c r="AZ305" s="15">
        <v>0</v>
      </c>
      <c r="BA305" s="15">
        <v>0</v>
      </c>
      <c r="BB305" s="15">
        <v>0</v>
      </c>
      <c r="BC305" s="15">
        <v>0</v>
      </c>
      <c r="BD305" s="15">
        <v>0</v>
      </c>
      <c r="BE305" s="15">
        <v>3.57</v>
      </c>
      <c r="BF305" s="15">
        <v>7.3125</v>
      </c>
      <c r="BG305" s="15">
        <v>8.85</v>
      </c>
      <c r="BH305" s="15">
        <v>9</v>
      </c>
      <c r="BI305" s="15">
        <v>3.46</v>
      </c>
      <c r="BJ305" s="15">
        <v>4.1349999999999998</v>
      </c>
      <c r="BK305" s="15">
        <v>8.48</v>
      </c>
      <c r="BL305" s="15">
        <v>10.02</v>
      </c>
    </row>
    <row r="306" spans="1:64">
      <c r="A306" s="22">
        <v>0</v>
      </c>
      <c r="B306" s="22">
        <v>0</v>
      </c>
      <c r="C306" s="22">
        <v>0</v>
      </c>
      <c r="D306" s="22">
        <v>0.61403036621447105</v>
      </c>
      <c r="E306" s="22">
        <v>0.69796733755003304</v>
      </c>
      <c r="F306" s="22">
        <v>0</v>
      </c>
      <c r="G306" s="22">
        <v>2.0227114423475401</v>
      </c>
      <c r="H306" s="22">
        <v>1.2595068509863201</v>
      </c>
      <c r="I306" s="22">
        <v>1.07887226827339</v>
      </c>
      <c r="J306" s="22">
        <v>0</v>
      </c>
      <c r="K306" s="22">
        <v>0</v>
      </c>
      <c r="L306" s="22">
        <v>0.72633594839383797</v>
      </c>
      <c r="M306" s="22">
        <v>1.23415553670516</v>
      </c>
      <c r="N306" s="22">
        <v>1.03199387852562</v>
      </c>
      <c r="O306" s="22">
        <v>0</v>
      </c>
      <c r="P306" s="22">
        <v>1.18061424314268</v>
      </c>
      <c r="Q306" s="22">
        <v>0</v>
      </c>
      <c r="R306" s="22">
        <v>1.2300051054924701</v>
      </c>
      <c r="S306" s="22">
        <v>0</v>
      </c>
      <c r="T306" s="22">
        <v>0</v>
      </c>
      <c r="U306" s="22">
        <v>1.81</v>
      </c>
      <c r="V306" s="22">
        <v>7.9</v>
      </c>
      <c r="W306" s="22">
        <v>12.33</v>
      </c>
      <c r="X306" s="22">
        <v>17.16</v>
      </c>
      <c r="Y306" s="22">
        <v>2.59</v>
      </c>
      <c r="Z306" s="22">
        <v>11.29</v>
      </c>
      <c r="AA306" s="22">
        <v>19.567499999999999</v>
      </c>
      <c r="AB306" s="22">
        <v>38.74</v>
      </c>
      <c r="AC306" s="22" t="s">
        <v>62</v>
      </c>
      <c r="AD306" s="22">
        <v>9.8847058823529395</v>
      </c>
      <c r="AE306" s="22">
        <v>10.26</v>
      </c>
      <c r="AF306" s="22">
        <v>17.363</v>
      </c>
      <c r="AG306" s="22">
        <v>16.64</v>
      </c>
      <c r="AH306" s="22">
        <v>10</v>
      </c>
      <c r="AI306" s="22">
        <v>0</v>
      </c>
      <c r="AJ306" s="22">
        <v>20</v>
      </c>
      <c r="AK306" s="22">
        <f t="shared" si="8"/>
        <v>0.5</v>
      </c>
      <c r="AL306" s="22" t="s">
        <v>837</v>
      </c>
      <c r="AM306" s="22" t="s">
        <v>837</v>
      </c>
      <c r="AN306" s="14" t="s">
        <v>838</v>
      </c>
      <c r="AO306" s="15" t="s">
        <v>837</v>
      </c>
      <c r="AP306" s="15">
        <f t="shared" si="9"/>
        <v>0</v>
      </c>
      <c r="AQ306" s="15">
        <v>0</v>
      </c>
      <c r="AR306" s="15">
        <v>0</v>
      </c>
      <c r="AS306" s="15">
        <v>7</v>
      </c>
      <c r="AT306" s="15">
        <v>5.0774999999999997</v>
      </c>
      <c r="AU306" s="15">
        <v>4.4349999999999996</v>
      </c>
      <c r="AV306" s="15">
        <v>3.2828571428571398</v>
      </c>
      <c r="AW306" s="15">
        <v>1.94</v>
      </c>
      <c r="AX306" s="15">
        <v>0</v>
      </c>
      <c r="AY306" s="15">
        <v>0</v>
      </c>
      <c r="AZ306" s="15">
        <v>0</v>
      </c>
      <c r="BA306" s="15">
        <v>0</v>
      </c>
      <c r="BB306" s="15">
        <v>0</v>
      </c>
      <c r="BC306" s="15">
        <v>0</v>
      </c>
      <c r="BD306" s="15">
        <v>0</v>
      </c>
      <c r="BE306" s="15">
        <v>2.04</v>
      </c>
      <c r="BF306" s="15">
        <v>3.7875000000000001</v>
      </c>
      <c r="BG306" s="15">
        <v>5.7249999999999996</v>
      </c>
      <c r="BH306" s="15">
        <v>9.4</v>
      </c>
      <c r="BI306" s="15">
        <v>1.65</v>
      </c>
      <c r="BJ306" s="15">
        <v>1.7450000000000001</v>
      </c>
      <c r="BK306" s="15">
        <v>3.9749999999999899</v>
      </c>
      <c r="BL306" s="15">
        <v>7.95</v>
      </c>
    </row>
    <row r="307" spans="1:64">
      <c r="A307" s="22">
        <v>0</v>
      </c>
      <c r="B307" s="22">
        <v>0</v>
      </c>
      <c r="C307" s="22">
        <v>0</v>
      </c>
      <c r="D307" s="22">
        <v>0</v>
      </c>
      <c r="E307" s="22">
        <v>0</v>
      </c>
      <c r="F307" s="22">
        <v>0.76086766902318403</v>
      </c>
      <c r="G307" s="22">
        <v>0</v>
      </c>
      <c r="H307" s="22">
        <v>1.1001572073680099</v>
      </c>
      <c r="I307" s="22">
        <v>0</v>
      </c>
      <c r="J307" s="22">
        <v>0.60569909411432199</v>
      </c>
      <c r="K307" s="22">
        <v>0</v>
      </c>
      <c r="L307" s="22">
        <v>0.70029606769060004</v>
      </c>
      <c r="M307" s="22">
        <v>0.90411077935871897</v>
      </c>
      <c r="N307" s="22">
        <v>1.32274898020597</v>
      </c>
      <c r="O307" s="22">
        <v>0.76609842844069198</v>
      </c>
      <c r="P307" s="22">
        <v>1.36550844190488</v>
      </c>
      <c r="Q307" s="22">
        <v>1.91454789472146</v>
      </c>
      <c r="R307" s="22">
        <v>1.75851366476713</v>
      </c>
      <c r="S307" s="22">
        <v>0</v>
      </c>
      <c r="T307" s="22">
        <v>0</v>
      </c>
      <c r="U307" s="22">
        <v>0</v>
      </c>
      <c r="V307" s="22">
        <v>1.59</v>
      </c>
      <c r="W307" s="22">
        <v>2.36</v>
      </c>
      <c r="X307" s="22">
        <v>3.06</v>
      </c>
      <c r="Y307" s="22">
        <v>0.66</v>
      </c>
      <c r="Z307" s="22">
        <v>2.39</v>
      </c>
      <c r="AA307" s="22">
        <v>4.8774999999999897</v>
      </c>
      <c r="AB307" s="22">
        <v>7.94</v>
      </c>
      <c r="AC307" s="22" t="s">
        <v>62</v>
      </c>
      <c r="AD307" s="22">
        <v>1.9276470588235199</v>
      </c>
      <c r="AE307" s="22">
        <v>2.0499999999999998</v>
      </c>
      <c r="AF307" s="22">
        <v>3.73599999999999</v>
      </c>
      <c r="AG307" s="22">
        <v>3.52</v>
      </c>
      <c r="AH307" s="22">
        <v>10</v>
      </c>
      <c r="AI307" s="22">
        <v>0</v>
      </c>
      <c r="AJ307" s="22">
        <v>20</v>
      </c>
      <c r="AK307" s="22">
        <f t="shared" si="8"/>
        <v>0.5</v>
      </c>
      <c r="AL307" s="22" t="s">
        <v>839</v>
      </c>
      <c r="AM307" s="22" t="s">
        <v>839</v>
      </c>
      <c r="AN307" s="14" t="s">
        <v>840</v>
      </c>
      <c r="AO307" s="15" t="s">
        <v>839</v>
      </c>
      <c r="AP307" s="15">
        <f t="shared" si="9"/>
        <v>0</v>
      </c>
      <c r="AQ307" s="15">
        <v>0</v>
      </c>
      <c r="AR307" s="15">
        <v>1</v>
      </c>
      <c r="AS307" s="15">
        <v>7</v>
      </c>
      <c r="AT307" s="15">
        <v>0.76</v>
      </c>
      <c r="AU307" s="15">
        <v>0.76</v>
      </c>
      <c r="AV307" s="15">
        <v>0.61714285714285699</v>
      </c>
      <c r="AW307" s="15">
        <v>0.65</v>
      </c>
      <c r="AX307" s="15">
        <v>0</v>
      </c>
      <c r="AY307" s="15">
        <v>0</v>
      </c>
      <c r="AZ307" s="15">
        <v>0</v>
      </c>
      <c r="BA307" s="15">
        <v>0</v>
      </c>
      <c r="BB307" s="15">
        <v>0</v>
      </c>
      <c r="BC307" s="15">
        <v>0</v>
      </c>
      <c r="BD307" s="15">
        <v>-0.67755907778065205</v>
      </c>
      <c r="BE307" s="15">
        <v>0.42</v>
      </c>
      <c r="BF307" s="15">
        <v>0.62249999999999905</v>
      </c>
      <c r="BG307" s="15">
        <v>0.89749999999999996</v>
      </c>
      <c r="BH307" s="15">
        <v>1.1000000000000001</v>
      </c>
      <c r="BI307" s="15">
        <v>0.35</v>
      </c>
      <c r="BJ307" s="15">
        <v>0.56499999999999995</v>
      </c>
      <c r="BK307" s="15">
        <v>0.65500000000000003</v>
      </c>
      <c r="BL307" s="15">
        <v>0.88</v>
      </c>
    </row>
    <row r="308" spans="1:64">
      <c r="A308" s="22">
        <v>0</v>
      </c>
      <c r="B308" s="22">
        <v>0.61355142020069997</v>
      </c>
      <c r="C308" s="22">
        <v>0</v>
      </c>
      <c r="D308" s="22">
        <v>0</v>
      </c>
      <c r="E308" s="22">
        <v>0.75670988302769104</v>
      </c>
      <c r="F308" s="22">
        <v>0</v>
      </c>
      <c r="G308" s="22">
        <v>1.7252395236261699</v>
      </c>
      <c r="H308" s="22">
        <v>1.1859720457012899</v>
      </c>
      <c r="I308" s="22">
        <v>0</v>
      </c>
      <c r="J308" s="22">
        <v>0</v>
      </c>
      <c r="K308" s="22">
        <v>0</v>
      </c>
      <c r="L308" s="22">
        <v>0</v>
      </c>
      <c r="M308" s="22">
        <v>0.92455758855950698</v>
      </c>
      <c r="N308" s="22">
        <v>0.73893915388916698</v>
      </c>
      <c r="O308" s="22">
        <v>0</v>
      </c>
      <c r="P308" s="22">
        <v>1.1286365905876401</v>
      </c>
      <c r="Q308" s="22">
        <v>1.3182233591263099</v>
      </c>
      <c r="R308" s="22">
        <v>1.2578328341773299</v>
      </c>
      <c r="S308" s="22">
        <v>1.90650791162066</v>
      </c>
      <c r="T308" s="22">
        <v>0</v>
      </c>
      <c r="U308" s="22">
        <v>64.86</v>
      </c>
      <c r="V308" s="22">
        <v>95.25</v>
      </c>
      <c r="W308" s="22">
        <v>153.66</v>
      </c>
      <c r="X308" s="22">
        <v>202.55</v>
      </c>
      <c r="Y308" s="22">
        <v>79</v>
      </c>
      <c r="Z308" s="22">
        <v>166.04750000000001</v>
      </c>
      <c r="AA308" s="22">
        <v>276.68</v>
      </c>
      <c r="AB308" s="22">
        <v>578.26</v>
      </c>
      <c r="AC308" s="22" t="s">
        <v>62</v>
      </c>
      <c r="AD308" s="22">
        <v>129.98882352941101</v>
      </c>
      <c r="AE308" s="22">
        <v>135.99</v>
      </c>
      <c r="AF308" s="22">
        <v>241.84</v>
      </c>
      <c r="AG308" s="22">
        <v>230.94</v>
      </c>
      <c r="AH308" s="22">
        <v>10</v>
      </c>
      <c r="AI308" s="22">
        <v>0</v>
      </c>
      <c r="AJ308" s="22">
        <v>20</v>
      </c>
      <c r="AK308" s="22">
        <f t="shared" si="8"/>
        <v>0.5</v>
      </c>
      <c r="AL308" s="22" t="s">
        <v>841</v>
      </c>
      <c r="AM308" s="22" t="s">
        <v>841</v>
      </c>
      <c r="AN308" s="14" t="s">
        <v>842</v>
      </c>
      <c r="AO308" s="15" t="s">
        <v>841</v>
      </c>
      <c r="AP308" s="15">
        <f t="shared" si="9"/>
        <v>0</v>
      </c>
      <c r="AS308" s="15">
        <v>7</v>
      </c>
      <c r="AT308" s="15">
        <v>332.27249999999998</v>
      </c>
      <c r="AU308" s="15">
        <v>359.62</v>
      </c>
      <c r="AV308" s="15">
        <v>260.03714285714199</v>
      </c>
      <c r="AW308" s="15">
        <v>185.66</v>
      </c>
      <c r="BE308" s="15">
        <v>167.02</v>
      </c>
      <c r="BF308" s="15">
        <v>311.34249999999997</v>
      </c>
      <c r="BG308" s="15">
        <v>380.55</v>
      </c>
      <c r="BH308" s="15">
        <v>442.83</v>
      </c>
      <c r="BI308" s="15">
        <v>167.5</v>
      </c>
      <c r="BJ308" s="15">
        <v>170.33999999999901</v>
      </c>
      <c r="BK308" s="15">
        <v>303.76</v>
      </c>
      <c r="BL308" s="15">
        <v>518.9</v>
      </c>
    </row>
    <row r="309" spans="1:64">
      <c r="A309" s="22">
        <v>0.63897465286835697</v>
      </c>
      <c r="B309" s="22">
        <v>0</v>
      </c>
      <c r="C309" s="22">
        <v>0</v>
      </c>
      <c r="D309" s="22">
        <v>1.08999401416884</v>
      </c>
      <c r="E309" s="22">
        <v>0</v>
      </c>
      <c r="F309" s="22">
        <v>0</v>
      </c>
      <c r="G309" s="22">
        <v>1.89103667321019</v>
      </c>
      <c r="H309" s="22">
        <v>0</v>
      </c>
      <c r="I309" s="22">
        <v>1.2897007786260599</v>
      </c>
      <c r="J309" s="22">
        <v>1.01433080204599</v>
      </c>
      <c r="K309" s="22">
        <v>0</v>
      </c>
      <c r="L309" s="22">
        <v>0.99613493761802996</v>
      </c>
      <c r="M309" s="22">
        <v>0.65917146238790503</v>
      </c>
      <c r="N309" s="22">
        <v>0</v>
      </c>
      <c r="O309" s="22">
        <v>0</v>
      </c>
      <c r="P309" s="22">
        <v>0.639577859612528</v>
      </c>
      <c r="Q309" s="22">
        <v>1.8834973569082401</v>
      </c>
      <c r="R309" s="22">
        <v>1.20274263836774</v>
      </c>
      <c r="S309" s="22">
        <v>0</v>
      </c>
      <c r="T309" s="22">
        <v>0</v>
      </c>
      <c r="U309" s="22">
        <v>2.42</v>
      </c>
      <c r="V309" s="22">
        <v>7.16</v>
      </c>
      <c r="W309" s="22">
        <v>10.25</v>
      </c>
      <c r="X309" s="22">
        <v>13.32</v>
      </c>
      <c r="Y309" s="22">
        <v>4.46</v>
      </c>
      <c r="Z309" s="22">
        <v>10.14</v>
      </c>
      <c r="AA309" s="22">
        <v>20.517499999999998</v>
      </c>
      <c r="AB309" s="22">
        <v>46.79</v>
      </c>
      <c r="AC309" s="22" t="s">
        <v>62</v>
      </c>
      <c r="AD309" s="22">
        <v>8.5405882352941198</v>
      </c>
      <c r="AE309" s="22">
        <v>8.2200000000000006</v>
      </c>
      <c r="AF309" s="22">
        <v>16.102499999999999</v>
      </c>
      <c r="AG309" s="22">
        <v>12.565</v>
      </c>
      <c r="AH309" s="22">
        <v>10</v>
      </c>
      <c r="AI309" s="22">
        <v>0</v>
      </c>
      <c r="AJ309" s="22">
        <v>20</v>
      </c>
      <c r="AK309" s="22">
        <f t="shared" si="8"/>
        <v>0.5</v>
      </c>
      <c r="AL309" s="22" t="s">
        <v>843</v>
      </c>
      <c r="AM309" s="22" t="s">
        <v>843</v>
      </c>
      <c r="AN309" s="14" t="s">
        <v>844</v>
      </c>
      <c r="AO309" s="15" t="s">
        <v>843</v>
      </c>
      <c r="AP309" s="15">
        <f t="shared" si="9"/>
        <v>0</v>
      </c>
      <c r="AS309" s="15">
        <v>7</v>
      </c>
      <c r="AT309" s="15">
        <v>7.9375</v>
      </c>
      <c r="AU309" s="15">
        <v>6.99</v>
      </c>
      <c r="AV309" s="15">
        <v>6.00285714285714</v>
      </c>
      <c r="AW309" s="15">
        <v>3.37</v>
      </c>
      <c r="BE309" s="15">
        <v>2.85</v>
      </c>
      <c r="BF309" s="15">
        <v>5.7225000000000001</v>
      </c>
      <c r="BG309" s="15">
        <v>9.2050000000000001</v>
      </c>
      <c r="BH309" s="15">
        <v>14.92</v>
      </c>
      <c r="BI309" s="15">
        <v>2.82</v>
      </c>
      <c r="BJ309" s="15">
        <v>3.34</v>
      </c>
      <c r="BK309" s="15">
        <v>8.1150000000000002</v>
      </c>
      <c r="BL309" s="15">
        <v>12.92</v>
      </c>
    </row>
    <row r="310" spans="1:64">
      <c r="A310" s="22">
        <v>0.79385966130978702</v>
      </c>
      <c r="B310" s="22">
        <v>0.80132708421104304</v>
      </c>
      <c r="C310" s="22">
        <v>0</v>
      </c>
      <c r="D310" s="22">
        <v>0</v>
      </c>
      <c r="E310" s="22">
        <v>0</v>
      </c>
      <c r="F310" s="22">
        <v>0</v>
      </c>
      <c r="G310" s="22">
        <v>0</v>
      </c>
      <c r="H310" s="22">
        <v>0</v>
      </c>
      <c r="I310" s="22">
        <v>0</v>
      </c>
      <c r="J310" s="22">
        <v>0.64999974885186995</v>
      </c>
      <c r="K310" s="22">
        <v>0</v>
      </c>
      <c r="L310" s="22">
        <v>0.857251255496842</v>
      </c>
      <c r="M310" s="22">
        <v>0.889938690261729</v>
      </c>
      <c r="N310" s="22">
        <v>1.6138109553317701</v>
      </c>
      <c r="O310" s="22">
        <v>0.88417936541805597</v>
      </c>
      <c r="P310" s="22">
        <v>1.2527633362138599</v>
      </c>
      <c r="Q310" s="22">
        <v>1.3452393728069301</v>
      </c>
      <c r="R310" s="22">
        <v>1.8834574453919699</v>
      </c>
      <c r="S310" s="22">
        <v>0</v>
      </c>
      <c r="T310" s="22">
        <v>0</v>
      </c>
      <c r="U310" s="22">
        <v>0</v>
      </c>
      <c r="V310" s="22">
        <v>0.72</v>
      </c>
      <c r="W310" s="22">
        <v>1.1499999999999999</v>
      </c>
      <c r="X310" s="22">
        <v>1.37</v>
      </c>
      <c r="Y310" s="22">
        <v>0.44</v>
      </c>
      <c r="Z310" s="22">
        <v>0.96750000000000003</v>
      </c>
      <c r="AA310" s="22">
        <v>2.17</v>
      </c>
      <c r="AB310" s="22">
        <v>4.0199999999999996</v>
      </c>
      <c r="AC310" s="22" t="s">
        <v>62</v>
      </c>
      <c r="AD310" s="22">
        <v>0.88705882352941201</v>
      </c>
      <c r="AE310" s="22">
        <v>0.93</v>
      </c>
      <c r="AF310" s="22">
        <v>1.7150000000000001</v>
      </c>
      <c r="AG310" s="22">
        <v>1.65</v>
      </c>
      <c r="AH310" s="22">
        <v>10</v>
      </c>
      <c r="AI310" s="22">
        <v>0</v>
      </c>
      <c r="AJ310" s="22">
        <v>20</v>
      </c>
      <c r="AK310" s="22">
        <f t="shared" si="8"/>
        <v>0.5</v>
      </c>
      <c r="AL310" s="22" t="s">
        <v>845</v>
      </c>
      <c r="AM310" s="22" t="s">
        <v>845</v>
      </c>
      <c r="AN310" s="14" t="s">
        <v>846</v>
      </c>
      <c r="AO310" s="15" t="s">
        <v>845</v>
      </c>
      <c r="AP310" s="15">
        <f t="shared" si="9"/>
        <v>0</v>
      </c>
      <c r="AS310" s="15">
        <v>7</v>
      </c>
      <c r="AT310" s="15">
        <v>2.6025</v>
      </c>
      <c r="AU310" s="15">
        <v>2.585</v>
      </c>
      <c r="AV310" s="15">
        <v>2.02714285714285</v>
      </c>
      <c r="AW310" s="15">
        <v>0.91</v>
      </c>
      <c r="BE310" s="15">
        <v>0.41</v>
      </c>
      <c r="BF310" s="15">
        <v>1.65499999999999</v>
      </c>
      <c r="BG310" s="15">
        <v>3.5325000000000002</v>
      </c>
      <c r="BH310" s="15">
        <v>4.83</v>
      </c>
      <c r="BI310" s="15">
        <v>0.49</v>
      </c>
      <c r="BJ310" s="15">
        <v>0.7</v>
      </c>
      <c r="BK310" s="15">
        <v>2.09499999999999</v>
      </c>
      <c r="BL310" s="15">
        <v>7.2</v>
      </c>
    </row>
    <row r="311" spans="1:64">
      <c r="A311" s="22">
        <v>0</v>
      </c>
      <c r="B311" s="22">
        <v>0</v>
      </c>
      <c r="C311" s="22">
        <v>0</v>
      </c>
      <c r="D311" s="22">
        <v>0</v>
      </c>
      <c r="E311" s="22">
        <v>0</v>
      </c>
      <c r="F311" s="22">
        <v>0</v>
      </c>
      <c r="G311" s="22">
        <v>1.8446625343393199</v>
      </c>
      <c r="H311" s="22">
        <v>1.3738479571987099</v>
      </c>
      <c r="I311" s="22">
        <v>0</v>
      </c>
      <c r="J311" s="22">
        <v>0.81959913833356002</v>
      </c>
      <c r="K311" s="22">
        <v>0</v>
      </c>
      <c r="L311" s="22">
        <v>0.84836596453857505</v>
      </c>
      <c r="M311" s="22">
        <v>0.81602770938378599</v>
      </c>
      <c r="N311" s="22">
        <v>0.86433844939889304</v>
      </c>
      <c r="O311" s="22">
        <v>0.74305256529745101</v>
      </c>
      <c r="P311" s="22">
        <v>0.90847729515626496</v>
      </c>
      <c r="Q311" s="22">
        <v>0.88469622085524902</v>
      </c>
      <c r="R311" s="22">
        <v>1.37339183392443</v>
      </c>
      <c r="S311" s="22">
        <v>0</v>
      </c>
      <c r="T311" s="22">
        <v>0</v>
      </c>
      <c r="U311" s="22">
        <v>0.67</v>
      </c>
      <c r="V311" s="22">
        <v>1.02</v>
      </c>
      <c r="W311" s="22">
        <v>1.39</v>
      </c>
      <c r="X311" s="22">
        <v>2.8</v>
      </c>
      <c r="Y311" s="22">
        <v>1.05</v>
      </c>
      <c r="Z311" s="22">
        <v>1.6325000000000001</v>
      </c>
      <c r="AA311" s="22">
        <v>3.2749999999999999</v>
      </c>
      <c r="AB311" s="22">
        <v>6.07</v>
      </c>
      <c r="AC311" s="22" t="s">
        <v>62</v>
      </c>
      <c r="AD311" s="22">
        <v>1.3864705882352899</v>
      </c>
      <c r="AE311" s="22">
        <v>1.3</v>
      </c>
      <c r="AF311" s="22">
        <v>2.6929999999999898</v>
      </c>
      <c r="AG311" s="22">
        <v>2.4950000000000001</v>
      </c>
      <c r="AH311" s="22">
        <v>10</v>
      </c>
      <c r="AI311" s="22">
        <v>0</v>
      </c>
      <c r="AJ311" s="22">
        <v>20</v>
      </c>
      <c r="AK311" s="22">
        <f t="shared" si="8"/>
        <v>0.5</v>
      </c>
      <c r="AL311" s="22" t="s">
        <v>847</v>
      </c>
      <c r="AM311" s="22" t="s">
        <v>847</v>
      </c>
      <c r="AN311" s="14" t="s">
        <v>848</v>
      </c>
      <c r="AO311" s="15" t="s">
        <v>847</v>
      </c>
      <c r="AP311" s="15">
        <f t="shared" si="9"/>
        <v>0</v>
      </c>
      <c r="AQ311" s="15">
        <v>0</v>
      </c>
      <c r="AR311" s="15">
        <v>1</v>
      </c>
      <c r="AS311" s="15">
        <v>7</v>
      </c>
      <c r="AT311" s="15">
        <v>2.8174999999999999</v>
      </c>
      <c r="AU311" s="15">
        <v>3.1</v>
      </c>
      <c r="AV311" s="15">
        <v>1.9028571428571399</v>
      </c>
      <c r="AW311" s="15">
        <v>1.38</v>
      </c>
      <c r="AX311" s="15">
        <v>0</v>
      </c>
      <c r="AY311" s="15">
        <v>0</v>
      </c>
      <c r="AZ311" s="15">
        <v>0</v>
      </c>
      <c r="BA311" s="15">
        <v>0</v>
      </c>
      <c r="BB311" s="15">
        <v>0</v>
      </c>
      <c r="BC311" s="15">
        <v>0</v>
      </c>
      <c r="BD311" s="15">
        <v>-1.307346436595</v>
      </c>
      <c r="BE311" s="15">
        <v>1.19</v>
      </c>
      <c r="BF311" s="15">
        <v>2.105</v>
      </c>
      <c r="BG311" s="15">
        <v>3.8125</v>
      </c>
      <c r="BH311" s="15">
        <v>3.88</v>
      </c>
      <c r="BI311" s="15">
        <v>1.1599999999999999</v>
      </c>
      <c r="BJ311" s="15">
        <v>1.2549999999999999</v>
      </c>
      <c r="BK311" s="15">
        <v>1.4849999999999901</v>
      </c>
      <c r="BL311" s="15">
        <v>5.3</v>
      </c>
    </row>
    <row r="312" spans="1:64">
      <c r="A312" s="22">
        <v>0</v>
      </c>
      <c r="B312" s="22">
        <v>0</v>
      </c>
      <c r="C312" s="22">
        <v>0</v>
      </c>
      <c r="D312" s="22">
        <v>0</v>
      </c>
      <c r="E312" s="22">
        <v>0.58869203400944403</v>
      </c>
      <c r="F312" s="22">
        <v>0</v>
      </c>
      <c r="G312" s="22">
        <v>1.7931993355923901</v>
      </c>
      <c r="H312" s="22">
        <v>0</v>
      </c>
      <c r="I312" s="22">
        <v>0.59732581236572602</v>
      </c>
      <c r="J312" s="22">
        <v>0</v>
      </c>
      <c r="K312" s="22">
        <v>0</v>
      </c>
      <c r="L312" s="22">
        <v>0.773307827739388</v>
      </c>
      <c r="M312" s="22">
        <v>0.87560656272545301</v>
      </c>
      <c r="N312" s="22">
        <v>0.61024747034788696</v>
      </c>
      <c r="O312" s="22">
        <v>0</v>
      </c>
      <c r="P312" s="22">
        <v>0.82958564933790901</v>
      </c>
      <c r="Q312" s="22">
        <v>0.74360770719009595</v>
      </c>
      <c r="R312" s="22">
        <v>1.01064577684149</v>
      </c>
      <c r="S312" s="22">
        <v>1.2707550015092699</v>
      </c>
      <c r="T312" s="22">
        <v>0</v>
      </c>
      <c r="U312" s="22">
        <v>2.9</v>
      </c>
      <c r="V312" s="22">
        <v>12.74</v>
      </c>
      <c r="W312" s="22">
        <v>22.62</v>
      </c>
      <c r="X312" s="22">
        <v>28.14</v>
      </c>
      <c r="Y312" s="22">
        <v>9.65</v>
      </c>
      <c r="Z312" s="22">
        <v>20.315000000000001</v>
      </c>
      <c r="AA312" s="22">
        <v>30.39</v>
      </c>
      <c r="AB312" s="22">
        <v>57.53</v>
      </c>
      <c r="AC312" s="22" t="s">
        <v>62</v>
      </c>
      <c r="AD312" s="22">
        <v>17.914117647058799</v>
      </c>
      <c r="AE312" s="22">
        <v>18.149999999999999</v>
      </c>
      <c r="AF312" s="22">
        <v>28.040999999999901</v>
      </c>
      <c r="AG312" s="22">
        <v>26.79</v>
      </c>
      <c r="AH312" s="22">
        <v>10</v>
      </c>
      <c r="AI312" s="22">
        <v>0</v>
      </c>
      <c r="AJ312" s="22">
        <v>20</v>
      </c>
      <c r="AK312" s="22">
        <f t="shared" si="8"/>
        <v>0.5</v>
      </c>
      <c r="AL312" s="22" t="s">
        <v>849</v>
      </c>
      <c r="AM312" s="22" t="s">
        <v>849</v>
      </c>
      <c r="AN312" s="14" t="s">
        <v>850</v>
      </c>
      <c r="AO312" s="15" t="s">
        <v>849</v>
      </c>
      <c r="AP312" s="15">
        <f t="shared" si="9"/>
        <v>0</v>
      </c>
      <c r="AQ312" s="15">
        <v>0</v>
      </c>
      <c r="AR312" s="15">
        <v>0</v>
      </c>
      <c r="AS312" s="15">
        <v>7</v>
      </c>
      <c r="AT312" s="15">
        <v>15.785</v>
      </c>
      <c r="AU312" s="15">
        <v>14.445</v>
      </c>
      <c r="AV312" s="15">
        <v>13.2042857142857</v>
      </c>
      <c r="AW312" s="15">
        <v>8.7200000000000006</v>
      </c>
      <c r="AX312" s="15">
        <v>0</v>
      </c>
      <c r="AY312" s="15">
        <v>0</v>
      </c>
      <c r="AZ312" s="15">
        <v>0</v>
      </c>
      <c r="BA312" s="15">
        <v>0</v>
      </c>
      <c r="BB312" s="15">
        <v>0</v>
      </c>
      <c r="BC312" s="15">
        <v>0</v>
      </c>
      <c r="BD312" s="15">
        <v>0</v>
      </c>
      <c r="BE312" s="15">
        <v>7.32</v>
      </c>
      <c r="BF312" s="15">
        <v>12.217499999999999</v>
      </c>
      <c r="BG312" s="15">
        <v>18.012499999999999</v>
      </c>
      <c r="BH312" s="15">
        <v>26.93</v>
      </c>
      <c r="BI312" s="15">
        <v>7.35</v>
      </c>
      <c r="BJ312" s="15">
        <v>7.98</v>
      </c>
      <c r="BK312" s="15">
        <v>15.734999999999999</v>
      </c>
      <c r="BL312" s="15">
        <v>28.93</v>
      </c>
    </row>
    <row r="313" spans="1:64">
      <c r="A313" s="22">
        <v>0</v>
      </c>
      <c r="B313" s="22">
        <v>0</v>
      </c>
      <c r="C313" s="22">
        <v>0</v>
      </c>
      <c r="D313" s="22">
        <v>0</v>
      </c>
      <c r="E313" s="22">
        <v>0</v>
      </c>
      <c r="F313" s="22">
        <v>0</v>
      </c>
      <c r="G313" s="22">
        <v>1.51428242191461</v>
      </c>
      <c r="H313" s="22">
        <v>1.78962346654374</v>
      </c>
      <c r="I313" s="22">
        <v>0.77053353152142001</v>
      </c>
      <c r="J313" s="22">
        <v>0.73406687610570798</v>
      </c>
      <c r="K313" s="22">
        <v>0</v>
      </c>
      <c r="L313" s="22">
        <v>0</v>
      </c>
      <c r="M313" s="22">
        <v>0.76902826025349402</v>
      </c>
      <c r="N313" s="22">
        <v>1.37225262067896</v>
      </c>
      <c r="O313" s="22">
        <v>0.71766171337817497</v>
      </c>
      <c r="P313" s="22">
        <v>1.37571474551178</v>
      </c>
      <c r="Q313" s="22">
        <v>0.98525798553247801</v>
      </c>
      <c r="R313" s="22">
        <v>1.6786500487023599</v>
      </c>
      <c r="S313" s="22">
        <v>0</v>
      </c>
      <c r="T313" s="22">
        <v>0</v>
      </c>
      <c r="U313" s="22">
        <v>0.64</v>
      </c>
      <c r="V313" s="22">
        <v>1.83</v>
      </c>
      <c r="W313" s="22">
        <v>3.04</v>
      </c>
      <c r="X313" s="22">
        <v>4.34</v>
      </c>
      <c r="Y313" s="22">
        <v>1.19</v>
      </c>
      <c r="Z313" s="22">
        <v>2.62</v>
      </c>
      <c r="AA313" s="22">
        <v>6.4974999999999996</v>
      </c>
      <c r="AB313" s="22">
        <v>12.67</v>
      </c>
      <c r="AC313" s="22" t="s">
        <v>62</v>
      </c>
      <c r="AD313" s="22">
        <v>2.4229411764705802</v>
      </c>
      <c r="AE313" s="22">
        <v>2.09</v>
      </c>
      <c r="AF313" s="22">
        <v>4.9834999999999896</v>
      </c>
      <c r="AG313" s="22">
        <v>4.2850000000000001</v>
      </c>
      <c r="AH313" s="22">
        <v>10</v>
      </c>
      <c r="AI313" s="22">
        <v>0</v>
      </c>
      <c r="AJ313" s="22">
        <v>20</v>
      </c>
      <c r="AK313" s="22">
        <f t="shared" si="8"/>
        <v>0.5</v>
      </c>
      <c r="AL313" s="22" t="s">
        <v>851</v>
      </c>
      <c r="AM313" s="22" t="s">
        <v>851</v>
      </c>
      <c r="AN313" s="14" t="s">
        <v>852</v>
      </c>
      <c r="AO313" s="15" t="s">
        <v>851</v>
      </c>
      <c r="AP313" s="15">
        <f t="shared" si="9"/>
        <v>0</v>
      </c>
      <c r="AQ313" s="15">
        <v>0</v>
      </c>
      <c r="AR313" s="15">
        <v>1</v>
      </c>
      <c r="AS313" s="15">
        <v>7</v>
      </c>
      <c r="AT313" s="15">
        <v>2.2799999999999998</v>
      </c>
      <c r="AU313" s="15">
        <v>2.31</v>
      </c>
      <c r="AV313" s="15">
        <v>2.4914285714285702</v>
      </c>
      <c r="AW313" s="15">
        <v>2.12</v>
      </c>
      <c r="AX313" s="15">
        <v>0</v>
      </c>
      <c r="AY313" s="15">
        <v>0</v>
      </c>
      <c r="AZ313" s="15">
        <v>0</v>
      </c>
      <c r="BA313" s="15">
        <v>0</v>
      </c>
      <c r="BB313" s="15">
        <v>0</v>
      </c>
      <c r="BC313" s="15">
        <v>0</v>
      </c>
      <c r="BD313" s="15">
        <v>-0.77339944086185397</v>
      </c>
      <c r="BE313" s="15">
        <v>1.28</v>
      </c>
      <c r="BF313" s="15">
        <v>1.9850000000000001</v>
      </c>
      <c r="BG313" s="15">
        <v>2.605</v>
      </c>
      <c r="BH313" s="15">
        <v>3.22</v>
      </c>
      <c r="BI313" s="15">
        <v>1.53</v>
      </c>
      <c r="BJ313" s="15">
        <v>1.845</v>
      </c>
      <c r="BK313" s="15">
        <v>2.21999999999999</v>
      </c>
      <c r="BL313" s="15">
        <v>5.66</v>
      </c>
    </row>
    <row r="314" spans="1:64">
      <c r="A314" s="22">
        <v>0</v>
      </c>
      <c r="B314" s="22">
        <v>0</v>
      </c>
      <c r="C314" s="22">
        <v>0.98316342956007696</v>
      </c>
      <c r="D314" s="22">
        <v>0</v>
      </c>
      <c r="E314" s="22">
        <v>0</v>
      </c>
      <c r="F314" s="22">
        <v>0</v>
      </c>
      <c r="G314" s="22">
        <v>1.60638691197836</v>
      </c>
      <c r="H314" s="22">
        <v>1.60045108022198</v>
      </c>
      <c r="I314" s="22">
        <v>0.84088934132892901</v>
      </c>
      <c r="J314" s="22">
        <v>0.64033068422884298</v>
      </c>
      <c r="K314" s="22">
        <v>0</v>
      </c>
      <c r="L314" s="22">
        <v>0</v>
      </c>
      <c r="M314" s="22">
        <v>1.2335313344583001</v>
      </c>
      <c r="N314" s="22">
        <v>1.47165977187324</v>
      </c>
      <c r="O314" s="22">
        <v>0</v>
      </c>
      <c r="P314" s="22">
        <v>1.6473283857232901</v>
      </c>
      <c r="Q314" s="22">
        <v>1.7321663163099199</v>
      </c>
      <c r="R314" s="22">
        <v>1.1561938789100501</v>
      </c>
      <c r="S314" s="22">
        <v>0</v>
      </c>
      <c r="T314" s="22">
        <v>0</v>
      </c>
      <c r="U314" s="22">
        <v>0.15</v>
      </c>
      <c r="V314" s="22">
        <v>1.48</v>
      </c>
      <c r="W314" s="22">
        <v>2.52</v>
      </c>
      <c r="X314" s="22">
        <v>3.18</v>
      </c>
      <c r="Y314" s="22">
        <v>0.99</v>
      </c>
      <c r="Z314" s="22">
        <v>2.19</v>
      </c>
      <c r="AA314" s="22">
        <v>6.2949999999999999</v>
      </c>
      <c r="AB314" s="22">
        <v>9.1</v>
      </c>
      <c r="AC314" s="22" t="s">
        <v>62</v>
      </c>
      <c r="AD314" s="22">
        <v>2.0394117647058798</v>
      </c>
      <c r="AE314" s="22">
        <v>2.16</v>
      </c>
      <c r="AF314" s="22">
        <v>4.4489999999999998</v>
      </c>
      <c r="AG314" s="22">
        <v>3.5350000000000001</v>
      </c>
      <c r="AH314" s="22">
        <v>10</v>
      </c>
      <c r="AI314" s="22">
        <v>0</v>
      </c>
      <c r="AJ314" s="22">
        <v>20</v>
      </c>
      <c r="AK314" s="22">
        <f t="shared" si="8"/>
        <v>0.5</v>
      </c>
      <c r="AL314" s="22" t="s">
        <v>853</v>
      </c>
      <c r="AM314" s="22" t="s">
        <v>853</v>
      </c>
      <c r="AN314" s="14" t="s">
        <v>854</v>
      </c>
      <c r="AO314" s="15" t="s">
        <v>853</v>
      </c>
      <c r="AP314" s="15">
        <f t="shared" si="9"/>
        <v>0</v>
      </c>
      <c r="AQ314" s="15">
        <v>0</v>
      </c>
      <c r="AR314" s="15">
        <v>1</v>
      </c>
      <c r="AS314" s="15">
        <v>7</v>
      </c>
      <c r="AT314" s="15">
        <v>0.73750000000000004</v>
      </c>
      <c r="AU314" s="15">
        <v>0.71499999999999997</v>
      </c>
      <c r="AV314" s="15">
        <v>0.41571428571428498</v>
      </c>
      <c r="AW314" s="15">
        <v>0.28999999999999998</v>
      </c>
      <c r="AX314" s="15">
        <v>0</v>
      </c>
      <c r="AY314" s="15">
        <v>0</v>
      </c>
      <c r="AZ314" s="15">
        <v>0</v>
      </c>
      <c r="BA314" s="15">
        <v>0</v>
      </c>
      <c r="BB314" s="15">
        <v>0</v>
      </c>
      <c r="BC314" s="15">
        <v>0</v>
      </c>
      <c r="BD314" s="15">
        <v>-1.3356559355345301</v>
      </c>
      <c r="BE314" s="15">
        <v>0.16</v>
      </c>
      <c r="BF314" s="15">
        <v>0.4975</v>
      </c>
      <c r="BG314" s="15">
        <v>0.95499999999999996</v>
      </c>
      <c r="BH314" s="15">
        <v>1.36</v>
      </c>
      <c r="BI314" s="15">
        <v>0.14000000000000001</v>
      </c>
      <c r="BJ314" s="15">
        <v>0.23</v>
      </c>
      <c r="BK314" s="15">
        <v>0.51</v>
      </c>
      <c r="BL314" s="15">
        <v>1</v>
      </c>
    </row>
    <row r="315" spans="1:64">
      <c r="A315" s="22">
        <v>0</v>
      </c>
      <c r="B315" s="22">
        <v>0</v>
      </c>
      <c r="C315" s="22">
        <v>0</v>
      </c>
      <c r="D315" s="22">
        <v>0</v>
      </c>
      <c r="E315" s="22">
        <v>0.73848731460059303</v>
      </c>
      <c r="F315" s="22">
        <v>0</v>
      </c>
      <c r="G315" s="22">
        <v>1.6881440006527</v>
      </c>
      <c r="H315" s="22">
        <v>1.1073702156030101</v>
      </c>
      <c r="I315" s="22">
        <v>0.66800564327067102</v>
      </c>
      <c r="J315" s="22">
        <v>0</v>
      </c>
      <c r="K315" s="22">
        <v>0</v>
      </c>
      <c r="L315" s="22">
        <v>0</v>
      </c>
      <c r="M315" s="22">
        <v>0.82505249250675405</v>
      </c>
      <c r="N315" s="22">
        <v>0.78651205313561401</v>
      </c>
      <c r="O315" s="22">
        <v>0</v>
      </c>
      <c r="P315" s="22">
        <v>1.1660796890721199</v>
      </c>
      <c r="Q315" s="22">
        <v>1.0368897378019799</v>
      </c>
      <c r="R315" s="22">
        <v>0.81108291913592001</v>
      </c>
      <c r="S315" s="22">
        <v>0.952219006820472</v>
      </c>
      <c r="T315" s="22">
        <v>0</v>
      </c>
      <c r="U315" s="22">
        <v>11</v>
      </c>
      <c r="V315" s="22">
        <v>19.14</v>
      </c>
      <c r="W315" s="22">
        <v>32.590000000000003</v>
      </c>
      <c r="X315" s="22">
        <v>66.67</v>
      </c>
      <c r="Y315" s="22">
        <v>11.5</v>
      </c>
      <c r="Z315" s="22">
        <v>30.7</v>
      </c>
      <c r="AA315" s="22">
        <v>50.325000000000003</v>
      </c>
      <c r="AB315" s="22">
        <v>219.08</v>
      </c>
      <c r="AC315" s="22" t="s">
        <v>62</v>
      </c>
      <c r="AD315" s="22">
        <v>28.732352941176401</v>
      </c>
      <c r="AE315" s="22">
        <v>29.09</v>
      </c>
      <c r="AF315" s="22">
        <v>50.262500000000003</v>
      </c>
      <c r="AG315" s="22">
        <v>40.79</v>
      </c>
      <c r="AH315" s="22">
        <v>10</v>
      </c>
      <c r="AI315" s="22">
        <v>0</v>
      </c>
      <c r="AJ315" s="22">
        <v>20</v>
      </c>
      <c r="AK315" s="22">
        <f t="shared" si="8"/>
        <v>0.5</v>
      </c>
      <c r="AL315" s="22" t="s">
        <v>855</v>
      </c>
      <c r="AM315" s="22" t="s">
        <v>855</v>
      </c>
      <c r="AN315" s="14" t="s">
        <v>856</v>
      </c>
      <c r="AO315" s="15" t="s">
        <v>855</v>
      </c>
      <c r="AP315" s="15">
        <f t="shared" si="9"/>
        <v>0</v>
      </c>
      <c r="AS315" s="15">
        <v>7</v>
      </c>
      <c r="AT315" s="15">
        <v>16.625</v>
      </c>
      <c r="AU315" s="15">
        <v>15.22</v>
      </c>
      <c r="AV315" s="15">
        <v>14.0328571428571</v>
      </c>
      <c r="AW315" s="15">
        <v>10.220000000000001</v>
      </c>
      <c r="BE315" s="15">
        <v>7.8</v>
      </c>
      <c r="BF315" s="15">
        <v>12.45</v>
      </c>
      <c r="BG315" s="15">
        <v>19.395</v>
      </c>
      <c r="BH315" s="15">
        <v>28.26</v>
      </c>
      <c r="BI315" s="15">
        <v>8.4</v>
      </c>
      <c r="BJ315" s="15">
        <v>9.7149999999999999</v>
      </c>
      <c r="BK315" s="15">
        <v>15.965</v>
      </c>
      <c r="BL315" s="15">
        <v>28.25</v>
      </c>
    </row>
    <row r="316" spans="1:64">
      <c r="A316" s="22">
        <v>0</v>
      </c>
      <c r="B316" s="22">
        <v>0</v>
      </c>
      <c r="C316" s="22">
        <v>0</v>
      </c>
      <c r="D316" s="22">
        <v>0.78506866144243403</v>
      </c>
      <c r="E316" s="22">
        <v>0</v>
      </c>
      <c r="F316" s="22">
        <v>0</v>
      </c>
      <c r="G316" s="22">
        <v>1.6598708883406701</v>
      </c>
      <c r="H316" s="22">
        <v>0</v>
      </c>
      <c r="I316" s="22">
        <v>0.79958821489769305</v>
      </c>
      <c r="J316" s="22">
        <v>0.698194116266595</v>
      </c>
      <c r="K316" s="22">
        <v>0</v>
      </c>
      <c r="L316" s="22">
        <v>1.17613876818549</v>
      </c>
      <c r="M316" s="22">
        <v>1.50285408927193</v>
      </c>
      <c r="N316" s="22">
        <v>1.1606667593932001</v>
      </c>
      <c r="O316" s="22">
        <v>0</v>
      </c>
      <c r="P316" s="22">
        <v>1.19312614006436</v>
      </c>
      <c r="Q316" s="22">
        <v>1.09427091608078</v>
      </c>
      <c r="R316" s="22">
        <v>1.2229229187371899</v>
      </c>
      <c r="S316" s="22">
        <v>0</v>
      </c>
      <c r="T316" s="22">
        <v>0</v>
      </c>
      <c r="U316" s="22">
        <v>3.01</v>
      </c>
      <c r="V316" s="22">
        <v>4.13</v>
      </c>
      <c r="W316" s="22">
        <v>6.02</v>
      </c>
      <c r="X316" s="22">
        <v>9.7899999999999991</v>
      </c>
      <c r="Y316" s="22">
        <v>3.79</v>
      </c>
      <c r="Z316" s="22">
        <v>6.2074999999999996</v>
      </c>
      <c r="AA316" s="22">
        <v>10.2475</v>
      </c>
      <c r="AB316" s="22">
        <v>21.4</v>
      </c>
      <c r="AC316" s="22" t="s">
        <v>62</v>
      </c>
      <c r="AD316" s="22">
        <v>4.9799999999999898</v>
      </c>
      <c r="AE316" s="22">
        <v>4.3499999999999996</v>
      </c>
      <c r="AF316" s="22">
        <v>9.1724999999999994</v>
      </c>
      <c r="AG316" s="22">
        <v>8.0049999999999901</v>
      </c>
      <c r="AH316" s="22">
        <v>10</v>
      </c>
      <c r="AI316" s="22">
        <v>0</v>
      </c>
      <c r="AJ316" s="22">
        <v>20</v>
      </c>
      <c r="AK316" s="22">
        <f t="shared" si="8"/>
        <v>0.5</v>
      </c>
      <c r="AL316" s="22" t="s">
        <v>857</v>
      </c>
      <c r="AM316" s="22" t="s">
        <v>857</v>
      </c>
      <c r="AN316" s="14" t="s">
        <v>858</v>
      </c>
      <c r="AO316" s="15" t="s">
        <v>857</v>
      </c>
      <c r="AP316" s="15">
        <f t="shared" si="9"/>
        <v>0</v>
      </c>
      <c r="AQ316" s="15">
        <v>0</v>
      </c>
      <c r="AR316" s="15">
        <v>0</v>
      </c>
      <c r="AS316" s="15">
        <v>7</v>
      </c>
      <c r="AT316" s="15">
        <v>5.165</v>
      </c>
      <c r="AU316" s="15">
        <v>5.0549999999999997</v>
      </c>
      <c r="AV316" s="15">
        <v>4.8014285714285698</v>
      </c>
      <c r="AW316" s="15">
        <v>2.85</v>
      </c>
      <c r="AX316" s="15">
        <v>0</v>
      </c>
      <c r="AY316" s="15">
        <v>0</v>
      </c>
      <c r="AZ316" s="15">
        <v>0</v>
      </c>
      <c r="BA316" s="15">
        <v>0</v>
      </c>
      <c r="BB316" s="15">
        <v>0</v>
      </c>
      <c r="BC316" s="15">
        <v>0</v>
      </c>
      <c r="BD316" s="15">
        <v>0</v>
      </c>
      <c r="BE316" s="15">
        <v>1.71</v>
      </c>
      <c r="BF316" s="15">
        <v>4.2074999999999996</v>
      </c>
      <c r="BG316" s="15">
        <v>6.0125000000000002</v>
      </c>
      <c r="BH316" s="15">
        <v>8.84</v>
      </c>
      <c r="BI316" s="15">
        <v>1.83</v>
      </c>
      <c r="BJ316" s="15">
        <v>2.6150000000000002</v>
      </c>
      <c r="BK316" s="15">
        <v>5.8250000000000002</v>
      </c>
      <c r="BL316" s="15">
        <v>12.05</v>
      </c>
    </row>
    <row r="317" spans="1:64">
      <c r="A317" s="22">
        <v>0</v>
      </c>
      <c r="B317" s="22">
        <v>0</v>
      </c>
      <c r="C317" s="22">
        <v>0.68937848616202702</v>
      </c>
      <c r="D317" s="22">
        <v>0</v>
      </c>
      <c r="E317" s="22">
        <v>0.61148188238483903</v>
      </c>
      <c r="F317" s="22">
        <v>0</v>
      </c>
      <c r="G317" s="22">
        <v>1.6221687784079599</v>
      </c>
      <c r="H317" s="22">
        <v>0.87329573074027</v>
      </c>
      <c r="I317" s="22">
        <v>0</v>
      </c>
      <c r="J317" s="22">
        <v>0</v>
      </c>
      <c r="K317" s="22">
        <v>0</v>
      </c>
      <c r="L317" s="22">
        <v>0</v>
      </c>
      <c r="M317" s="22">
        <v>0.67868913897470395</v>
      </c>
      <c r="N317" s="22">
        <v>0.86576457152429598</v>
      </c>
      <c r="O317" s="22">
        <v>0.68785905495226896</v>
      </c>
      <c r="P317" s="22">
        <v>1.06091128475995</v>
      </c>
      <c r="Q317" s="22">
        <v>0.901144959633295</v>
      </c>
      <c r="R317" s="22">
        <v>1.0750326176861</v>
      </c>
      <c r="S317" s="22">
        <v>0</v>
      </c>
      <c r="T317" s="22">
        <v>0</v>
      </c>
      <c r="U317" s="22">
        <v>3.63</v>
      </c>
      <c r="V317" s="22">
        <v>9.94</v>
      </c>
      <c r="W317" s="22">
        <v>17.55</v>
      </c>
      <c r="X317" s="22">
        <v>20.16</v>
      </c>
      <c r="Y317" s="22">
        <v>5.88</v>
      </c>
      <c r="Z317" s="22">
        <v>17.2075</v>
      </c>
      <c r="AA317" s="22">
        <v>28.142499999999998</v>
      </c>
      <c r="AB317" s="22">
        <v>43.1</v>
      </c>
      <c r="AC317" s="22" t="s">
        <v>62</v>
      </c>
      <c r="AD317" s="22">
        <v>13.757647058823499</v>
      </c>
      <c r="AE317" s="22">
        <v>13.58</v>
      </c>
      <c r="AF317" s="22">
        <v>23.417000000000002</v>
      </c>
      <c r="AG317" s="22">
        <v>22.75</v>
      </c>
      <c r="AH317" s="22">
        <v>10</v>
      </c>
      <c r="AI317" s="22">
        <v>0</v>
      </c>
      <c r="AJ317" s="22">
        <v>20</v>
      </c>
      <c r="AK317" s="22">
        <f t="shared" si="8"/>
        <v>0.5</v>
      </c>
      <c r="AL317" s="22" t="s">
        <v>859</v>
      </c>
      <c r="AM317" s="22" t="s">
        <v>859</v>
      </c>
      <c r="AN317" s="14" t="s">
        <v>860</v>
      </c>
      <c r="AO317" s="15" t="s">
        <v>859</v>
      </c>
      <c r="AP317" s="15">
        <f t="shared" si="9"/>
        <v>0</v>
      </c>
      <c r="AS317" s="15">
        <v>7</v>
      </c>
      <c r="AT317" s="15">
        <v>9.1425000000000001</v>
      </c>
      <c r="AU317" s="15">
        <v>9.2949999999999999</v>
      </c>
      <c r="AV317" s="15">
        <v>8.1571428571428495</v>
      </c>
      <c r="AW317" s="15">
        <v>7.95</v>
      </c>
      <c r="BE317" s="15">
        <v>6.83</v>
      </c>
      <c r="BF317" s="15">
        <v>8.33</v>
      </c>
      <c r="BG317" s="15">
        <v>10.1075</v>
      </c>
      <c r="BH317" s="15">
        <v>11.15</v>
      </c>
      <c r="BI317" s="15">
        <v>6.63</v>
      </c>
      <c r="BJ317" s="15">
        <v>6.875</v>
      </c>
      <c r="BK317" s="15">
        <v>8.5299999999999994</v>
      </c>
      <c r="BL317" s="15">
        <v>11.71</v>
      </c>
    </row>
    <row r="318" spans="1:64">
      <c r="A318" s="22">
        <v>0.69531347176689695</v>
      </c>
      <c r="B318" s="22">
        <v>0.73300234360574301</v>
      </c>
      <c r="C318" s="22">
        <v>0.59095309725477696</v>
      </c>
      <c r="D318" s="22">
        <v>0.79263758544419805</v>
      </c>
      <c r="E318" s="22">
        <v>0</v>
      </c>
      <c r="F318" s="22">
        <v>0</v>
      </c>
      <c r="G318" s="22">
        <v>0</v>
      </c>
      <c r="H318" s="22">
        <v>0</v>
      </c>
      <c r="I318" s="22">
        <v>0</v>
      </c>
      <c r="J318" s="22">
        <v>0</v>
      </c>
      <c r="K318" s="22">
        <v>0</v>
      </c>
      <c r="L318" s="22">
        <v>0.67713410280290198</v>
      </c>
      <c r="M318" s="22">
        <v>0.84632069522430597</v>
      </c>
      <c r="N318" s="22">
        <v>0.69067653494950898</v>
      </c>
      <c r="O318" s="22">
        <v>0</v>
      </c>
      <c r="P318" s="22">
        <v>0.76253069160657305</v>
      </c>
      <c r="Q318" s="22">
        <v>0</v>
      </c>
      <c r="R318" s="22">
        <v>0.837141862447909</v>
      </c>
      <c r="S318" s="22">
        <v>1.55662762886835</v>
      </c>
      <c r="T318" s="22">
        <v>0</v>
      </c>
      <c r="U318" s="22">
        <v>3.99</v>
      </c>
      <c r="V318" s="22">
        <v>6.79</v>
      </c>
      <c r="W318" s="22">
        <v>10.57</v>
      </c>
      <c r="X318" s="22">
        <v>13.72</v>
      </c>
      <c r="Y318" s="22">
        <v>6.03</v>
      </c>
      <c r="Z318" s="22">
        <v>11.18</v>
      </c>
      <c r="AA318" s="22">
        <v>14.1525</v>
      </c>
      <c r="AB318" s="22">
        <v>23.25</v>
      </c>
      <c r="AC318" s="22" t="s">
        <v>62</v>
      </c>
      <c r="AD318" s="22">
        <v>8.8352941176470505</v>
      </c>
      <c r="AE318" s="22">
        <v>8.85</v>
      </c>
      <c r="AF318" s="22">
        <v>13.2564999999999</v>
      </c>
      <c r="AG318" s="22">
        <v>13.219999999999899</v>
      </c>
      <c r="AH318" s="22">
        <v>10</v>
      </c>
      <c r="AI318" s="22">
        <v>0</v>
      </c>
      <c r="AJ318" s="22">
        <v>20</v>
      </c>
      <c r="AK318" s="22">
        <f t="shared" si="8"/>
        <v>0.5</v>
      </c>
      <c r="AL318" s="22" t="s">
        <v>861</v>
      </c>
      <c r="AM318" s="22" t="s">
        <v>861</v>
      </c>
      <c r="AN318" s="14" t="s">
        <v>862</v>
      </c>
      <c r="AO318" s="15" t="s">
        <v>861</v>
      </c>
      <c r="AP318" s="15">
        <f t="shared" si="9"/>
        <v>0</v>
      </c>
      <c r="AS318" s="15">
        <v>7</v>
      </c>
      <c r="AT318" s="15">
        <v>3.6324999999999998</v>
      </c>
      <c r="AU318" s="15">
        <v>3.7650000000000001</v>
      </c>
      <c r="AV318" s="15">
        <v>2.4042857142857099</v>
      </c>
      <c r="AW318" s="15">
        <v>1.02</v>
      </c>
      <c r="BE318" s="15">
        <v>0.91</v>
      </c>
      <c r="BF318" s="15">
        <v>2.9275000000000002</v>
      </c>
      <c r="BG318" s="15">
        <v>4.47</v>
      </c>
      <c r="BH318" s="15">
        <v>6.09</v>
      </c>
      <c r="BI318" s="15">
        <v>0.69</v>
      </c>
      <c r="BJ318" s="15">
        <v>0.96</v>
      </c>
      <c r="BK318" s="15">
        <v>3.7949999999999999</v>
      </c>
      <c r="BL318" s="15">
        <v>5.61</v>
      </c>
    </row>
    <row r="319" spans="1:64">
      <c r="A319" s="22">
        <v>0</v>
      </c>
      <c r="B319" s="22">
        <v>0</v>
      </c>
      <c r="C319" s="22">
        <v>0</v>
      </c>
      <c r="D319" s="22">
        <v>0</v>
      </c>
      <c r="E319" s="22">
        <v>0</v>
      </c>
      <c r="F319" s="22">
        <v>0</v>
      </c>
      <c r="G319" s="22">
        <v>0.81511348837859898</v>
      </c>
      <c r="H319" s="22">
        <v>1.5005147456596699</v>
      </c>
      <c r="I319" s="22">
        <v>0.85166155160851298</v>
      </c>
      <c r="J319" s="22">
        <v>0.87756698705501801</v>
      </c>
      <c r="K319" s="22">
        <v>0</v>
      </c>
      <c r="L319" s="22">
        <v>0.73962323634184701</v>
      </c>
      <c r="M319" s="22">
        <v>0.82208582326215396</v>
      </c>
      <c r="N319" s="22">
        <v>0.91225206947870097</v>
      </c>
      <c r="O319" s="22">
        <v>0</v>
      </c>
      <c r="P319" s="22">
        <v>1.09198816049077</v>
      </c>
      <c r="Q319" s="22">
        <v>1.3563173851830701</v>
      </c>
      <c r="R319" s="22">
        <v>1.10240788075223</v>
      </c>
      <c r="S319" s="22">
        <v>0</v>
      </c>
      <c r="T319" s="22">
        <v>0</v>
      </c>
      <c r="U319" s="22">
        <v>0</v>
      </c>
      <c r="V319" s="22">
        <v>3.36</v>
      </c>
      <c r="W319" s="22">
        <v>5.47</v>
      </c>
      <c r="X319" s="22">
        <v>18.47</v>
      </c>
      <c r="Y319" s="22">
        <v>2.2999999999999998</v>
      </c>
      <c r="Z319" s="22">
        <v>4.3724999999999996</v>
      </c>
      <c r="AA319" s="22">
        <v>9.5975000000000001</v>
      </c>
      <c r="AB319" s="22">
        <v>33.17</v>
      </c>
      <c r="AC319" s="22" t="s">
        <v>62</v>
      </c>
      <c r="AD319" s="22">
        <v>5.0529411764705801</v>
      </c>
      <c r="AE319" s="22">
        <v>4.55</v>
      </c>
      <c r="AF319" s="22">
        <v>8.0704999999999991</v>
      </c>
      <c r="AG319" s="22">
        <v>6.4049999999999896</v>
      </c>
      <c r="AH319" s="22">
        <v>10</v>
      </c>
      <c r="AI319" s="22">
        <v>0</v>
      </c>
      <c r="AJ319" s="22">
        <v>20</v>
      </c>
      <c r="AK319" s="22">
        <f t="shared" si="8"/>
        <v>0.5</v>
      </c>
      <c r="AL319" s="22" t="s">
        <v>863</v>
      </c>
      <c r="AM319" s="22" t="s">
        <v>863</v>
      </c>
      <c r="AN319" s="14" t="s">
        <v>864</v>
      </c>
      <c r="AO319" s="15" t="s">
        <v>863</v>
      </c>
      <c r="AP319" s="15">
        <f t="shared" si="9"/>
        <v>0</v>
      </c>
      <c r="AQ319" s="15">
        <v>0</v>
      </c>
      <c r="AR319" s="15">
        <v>0</v>
      </c>
      <c r="AS319" s="15">
        <v>7</v>
      </c>
      <c r="AT319" s="15">
        <v>0.46750000000000003</v>
      </c>
      <c r="AU319" s="15">
        <v>0.27500000000000002</v>
      </c>
      <c r="AV319" s="15">
        <v>0.13857142857142801</v>
      </c>
      <c r="AW319" s="15">
        <v>0.1</v>
      </c>
      <c r="AX319" s="15">
        <v>0</v>
      </c>
      <c r="AY319" s="15">
        <v>0</v>
      </c>
      <c r="AZ319" s="15">
        <v>0</v>
      </c>
      <c r="BA319" s="15">
        <v>0</v>
      </c>
      <c r="BB319" s="15">
        <v>0</v>
      </c>
      <c r="BC319" s="15">
        <v>0</v>
      </c>
      <c r="BD319" s="15">
        <v>0</v>
      </c>
      <c r="BE319" s="15">
        <v>0.1</v>
      </c>
      <c r="BF319" s="15">
        <v>0.22750000000000001</v>
      </c>
      <c r="BG319" s="15">
        <v>0.51500000000000001</v>
      </c>
      <c r="BH319" s="15">
        <v>1.22</v>
      </c>
      <c r="BI319" s="15">
        <v>0.04</v>
      </c>
      <c r="BJ319" s="15">
        <v>0.05</v>
      </c>
      <c r="BK319" s="15">
        <v>0.16999999999999901</v>
      </c>
      <c r="BL319" s="15">
        <v>0.39</v>
      </c>
    </row>
    <row r="320" spans="1:64">
      <c r="A320" s="22">
        <v>0</v>
      </c>
      <c r="B320" s="22">
        <v>0</v>
      </c>
      <c r="C320" s="22">
        <v>0</v>
      </c>
      <c r="D320" s="22">
        <v>0</v>
      </c>
      <c r="E320" s="22">
        <v>0</v>
      </c>
      <c r="F320" s="22">
        <v>0</v>
      </c>
      <c r="G320" s="22">
        <v>1.3515133141703199</v>
      </c>
      <c r="H320" s="22">
        <v>1.0099074704231299</v>
      </c>
      <c r="I320" s="22">
        <v>0.79804769285708599</v>
      </c>
      <c r="J320" s="22">
        <v>0.88429415407669698</v>
      </c>
      <c r="K320" s="22">
        <v>0</v>
      </c>
      <c r="L320" s="22">
        <v>0</v>
      </c>
      <c r="M320" s="22">
        <v>0.90770175167530198</v>
      </c>
      <c r="N320" s="22">
        <v>0.86527983505557005</v>
      </c>
      <c r="O320" s="22">
        <v>0</v>
      </c>
      <c r="P320" s="22">
        <v>1.0198775380221099</v>
      </c>
      <c r="Q320" s="22">
        <v>1.30874012494904</v>
      </c>
      <c r="R320" s="22">
        <v>0.63126195636182403</v>
      </c>
      <c r="S320" s="22">
        <v>1.47945814897703</v>
      </c>
      <c r="T320" s="22">
        <v>0</v>
      </c>
      <c r="U320" s="22">
        <v>13.9</v>
      </c>
      <c r="V320" s="22">
        <v>19.32</v>
      </c>
      <c r="W320" s="22">
        <v>32.450000000000003</v>
      </c>
      <c r="X320" s="22">
        <v>51.77</v>
      </c>
      <c r="Y320" s="22">
        <v>15.07</v>
      </c>
      <c r="Z320" s="22">
        <v>29.744999999999902</v>
      </c>
      <c r="AA320" s="22">
        <v>45.64</v>
      </c>
      <c r="AB320" s="22">
        <v>135.37</v>
      </c>
      <c r="AC320" s="22" t="s">
        <v>62</v>
      </c>
      <c r="AD320" s="22">
        <v>26.470588235294102</v>
      </c>
      <c r="AE320" s="22">
        <v>25.16</v>
      </c>
      <c r="AF320" s="22">
        <v>43.835499999999897</v>
      </c>
      <c r="AG320" s="22">
        <v>40.31</v>
      </c>
      <c r="AH320" s="22">
        <v>10</v>
      </c>
      <c r="AI320" s="22">
        <v>0</v>
      </c>
      <c r="AJ320" s="22">
        <v>20</v>
      </c>
      <c r="AK320" s="22">
        <f t="shared" si="8"/>
        <v>0.5</v>
      </c>
      <c r="AL320" s="22" t="s">
        <v>865</v>
      </c>
      <c r="AM320" s="22" t="s">
        <v>865</v>
      </c>
      <c r="AN320" s="14" t="s">
        <v>866</v>
      </c>
      <c r="AO320" s="15" t="s">
        <v>865</v>
      </c>
      <c r="AP320" s="15">
        <f t="shared" si="9"/>
        <v>0</v>
      </c>
      <c r="AS320" s="15">
        <v>7</v>
      </c>
      <c r="AT320" s="15">
        <v>13.612500000000001</v>
      </c>
      <c r="AU320" s="15">
        <v>14.78</v>
      </c>
      <c r="AV320" s="15">
        <v>11.738571428571399</v>
      </c>
      <c r="AW320" s="15">
        <v>7.74</v>
      </c>
      <c r="BE320" s="15">
        <v>5.28</v>
      </c>
      <c r="BF320" s="15">
        <v>12.195</v>
      </c>
      <c r="BG320" s="15">
        <v>16.197500000000002</v>
      </c>
      <c r="BH320" s="15">
        <v>19.61</v>
      </c>
      <c r="BI320" s="15">
        <v>5.99</v>
      </c>
      <c r="BJ320" s="15">
        <v>6.5549999999999997</v>
      </c>
      <c r="BK320" s="15">
        <v>16.93</v>
      </c>
      <c r="BL320" s="15">
        <v>21.47</v>
      </c>
    </row>
    <row r="321" spans="1:64">
      <c r="A321" s="22">
        <v>0</v>
      </c>
      <c r="B321" s="22">
        <v>0.60644553183698002</v>
      </c>
      <c r="C321" s="22">
        <v>0.67076279319000598</v>
      </c>
      <c r="D321" s="22">
        <v>0</v>
      </c>
      <c r="E321" s="22">
        <v>0.87938250485226699</v>
      </c>
      <c r="F321" s="22">
        <v>0.80365769928911801</v>
      </c>
      <c r="G321" s="22">
        <v>0</v>
      </c>
      <c r="H321" s="22">
        <v>1.39145703466552</v>
      </c>
      <c r="I321" s="22">
        <v>0</v>
      </c>
      <c r="J321" s="22">
        <v>0.843917338957615</v>
      </c>
      <c r="K321" s="22">
        <v>0</v>
      </c>
      <c r="L321" s="22">
        <v>0</v>
      </c>
      <c r="M321" s="22">
        <v>1.24597071053269</v>
      </c>
      <c r="N321" s="22">
        <v>0</v>
      </c>
      <c r="O321" s="22">
        <v>0.65010823939998397</v>
      </c>
      <c r="P321" s="22">
        <v>1.03016488053285</v>
      </c>
      <c r="Q321" s="22">
        <v>0</v>
      </c>
      <c r="R321" s="22">
        <v>1.4438576492741599</v>
      </c>
      <c r="S321" s="22">
        <v>0</v>
      </c>
      <c r="T321" s="22">
        <v>0</v>
      </c>
      <c r="U321" s="22">
        <v>2.0099999999999998</v>
      </c>
      <c r="V321" s="22">
        <v>3.48</v>
      </c>
      <c r="W321" s="22">
        <v>7.87</v>
      </c>
      <c r="X321" s="22">
        <v>61.36</v>
      </c>
      <c r="Y321" s="22">
        <v>2.99</v>
      </c>
      <c r="Z321" s="22">
        <v>5.8550000000000004</v>
      </c>
      <c r="AA321" s="22">
        <v>11.3125</v>
      </c>
      <c r="AB321" s="22">
        <v>69.3</v>
      </c>
      <c r="AC321" s="22" t="s">
        <v>62</v>
      </c>
      <c r="AD321" s="22">
        <v>8.5505882352941107</v>
      </c>
      <c r="AE321" s="22">
        <v>5.3</v>
      </c>
      <c r="AF321" s="22">
        <v>11.5</v>
      </c>
      <c r="AG321" s="22">
        <v>8.2050000000000001</v>
      </c>
      <c r="AH321" s="22">
        <v>10</v>
      </c>
      <c r="AI321" s="22">
        <v>0</v>
      </c>
      <c r="AJ321" s="22">
        <v>20</v>
      </c>
      <c r="AK321" s="22">
        <f t="shared" si="8"/>
        <v>0.5</v>
      </c>
      <c r="AL321" s="22" t="s">
        <v>867</v>
      </c>
      <c r="AM321" s="22" t="s">
        <v>867</v>
      </c>
      <c r="AN321" s="14" t="s">
        <v>868</v>
      </c>
      <c r="AO321" s="15" t="s">
        <v>867</v>
      </c>
      <c r="AP321" s="15">
        <f t="shared" si="9"/>
        <v>0</v>
      </c>
      <c r="AQ321" s="15">
        <v>0</v>
      </c>
      <c r="AR321" s="15">
        <v>0</v>
      </c>
      <c r="AS321" s="15">
        <v>7</v>
      </c>
      <c r="AT321" s="15">
        <v>3.7774999999999999</v>
      </c>
      <c r="AU321" s="15">
        <v>3.84499999999999</v>
      </c>
      <c r="AV321" s="15">
        <v>3.47</v>
      </c>
      <c r="AW321" s="15">
        <v>2.6</v>
      </c>
      <c r="AX321" s="15">
        <v>0</v>
      </c>
      <c r="AY321" s="15">
        <v>0</v>
      </c>
      <c r="AZ321" s="15">
        <v>0</v>
      </c>
      <c r="BA321" s="15">
        <v>0</v>
      </c>
      <c r="BB321" s="15">
        <v>0</v>
      </c>
      <c r="BC321" s="15">
        <v>0</v>
      </c>
      <c r="BD321" s="15">
        <v>0</v>
      </c>
      <c r="BE321" s="15">
        <v>1.6</v>
      </c>
      <c r="BF321" s="15">
        <v>2.8525</v>
      </c>
      <c r="BG321" s="15">
        <v>4.7699999999999996</v>
      </c>
      <c r="BH321" s="15">
        <v>5.82</v>
      </c>
      <c r="BI321" s="15">
        <v>1.35</v>
      </c>
      <c r="BJ321" s="15">
        <v>1.98</v>
      </c>
      <c r="BK321" s="15">
        <v>4.5049999999999999</v>
      </c>
      <c r="BL321" s="15">
        <v>7.37</v>
      </c>
    </row>
    <row r="322" spans="1:64">
      <c r="A322" s="22">
        <v>0.62555343911525896</v>
      </c>
      <c r="B322" s="22">
        <v>0</v>
      </c>
      <c r="C322" s="22">
        <v>0</v>
      </c>
      <c r="D322" s="22">
        <v>0.92130971243876403</v>
      </c>
      <c r="E322" s="22">
        <v>0</v>
      </c>
      <c r="F322" s="22">
        <v>0</v>
      </c>
      <c r="G322" s="22">
        <v>1.37343390204715</v>
      </c>
      <c r="H322" s="22">
        <v>0</v>
      </c>
      <c r="I322" s="22">
        <v>0.72806120652495498</v>
      </c>
      <c r="J322" s="22">
        <v>0</v>
      </c>
      <c r="K322" s="22">
        <v>0</v>
      </c>
      <c r="L322" s="22">
        <v>1.1140522582849099</v>
      </c>
      <c r="M322" s="22">
        <v>0.96706242629216399</v>
      </c>
      <c r="N322" s="22">
        <v>0.65772346426207895</v>
      </c>
      <c r="O322" s="22">
        <v>0</v>
      </c>
      <c r="P322" s="22">
        <v>0.73970110559346702</v>
      </c>
      <c r="Q322" s="22">
        <v>1.04968929107083</v>
      </c>
      <c r="R322" s="22">
        <v>0</v>
      </c>
      <c r="S322" s="22">
        <v>1.4282495056434901</v>
      </c>
      <c r="T322" s="22">
        <v>0</v>
      </c>
      <c r="U322" s="22">
        <v>3.49</v>
      </c>
      <c r="V322" s="22">
        <v>11.26</v>
      </c>
      <c r="W322" s="22">
        <v>19.57</v>
      </c>
      <c r="X322" s="22">
        <v>25.58</v>
      </c>
      <c r="Y322" s="22">
        <v>9.74</v>
      </c>
      <c r="Z322" s="22">
        <v>19.350000000000001</v>
      </c>
      <c r="AA322" s="22">
        <v>34.799999999999997</v>
      </c>
      <c r="AB322" s="22">
        <v>54.16</v>
      </c>
      <c r="AC322" s="22" t="s">
        <v>62</v>
      </c>
      <c r="AD322" s="22">
        <v>16.1376470588235</v>
      </c>
      <c r="AE322" s="22">
        <v>16.920000000000002</v>
      </c>
      <c r="AF322" s="22">
        <v>26.827500000000001</v>
      </c>
      <c r="AG322" s="22">
        <v>24.765000000000001</v>
      </c>
      <c r="AH322" s="22">
        <v>10</v>
      </c>
      <c r="AI322" s="22">
        <v>0</v>
      </c>
      <c r="AJ322" s="22">
        <v>20</v>
      </c>
      <c r="AK322" s="22">
        <f t="shared" si="8"/>
        <v>0.5</v>
      </c>
      <c r="AL322" s="22" t="s">
        <v>869</v>
      </c>
      <c r="AM322" s="22" t="s">
        <v>869</v>
      </c>
      <c r="AN322" s="14" t="s">
        <v>870</v>
      </c>
      <c r="AO322" s="15" t="s">
        <v>869</v>
      </c>
      <c r="AP322" s="15">
        <f t="shared" si="9"/>
        <v>0</v>
      </c>
      <c r="AQ322" s="15">
        <v>0</v>
      </c>
      <c r="AR322" s="15">
        <v>0</v>
      </c>
      <c r="AS322" s="15">
        <v>7</v>
      </c>
      <c r="AT322" s="15">
        <v>5.0425000000000004</v>
      </c>
      <c r="AU322" s="15">
        <v>4.72</v>
      </c>
      <c r="AV322" s="15">
        <v>4.79285714285714</v>
      </c>
      <c r="AW322" s="15">
        <v>3.95</v>
      </c>
      <c r="AX322" s="15">
        <v>0</v>
      </c>
      <c r="AY322" s="15">
        <v>0</v>
      </c>
      <c r="AZ322" s="15">
        <v>0</v>
      </c>
      <c r="BA322" s="15">
        <v>0</v>
      </c>
      <c r="BB322" s="15">
        <v>0</v>
      </c>
      <c r="BC322" s="15">
        <v>0</v>
      </c>
      <c r="BD322" s="15">
        <v>0</v>
      </c>
      <c r="BE322" s="15">
        <v>2.59</v>
      </c>
      <c r="BF322" s="15">
        <v>3.8875000000000002</v>
      </c>
      <c r="BG322" s="15">
        <v>5.875</v>
      </c>
      <c r="BH322" s="15">
        <v>8.14</v>
      </c>
      <c r="BI322" s="15">
        <v>2.87</v>
      </c>
      <c r="BJ322" s="15">
        <v>3.68</v>
      </c>
      <c r="BK322" s="15">
        <v>4.43</v>
      </c>
      <c r="BL322" s="15">
        <v>10.51</v>
      </c>
    </row>
    <row r="323" spans="1:64">
      <c r="A323" s="22">
        <v>0.68702441860020702</v>
      </c>
      <c r="B323" s="22">
        <v>0</v>
      </c>
      <c r="C323" s="22">
        <v>0</v>
      </c>
      <c r="D323" s="22">
        <v>0.75814439045446402</v>
      </c>
      <c r="E323" s="22">
        <v>0</v>
      </c>
      <c r="F323" s="22">
        <v>0</v>
      </c>
      <c r="G323" s="22">
        <v>0.94333454314183895</v>
      </c>
      <c r="H323" s="22">
        <v>0</v>
      </c>
      <c r="I323" s="22">
        <v>0.76311959102739702</v>
      </c>
      <c r="J323" s="22">
        <v>0.73242035706500996</v>
      </c>
      <c r="K323" s="22">
        <v>0</v>
      </c>
      <c r="L323" s="22">
        <v>0.74748524046887999</v>
      </c>
      <c r="M323" s="22">
        <v>0.74161234077362803</v>
      </c>
      <c r="N323" s="22">
        <v>0</v>
      </c>
      <c r="O323" s="22">
        <v>0</v>
      </c>
      <c r="P323" s="22">
        <v>0</v>
      </c>
      <c r="Q323" s="22">
        <v>0</v>
      </c>
      <c r="R323" s="22">
        <v>0.68524009333994795</v>
      </c>
      <c r="S323" s="22">
        <v>1.1769006696995401</v>
      </c>
      <c r="T323" s="22">
        <v>0.93687829557842695</v>
      </c>
      <c r="U323" s="22">
        <v>50.66</v>
      </c>
      <c r="V323" s="22">
        <v>85.81</v>
      </c>
      <c r="W323" s="22">
        <v>130.66999999999999</v>
      </c>
      <c r="X323" s="22">
        <v>154.61000000000001</v>
      </c>
      <c r="Y323" s="22">
        <v>57.04</v>
      </c>
      <c r="Z323" s="22">
        <v>127.7975</v>
      </c>
      <c r="AA323" s="22">
        <v>208.82</v>
      </c>
      <c r="AB323" s="22">
        <v>295.61</v>
      </c>
      <c r="AC323" s="22" t="s">
        <v>62</v>
      </c>
      <c r="AD323" s="22">
        <v>103.344705882352</v>
      </c>
      <c r="AE323" s="22">
        <v>93.1</v>
      </c>
      <c r="AF323" s="22">
        <v>165.02799999999999</v>
      </c>
      <c r="AG323" s="22">
        <v>153.69</v>
      </c>
      <c r="AH323" s="22">
        <v>10</v>
      </c>
      <c r="AI323" s="22">
        <v>0</v>
      </c>
      <c r="AJ323" s="22">
        <v>20</v>
      </c>
      <c r="AK323" s="22">
        <f t="shared" ref="AK323:AK335" si="10">AH323/AJ323</f>
        <v>0.5</v>
      </c>
      <c r="AL323" s="22" t="s">
        <v>871</v>
      </c>
      <c r="AM323" s="22" t="s">
        <v>871</v>
      </c>
      <c r="AN323" s="14" t="s">
        <v>872</v>
      </c>
      <c r="AO323" s="15" t="s">
        <v>871</v>
      </c>
      <c r="AP323" s="15">
        <f t="shared" ref="AP323:AP335" si="11">AQ323/AS323</f>
        <v>0</v>
      </c>
      <c r="AS323" s="15">
        <v>7</v>
      </c>
      <c r="AT323" s="15">
        <v>110.235</v>
      </c>
      <c r="AU323" s="15">
        <v>134.88499999999999</v>
      </c>
      <c r="AV323" s="15">
        <v>76.34</v>
      </c>
      <c r="AW323" s="15">
        <v>33.020000000000003</v>
      </c>
      <c r="BE323" s="15">
        <v>28.8</v>
      </c>
      <c r="BF323" s="15">
        <v>103.74749999999899</v>
      </c>
      <c r="BG323" s="15">
        <v>141.3725</v>
      </c>
      <c r="BH323" s="15">
        <v>142.37</v>
      </c>
      <c r="BI323" s="15">
        <v>28.05</v>
      </c>
      <c r="BJ323" s="15">
        <v>28.9</v>
      </c>
      <c r="BK323" s="15">
        <v>132.39500000000001</v>
      </c>
      <c r="BL323" s="15">
        <v>150.72</v>
      </c>
    </row>
    <row r="324" spans="1:64">
      <c r="A324" s="22">
        <v>0</v>
      </c>
      <c r="B324" s="22">
        <v>0</v>
      </c>
      <c r="C324" s="22">
        <v>1.03269220185994</v>
      </c>
      <c r="D324" s="22">
        <v>0</v>
      </c>
      <c r="E324" s="22">
        <v>0</v>
      </c>
      <c r="F324" s="22">
        <v>1.0577334550392401</v>
      </c>
      <c r="G324" s="22">
        <v>0</v>
      </c>
      <c r="H324" s="22">
        <v>1.96519067257187</v>
      </c>
      <c r="I324" s="22">
        <v>0</v>
      </c>
      <c r="J324" s="22">
        <v>1.0748477523602</v>
      </c>
      <c r="K324" s="22">
        <v>0</v>
      </c>
      <c r="L324" s="22">
        <v>0</v>
      </c>
      <c r="M324" s="22">
        <v>0.83253541289785404</v>
      </c>
      <c r="N324" s="22">
        <v>1.5678333259295301</v>
      </c>
      <c r="O324" s="22">
        <v>1.2378610321946899</v>
      </c>
      <c r="P324" s="22">
        <v>2.1046637594910602</v>
      </c>
      <c r="Q324" s="22">
        <v>2.9083541166061599</v>
      </c>
      <c r="R324" s="22">
        <v>2.33593475879298</v>
      </c>
      <c r="S324" s="22">
        <v>0</v>
      </c>
      <c r="T324" s="22">
        <v>0</v>
      </c>
      <c r="U324" s="22">
        <v>0</v>
      </c>
      <c r="V324" s="22">
        <v>1.03</v>
      </c>
      <c r="W324" s="22">
        <v>2.12</v>
      </c>
      <c r="X324" s="22">
        <v>4.43</v>
      </c>
      <c r="Y324" s="22">
        <v>0.12</v>
      </c>
      <c r="Z324" s="22">
        <v>1.7275</v>
      </c>
      <c r="AA324" s="22">
        <v>4.76</v>
      </c>
      <c r="AB324" s="22">
        <v>8.4</v>
      </c>
      <c r="AC324" s="22" t="s">
        <v>62</v>
      </c>
      <c r="AD324" s="22">
        <v>1.6635294117646999</v>
      </c>
      <c r="AE324" s="22">
        <v>1.32</v>
      </c>
      <c r="AF324" s="22">
        <v>3.411</v>
      </c>
      <c r="AG324" s="22">
        <v>2.7249999999999899</v>
      </c>
      <c r="AH324" s="22">
        <v>10</v>
      </c>
      <c r="AI324" s="22">
        <v>0</v>
      </c>
      <c r="AJ324" s="22">
        <v>20</v>
      </c>
      <c r="AK324" s="22">
        <f t="shared" si="10"/>
        <v>0.5</v>
      </c>
      <c r="AL324" s="22" t="s">
        <v>873</v>
      </c>
      <c r="AM324" s="22" t="s">
        <v>873</v>
      </c>
      <c r="AN324" s="14" t="s">
        <v>874</v>
      </c>
      <c r="AO324" s="15" t="s">
        <v>873</v>
      </c>
      <c r="AP324" s="15">
        <f t="shared" si="11"/>
        <v>0.14285714285714285</v>
      </c>
      <c r="AQ324" s="15">
        <v>1</v>
      </c>
      <c r="AR324" s="15">
        <v>0</v>
      </c>
      <c r="AS324" s="15">
        <v>7</v>
      </c>
      <c r="AT324" s="15">
        <v>2.1175000000000002</v>
      </c>
      <c r="AU324" s="15">
        <v>2.2050000000000001</v>
      </c>
      <c r="AV324" s="15">
        <v>1.8628571428571401</v>
      </c>
      <c r="AW324" s="15">
        <v>2.02</v>
      </c>
      <c r="AX324" s="15">
        <v>0</v>
      </c>
      <c r="AY324" s="15">
        <v>0</v>
      </c>
      <c r="AZ324" s="15">
        <v>0.78541236917692903</v>
      </c>
      <c r="BA324" s="15">
        <v>0</v>
      </c>
      <c r="BB324" s="15">
        <v>0</v>
      </c>
      <c r="BC324" s="15">
        <v>0</v>
      </c>
      <c r="BD324" s="15">
        <v>0</v>
      </c>
      <c r="BE324" s="15">
        <v>0.81</v>
      </c>
      <c r="BF324" s="15">
        <v>1.26</v>
      </c>
      <c r="BG324" s="15">
        <v>3.0625</v>
      </c>
      <c r="BH324" s="15">
        <v>3.25</v>
      </c>
      <c r="BI324" s="15">
        <v>0.94</v>
      </c>
      <c r="BJ324" s="15">
        <v>1.39</v>
      </c>
      <c r="BK324" s="15">
        <v>2.395</v>
      </c>
      <c r="BL324" s="15">
        <v>2.5099999999999998</v>
      </c>
    </row>
    <row r="325" spans="1:64">
      <c r="A325" s="22">
        <v>0</v>
      </c>
      <c r="B325" s="22">
        <v>0</v>
      </c>
      <c r="C325" s="22">
        <v>0</v>
      </c>
      <c r="D325" s="22">
        <v>0</v>
      </c>
      <c r="E325" s="22">
        <v>0</v>
      </c>
      <c r="F325" s="22">
        <v>1.04736408257263</v>
      </c>
      <c r="G325" s="22">
        <v>0</v>
      </c>
      <c r="H325" s="22">
        <v>1.9593848900103601</v>
      </c>
      <c r="I325" s="22">
        <v>0.61467158289077295</v>
      </c>
      <c r="J325" s="22">
        <v>1.55329506237078</v>
      </c>
      <c r="K325" s="22">
        <v>0</v>
      </c>
      <c r="L325" s="22">
        <v>0</v>
      </c>
      <c r="M325" s="22">
        <v>1.2223464834245299</v>
      </c>
      <c r="N325" s="22">
        <v>1.0337476862350099</v>
      </c>
      <c r="O325" s="22">
        <v>0.94606225311447301</v>
      </c>
      <c r="P325" s="22">
        <v>1.9971708719380801</v>
      </c>
      <c r="Q325" s="22">
        <v>2.7470064109949002</v>
      </c>
      <c r="R325" s="22">
        <v>2.41467824438213</v>
      </c>
      <c r="S325" s="22">
        <v>0</v>
      </c>
      <c r="T325" s="22">
        <v>0</v>
      </c>
      <c r="U325" s="22">
        <v>0</v>
      </c>
      <c r="V325" s="22">
        <v>14.04</v>
      </c>
      <c r="W325" s="22">
        <v>45.53</v>
      </c>
      <c r="X325" s="22">
        <v>101.05</v>
      </c>
      <c r="Y325" s="22">
        <v>0</v>
      </c>
      <c r="Z325" s="22">
        <v>24.744999999999902</v>
      </c>
      <c r="AA325" s="22">
        <v>66.492500000000007</v>
      </c>
      <c r="AB325" s="22">
        <v>155.38</v>
      </c>
      <c r="AC325" s="22" t="s">
        <v>62</v>
      </c>
      <c r="AD325" s="22">
        <v>33.04</v>
      </c>
      <c r="AE325" s="22">
        <v>16.97</v>
      </c>
      <c r="AF325" s="22">
        <v>52.082999999999998</v>
      </c>
      <c r="AG325" s="22">
        <v>35.814999999999998</v>
      </c>
      <c r="AH325" s="22">
        <v>10</v>
      </c>
      <c r="AI325" s="22">
        <v>0</v>
      </c>
      <c r="AJ325" s="22">
        <v>20</v>
      </c>
      <c r="AK325" s="22">
        <f t="shared" si="10"/>
        <v>0.5</v>
      </c>
      <c r="AL325" s="22" t="s">
        <v>875</v>
      </c>
      <c r="AM325" s="22" t="s">
        <v>875</v>
      </c>
      <c r="AN325" s="14" t="s">
        <v>876</v>
      </c>
      <c r="AO325" s="15" t="s">
        <v>875</v>
      </c>
      <c r="AP325" s="15">
        <f t="shared" si="11"/>
        <v>0.14285714285714285</v>
      </c>
      <c r="AQ325" s="15">
        <v>1</v>
      </c>
      <c r="AR325" s="15">
        <v>0</v>
      </c>
      <c r="AS325" s="15">
        <v>7</v>
      </c>
      <c r="AT325" s="15">
        <v>20.45</v>
      </c>
      <c r="AU325" s="15">
        <v>20.395</v>
      </c>
      <c r="AV325" s="15">
        <v>18.862857142857099</v>
      </c>
      <c r="AW325" s="15">
        <v>17.64</v>
      </c>
      <c r="AX325" s="15">
        <v>1.0826948944169501</v>
      </c>
      <c r="AY325" s="15">
        <v>0</v>
      </c>
      <c r="AZ325" s="15">
        <v>0</v>
      </c>
      <c r="BA325" s="15">
        <v>0</v>
      </c>
      <c r="BB325" s="15">
        <v>0</v>
      </c>
      <c r="BC325" s="15">
        <v>0</v>
      </c>
      <c r="BD325" s="15">
        <v>0</v>
      </c>
      <c r="BE325" s="15">
        <v>10.19</v>
      </c>
      <c r="BF325" s="15">
        <v>16.145</v>
      </c>
      <c r="BG325" s="15">
        <v>24.7</v>
      </c>
      <c r="BH325" s="15">
        <v>30.82</v>
      </c>
      <c r="BI325" s="15">
        <v>7.86</v>
      </c>
      <c r="BJ325" s="15">
        <v>13.84</v>
      </c>
      <c r="BK325" s="15">
        <v>20.215</v>
      </c>
      <c r="BL325" s="15">
        <v>38.43</v>
      </c>
    </row>
    <row r="326" spans="1:64">
      <c r="A326" s="22">
        <v>0</v>
      </c>
      <c r="B326" s="22">
        <v>0</v>
      </c>
      <c r="C326" s="22">
        <v>0</v>
      </c>
      <c r="D326" s="22">
        <v>0</v>
      </c>
      <c r="E326" s="22">
        <v>0.77059054887493805</v>
      </c>
      <c r="F326" s="22">
        <v>0.86360958366710205</v>
      </c>
      <c r="G326" s="22">
        <v>2.0828242140037898</v>
      </c>
      <c r="H326" s="22">
        <v>1.41027280024674</v>
      </c>
      <c r="I326" s="22">
        <v>0</v>
      </c>
      <c r="J326" s="22">
        <v>0.71281461988169104</v>
      </c>
      <c r="K326" s="22">
        <v>0</v>
      </c>
      <c r="L326" s="22">
        <v>0</v>
      </c>
      <c r="M326" s="22">
        <v>0</v>
      </c>
      <c r="N326" s="22">
        <v>1.1774063648009401</v>
      </c>
      <c r="O326" s="22">
        <v>0.81552133983234298</v>
      </c>
      <c r="P326" s="22">
        <v>1.23549314239444</v>
      </c>
      <c r="Q326" s="22">
        <v>0.72797543214960703</v>
      </c>
      <c r="R326" s="22">
        <v>1.46743933134529</v>
      </c>
      <c r="S326" s="22">
        <v>0</v>
      </c>
      <c r="T326" s="22">
        <v>0</v>
      </c>
      <c r="U326" s="22">
        <v>1.04</v>
      </c>
      <c r="V326" s="22">
        <v>6.26</v>
      </c>
      <c r="W326" s="22">
        <v>9.61</v>
      </c>
      <c r="X326" s="22">
        <v>16.41</v>
      </c>
      <c r="Y326" s="22">
        <v>1.1499999999999999</v>
      </c>
      <c r="Z326" s="22">
        <v>11.5049999999999</v>
      </c>
      <c r="AA326" s="22">
        <v>17.844999999999999</v>
      </c>
      <c r="AB326" s="22">
        <v>24.51</v>
      </c>
      <c r="AC326" s="22" t="s">
        <v>62</v>
      </c>
      <c r="AD326" s="22">
        <v>8.1082352941176392</v>
      </c>
      <c r="AE326" s="22">
        <v>8.3000000000000007</v>
      </c>
      <c r="AF326" s="22">
        <v>14.516999999999999</v>
      </c>
      <c r="AG326" s="22">
        <v>15.93</v>
      </c>
      <c r="AH326" s="22">
        <v>10</v>
      </c>
      <c r="AI326" s="22">
        <v>0</v>
      </c>
      <c r="AJ326" s="22">
        <v>20</v>
      </c>
      <c r="AK326" s="22">
        <f t="shared" si="10"/>
        <v>0.5</v>
      </c>
      <c r="AL326" s="22" t="s">
        <v>877</v>
      </c>
      <c r="AM326" s="22" t="s">
        <v>877</v>
      </c>
      <c r="AN326" s="14" t="s">
        <v>878</v>
      </c>
      <c r="AO326" s="15" t="s">
        <v>877</v>
      </c>
      <c r="AP326" s="15">
        <f t="shared" si="11"/>
        <v>0.14285714285714285</v>
      </c>
      <c r="AQ326" s="15">
        <v>1</v>
      </c>
      <c r="AR326" s="15">
        <v>0</v>
      </c>
      <c r="AS326" s="15">
        <v>7</v>
      </c>
      <c r="AT326" s="15">
        <v>10.112500000000001</v>
      </c>
      <c r="AU326" s="15">
        <v>9.8949999999999996</v>
      </c>
      <c r="AV326" s="15">
        <v>7.4071428571428504</v>
      </c>
      <c r="AW326" s="15">
        <v>5.86</v>
      </c>
      <c r="AX326" s="15">
        <v>0.67795337398399402</v>
      </c>
      <c r="AY326" s="15">
        <v>0</v>
      </c>
      <c r="AZ326" s="15">
        <v>0</v>
      </c>
      <c r="BA326" s="15">
        <v>0</v>
      </c>
      <c r="BB326" s="15">
        <v>0</v>
      </c>
      <c r="BC326" s="15">
        <v>0</v>
      </c>
      <c r="BD326" s="15">
        <v>0</v>
      </c>
      <c r="BE326" s="15">
        <v>4.25</v>
      </c>
      <c r="BF326" s="15">
        <v>4.7225000000000001</v>
      </c>
      <c r="BG326" s="15">
        <v>15.285</v>
      </c>
      <c r="BH326" s="15">
        <v>16.41</v>
      </c>
      <c r="BI326" s="15">
        <v>3.92</v>
      </c>
      <c r="BJ326" s="15">
        <v>5.23</v>
      </c>
      <c r="BK326" s="15">
        <v>8.9600000000000009</v>
      </c>
      <c r="BL326" s="15">
        <v>13.69</v>
      </c>
    </row>
    <row r="327" spans="1:64">
      <c r="A327" s="22">
        <v>1.1484320301366899</v>
      </c>
      <c r="B327" s="22">
        <v>0.61795979447029203</v>
      </c>
      <c r="C327" s="22">
        <v>1.03522632338488</v>
      </c>
      <c r="D327" s="22">
        <v>0</v>
      </c>
      <c r="E327" s="22">
        <v>0</v>
      </c>
      <c r="F327" s="22">
        <v>0.73103491014424804</v>
      </c>
      <c r="G327" s="22">
        <v>0</v>
      </c>
      <c r="H327" s="22">
        <v>1.93385844296766</v>
      </c>
      <c r="I327" s="22">
        <v>0</v>
      </c>
      <c r="J327" s="22">
        <v>0.59634655858475005</v>
      </c>
      <c r="K327" s="22">
        <v>0</v>
      </c>
      <c r="L327" s="22">
        <v>0</v>
      </c>
      <c r="M327" s="22">
        <v>0</v>
      </c>
      <c r="N327" s="22">
        <v>0.65595874854573899</v>
      </c>
      <c r="O327" s="22">
        <v>0</v>
      </c>
      <c r="P327" s="22">
        <v>0.88261102010428805</v>
      </c>
      <c r="Q327" s="22">
        <v>1.7604130507417299</v>
      </c>
      <c r="R327" s="22">
        <v>1.04880648717889</v>
      </c>
      <c r="S327" s="22">
        <v>0</v>
      </c>
      <c r="T327" s="22">
        <v>0</v>
      </c>
      <c r="U327" s="22">
        <v>0</v>
      </c>
      <c r="V327" s="22">
        <v>0.5</v>
      </c>
      <c r="W327" s="22">
        <v>1.19</v>
      </c>
      <c r="X327" s="22">
        <v>2.46</v>
      </c>
      <c r="Y327" s="22">
        <v>0</v>
      </c>
      <c r="Z327" s="22">
        <v>0.84</v>
      </c>
      <c r="AA327" s="22">
        <v>2.105</v>
      </c>
      <c r="AB327" s="22">
        <v>3.24</v>
      </c>
      <c r="AC327" s="22" t="s">
        <v>62</v>
      </c>
      <c r="AD327" s="22">
        <v>0.84588235294117597</v>
      </c>
      <c r="AE327" s="22">
        <v>0.82</v>
      </c>
      <c r="AF327" s="22">
        <v>1.5534999999999899</v>
      </c>
      <c r="AG327" s="22">
        <v>1.7149999999999901</v>
      </c>
      <c r="AH327" s="22">
        <v>10</v>
      </c>
      <c r="AI327" s="22">
        <v>0</v>
      </c>
      <c r="AJ327" s="22">
        <v>20</v>
      </c>
      <c r="AK327" s="22">
        <f t="shared" si="10"/>
        <v>0.5</v>
      </c>
      <c r="AL327" s="22" t="s">
        <v>879</v>
      </c>
      <c r="AM327" s="22" t="s">
        <v>879</v>
      </c>
      <c r="AN327" s="14" t="s">
        <v>880</v>
      </c>
      <c r="AO327" s="15" t="s">
        <v>879</v>
      </c>
      <c r="AP327" s="15">
        <f t="shared" si="11"/>
        <v>0.14285714285714285</v>
      </c>
      <c r="AQ327" s="15">
        <v>1</v>
      </c>
      <c r="AR327" s="15">
        <v>1</v>
      </c>
      <c r="AS327" s="15">
        <v>7</v>
      </c>
      <c r="AT327" s="15">
        <v>4.2850000000000001</v>
      </c>
      <c r="AU327" s="15">
        <v>4.3899999999999997</v>
      </c>
      <c r="AV327" s="15">
        <v>3.78</v>
      </c>
      <c r="AW327" s="15">
        <v>3.88</v>
      </c>
      <c r="AX327" s="15">
        <v>0.82419689040175803</v>
      </c>
      <c r="AY327" s="15">
        <v>0</v>
      </c>
      <c r="AZ327" s="15">
        <v>0</v>
      </c>
      <c r="BA327" s="15">
        <v>0</v>
      </c>
      <c r="BB327" s="15">
        <v>0</v>
      </c>
      <c r="BC327" s="15">
        <v>0</v>
      </c>
      <c r="BD327" s="15">
        <v>-0.68543092982114995</v>
      </c>
      <c r="BE327" s="15">
        <v>2.34</v>
      </c>
      <c r="BF327" s="15">
        <v>3.105</v>
      </c>
      <c r="BG327" s="15">
        <v>5.57</v>
      </c>
      <c r="BH327" s="15">
        <v>6.02</v>
      </c>
      <c r="BI327" s="15">
        <v>2.58</v>
      </c>
      <c r="BJ327" s="15">
        <v>3.29</v>
      </c>
      <c r="BK327" s="15">
        <v>4.3099999999999996</v>
      </c>
      <c r="BL327" s="15">
        <v>4.8</v>
      </c>
    </row>
    <row r="328" spans="1:64">
      <c r="A328" s="22">
        <v>0</v>
      </c>
      <c r="B328" s="22">
        <v>0.62847201850586598</v>
      </c>
      <c r="C328" s="22">
        <v>0.80490018840545796</v>
      </c>
      <c r="D328" s="22">
        <v>0</v>
      </c>
      <c r="E328" s="22">
        <v>0</v>
      </c>
      <c r="F328" s="22">
        <v>0</v>
      </c>
      <c r="G328" s="22">
        <v>0</v>
      </c>
      <c r="H328" s="22">
        <v>1.20662852985626</v>
      </c>
      <c r="I328" s="22">
        <v>0</v>
      </c>
      <c r="J328" s="22">
        <v>0</v>
      </c>
      <c r="K328" s="22">
        <v>0</v>
      </c>
      <c r="L328" s="22">
        <v>0</v>
      </c>
      <c r="M328" s="22">
        <v>0.79758568297690902</v>
      </c>
      <c r="N328" s="22">
        <v>0.77831444913900105</v>
      </c>
      <c r="O328" s="22">
        <v>0.880643746667093</v>
      </c>
      <c r="P328" s="22">
        <v>1.3024185064548</v>
      </c>
      <c r="Q328" s="22">
        <v>0.98487177179165997</v>
      </c>
      <c r="R328" s="22">
        <v>1.76423092120116</v>
      </c>
      <c r="S328" s="22">
        <v>1.0186917309371399</v>
      </c>
      <c r="T328" s="22">
        <v>0</v>
      </c>
      <c r="U328" s="22">
        <v>2.59</v>
      </c>
      <c r="V328" s="22">
        <v>9.89</v>
      </c>
      <c r="W328" s="22">
        <v>18.170000000000002</v>
      </c>
      <c r="X328" s="22">
        <v>23.35</v>
      </c>
      <c r="Y328" s="22">
        <v>5.17</v>
      </c>
      <c r="Z328" s="22">
        <v>15.077500000000001</v>
      </c>
      <c r="AA328" s="22">
        <v>38.102499999999999</v>
      </c>
      <c r="AB328" s="22">
        <v>64.709999999999994</v>
      </c>
      <c r="AC328" s="22" t="s">
        <v>62</v>
      </c>
      <c r="AD328" s="22">
        <v>14.06</v>
      </c>
      <c r="AE328" s="22">
        <v>14.63</v>
      </c>
      <c r="AF328" s="22">
        <v>27.137999999999899</v>
      </c>
      <c r="AG328" s="22">
        <v>24.534999999999901</v>
      </c>
      <c r="AH328" s="22">
        <v>10</v>
      </c>
      <c r="AI328" s="22">
        <v>0</v>
      </c>
      <c r="AJ328" s="22">
        <v>20</v>
      </c>
      <c r="AK328" s="22">
        <f t="shared" si="10"/>
        <v>0.5</v>
      </c>
      <c r="AL328" s="22" t="s">
        <v>881</v>
      </c>
      <c r="AM328" s="22" t="s">
        <v>881</v>
      </c>
      <c r="AN328" s="14" t="s">
        <v>882</v>
      </c>
      <c r="AO328" s="15" t="s">
        <v>881</v>
      </c>
      <c r="AP328" s="15">
        <f t="shared" si="11"/>
        <v>0.14285714285714285</v>
      </c>
      <c r="AQ328" s="15">
        <v>1</v>
      </c>
      <c r="AR328" s="15">
        <v>0</v>
      </c>
      <c r="AS328" s="15">
        <v>7</v>
      </c>
      <c r="AT328" s="15">
        <v>40.840000000000003</v>
      </c>
      <c r="AU328" s="15">
        <v>43.075000000000003</v>
      </c>
      <c r="AV328" s="15">
        <v>37.115714285714198</v>
      </c>
      <c r="AW328" s="15">
        <v>22.34</v>
      </c>
      <c r="AX328" s="15">
        <v>0</v>
      </c>
      <c r="AY328" s="15">
        <v>0</v>
      </c>
      <c r="AZ328" s="15">
        <v>0</v>
      </c>
      <c r="BA328" s="15">
        <v>0</v>
      </c>
      <c r="BB328" s="15">
        <v>0</v>
      </c>
      <c r="BC328" s="15">
        <v>0</v>
      </c>
      <c r="BD328" s="15">
        <v>0.97053313485026604</v>
      </c>
      <c r="BE328" s="15">
        <v>20.89</v>
      </c>
      <c r="BF328" s="15">
        <v>33.137500000000003</v>
      </c>
      <c r="BG328" s="15">
        <v>50.777500000000003</v>
      </c>
      <c r="BH328" s="15">
        <v>56.32</v>
      </c>
      <c r="BI328" s="15">
        <v>19.96</v>
      </c>
      <c r="BJ328" s="15">
        <v>21.65</v>
      </c>
      <c r="BK328" s="15">
        <v>54.95</v>
      </c>
      <c r="BL328" s="15">
        <v>64.31</v>
      </c>
    </row>
    <row r="329" spans="1:64">
      <c r="A329" s="22">
        <v>0</v>
      </c>
      <c r="B329" s="22">
        <v>0</v>
      </c>
      <c r="C329" s="22">
        <v>0</v>
      </c>
      <c r="D329" s="22">
        <v>0</v>
      </c>
      <c r="E329" s="22">
        <v>0</v>
      </c>
      <c r="F329" s="22">
        <v>0.98247558026781201</v>
      </c>
      <c r="G329" s="22">
        <v>4.0829731703593399</v>
      </c>
      <c r="H329" s="22">
        <v>0.91853651704050598</v>
      </c>
      <c r="I329" s="22">
        <v>0</v>
      </c>
      <c r="J329" s="22">
        <v>1.3643851144180601</v>
      </c>
      <c r="K329" s="22">
        <v>0</v>
      </c>
      <c r="L329" s="22">
        <v>0</v>
      </c>
      <c r="M329" s="22">
        <v>0.74003941394753903</v>
      </c>
      <c r="N329" s="22">
        <v>0.94487287302337397</v>
      </c>
      <c r="O329" s="22">
        <v>0.69692483606995403</v>
      </c>
      <c r="P329" s="22">
        <v>1.5970843120764899</v>
      </c>
      <c r="Q329" s="22">
        <v>2.03268916471565</v>
      </c>
      <c r="R329" s="22">
        <v>1.73429486004041</v>
      </c>
      <c r="S329" s="22">
        <v>0</v>
      </c>
      <c r="T329" s="22">
        <v>0</v>
      </c>
      <c r="U329" s="22">
        <v>0</v>
      </c>
      <c r="V329" s="22">
        <v>1.55</v>
      </c>
      <c r="W329" s="22">
        <v>7.11</v>
      </c>
      <c r="X329" s="22">
        <v>14.74</v>
      </c>
      <c r="Y329" s="22">
        <v>0.68</v>
      </c>
      <c r="Z329" s="22">
        <v>4.5225</v>
      </c>
      <c r="AA329" s="22">
        <v>8.3275000000000006</v>
      </c>
      <c r="AB329" s="22">
        <v>20.53</v>
      </c>
      <c r="AC329" s="22" t="s">
        <v>62</v>
      </c>
      <c r="AD329" s="22">
        <v>5.1164705882352903</v>
      </c>
      <c r="AE329" s="22">
        <v>3.63</v>
      </c>
      <c r="AF329" s="22">
        <v>7.3164999999999996</v>
      </c>
      <c r="AG329" s="22">
        <v>5.7850000000000001</v>
      </c>
      <c r="AH329" s="22">
        <v>10</v>
      </c>
      <c r="AI329" s="22">
        <v>0</v>
      </c>
      <c r="AJ329" s="22">
        <v>20</v>
      </c>
      <c r="AK329" s="22">
        <f t="shared" si="10"/>
        <v>0.5</v>
      </c>
      <c r="AL329" s="22" t="s">
        <v>883</v>
      </c>
      <c r="AM329" s="22" t="s">
        <v>883</v>
      </c>
      <c r="AN329" s="14" t="s">
        <v>884</v>
      </c>
      <c r="AO329" s="15" t="s">
        <v>883</v>
      </c>
      <c r="AP329" s="15">
        <f t="shared" si="11"/>
        <v>0.2857142857142857</v>
      </c>
      <c r="AQ329" s="15">
        <v>2</v>
      </c>
      <c r="AR329" s="15">
        <v>0</v>
      </c>
      <c r="AS329" s="15">
        <v>7</v>
      </c>
      <c r="AT329" s="15">
        <v>2.415</v>
      </c>
      <c r="AU329" s="15">
        <v>2.12</v>
      </c>
      <c r="AV329" s="15">
        <v>3.02285714285714</v>
      </c>
      <c r="AW329" s="15">
        <v>3.3</v>
      </c>
      <c r="AX329" s="15">
        <v>0</v>
      </c>
      <c r="AY329" s="15">
        <v>0</v>
      </c>
      <c r="AZ329" s="15">
        <v>0.96043291562009403</v>
      </c>
      <c r="BA329" s="15">
        <v>0.657894023175009</v>
      </c>
      <c r="BB329" s="15">
        <v>0</v>
      </c>
      <c r="BC329" s="15">
        <v>0</v>
      </c>
      <c r="BD329" s="15">
        <v>0</v>
      </c>
      <c r="BE329" s="15">
        <v>1.43</v>
      </c>
      <c r="BF329" s="15">
        <v>1.5275000000000001</v>
      </c>
      <c r="BG329" s="15">
        <v>3.0074999999999998</v>
      </c>
      <c r="BH329" s="15">
        <v>3.99</v>
      </c>
      <c r="BI329" s="15">
        <v>1.7</v>
      </c>
      <c r="BJ329" s="15">
        <v>2.34</v>
      </c>
      <c r="BK329" s="15">
        <v>3.6799999999999899</v>
      </c>
      <c r="BL329" s="15">
        <v>4.12</v>
      </c>
    </row>
    <row r="330" spans="1:64">
      <c r="A330" s="22">
        <v>0</v>
      </c>
      <c r="B330" s="22">
        <v>0.75111154050685602</v>
      </c>
      <c r="C330" s="22">
        <v>0.77262909033554406</v>
      </c>
      <c r="D330" s="22">
        <v>0</v>
      </c>
      <c r="E330" s="22">
        <v>0.87369933902186503</v>
      </c>
      <c r="F330" s="22">
        <v>0.61044330223249399</v>
      </c>
      <c r="G330" s="22">
        <v>0</v>
      </c>
      <c r="H330" s="22">
        <v>0.63105760578866799</v>
      </c>
      <c r="I330" s="22">
        <v>0</v>
      </c>
      <c r="J330" s="22">
        <v>0</v>
      </c>
      <c r="K330" s="22">
        <v>0</v>
      </c>
      <c r="L330" s="22">
        <v>0</v>
      </c>
      <c r="M330" s="22">
        <v>1.4121456135974799</v>
      </c>
      <c r="N330" s="22">
        <v>0.92505843432742996</v>
      </c>
      <c r="O330" s="22">
        <v>0</v>
      </c>
      <c r="P330" s="22">
        <v>1.5855986215873501</v>
      </c>
      <c r="Q330" s="22">
        <v>0</v>
      </c>
      <c r="R330" s="22">
        <v>1.29956087945496</v>
      </c>
      <c r="S330" s="22">
        <v>2.7529895142685001</v>
      </c>
      <c r="T330" s="22">
        <v>0</v>
      </c>
      <c r="U330" s="22">
        <v>10.96</v>
      </c>
      <c r="V330" s="22">
        <v>14.67</v>
      </c>
      <c r="W330" s="22">
        <v>31.71</v>
      </c>
      <c r="X330" s="22">
        <v>36.99</v>
      </c>
      <c r="Y330" s="22">
        <v>11.9</v>
      </c>
      <c r="Z330" s="22">
        <v>24.134999999999899</v>
      </c>
      <c r="AA330" s="22">
        <v>59.042499999999997</v>
      </c>
      <c r="AB330" s="22">
        <v>110.74</v>
      </c>
      <c r="AC330" s="22" t="s">
        <v>62</v>
      </c>
      <c r="AD330" s="22">
        <v>24.080588235294101</v>
      </c>
      <c r="AE330" s="22">
        <v>22.64</v>
      </c>
      <c r="AF330" s="22">
        <v>45.095499999999902</v>
      </c>
      <c r="AG330" s="22">
        <v>41.625</v>
      </c>
      <c r="AH330" s="22">
        <v>10</v>
      </c>
      <c r="AI330" s="22">
        <v>0</v>
      </c>
      <c r="AJ330" s="22">
        <v>20</v>
      </c>
      <c r="AK330" s="22">
        <f t="shared" si="10"/>
        <v>0.5</v>
      </c>
      <c r="AL330" s="22" t="s">
        <v>885</v>
      </c>
      <c r="AM330" s="22" t="s">
        <v>885</v>
      </c>
      <c r="AN330" s="14" t="s">
        <v>886</v>
      </c>
      <c r="AO330" s="15" t="s">
        <v>885</v>
      </c>
      <c r="AP330" s="15">
        <f t="shared" si="11"/>
        <v>0.2857142857142857</v>
      </c>
      <c r="AQ330" s="15">
        <v>2</v>
      </c>
      <c r="AR330" s="15">
        <v>0</v>
      </c>
      <c r="AS330" s="15">
        <v>7</v>
      </c>
      <c r="AT330" s="15">
        <v>5.0149999999999997</v>
      </c>
      <c r="AU330" s="15">
        <v>4.16</v>
      </c>
      <c r="AV330" s="15">
        <v>5.7385714285714204</v>
      </c>
      <c r="AW330" s="15">
        <v>4.3499999999999996</v>
      </c>
      <c r="AX330" s="15">
        <v>0</v>
      </c>
      <c r="AY330" s="15">
        <v>0</v>
      </c>
      <c r="AZ330" s="15">
        <v>0</v>
      </c>
      <c r="BA330" s="15">
        <v>0</v>
      </c>
      <c r="BB330" s="15">
        <v>0</v>
      </c>
      <c r="BC330" s="15">
        <v>0.71036338677811806</v>
      </c>
      <c r="BD330" s="15">
        <v>0.93936102105805097</v>
      </c>
      <c r="BE330" s="15">
        <v>2.5299999999999998</v>
      </c>
      <c r="BF330" s="15">
        <v>3.7374999999999998</v>
      </c>
      <c r="BG330" s="15">
        <v>5.4375</v>
      </c>
      <c r="BH330" s="15">
        <v>9.2100000000000009</v>
      </c>
      <c r="BI330" s="15">
        <v>2.87</v>
      </c>
      <c r="BJ330" s="15">
        <v>3.415</v>
      </c>
      <c r="BK330" s="15">
        <v>6.6950000000000003</v>
      </c>
      <c r="BL330" s="15">
        <v>12.73</v>
      </c>
    </row>
    <row r="331" spans="1:64">
      <c r="A331" s="22">
        <v>0</v>
      </c>
      <c r="B331" s="22">
        <v>0</v>
      </c>
      <c r="C331" s="22">
        <v>0</v>
      </c>
      <c r="D331" s="22">
        <v>0</v>
      </c>
      <c r="E331" s="22">
        <v>0</v>
      </c>
      <c r="F331" s="22">
        <v>0</v>
      </c>
      <c r="G331" s="22">
        <v>1.18955418448161</v>
      </c>
      <c r="H331" s="22">
        <v>1.0172947227011999</v>
      </c>
      <c r="I331" s="22">
        <v>0</v>
      </c>
      <c r="J331" s="22">
        <v>0.76063880592264299</v>
      </c>
      <c r="K331" s="22">
        <v>0</v>
      </c>
      <c r="L331" s="22">
        <v>0</v>
      </c>
      <c r="M331" s="22">
        <v>0.70600956881469501</v>
      </c>
      <c r="N331" s="22">
        <v>0.70882987610568005</v>
      </c>
      <c r="O331" s="22">
        <v>0</v>
      </c>
      <c r="P331" s="22">
        <v>0.68441776964893797</v>
      </c>
      <c r="Q331" s="22">
        <v>0.70375329046683999</v>
      </c>
      <c r="R331" s="22">
        <v>0.64030914270968098</v>
      </c>
      <c r="S331" s="22">
        <v>1.50796393731671</v>
      </c>
      <c r="T331" s="22">
        <v>0.65060390824229197</v>
      </c>
      <c r="U331" s="22">
        <v>13.48</v>
      </c>
      <c r="V331" s="22">
        <v>30.83</v>
      </c>
      <c r="W331" s="22">
        <v>50.31</v>
      </c>
      <c r="X331" s="22">
        <v>80.84</v>
      </c>
      <c r="Y331" s="22">
        <v>24.48</v>
      </c>
      <c r="Z331" s="22">
        <v>43.77</v>
      </c>
      <c r="AA331" s="22">
        <v>93.354999999999905</v>
      </c>
      <c r="AB331" s="22">
        <v>127.91</v>
      </c>
      <c r="AC331" s="22" t="s">
        <v>62</v>
      </c>
      <c r="AD331" s="22">
        <v>41.846470588235299</v>
      </c>
      <c r="AE331" s="22">
        <v>39.270000000000003</v>
      </c>
      <c r="AF331" s="22">
        <v>64.306999999999903</v>
      </c>
      <c r="AG331" s="22">
        <v>54.254999999999903</v>
      </c>
      <c r="AH331" s="22">
        <v>10</v>
      </c>
      <c r="AI331" s="22">
        <v>0</v>
      </c>
      <c r="AJ331" s="22">
        <v>20</v>
      </c>
      <c r="AK331" s="22">
        <f t="shared" si="10"/>
        <v>0.5</v>
      </c>
      <c r="AL331" s="22" t="s">
        <v>887</v>
      </c>
      <c r="AM331" s="22" t="s">
        <v>887</v>
      </c>
      <c r="AN331" s="14" t="s">
        <v>888</v>
      </c>
      <c r="AO331" s="15" t="s">
        <v>887</v>
      </c>
      <c r="AP331" s="15">
        <f t="shared" si="11"/>
        <v>0.2857142857142857</v>
      </c>
      <c r="AQ331" s="15">
        <v>2</v>
      </c>
      <c r="AR331" s="15">
        <v>1</v>
      </c>
      <c r="AS331" s="15">
        <v>7</v>
      </c>
      <c r="AT331" s="15">
        <v>56.697499999999998</v>
      </c>
      <c r="AU331" s="15">
        <v>53.87</v>
      </c>
      <c r="AV331" s="15">
        <v>27.0985714285714</v>
      </c>
      <c r="AW331" s="15">
        <v>16.32</v>
      </c>
      <c r="AX331" s="15">
        <v>0</v>
      </c>
      <c r="AY331" s="15">
        <v>0.766675315926448</v>
      </c>
      <c r="AZ331" s="15">
        <v>0.80576216344618801</v>
      </c>
      <c r="BA331" s="15">
        <v>0</v>
      </c>
      <c r="BB331" s="15">
        <v>0</v>
      </c>
      <c r="BC331" s="15">
        <v>0</v>
      </c>
      <c r="BD331" s="15">
        <v>-1.48638951247694</v>
      </c>
      <c r="BE331" s="15">
        <v>8.31</v>
      </c>
      <c r="BF331" s="15">
        <v>35.482500000000002</v>
      </c>
      <c r="BG331" s="15">
        <v>75.084999999999994</v>
      </c>
      <c r="BH331" s="15">
        <v>110.74</v>
      </c>
      <c r="BI331" s="15">
        <v>8.64</v>
      </c>
      <c r="BJ331" s="15">
        <v>14.62</v>
      </c>
      <c r="BK331" s="15">
        <v>32.234999999999999</v>
      </c>
      <c r="BL331" s="15">
        <v>71.02</v>
      </c>
    </row>
    <row r="332" spans="1:64">
      <c r="A332" s="22">
        <v>0</v>
      </c>
      <c r="B332" s="22">
        <v>0</v>
      </c>
      <c r="C332" s="22">
        <v>0</v>
      </c>
      <c r="D332" s="22">
        <v>0</v>
      </c>
      <c r="E332" s="22">
        <v>0.68496525359681604</v>
      </c>
      <c r="F332" s="22">
        <v>0</v>
      </c>
      <c r="G332" s="22">
        <v>1.44316332215919</v>
      </c>
      <c r="H332" s="22">
        <v>0.86777150591373597</v>
      </c>
      <c r="I332" s="22">
        <v>0.61544640932448502</v>
      </c>
      <c r="J332" s="22">
        <v>0.65830059056476598</v>
      </c>
      <c r="K332" s="22">
        <v>0</v>
      </c>
      <c r="L332" s="22">
        <v>0</v>
      </c>
      <c r="M332" s="22">
        <v>0.95932965256690805</v>
      </c>
      <c r="N332" s="22">
        <v>0</v>
      </c>
      <c r="O332" s="22">
        <v>0</v>
      </c>
      <c r="P332" s="22">
        <v>0.81667405021983097</v>
      </c>
      <c r="Q332" s="22">
        <v>0.65862856508314005</v>
      </c>
      <c r="R332" s="22">
        <v>0.68030001632363102</v>
      </c>
      <c r="S332" s="22">
        <v>1.4809021458257901</v>
      </c>
      <c r="T332" s="22">
        <v>0</v>
      </c>
      <c r="U332" s="22">
        <v>68.23</v>
      </c>
      <c r="V332" s="22">
        <v>191.62</v>
      </c>
      <c r="W332" s="22">
        <v>322.45999999999998</v>
      </c>
      <c r="X332" s="22">
        <v>422.87</v>
      </c>
      <c r="Y332" s="22">
        <v>159.72999999999999</v>
      </c>
      <c r="Z332" s="22">
        <v>359.745</v>
      </c>
      <c r="AA332" s="22">
        <v>448.71749999999997</v>
      </c>
      <c r="AB332" s="22">
        <v>688.1</v>
      </c>
      <c r="AC332" s="22" t="s">
        <v>62</v>
      </c>
      <c r="AD332" s="22">
        <v>266.49764705882302</v>
      </c>
      <c r="AE332" s="22">
        <v>290.32</v>
      </c>
      <c r="AF332" s="22">
        <v>417.37299999999999</v>
      </c>
      <c r="AG332" s="22">
        <v>420.77</v>
      </c>
      <c r="AH332" s="22">
        <v>10</v>
      </c>
      <c r="AI332" s="22">
        <v>0</v>
      </c>
      <c r="AJ332" s="22">
        <v>20</v>
      </c>
      <c r="AK332" s="22">
        <f t="shared" si="10"/>
        <v>0.5</v>
      </c>
      <c r="AL332" s="22" t="s">
        <v>889</v>
      </c>
      <c r="AM332" s="22" t="s">
        <v>889</v>
      </c>
      <c r="AN332" s="14" t="s">
        <v>890</v>
      </c>
      <c r="AO332" s="15" t="s">
        <v>889</v>
      </c>
      <c r="AP332" s="15">
        <f t="shared" si="11"/>
        <v>0.2857142857142857</v>
      </c>
      <c r="AQ332" s="15">
        <v>2</v>
      </c>
      <c r="AR332" s="15">
        <v>0</v>
      </c>
      <c r="AS332" s="15">
        <v>7</v>
      </c>
      <c r="AT332" s="15">
        <v>217.72</v>
      </c>
      <c r="AU332" s="15">
        <v>234.39499999999899</v>
      </c>
      <c r="AV332" s="15">
        <v>222.71285714285699</v>
      </c>
      <c r="AW332" s="15">
        <v>130.82</v>
      </c>
      <c r="AX332" s="15">
        <v>0</v>
      </c>
      <c r="AY332" s="15">
        <v>0</v>
      </c>
      <c r="AZ332" s="15">
        <v>0</v>
      </c>
      <c r="BA332" s="15">
        <v>0</v>
      </c>
      <c r="BB332" s="15">
        <v>0</v>
      </c>
      <c r="BC332" s="15">
        <v>0.67845341048361096</v>
      </c>
      <c r="BD332" s="15">
        <v>0.71517406105445303</v>
      </c>
      <c r="BE332" s="15">
        <v>83.93</v>
      </c>
      <c r="BF332" s="15">
        <v>191.48750000000001</v>
      </c>
      <c r="BG332" s="15">
        <v>260.6275</v>
      </c>
      <c r="BH332" s="15">
        <v>318.16000000000003</v>
      </c>
      <c r="BI332" s="15">
        <v>86.21</v>
      </c>
      <c r="BJ332" s="15">
        <v>111.854999999999</v>
      </c>
      <c r="BK332" s="15">
        <v>344.89499999999998</v>
      </c>
      <c r="BL332" s="15">
        <v>428.46</v>
      </c>
    </row>
    <row r="333" spans="1:64">
      <c r="A333" s="22">
        <v>0</v>
      </c>
      <c r="B333" s="22">
        <v>0</v>
      </c>
      <c r="C333" s="22">
        <v>0</v>
      </c>
      <c r="D333" s="22">
        <v>0</v>
      </c>
      <c r="E333" s="22">
        <v>1.1814420362312099</v>
      </c>
      <c r="F333" s="22">
        <v>1.1828153770494201</v>
      </c>
      <c r="G333" s="22">
        <v>8.3026488379787295</v>
      </c>
      <c r="H333" s="22">
        <v>1.3632201329812901</v>
      </c>
      <c r="I333" s="22">
        <v>0</v>
      </c>
      <c r="J333" s="22">
        <v>1.16062079908518</v>
      </c>
      <c r="K333" s="22">
        <v>0</v>
      </c>
      <c r="L333" s="22">
        <v>0</v>
      </c>
      <c r="M333" s="22">
        <v>0</v>
      </c>
      <c r="N333" s="22">
        <v>1.0909828186178601</v>
      </c>
      <c r="O333" s="22">
        <v>1.9145523533980799</v>
      </c>
      <c r="P333" s="22">
        <v>1.85339801556675</v>
      </c>
      <c r="Q333" s="22">
        <v>0.65580300886746201</v>
      </c>
      <c r="R333" s="22">
        <v>2.7195505308730099</v>
      </c>
      <c r="S333" s="22">
        <v>0</v>
      </c>
      <c r="T333" s="22">
        <v>0</v>
      </c>
      <c r="U333" s="22">
        <v>0</v>
      </c>
      <c r="V333" s="22">
        <v>0.94</v>
      </c>
      <c r="W333" s="22">
        <v>2.64</v>
      </c>
      <c r="X333" s="22">
        <v>9.7799999999999994</v>
      </c>
      <c r="Y333" s="22">
        <v>0.68</v>
      </c>
      <c r="Z333" s="22">
        <v>2.4125000000000001</v>
      </c>
      <c r="AA333" s="22">
        <v>7.6950000000000003</v>
      </c>
      <c r="AB333" s="22">
        <v>11.61</v>
      </c>
      <c r="AC333" s="22" t="s">
        <v>62</v>
      </c>
      <c r="AD333" s="22">
        <v>2.4217647058823499</v>
      </c>
      <c r="AE333" s="22">
        <v>1.74</v>
      </c>
      <c r="AF333" s="22">
        <v>5.1835000000000004</v>
      </c>
      <c r="AG333" s="22">
        <v>5.6</v>
      </c>
      <c r="AH333" s="22">
        <v>10</v>
      </c>
      <c r="AI333" s="22">
        <v>0</v>
      </c>
      <c r="AJ333" s="22">
        <v>20</v>
      </c>
      <c r="AK333" s="22">
        <f t="shared" si="10"/>
        <v>0.5</v>
      </c>
      <c r="AL333" s="22" t="s">
        <v>891</v>
      </c>
      <c r="AM333" s="22" t="s">
        <v>891</v>
      </c>
      <c r="AN333" s="14" t="s">
        <v>892</v>
      </c>
      <c r="AO333" s="15" t="s">
        <v>891</v>
      </c>
      <c r="AP333" s="15">
        <f t="shared" si="11"/>
        <v>0.42857142857142855</v>
      </c>
      <c r="AQ333" s="15">
        <v>3</v>
      </c>
      <c r="AR333" s="15">
        <v>0</v>
      </c>
      <c r="AS333" s="15">
        <v>7</v>
      </c>
      <c r="AT333" s="15">
        <v>4.2350000000000003</v>
      </c>
      <c r="AU333" s="15">
        <v>4.72</v>
      </c>
      <c r="AV333" s="15">
        <v>5.2299999999999898</v>
      </c>
      <c r="AW333" s="15">
        <v>4.92</v>
      </c>
      <c r="AX333" s="15">
        <v>1.27933926577222</v>
      </c>
      <c r="AY333" s="15">
        <v>0</v>
      </c>
      <c r="AZ333" s="15">
        <v>0.59481595917595798</v>
      </c>
      <c r="BA333" s="15">
        <v>0.60236811797387702</v>
      </c>
      <c r="BB333" s="15">
        <v>0</v>
      </c>
      <c r="BC333" s="15">
        <v>0</v>
      </c>
      <c r="BD333" s="15">
        <v>0</v>
      </c>
      <c r="BE333" s="15">
        <v>1.62</v>
      </c>
      <c r="BF333" s="15">
        <v>3.36</v>
      </c>
      <c r="BG333" s="15">
        <v>5.5949999999999998</v>
      </c>
      <c r="BH333" s="15">
        <v>5.88</v>
      </c>
      <c r="BI333" s="15">
        <v>3.94</v>
      </c>
      <c r="BJ333" s="15">
        <v>4.1050000000000004</v>
      </c>
      <c r="BK333" s="15">
        <v>6.4249999999999998</v>
      </c>
      <c r="BL333" s="15">
        <v>6.69</v>
      </c>
    </row>
    <row r="334" spans="1:64">
      <c r="A334" s="22">
        <v>0</v>
      </c>
      <c r="B334" s="22">
        <v>0</v>
      </c>
      <c r="C334" s="22">
        <v>0.95788515366550797</v>
      </c>
      <c r="D334" s="22">
        <v>0</v>
      </c>
      <c r="E334" s="22">
        <v>0</v>
      </c>
      <c r="F334" s="22">
        <v>1.2996885774965099</v>
      </c>
      <c r="G334" s="22">
        <v>0</v>
      </c>
      <c r="H334" s="22">
        <v>1.66922599819662</v>
      </c>
      <c r="I334" s="22">
        <v>1.06677193459437</v>
      </c>
      <c r="J334" s="22">
        <v>1.59396475637934</v>
      </c>
      <c r="K334" s="22">
        <v>0</v>
      </c>
      <c r="L334" s="22">
        <v>0</v>
      </c>
      <c r="M334" s="22">
        <v>1.17003477135102</v>
      </c>
      <c r="N334" s="22">
        <v>0</v>
      </c>
      <c r="O334" s="22">
        <v>1.2780706738564001</v>
      </c>
      <c r="P334" s="22">
        <v>2.7997519910333701</v>
      </c>
      <c r="Q334" s="22">
        <v>2.8997362840596899</v>
      </c>
      <c r="R334" s="22">
        <v>2.9935285193427701</v>
      </c>
      <c r="S334" s="22">
        <v>0</v>
      </c>
      <c r="T334" s="22">
        <v>0</v>
      </c>
      <c r="U334" s="22">
        <v>0</v>
      </c>
      <c r="V334" s="22">
        <v>0.76</v>
      </c>
      <c r="W334" s="22">
        <v>2.0499999999999998</v>
      </c>
      <c r="X334" s="22">
        <v>3.73</v>
      </c>
      <c r="Y334" s="22">
        <v>0</v>
      </c>
      <c r="Z334" s="22">
        <v>1.75</v>
      </c>
      <c r="AA334" s="22">
        <v>5.3949999999999996</v>
      </c>
      <c r="AB334" s="22">
        <v>7.03</v>
      </c>
      <c r="AC334" s="22" t="s">
        <v>62</v>
      </c>
      <c r="AD334" s="22">
        <v>1.44764705882352</v>
      </c>
      <c r="AE334" s="22">
        <v>1.17</v>
      </c>
      <c r="AF334" s="22">
        <v>3.2519999999999998</v>
      </c>
      <c r="AG334" s="22">
        <v>2.5549999999999899</v>
      </c>
      <c r="AH334" s="22">
        <v>10</v>
      </c>
      <c r="AI334" s="22">
        <v>0</v>
      </c>
      <c r="AJ334" s="22">
        <v>20</v>
      </c>
      <c r="AK334" s="22">
        <f t="shared" si="10"/>
        <v>0.5</v>
      </c>
      <c r="AL334" s="22" t="s">
        <v>893</v>
      </c>
      <c r="AM334" s="22" t="s">
        <v>893</v>
      </c>
      <c r="AN334" s="14" t="s">
        <v>894</v>
      </c>
      <c r="AO334" s="15" t="s">
        <v>893</v>
      </c>
      <c r="AP334" s="15">
        <f t="shared" si="11"/>
        <v>0.42857142857142855</v>
      </c>
      <c r="AQ334" s="15">
        <v>3</v>
      </c>
      <c r="AR334" s="15">
        <v>0</v>
      </c>
      <c r="AS334" s="15">
        <v>7</v>
      </c>
      <c r="AT334" s="15">
        <v>2.06</v>
      </c>
      <c r="AU334" s="15">
        <v>2.105</v>
      </c>
      <c r="AV334" s="15">
        <v>1.79428571428571</v>
      </c>
      <c r="AW334" s="15">
        <v>1.37</v>
      </c>
      <c r="AX334" s="15">
        <v>1.5799706244646501</v>
      </c>
      <c r="AY334" s="15">
        <v>0</v>
      </c>
      <c r="AZ334" s="15">
        <v>0.71957710252055596</v>
      </c>
      <c r="BA334" s="15">
        <v>0.65607951541990595</v>
      </c>
      <c r="BB334" s="15">
        <v>0</v>
      </c>
      <c r="BC334" s="15">
        <v>0</v>
      </c>
      <c r="BD334" s="15">
        <v>0</v>
      </c>
      <c r="BE334" s="15">
        <v>0.54</v>
      </c>
      <c r="BF334" s="15">
        <v>1.08</v>
      </c>
      <c r="BG334" s="15">
        <v>3.085</v>
      </c>
      <c r="BH334" s="15">
        <v>3.49</v>
      </c>
      <c r="BI334" s="15">
        <v>0.5</v>
      </c>
      <c r="BJ334" s="15">
        <v>1.0049999999999999</v>
      </c>
      <c r="BK334" s="15">
        <v>2.4500000000000002</v>
      </c>
      <c r="BL334" s="15">
        <v>3.78</v>
      </c>
    </row>
    <row r="335" spans="1:64">
      <c r="A335" s="22">
        <v>0</v>
      </c>
      <c r="B335" s="22">
        <v>0</v>
      </c>
      <c r="C335" s="22">
        <v>0</v>
      </c>
      <c r="D335" s="22">
        <v>0</v>
      </c>
      <c r="E335" s="22">
        <v>0</v>
      </c>
      <c r="F335" s="22">
        <v>0</v>
      </c>
      <c r="G335" s="22">
        <v>1.2677950269449301</v>
      </c>
      <c r="H335" s="22">
        <v>0.79920197067670995</v>
      </c>
      <c r="I335" s="22">
        <v>0.91228735784603199</v>
      </c>
      <c r="J335" s="22">
        <v>0.82959256332233899</v>
      </c>
      <c r="K335" s="22">
        <v>0</v>
      </c>
      <c r="L335" s="22">
        <v>0.794201100683811</v>
      </c>
      <c r="M335" s="22">
        <v>1.06980299958087</v>
      </c>
      <c r="N335" s="22">
        <v>0</v>
      </c>
      <c r="O335" s="22">
        <v>0</v>
      </c>
      <c r="P335" s="22">
        <v>0.86983273969554498</v>
      </c>
      <c r="Q335" s="22">
        <v>0.92302579301978904</v>
      </c>
      <c r="R335" s="22">
        <v>1.07300588482551</v>
      </c>
      <c r="S335" s="22">
        <v>1.52760737602717</v>
      </c>
      <c r="T335" s="22">
        <v>0</v>
      </c>
      <c r="U335" s="22">
        <v>102.42</v>
      </c>
      <c r="V335" s="22">
        <v>136.59</v>
      </c>
      <c r="W335" s="22">
        <v>251.36</v>
      </c>
      <c r="X335" s="22">
        <v>620.26</v>
      </c>
      <c r="Y335" s="22">
        <v>77.099999999999994</v>
      </c>
      <c r="Z335" s="22">
        <v>208.065</v>
      </c>
      <c r="AA335" s="22">
        <v>377.995</v>
      </c>
      <c r="AB335" s="22">
        <v>1525.72</v>
      </c>
      <c r="AC335" s="22" t="s">
        <v>62</v>
      </c>
      <c r="AD335" s="22">
        <v>216.96588235294101</v>
      </c>
      <c r="AE335" s="22">
        <v>211.59</v>
      </c>
      <c r="AF335" s="22">
        <v>352.19450000000001</v>
      </c>
      <c r="AG335" s="22">
        <v>308.33</v>
      </c>
      <c r="AH335" s="22">
        <v>10</v>
      </c>
      <c r="AI335" s="22">
        <v>0</v>
      </c>
      <c r="AJ335" s="22">
        <v>20</v>
      </c>
      <c r="AK335" s="22">
        <f t="shared" si="10"/>
        <v>0.5</v>
      </c>
      <c r="AL335" s="22" t="s">
        <v>895</v>
      </c>
      <c r="AM335" s="22" t="s">
        <v>895</v>
      </c>
      <c r="AN335" s="14" t="s">
        <v>896</v>
      </c>
      <c r="AO335" s="15" t="s">
        <v>895</v>
      </c>
      <c r="AP335" s="15">
        <f t="shared" si="11"/>
        <v>0.42857142857142855</v>
      </c>
      <c r="AQ335" s="15">
        <v>3</v>
      </c>
      <c r="AR335" s="15">
        <v>0</v>
      </c>
      <c r="AS335" s="15">
        <v>7</v>
      </c>
      <c r="AT335" s="15">
        <v>74.052499999999995</v>
      </c>
      <c r="AU335" s="15">
        <v>76.180000000000007</v>
      </c>
      <c r="AV335" s="15">
        <v>69.08</v>
      </c>
      <c r="AW335" s="15">
        <v>34.57</v>
      </c>
      <c r="AX335" s="15">
        <v>0.64137614865724202</v>
      </c>
      <c r="AY335" s="15">
        <v>0</v>
      </c>
      <c r="AZ335" s="15">
        <v>0.60105729544594599</v>
      </c>
      <c r="BA335" s="15">
        <v>0.59251859248487504</v>
      </c>
      <c r="BB335" s="15">
        <v>0</v>
      </c>
      <c r="BC335" s="15">
        <v>0</v>
      </c>
      <c r="BD335" s="15">
        <v>0</v>
      </c>
      <c r="BE335" s="15">
        <v>20.29</v>
      </c>
      <c r="BF335" s="15">
        <v>58.104999999999997</v>
      </c>
      <c r="BG335" s="15">
        <v>92.127499999999998</v>
      </c>
      <c r="BH335" s="15">
        <v>123.56</v>
      </c>
      <c r="BI335" s="15">
        <v>23.17</v>
      </c>
      <c r="BJ335" s="15">
        <v>31.18</v>
      </c>
      <c r="BK335" s="15">
        <v>84.784999999999997</v>
      </c>
      <c r="BL335" s="15">
        <v>193.89</v>
      </c>
    </row>
  </sheetData>
  <mergeCells count="6">
    <mergeCell ref="BE1:BH1"/>
    <mergeCell ref="BI1:BL1"/>
    <mergeCell ref="AX1:BD1"/>
    <mergeCell ref="A1:T1"/>
    <mergeCell ref="U1:X1"/>
    <mergeCell ref="Y1:AB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EBB63-ED8C-2245-B19E-E70C1A582726}">
  <dimension ref="A1:BJ46"/>
  <sheetViews>
    <sheetView topLeftCell="AS1" workbookViewId="0">
      <selection activeCell="BG1" sqref="BG1:BJ1"/>
    </sheetView>
  </sheetViews>
  <sheetFormatPr baseColWidth="10" defaultRowHeight="16"/>
  <cols>
    <col min="1" max="38" width="10.83203125" style="28"/>
    <col min="39" max="62" width="10.83203125" style="32"/>
    <col min="63" max="16384" width="10.83203125" style="23"/>
  </cols>
  <sheetData>
    <row r="1" spans="1:62">
      <c r="A1" s="24" t="s">
        <v>207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 t="s">
        <v>211</v>
      </c>
      <c r="V1" s="24"/>
      <c r="W1" s="24"/>
      <c r="X1" s="24"/>
      <c r="Y1" s="24" t="s">
        <v>209</v>
      </c>
      <c r="Z1" s="24"/>
      <c r="AA1" s="24"/>
      <c r="AB1" s="24"/>
      <c r="AV1" s="29" t="s">
        <v>208</v>
      </c>
      <c r="AW1" s="29"/>
      <c r="AX1" s="29"/>
      <c r="AY1" s="29"/>
      <c r="AZ1" s="29"/>
      <c r="BA1" s="29"/>
      <c r="BB1" s="29"/>
      <c r="BC1" s="29" t="s">
        <v>210</v>
      </c>
      <c r="BD1" s="29"/>
      <c r="BE1" s="29"/>
      <c r="BF1" s="29"/>
      <c r="BG1" s="29" t="s">
        <v>209</v>
      </c>
      <c r="BH1" s="29"/>
      <c r="BI1" s="29"/>
      <c r="BJ1" s="29"/>
    </row>
    <row r="2" spans="1:62">
      <c r="A2" s="22" t="s">
        <v>0</v>
      </c>
      <c r="B2" s="25" t="s">
        <v>1</v>
      </c>
      <c r="C2" s="25" t="s">
        <v>2</v>
      </c>
      <c r="D2" s="25" t="s">
        <v>3</v>
      </c>
      <c r="E2" s="25" t="s">
        <v>4</v>
      </c>
      <c r="F2" s="25" t="s">
        <v>5</v>
      </c>
      <c r="G2" s="25" t="s">
        <v>6</v>
      </c>
      <c r="H2" s="25" t="s">
        <v>7</v>
      </c>
      <c r="I2" s="25" t="s">
        <v>8</v>
      </c>
      <c r="J2" s="25" t="s">
        <v>9</v>
      </c>
      <c r="K2" s="25" t="s">
        <v>10</v>
      </c>
      <c r="L2" s="25" t="s">
        <v>11</v>
      </c>
      <c r="M2" s="25" t="s">
        <v>12</v>
      </c>
      <c r="N2" s="25" t="s">
        <v>13</v>
      </c>
      <c r="O2" s="25" t="s">
        <v>14</v>
      </c>
      <c r="P2" s="25" t="s">
        <v>15</v>
      </c>
      <c r="Q2" s="25" t="s">
        <v>16</v>
      </c>
      <c r="R2" s="25" t="s">
        <v>17</v>
      </c>
      <c r="S2" s="25" t="s">
        <v>18</v>
      </c>
      <c r="T2" s="25" t="s">
        <v>19</v>
      </c>
      <c r="U2" s="25" t="s">
        <v>20</v>
      </c>
      <c r="V2" s="25" t="s">
        <v>21</v>
      </c>
      <c r="W2" s="25" t="s">
        <v>22</v>
      </c>
      <c r="X2" s="25" t="s">
        <v>23</v>
      </c>
      <c r="Y2" s="25" t="s">
        <v>24</v>
      </c>
      <c r="Z2" s="25" t="s">
        <v>25</v>
      </c>
      <c r="AA2" s="25" t="s">
        <v>26</v>
      </c>
      <c r="AB2" s="25" t="s">
        <v>27</v>
      </c>
      <c r="AC2" s="25" t="s">
        <v>28</v>
      </c>
      <c r="AD2" s="25" t="s">
        <v>33</v>
      </c>
      <c r="AE2" s="25" t="s">
        <v>34</v>
      </c>
      <c r="AF2" s="25" t="s">
        <v>35</v>
      </c>
      <c r="AG2" s="25" t="s">
        <v>36</v>
      </c>
      <c r="AH2" s="25" t="s">
        <v>30</v>
      </c>
      <c r="AI2" s="25" t="s">
        <v>31</v>
      </c>
      <c r="AJ2" s="25" t="s">
        <v>32</v>
      </c>
      <c r="AK2" s="25" t="s">
        <v>897</v>
      </c>
      <c r="AL2" s="25" t="s">
        <v>37</v>
      </c>
      <c r="AM2" s="30" t="s">
        <v>39</v>
      </c>
      <c r="AN2" s="30" t="s">
        <v>898</v>
      </c>
      <c r="AO2" s="30" t="s">
        <v>40</v>
      </c>
      <c r="AP2" s="30" t="s">
        <v>41</v>
      </c>
      <c r="AQ2" s="30" t="s">
        <v>42</v>
      </c>
      <c r="AR2" s="30" t="s">
        <v>43</v>
      </c>
      <c r="AS2" s="30" t="s">
        <v>44</v>
      </c>
      <c r="AT2" s="30" t="s">
        <v>45</v>
      </c>
      <c r="AU2" s="30" t="s">
        <v>46</v>
      </c>
      <c r="AV2" s="30" t="s">
        <v>47</v>
      </c>
      <c r="AW2" s="30" t="s">
        <v>48</v>
      </c>
      <c r="AX2" s="30" t="s">
        <v>49</v>
      </c>
      <c r="AY2" s="30" t="s">
        <v>50</v>
      </c>
      <c r="AZ2" s="30" t="s">
        <v>51</v>
      </c>
      <c r="BA2" s="30" t="s">
        <v>52</v>
      </c>
      <c r="BB2" s="30" t="s">
        <v>53</v>
      </c>
      <c r="BC2" s="30" t="s">
        <v>54</v>
      </c>
      <c r="BD2" s="30" t="s">
        <v>55</v>
      </c>
      <c r="BE2" s="30" t="s">
        <v>56</v>
      </c>
      <c r="BF2" s="30" t="s">
        <v>57</v>
      </c>
      <c r="BG2" s="30" t="s">
        <v>58</v>
      </c>
      <c r="BH2" s="30" t="s">
        <v>59</v>
      </c>
      <c r="BI2" s="30" t="s">
        <v>60</v>
      </c>
      <c r="BJ2" s="30" t="s">
        <v>61</v>
      </c>
    </row>
    <row r="3" spans="1:62">
      <c r="A3" s="26">
        <v>1.1599170599999999</v>
      </c>
      <c r="B3" s="27">
        <v>0.77922245000000001</v>
      </c>
      <c r="C3" s="27">
        <v>1.1313256300000001</v>
      </c>
      <c r="D3" s="27">
        <v>0.80528021000000005</v>
      </c>
      <c r="E3" s="27">
        <v>1.2760184800000001</v>
      </c>
      <c r="F3" s="27">
        <v>0.98455696000000004</v>
      </c>
      <c r="G3" s="27">
        <v>1.0766941999999999</v>
      </c>
      <c r="H3" s="27">
        <v>1.31684917</v>
      </c>
      <c r="I3" s="27">
        <v>0.81162080999999997</v>
      </c>
      <c r="J3" s="27">
        <v>1.33360805</v>
      </c>
      <c r="K3" s="27">
        <v>0</v>
      </c>
      <c r="L3" s="27">
        <v>0.75471969000000005</v>
      </c>
      <c r="M3" s="27">
        <v>0.93394328000000004</v>
      </c>
      <c r="N3" s="27">
        <v>1.8131076100000001</v>
      </c>
      <c r="O3" s="27">
        <v>1.41134252</v>
      </c>
      <c r="P3" s="27">
        <v>1.72126292</v>
      </c>
      <c r="Q3" s="27">
        <v>0.86238119000000002</v>
      </c>
      <c r="R3" s="27">
        <v>0.99969339000000002</v>
      </c>
      <c r="S3" s="27">
        <v>2.1159005099999999</v>
      </c>
      <c r="T3" s="27">
        <v>1.48897229</v>
      </c>
      <c r="U3" s="27">
        <v>0.63</v>
      </c>
      <c r="V3" s="27">
        <v>2.82</v>
      </c>
      <c r="W3" s="27">
        <v>4.3499999999999996</v>
      </c>
      <c r="X3" s="27">
        <v>8.5500000000000007</v>
      </c>
      <c r="Y3" s="27">
        <v>2.82</v>
      </c>
      <c r="Z3" s="27">
        <v>7.56</v>
      </c>
      <c r="AA3" s="27">
        <v>14.15</v>
      </c>
      <c r="AB3" s="27">
        <v>16.22</v>
      </c>
      <c r="AC3" s="27" t="s">
        <v>62</v>
      </c>
      <c r="AD3" s="27">
        <v>3.8882352899999999</v>
      </c>
      <c r="AE3" s="27">
        <v>3.62</v>
      </c>
      <c r="AF3" s="27">
        <v>10.276999999999999</v>
      </c>
      <c r="AG3" s="27">
        <v>9.81</v>
      </c>
      <c r="AH3" s="27">
        <v>19</v>
      </c>
      <c r="AI3" s="27">
        <v>0</v>
      </c>
      <c r="AJ3" s="27">
        <v>20</v>
      </c>
      <c r="AK3" s="27">
        <v>0.95</v>
      </c>
      <c r="AL3" s="27" t="s">
        <v>899</v>
      </c>
      <c r="AM3" s="31" t="s">
        <v>899</v>
      </c>
      <c r="AN3" s="31">
        <v>0</v>
      </c>
      <c r="AO3" s="31">
        <v>0</v>
      </c>
      <c r="AP3" s="31">
        <v>0</v>
      </c>
      <c r="AQ3" s="31">
        <v>7</v>
      </c>
      <c r="AR3" s="31">
        <v>2.7925</v>
      </c>
      <c r="AS3" s="31">
        <v>2.88</v>
      </c>
      <c r="AT3" s="31">
        <v>2.6671428599999998</v>
      </c>
      <c r="AU3" s="31">
        <v>2.59</v>
      </c>
      <c r="AV3" s="31">
        <v>0</v>
      </c>
      <c r="AW3" s="31">
        <v>0</v>
      </c>
      <c r="AX3" s="31">
        <v>0</v>
      </c>
      <c r="AY3" s="31">
        <v>0</v>
      </c>
      <c r="AZ3" s="31">
        <v>0</v>
      </c>
      <c r="BA3" s="31">
        <v>0</v>
      </c>
      <c r="BB3" s="31">
        <v>0</v>
      </c>
      <c r="BC3" s="31">
        <v>2.17</v>
      </c>
      <c r="BD3" s="31">
        <v>2.4925000000000002</v>
      </c>
      <c r="BE3" s="31">
        <v>3.18</v>
      </c>
      <c r="BF3" s="31">
        <v>3.24</v>
      </c>
      <c r="BG3" s="31">
        <v>1.96</v>
      </c>
      <c r="BH3" s="31">
        <v>2.415</v>
      </c>
      <c r="BI3" s="31">
        <v>3.0449999999999999</v>
      </c>
      <c r="BJ3" s="31">
        <v>3.2</v>
      </c>
    </row>
    <row r="4" spans="1:62">
      <c r="A4" s="26">
        <v>1.0758641799999999</v>
      </c>
      <c r="B4" s="27">
        <v>0.79702682000000002</v>
      </c>
      <c r="C4" s="27">
        <v>1.0738290500000001</v>
      </c>
      <c r="D4" s="27">
        <v>0</v>
      </c>
      <c r="E4" s="27">
        <v>1.12094008</v>
      </c>
      <c r="F4" s="27">
        <v>1.1529733499999999</v>
      </c>
      <c r="G4" s="27">
        <v>1.0149015800000001</v>
      </c>
      <c r="H4" s="27">
        <v>2.0953050900000001</v>
      </c>
      <c r="I4" s="27">
        <v>1.45180073</v>
      </c>
      <c r="J4" s="27">
        <v>1.7981690400000001</v>
      </c>
      <c r="K4" s="27">
        <v>0</v>
      </c>
      <c r="L4" s="27">
        <v>1.12040863</v>
      </c>
      <c r="M4" s="27">
        <v>1.77539044</v>
      </c>
      <c r="N4" s="27">
        <v>1.24506341</v>
      </c>
      <c r="O4" s="27">
        <v>1.17361709</v>
      </c>
      <c r="P4" s="27">
        <v>1.8664239600000001</v>
      </c>
      <c r="Q4" s="27">
        <v>1.57082152</v>
      </c>
      <c r="R4" s="27">
        <v>2.2054543099999999</v>
      </c>
      <c r="S4" s="27">
        <v>2.92470118</v>
      </c>
      <c r="T4" s="27">
        <v>1.22751319</v>
      </c>
      <c r="U4" s="27">
        <v>1.58</v>
      </c>
      <c r="V4" s="27">
        <v>5.62</v>
      </c>
      <c r="W4" s="27">
        <v>9.64</v>
      </c>
      <c r="X4" s="27">
        <v>14.55</v>
      </c>
      <c r="Y4" s="27">
        <v>7.34</v>
      </c>
      <c r="Z4" s="27">
        <v>16.577500000000001</v>
      </c>
      <c r="AA4" s="27">
        <v>24.93</v>
      </c>
      <c r="AB4" s="27">
        <v>30.27</v>
      </c>
      <c r="AC4" s="27" t="s">
        <v>62</v>
      </c>
      <c r="AD4" s="27">
        <v>8.0117647099999996</v>
      </c>
      <c r="AE4" s="27">
        <v>7.85</v>
      </c>
      <c r="AF4" s="27">
        <v>20.513999999999999</v>
      </c>
      <c r="AG4" s="27">
        <v>21.89</v>
      </c>
      <c r="AH4" s="27">
        <v>18</v>
      </c>
      <c r="AI4" s="27">
        <v>0</v>
      </c>
      <c r="AJ4" s="27">
        <v>20</v>
      </c>
      <c r="AK4" s="27">
        <v>0.9</v>
      </c>
      <c r="AL4" s="27" t="s">
        <v>900</v>
      </c>
      <c r="AM4" s="31" t="s">
        <v>900</v>
      </c>
      <c r="AN4" s="31">
        <v>0</v>
      </c>
      <c r="AO4" s="31">
        <v>0</v>
      </c>
      <c r="AP4" s="31">
        <v>0</v>
      </c>
      <c r="AQ4" s="31">
        <v>7</v>
      </c>
      <c r="AR4" s="31">
        <v>2.0350000000000001</v>
      </c>
      <c r="AS4" s="31">
        <v>1.54</v>
      </c>
      <c r="AT4" s="31">
        <v>3.0014285699999999</v>
      </c>
      <c r="AU4" s="31">
        <v>3.04</v>
      </c>
      <c r="AV4" s="31">
        <v>0</v>
      </c>
      <c r="AW4" s="31">
        <v>0</v>
      </c>
      <c r="AX4" s="31">
        <v>0</v>
      </c>
      <c r="AY4" s="31">
        <v>0</v>
      </c>
      <c r="AZ4" s="31">
        <v>0</v>
      </c>
      <c r="BA4" s="31">
        <v>0</v>
      </c>
      <c r="BB4" s="31">
        <v>0</v>
      </c>
      <c r="BC4" s="31">
        <v>1.1499999999999999</v>
      </c>
      <c r="BD4" s="31">
        <v>1.1950000000000001</v>
      </c>
      <c r="BE4" s="31">
        <v>2.38</v>
      </c>
      <c r="BF4" s="31">
        <v>3.91</v>
      </c>
      <c r="BG4" s="31">
        <v>0.93</v>
      </c>
      <c r="BH4" s="31">
        <v>1.29</v>
      </c>
      <c r="BI4" s="31">
        <v>4.7949999999999999</v>
      </c>
      <c r="BJ4" s="31">
        <v>4.87</v>
      </c>
    </row>
    <row r="5" spans="1:62">
      <c r="A5" s="26">
        <v>0.95705602000000001</v>
      </c>
      <c r="B5" s="27">
        <v>1.65015541</v>
      </c>
      <c r="C5" s="27">
        <v>2.7154573900000001</v>
      </c>
      <c r="D5" s="27">
        <v>1.2898941399999999</v>
      </c>
      <c r="E5" s="27">
        <v>2.1686106199999999</v>
      </c>
      <c r="F5" s="27">
        <v>1.77722855</v>
      </c>
      <c r="G5" s="27">
        <v>6.1492020500000004</v>
      </c>
      <c r="H5" s="27">
        <v>2.9698263200000001</v>
      </c>
      <c r="I5" s="27">
        <v>1.9429451</v>
      </c>
      <c r="J5" s="27">
        <v>1.9589684300000001</v>
      </c>
      <c r="K5" s="27">
        <v>0</v>
      </c>
      <c r="L5" s="27">
        <v>1.4424686200000001</v>
      </c>
      <c r="M5" s="27">
        <v>2.8424545700000001</v>
      </c>
      <c r="N5" s="27">
        <v>2.6686194099999998</v>
      </c>
      <c r="O5" s="27">
        <v>2.51736929</v>
      </c>
      <c r="P5" s="27">
        <v>3.4995826600000002</v>
      </c>
      <c r="Q5" s="27">
        <v>4.4806748299999999</v>
      </c>
      <c r="R5" s="27">
        <v>4.0174347299999997</v>
      </c>
      <c r="S5" s="27">
        <v>0</v>
      </c>
      <c r="T5" s="27">
        <v>1.3525598000000001</v>
      </c>
      <c r="U5" s="27">
        <v>0</v>
      </c>
      <c r="V5" s="27">
        <v>0.5</v>
      </c>
      <c r="W5" s="27">
        <v>1.01</v>
      </c>
      <c r="X5" s="27">
        <v>2.0299999999999998</v>
      </c>
      <c r="Y5" s="27">
        <v>1.01</v>
      </c>
      <c r="Z5" s="27">
        <v>2.7174999999999998</v>
      </c>
      <c r="AA5" s="27">
        <v>6.7725</v>
      </c>
      <c r="AB5" s="27">
        <v>8.89</v>
      </c>
      <c r="AC5" s="27" t="s">
        <v>62</v>
      </c>
      <c r="AD5" s="27">
        <v>0.80294118000000003</v>
      </c>
      <c r="AE5" s="27">
        <v>0.75</v>
      </c>
      <c r="AF5" s="27">
        <v>4.7595000000000001</v>
      </c>
      <c r="AG5" s="27">
        <v>4.4950000000000001</v>
      </c>
      <c r="AH5" s="27">
        <v>18</v>
      </c>
      <c r="AI5" s="27">
        <v>0</v>
      </c>
      <c r="AJ5" s="27">
        <v>20</v>
      </c>
      <c r="AK5" s="27">
        <v>0.9</v>
      </c>
      <c r="AL5" s="27" t="s">
        <v>901</v>
      </c>
      <c r="AM5" s="31" t="s">
        <v>901</v>
      </c>
      <c r="AN5" s="31">
        <v>0</v>
      </c>
      <c r="AO5" s="31"/>
      <c r="AP5" s="31"/>
      <c r="AQ5" s="31">
        <v>7</v>
      </c>
      <c r="AR5" s="31"/>
      <c r="AS5" s="31"/>
      <c r="AT5" s="31"/>
      <c r="AU5" s="31"/>
      <c r="AV5" s="31"/>
      <c r="AW5" s="31"/>
      <c r="AX5" s="31"/>
      <c r="AY5" s="31"/>
      <c r="AZ5" s="31"/>
      <c r="BA5" s="31"/>
      <c r="BB5" s="31"/>
      <c r="BC5" s="31"/>
      <c r="BD5" s="31"/>
      <c r="BE5" s="31"/>
      <c r="BF5" s="31"/>
      <c r="BG5" s="31"/>
      <c r="BH5" s="31"/>
      <c r="BI5" s="31"/>
      <c r="BJ5" s="31"/>
    </row>
    <row r="6" spans="1:62">
      <c r="A6" s="26">
        <v>1.1893508699999999</v>
      </c>
      <c r="B6" s="27">
        <v>0.74647565000000005</v>
      </c>
      <c r="C6" s="27">
        <v>1.14302342</v>
      </c>
      <c r="D6" s="27">
        <v>0.87291622000000002</v>
      </c>
      <c r="E6" s="27">
        <v>1.1980470999999999</v>
      </c>
      <c r="F6" s="27">
        <v>0.96713101000000001</v>
      </c>
      <c r="G6" s="27">
        <v>2.1366464399999998</v>
      </c>
      <c r="H6" s="27">
        <v>1.80678205</v>
      </c>
      <c r="I6" s="27">
        <v>1.53184008</v>
      </c>
      <c r="J6" s="27">
        <v>1.43535028</v>
      </c>
      <c r="K6" s="27">
        <v>0</v>
      </c>
      <c r="L6" s="27">
        <v>1.49037391</v>
      </c>
      <c r="M6" s="27">
        <v>1.8214949499999999</v>
      </c>
      <c r="N6" s="27">
        <v>1.47389156</v>
      </c>
      <c r="O6" s="27">
        <v>0.91089017999999999</v>
      </c>
      <c r="P6" s="27">
        <v>1.8015961599999999</v>
      </c>
      <c r="Q6" s="27">
        <v>1.8696557199999999</v>
      </c>
      <c r="R6" s="27">
        <v>2.1283860200000002</v>
      </c>
      <c r="S6" s="27">
        <v>0</v>
      </c>
      <c r="T6" s="27">
        <v>1.07203962</v>
      </c>
      <c r="U6" s="27">
        <v>3.4</v>
      </c>
      <c r="V6" s="27">
        <v>3.66</v>
      </c>
      <c r="W6" s="27">
        <v>6.38</v>
      </c>
      <c r="X6" s="27">
        <v>10.24</v>
      </c>
      <c r="Y6" s="27">
        <v>3.33</v>
      </c>
      <c r="Z6" s="27">
        <v>10.7225</v>
      </c>
      <c r="AA6" s="27">
        <v>15.6325</v>
      </c>
      <c r="AB6" s="27">
        <v>45.97</v>
      </c>
      <c r="AC6" s="27" t="s">
        <v>62</v>
      </c>
      <c r="AD6" s="27">
        <v>5.5223529400000002</v>
      </c>
      <c r="AE6" s="27">
        <v>5.65</v>
      </c>
      <c r="AF6" s="27">
        <v>15.552</v>
      </c>
      <c r="AG6" s="27">
        <v>13.47</v>
      </c>
      <c r="AH6" s="27">
        <v>18</v>
      </c>
      <c r="AI6" s="27">
        <v>0</v>
      </c>
      <c r="AJ6" s="27">
        <v>20</v>
      </c>
      <c r="AK6" s="27">
        <v>0.9</v>
      </c>
      <c r="AL6" s="27" t="s">
        <v>902</v>
      </c>
      <c r="AM6" s="31" t="s">
        <v>902</v>
      </c>
      <c r="AN6" s="31">
        <v>0.14285713999999999</v>
      </c>
      <c r="AO6" s="31">
        <v>1</v>
      </c>
      <c r="AP6" s="31">
        <v>0</v>
      </c>
      <c r="AQ6" s="31">
        <v>7</v>
      </c>
      <c r="AR6" s="31">
        <v>41.185000000000002</v>
      </c>
      <c r="AS6" s="31">
        <v>43.265000000000001</v>
      </c>
      <c r="AT6" s="31">
        <v>40.391428599999998</v>
      </c>
      <c r="AU6" s="31">
        <v>29.8</v>
      </c>
      <c r="AV6" s="31">
        <v>0</v>
      </c>
      <c r="AW6" s="31">
        <v>0</v>
      </c>
      <c r="AX6" s="31">
        <v>0</v>
      </c>
      <c r="AY6" s="31">
        <v>0</v>
      </c>
      <c r="AZ6" s="31">
        <v>0</v>
      </c>
      <c r="BA6" s="31">
        <v>0</v>
      </c>
      <c r="BB6" s="31">
        <v>0.71406148999999997</v>
      </c>
      <c r="BC6" s="31">
        <v>22.11</v>
      </c>
      <c r="BD6" s="31">
        <v>34.08</v>
      </c>
      <c r="BE6" s="31">
        <v>50.37</v>
      </c>
      <c r="BF6" s="31">
        <v>56.1</v>
      </c>
      <c r="BG6" s="31">
        <v>22.87</v>
      </c>
      <c r="BH6" s="31">
        <v>26.92</v>
      </c>
      <c r="BI6" s="31">
        <v>53.905000000000001</v>
      </c>
      <c r="BJ6" s="31">
        <v>68.42</v>
      </c>
    </row>
    <row r="7" spans="1:62">
      <c r="A7" s="26">
        <v>0.84623420000000005</v>
      </c>
      <c r="B7" s="27">
        <v>0</v>
      </c>
      <c r="C7" s="27">
        <v>0.65981590999999995</v>
      </c>
      <c r="D7" s="27">
        <v>1.0697087599999999</v>
      </c>
      <c r="E7" s="27">
        <v>0</v>
      </c>
      <c r="F7" s="27">
        <v>0</v>
      </c>
      <c r="G7" s="27">
        <v>1.35074337</v>
      </c>
      <c r="H7" s="27">
        <v>1.20271277</v>
      </c>
      <c r="I7" s="27">
        <v>0.74244557</v>
      </c>
      <c r="J7" s="27">
        <v>0.77685923999999995</v>
      </c>
      <c r="K7" s="27">
        <v>0</v>
      </c>
      <c r="L7" s="27">
        <v>1.02927535</v>
      </c>
      <c r="M7" s="27">
        <v>1.1935034200000001</v>
      </c>
      <c r="N7" s="27">
        <v>0.86245786000000002</v>
      </c>
      <c r="O7" s="27">
        <v>0</v>
      </c>
      <c r="P7" s="27">
        <v>1.0758418300000001</v>
      </c>
      <c r="Q7" s="27">
        <v>0.99210788999999999</v>
      </c>
      <c r="R7" s="27">
        <v>1.3528976500000001</v>
      </c>
      <c r="S7" s="27">
        <v>2.6360998499999999</v>
      </c>
      <c r="T7" s="27">
        <v>0.99369273000000002</v>
      </c>
      <c r="U7" s="27">
        <v>1.45</v>
      </c>
      <c r="V7" s="27">
        <v>7.42</v>
      </c>
      <c r="W7" s="27">
        <v>12.71</v>
      </c>
      <c r="X7" s="27">
        <v>17.97</v>
      </c>
      <c r="Y7" s="27">
        <v>10.31</v>
      </c>
      <c r="Z7" s="27">
        <v>16.002500000000001</v>
      </c>
      <c r="AA7" s="27">
        <v>25.27</v>
      </c>
      <c r="AB7" s="27">
        <v>40.31</v>
      </c>
      <c r="AC7" s="27" t="s">
        <v>62</v>
      </c>
      <c r="AD7" s="27">
        <v>10.411764700000001</v>
      </c>
      <c r="AE7" s="27">
        <v>10.27</v>
      </c>
      <c r="AF7" s="27">
        <v>21.444500000000001</v>
      </c>
      <c r="AG7" s="27">
        <v>19.760000000000002</v>
      </c>
      <c r="AH7" s="27">
        <v>15</v>
      </c>
      <c r="AI7" s="27">
        <v>0</v>
      </c>
      <c r="AJ7" s="27">
        <v>20</v>
      </c>
      <c r="AK7" s="27">
        <v>0.75</v>
      </c>
      <c r="AL7" s="27" t="s">
        <v>903</v>
      </c>
      <c r="AM7" s="31" t="s">
        <v>903</v>
      </c>
      <c r="AN7" s="31">
        <v>0</v>
      </c>
      <c r="AO7" s="31"/>
      <c r="AP7" s="31"/>
      <c r="AQ7" s="31">
        <v>7</v>
      </c>
      <c r="AR7" s="31">
        <v>20.997499999999999</v>
      </c>
      <c r="AS7" s="31">
        <v>23.704999999999998</v>
      </c>
      <c r="AT7" s="31">
        <v>15.3185714</v>
      </c>
      <c r="AU7" s="31">
        <v>8.91</v>
      </c>
      <c r="AV7" s="31"/>
      <c r="AW7" s="31"/>
      <c r="AX7" s="31"/>
      <c r="AY7" s="31"/>
      <c r="AZ7" s="31"/>
      <c r="BA7" s="31"/>
      <c r="BB7" s="31"/>
      <c r="BC7" s="31">
        <v>7.61</v>
      </c>
      <c r="BD7" s="31">
        <v>19.204999999999998</v>
      </c>
      <c r="BE7" s="31">
        <v>25.497499999999999</v>
      </c>
      <c r="BF7" s="31">
        <v>28.97</v>
      </c>
      <c r="BG7" s="31">
        <v>7.78</v>
      </c>
      <c r="BH7" s="31">
        <v>8.73</v>
      </c>
      <c r="BI7" s="31">
        <v>23.414999999999999</v>
      </c>
      <c r="BJ7" s="31">
        <v>26.25</v>
      </c>
    </row>
    <row r="8" spans="1:62">
      <c r="A8" s="26">
        <v>0</v>
      </c>
      <c r="B8" s="27">
        <v>0.88454290000000002</v>
      </c>
      <c r="C8" s="27">
        <v>1.0024647600000001</v>
      </c>
      <c r="D8" s="27">
        <v>0</v>
      </c>
      <c r="E8" s="27">
        <v>1.0438957</v>
      </c>
      <c r="F8" s="27">
        <v>0.71283415000000006</v>
      </c>
      <c r="G8" s="27">
        <v>1.37888049</v>
      </c>
      <c r="H8" s="27">
        <v>1.38543127</v>
      </c>
      <c r="I8" s="27">
        <v>0.79008831999999996</v>
      </c>
      <c r="J8" s="27">
        <v>0</v>
      </c>
      <c r="K8" s="27">
        <v>0</v>
      </c>
      <c r="L8" s="27">
        <v>0.63851104999999997</v>
      </c>
      <c r="M8" s="27">
        <v>1.35105863</v>
      </c>
      <c r="N8" s="27">
        <v>1.2548323400000001</v>
      </c>
      <c r="O8" s="27">
        <v>0.82307525000000004</v>
      </c>
      <c r="P8" s="27">
        <v>1.53359081</v>
      </c>
      <c r="Q8" s="27">
        <v>1.56233559</v>
      </c>
      <c r="R8" s="27">
        <v>1.8675496300000001</v>
      </c>
      <c r="S8" s="27">
        <v>1.7192993599999999</v>
      </c>
      <c r="T8" s="27">
        <v>0</v>
      </c>
      <c r="U8" s="27">
        <v>7.22</v>
      </c>
      <c r="V8" s="27">
        <v>44.83</v>
      </c>
      <c r="W8" s="27">
        <v>61.32</v>
      </c>
      <c r="X8" s="27">
        <v>127.84</v>
      </c>
      <c r="Y8" s="27">
        <v>25.19</v>
      </c>
      <c r="Z8" s="27">
        <v>64.302499999999995</v>
      </c>
      <c r="AA8" s="27">
        <v>133.4375</v>
      </c>
      <c r="AB8" s="27">
        <v>341.9</v>
      </c>
      <c r="AC8" s="27" t="s">
        <v>62</v>
      </c>
      <c r="AD8" s="27">
        <v>54.221176499999999</v>
      </c>
      <c r="AE8" s="27">
        <v>53.09</v>
      </c>
      <c r="AF8" s="27">
        <v>115.57850000000001</v>
      </c>
      <c r="AG8" s="27">
        <v>118.28</v>
      </c>
      <c r="AH8" s="27">
        <v>15</v>
      </c>
      <c r="AI8" s="27">
        <v>0</v>
      </c>
      <c r="AJ8" s="27">
        <v>20</v>
      </c>
      <c r="AK8" s="27">
        <v>0.75</v>
      </c>
      <c r="AL8" s="27" t="s">
        <v>904</v>
      </c>
      <c r="AM8" s="31" t="s">
        <v>905</v>
      </c>
      <c r="AN8" s="31">
        <v>0</v>
      </c>
      <c r="AO8" s="31"/>
      <c r="AP8" s="31"/>
      <c r="AQ8" s="31">
        <v>7</v>
      </c>
      <c r="AR8" s="31"/>
      <c r="AS8" s="31"/>
      <c r="AT8" s="31"/>
      <c r="AU8" s="31"/>
      <c r="AV8" s="31"/>
      <c r="AW8" s="31"/>
      <c r="AX8" s="31"/>
      <c r="AY8" s="31"/>
      <c r="AZ8" s="31"/>
      <c r="BA8" s="31"/>
      <c r="BB8" s="31"/>
      <c r="BC8" s="31"/>
      <c r="BD8" s="31"/>
      <c r="BE8" s="31"/>
      <c r="BF8" s="31"/>
      <c r="BG8" s="31"/>
      <c r="BH8" s="31"/>
      <c r="BI8" s="31"/>
      <c r="BJ8" s="31"/>
    </row>
    <row r="9" spans="1:62">
      <c r="A9" s="26">
        <v>0</v>
      </c>
      <c r="B9" s="27">
        <v>0</v>
      </c>
      <c r="C9" s="27">
        <v>0</v>
      </c>
      <c r="D9" s="27">
        <v>0.72340146999999999</v>
      </c>
      <c r="E9" s="27">
        <v>0.81937890000000002</v>
      </c>
      <c r="F9" s="27">
        <v>0</v>
      </c>
      <c r="G9" s="27">
        <v>3.01178195</v>
      </c>
      <c r="H9" s="27">
        <v>0.59117516000000003</v>
      </c>
      <c r="I9" s="27">
        <v>0.63182455000000004</v>
      </c>
      <c r="J9" s="27">
        <v>0.67978214999999997</v>
      </c>
      <c r="K9" s="27">
        <v>0</v>
      </c>
      <c r="L9" s="27">
        <v>1.04921558</v>
      </c>
      <c r="M9" s="27">
        <v>1.2108171599999999</v>
      </c>
      <c r="N9" s="27">
        <v>0.84776198000000003</v>
      </c>
      <c r="O9" s="27">
        <v>0</v>
      </c>
      <c r="P9" s="27">
        <v>1.1077367600000001</v>
      </c>
      <c r="Q9" s="27">
        <v>1.1460413</v>
      </c>
      <c r="R9" s="27">
        <v>1.9065276499999999</v>
      </c>
      <c r="S9" s="27">
        <v>6.1057957500000004</v>
      </c>
      <c r="T9" s="27">
        <v>0</v>
      </c>
      <c r="U9" s="27">
        <v>0.3</v>
      </c>
      <c r="V9" s="27">
        <v>9.98</v>
      </c>
      <c r="W9" s="27">
        <v>13.59</v>
      </c>
      <c r="X9" s="27">
        <v>19.649999999999999</v>
      </c>
      <c r="Y9" s="27">
        <v>10.92</v>
      </c>
      <c r="Z9" s="27">
        <v>17.73</v>
      </c>
      <c r="AA9" s="27">
        <v>29.7075</v>
      </c>
      <c r="AB9" s="27">
        <v>42.63</v>
      </c>
      <c r="AC9" s="27" t="s">
        <v>62</v>
      </c>
      <c r="AD9" s="27">
        <v>11.314117599999999</v>
      </c>
      <c r="AE9" s="27">
        <v>11.64</v>
      </c>
      <c r="AF9" s="27">
        <v>24.7225</v>
      </c>
      <c r="AG9" s="27">
        <v>23.98</v>
      </c>
      <c r="AH9" s="27">
        <v>13</v>
      </c>
      <c r="AI9" s="27">
        <v>0</v>
      </c>
      <c r="AJ9" s="27">
        <v>20</v>
      </c>
      <c r="AK9" s="27">
        <v>0.65</v>
      </c>
      <c r="AL9" s="27" t="s">
        <v>906</v>
      </c>
      <c r="AM9" s="31" t="s">
        <v>906</v>
      </c>
      <c r="AN9" s="31">
        <v>0</v>
      </c>
      <c r="AO9" s="31">
        <v>0</v>
      </c>
      <c r="AP9" s="31">
        <v>0</v>
      </c>
      <c r="AQ9" s="31">
        <v>7</v>
      </c>
      <c r="AR9" s="31">
        <v>27.357500000000002</v>
      </c>
      <c r="AS9" s="31">
        <v>28.635000000000002</v>
      </c>
      <c r="AT9" s="31">
        <v>26.4328571</v>
      </c>
      <c r="AU9" s="31">
        <v>20.49</v>
      </c>
      <c r="AV9" s="31">
        <v>0</v>
      </c>
      <c r="AW9" s="31">
        <v>0</v>
      </c>
      <c r="AX9" s="31">
        <v>0</v>
      </c>
      <c r="AY9" s="31">
        <v>0</v>
      </c>
      <c r="AZ9" s="31">
        <v>0</v>
      </c>
      <c r="BA9" s="31">
        <v>0</v>
      </c>
      <c r="BB9" s="31">
        <v>0</v>
      </c>
      <c r="BC9" s="31">
        <v>15.11</v>
      </c>
      <c r="BD9" s="31">
        <v>22.962499999999999</v>
      </c>
      <c r="BE9" s="31">
        <v>33.03</v>
      </c>
      <c r="BF9" s="31">
        <v>37.049999999999997</v>
      </c>
      <c r="BG9" s="31">
        <v>14.05</v>
      </c>
      <c r="BH9" s="31">
        <v>18.835000000000001</v>
      </c>
      <c r="BI9" s="31">
        <v>30.065000000000001</v>
      </c>
      <c r="BJ9" s="31">
        <v>52.69</v>
      </c>
    </row>
    <row r="10" spans="1:62">
      <c r="A10" s="26">
        <v>0</v>
      </c>
      <c r="B10" s="27">
        <v>0</v>
      </c>
      <c r="C10" s="27">
        <v>1.35325293</v>
      </c>
      <c r="D10" s="27">
        <v>0</v>
      </c>
      <c r="E10" s="27">
        <v>0</v>
      </c>
      <c r="F10" s="27">
        <v>1.4344113300000001</v>
      </c>
      <c r="G10" s="27">
        <v>6.1562260200000001</v>
      </c>
      <c r="H10" s="27">
        <v>2.2946014899999998</v>
      </c>
      <c r="I10" s="27">
        <v>0.74843358999999998</v>
      </c>
      <c r="J10" s="27">
        <v>1.6425850399999999</v>
      </c>
      <c r="K10" s="27">
        <v>0</v>
      </c>
      <c r="L10" s="27">
        <v>0</v>
      </c>
      <c r="M10" s="27">
        <v>1.4733209899999999</v>
      </c>
      <c r="N10" s="27">
        <v>1.30152698</v>
      </c>
      <c r="O10" s="27">
        <v>1.2355594700000001</v>
      </c>
      <c r="P10" s="27">
        <v>1.7045355200000001</v>
      </c>
      <c r="Q10" s="27">
        <v>4.9704888299999999</v>
      </c>
      <c r="R10" s="27">
        <v>1.96686578</v>
      </c>
      <c r="S10" s="27">
        <v>0</v>
      </c>
      <c r="T10" s="27">
        <v>1.3718393099999999</v>
      </c>
      <c r="U10" s="27">
        <v>0</v>
      </c>
      <c r="V10" s="27">
        <v>0.86</v>
      </c>
      <c r="W10" s="27">
        <v>2.58</v>
      </c>
      <c r="X10" s="27">
        <v>4.1900000000000004</v>
      </c>
      <c r="Y10" s="27">
        <v>0.92</v>
      </c>
      <c r="Z10" s="27">
        <v>2.625</v>
      </c>
      <c r="AA10" s="27">
        <v>5.4175000000000004</v>
      </c>
      <c r="AB10" s="27">
        <v>12.43</v>
      </c>
      <c r="AC10" s="27" t="s">
        <v>62</v>
      </c>
      <c r="AD10" s="27">
        <v>1.63294118</v>
      </c>
      <c r="AE10" s="27">
        <v>1.23</v>
      </c>
      <c r="AF10" s="27">
        <v>4.3384999999999998</v>
      </c>
      <c r="AG10" s="27">
        <v>3.5750000000000002</v>
      </c>
      <c r="AH10" s="27">
        <v>13</v>
      </c>
      <c r="AI10" s="27">
        <v>0</v>
      </c>
      <c r="AJ10" s="27">
        <v>20</v>
      </c>
      <c r="AK10" s="27">
        <v>0.65</v>
      </c>
      <c r="AL10" s="27" t="s">
        <v>907</v>
      </c>
      <c r="AM10" s="31" t="s">
        <v>907</v>
      </c>
      <c r="AN10" s="31">
        <v>0</v>
      </c>
      <c r="AO10" s="31"/>
      <c r="AP10" s="31"/>
      <c r="AQ10" s="31">
        <v>7</v>
      </c>
      <c r="AR10" s="31"/>
      <c r="AS10" s="31"/>
      <c r="AT10" s="31"/>
      <c r="AU10" s="31"/>
      <c r="AV10" s="31"/>
      <c r="AW10" s="31"/>
      <c r="AX10" s="31"/>
      <c r="AY10" s="31"/>
      <c r="AZ10" s="31"/>
      <c r="BA10" s="31"/>
      <c r="BB10" s="31"/>
      <c r="BC10" s="31"/>
      <c r="BD10" s="31"/>
      <c r="BE10" s="31"/>
      <c r="BF10" s="31"/>
      <c r="BG10" s="31"/>
      <c r="BH10" s="31"/>
      <c r="BI10" s="31"/>
      <c r="BJ10" s="31"/>
    </row>
    <row r="11" spans="1:62">
      <c r="A11" s="26">
        <v>0</v>
      </c>
      <c r="B11" s="27">
        <v>1.07451283</v>
      </c>
      <c r="C11" s="27">
        <v>1.4069247499999999</v>
      </c>
      <c r="D11" s="27">
        <v>0</v>
      </c>
      <c r="E11" s="27">
        <v>1.50742804</v>
      </c>
      <c r="F11" s="27">
        <v>1.34597028</v>
      </c>
      <c r="G11" s="27">
        <v>1.7948621499999999</v>
      </c>
      <c r="H11" s="27">
        <v>1.28713908</v>
      </c>
      <c r="I11" s="27">
        <v>0</v>
      </c>
      <c r="J11" s="27">
        <v>0</v>
      </c>
      <c r="K11" s="27">
        <v>0</v>
      </c>
      <c r="L11" s="27">
        <v>0</v>
      </c>
      <c r="M11" s="27">
        <v>1.65171147</v>
      </c>
      <c r="N11" s="27">
        <v>1.79897215</v>
      </c>
      <c r="O11" s="27">
        <v>1.27030789</v>
      </c>
      <c r="P11" s="27">
        <v>1.9471651299999999</v>
      </c>
      <c r="Q11" s="27">
        <v>1.6137565300000001</v>
      </c>
      <c r="R11" s="27">
        <v>2.30213197</v>
      </c>
      <c r="S11" s="27">
        <v>2.2119597299999998</v>
      </c>
      <c r="T11" s="27">
        <v>0</v>
      </c>
      <c r="U11" s="27">
        <v>5.39</v>
      </c>
      <c r="V11" s="27">
        <v>11.5</v>
      </c>
      <c r="W11" s="27">
        <v>22.17</v>
      </c>
      <c r="X11" s="27">
        <v>24.02</v>
      </c>
      <c r="Y11" s="27">
        <v>13.16</v>
      </c>
      <c r="Z11" s="27">
        <v>24.375</v>
      </c>
      <c r="AA11" s="27">
        <v>55.402500000000003</v>
      </c>
      <c r="AB11" s="27">
        <v>117.55</v>
      </c>
      <c r="AC11" s="27" t="s">
        <v>62</v>
      </c>
      <c r="AD11" s="27">
        <v>16.252941199999999</v>
      </c>
      <c r="AE11" s="27">
        <v>17.27</v>
      </c>
      <c r="AF11" s="27">
        <v>45.697499999999998</v>
      </c>
      <c r="AG11" s="27">
        <v>37.314999999999998</v>
      </c>
      <c r="AH11" s="27">
        <v>13</v>
      </c>
      <c r="AI11" s="27">
        <v>0</v>
      </c>
      <c r="AJ11" s="27">
        <v>20</v>
      </c>
      <c r="AK11" s="27">
        <v>0.65</v>
      </c>
      <c r="AL11" s="27" t="s">
        <v>908</v>
      </c>
      <c r="AM11" s="31" t="s">
        <v>908</v>
      </c>
      <c r="AN11" s="31">
        <v>0</v>
      </c>
      <c r="AO11" s="31">
        <v>0</v>
      </c>
      <c r="AP11" s="31">
        <v>0</v>
      </c>
      <c r="AQ11" s="31">
        <v>7</v>
      </c>
      <c r="AR11" s="31">
        <v>1.6525000000000001</v>
      </c>
      <c r="AS11" s="31">
        <v>1.6</v>
      </c>
      <c r="AT11" s="31">
        <v>1.5271428600000001</v>
      </c>
      <c r="AU11" s="31">
        <v>1.28</v>
      </c>
      <c r="AV11" s="31">
        <v>0</v>
      </c>
      <c r="AW11" s="31">
        <v>0</v>
      </c>
      <c r="AX11" s="31">
        <v>0</v>
      </c>
      <c r="AY11" s="31">
        <v>0</v>
      </c>
      <c r="AZ11" s="31">
        <v>0</v>
      </c>
      <c r="BA11" s="31">
        <v>0</v>
      </c>
      <c r="BB11" s="31">
        <v>0</v>
      </c>
      <c r="BC11" s="31">
        <v>0.83</v>
      </c>
      <c r="BD11" s="31">
        <v>1.385</v>
      </c>
      <c r="BE11" s="31">
        <v>1.8674999999999999</v>
      </c>
      <c r="BF11" s="31">
        <v>2.58</v>
      </c>
      <c r="BG11" s="31">
        <v>0.87</v>
      </c>
      <c r="BH11" s="31">
        <v>1.1299999999999999</v>
      </c>
      <c r="BI11" s="31">
        <v>1.9750000000000001</v>
      </c>
      <c r="BJ11" s="31">
        <v>2.33</v>
      </c>
    </row>
    <row r="12" spans="1:62">
      <c r="A12" s="26">
        <v>0</v>
      </c>
      <c r="B12" s="27">
        <v>3.6537715099999999</v>
      </c>
      <c r="C12" s="27">
        <v>0</v>
      </c>
      <c r="D12" s="27">
        <v>0</v>
      </c>
      <c r="E12" s="27">
        <v>4.2793430499999996</v>
      </c>
      <c r="F12" s="27">
        <v>2.6076277600000002</v>
      </c>
      <c r="G12" s="27">
        <v>6.1285101400000004</v>
      </c>
      <c r="H12" s="27">
        <v>7.2985813400000001</v>
      </c>
      <c r="I12" s="27">
        <v>3.5272479300000001</v>
      </c>
      <c r="J12" s="27">
        <v>2.9443191099999999</v>
      </c>
      <c r="K12" s="27">
        <v>0</v>
      </c>
      <c r="L12" s="27">
        <v>0</v>
      </c>
      <c r="M12" s="27">
        <v>1.83284402</v>
      </c>
      <c r="N12" s="27">
        <v>3.1901187800000002</v>
      </c>
      <c r="O12" s="27">
        <v>2.3808667200000002</v>
      </c>
      <c r="P12" s="27">
        <v>3.0271072600000002</v>
      </c>
      <c r="Q12" s="27">
        <v>3.7988470200000002</v>
      </c>
      <c r="R12" s="27">
        <v>2.9398215200000002</v>
      </c>
      <c r="S12" s="27">
        <v>0</v>
      </c>
      <c r="T12" s="27">
        <v>0</v>
      </c>
      <c r="U12" s="27">
        <v>0</v>
      </c>
      <c r="V12" s="27">
        <v>0.03</v>
      </c>
      <c r="W12" s="27">
        <v>0.25</v>
      </c>
      <c r="X12" s="27">
        <v>0.72</v>
      </c>
      <c r="Y12" s="27">
        <v>0.09</v>
      </c>
      <c r="Z12" s="27">
        <v>0.54500000000000004</v>
      </c>
      <c r="AA12" s="27">
        <v>3.0049999999999999</v>
      </c>
      <c r="AB12" s="27">
        <v>7.99</v>
      </c>
      <c r="AC12" s="27" t="s">
        <v>62</v>
      </c>
      <c r="AD12" s="27">
        <v>0.16352940999999999</v>
      </c>
      <c r="AE12" s="27">
        <v>7.0000000000000007E-2</v>
      </c>
      <c r="AF12" s="27">
        <v>2.1459999999999999</v>
      </c>
      <c r="AG12" s="27">
        <v>1.26</v>
      </c>
      <c r="AH12" s="27">
        <v>13</v>
      </c>
      <c r="AI12" s="27">
        <v>0</v>
      </c>
      <c r="AJ12" s="27">
        <v>20</v>
      </c>
      <c r="AK12" s="27">
        <v>0.65</v>
      </c>
      <c r="AL12" s="27" t="s">
        <v>909</v>
      </c>
      <c r="AM12" s="31" t="s">
        <v>909</v>
      </c>
      <c r="AN12" s="31">
        <v>0</v>
      </c>
      <c r="AO12" s="31"/>
      <c r="AP12" s="31"/>
      <c r="AQ12" s="31">
        <v>7</v>
      </c>
      <c r="AR12" s="31">
        <v>8.5000000000000006E-2</v>
      </c>
      <c r="AS12" s="31">
        <v>6.5000000000000002E-2</v>
      </c>
      <c r="AT12" s="31">
        <v>4.1428569999999998E-2</v>
      </c>
      <c r="AU12" s="31">
        <v>0.03</v>
      </c>
      <c r="AV12" s="31"/>
      <c r="AW12" s="31"/>
      <c r="AX12" s="31"/>
      <c r="AY12" s="31"/>
      <c r="AZ12" s="31"/>
      <c r="BA12" s="31"/>
      <c r="BB12" s="31"/>
      <c r="BC12" s="31">
        <v>0.03</v>
      </c>
      <c r="BD12" s="31">
        <v>4.4999999999999998E-2</v>
      </c>
      <c r="BE12" s="31">
        <v>0.105</v>
      </c>
      <c r="BF12" s="31">
        <v>0.18</v>
      </c>
      <c r="BG12" s="31">
        <v>0.01</v>
      </c>
      <c r="BH12" s="31">
        <v>0.03</v>
      </c>
      <c r="BI12" s="31">
        <v>0.04</v>
      </c>
      <c r="BJ12" s="31">
        <v>0.11</v>
      </c>
    </row>
    <row r="13" spans="1:62">
      <c r="A13" s="26">
        <v>0</v>
      </c>
      <c r="B13" s="27">
        <v>0</v>
      </c>
      <c r="C13" s="27">
        <v>0.67109742999999999</v>
      </c>
      <c r="D13" s="27">
        <v>0</v>
      </c>
      <c r="E13" s="27">
        <v>0.89744453999999996</v>
      </c>
      <c r="F13" s="27">
        <v>0.81583839000000002</v>
      </c>
      <c r="G13" s="27">
        <v>3.0224446399999998</v>
      </c>
      <c r="H13" s="27">
        <v>1.5451422699999999</v>
      </c>
      <c r="I13" s="27">
        <v>0.75734263000000002</v>
      </c>
      <c r="J13" s="27">
        <v>0</v>
      </c>
      <c r="K13" s="27">
        <v>0</v>
      </c>
      <c r="L13" s="27">
        <v>0</v>
      </c>
      <c r="M13" s="27">
        <v>1.3372021599999999</v>
      </c>
      <c r="N13" s="27">
        <v>1.6870046599999999</v>
      </c>
      <c r="O13" s="27">
        <v>0.79086612000000001</v>
      </c>
      <c r="P13" s="27">
        <v>1.7623194499999999</v>
      </c>
      <c r="Q13" s="27">
        <v>2.1303216300000001</v>
      </c>
      <c r="R13" s="27">
        <v>1.9892116200000001</v>
      </c>
      <c r="S13" s="27">
        <v>3.1754772500000001</v>
      </c>
      <c r="T13" s="27">
        <v>0</v>
      </c>
      <c r="U13" s="27">
        <v>0.72</v>
      </c>
      <c r="V13" s="27">
        <v>2.3199999999999998</v>
      </c>
      <c r="W13" s="27">
        <v>4.07</v>
      </c>
      <c r="X13" s="27">
        <v>5.7</v>
      </c>
      <c r="Y13" s="27">
        <v>2.39</v>
      </c>
      <c r="Z13" s="27">
        <v>5.0324999999999998</v>
      </c>
      <c r="AA13" s="27">
        <v>9.6225000000000005</v>
      </c>
      <c r="AB13" s="27">
        <v>25.52</v>
      </c>
      <c r="AC13" s="27" t="s">
        <v>62</v>
      </c>
      <c r="AD13" s="27">
        <v>3.2547058799999999</v>
      </c>
      <c r="AE13" s="27">
        <v>3.28</v>
      </c>
      <c r="AF13" s="27">
        <v>8.6024999999999991</v>
      </c>
      <c r="AG13" s="27">
        <v>7.0650000000000004</v>
      </c>
      <c r="AH13" s="27">
        <v>13</v>
      </c>
      <c r="AI13" s="27">
        <v>0</v>
      </c>
      <c r="AJ13" s="27">
        <v>20</v>
      </c>
      <c r="AK13" s="27">
        <v>0.65</v>
      </c>
      <c r="AL13" s="27" t="s">
        <v>910</v>
      </c>
      <c r="AM13" s="31" t="s">
        <v>910</v>
      </c>
      <c r="AN13" s="31">
        <v>0.14285713999999999</v>
      </c>
      <c r="AO13" s="31">
        <v>1</v>
      </c>
      <c r="AP13" s="31">
        <v>0</v>
      </c>
      <c r="AQ13" s="31">
        <v>7</v>
      </c>
      <c r="AR13" s="31">
        <v>8.625</v>
      </c>
      <c r="AS13" s="31">
        <v>8.42</v>
      </c>
      <c r="AT13" s="31">
        <v>8.3671428599999995</v>
      </c>
      <c r="AU13" s="31">
        <v>6.65</v>
      </c>
      <c r="AV13" s="31">
        <v>0.58576463000000001</v>
      </c>
      <c r="AW13" s="31">
        <v>0</v>
      </c>
      <c r="AX13" s="31">
        <v>0</v>
      </c>
      <c r="AY13" s="31">
        <v>0</v>
      </c>
      <c r="AZ13" s="31">
        <v>0</v>
      </c>
      <c r="BA13" s="31">
        <v>0</v>
      </c>
      <c r="BB13" s="31">
        <v>0</v>
      </c>
      <c r="BC13" s="31">
        <v>3.86</v>
      </c>
      <c r="BD13" s="31">
        <v>6.5525000000000002</v>
      </c>
      <c r="BE13" s="31">
        <v>10.4925</v>
      </c>
      <c r="BF13" s="31">
        <v>13.8</v>
      </c>
      <c r="BG13" s="31">
        <v>3.69</v>
      </c>
      <c r="BH13" s="31">
        <v>5.5250000000000004</v>
      </c>
      <c r="BI13" s="31">
        <v>8.1750000000000007</v>
      </c>
      <c r="BJ13" s="31">
        <v>20.83</v>
      </c>
    </row>
    <row r="14" spans="1:62">
      <c r="A14" s="26">
        <v>0</v>
      </c>
      <c r="B14" s="27">
        <v>0.86843703999999999</v>
      </c>
      <c r="C14" s="27">
        <v>0.95691355</v>
      </c>
      <c r="D14" s="27">
        <v>0</v>
      </c>
      <c r="E14" s="27">
        <v>1.33509305</v>
      </c>
      <c r="F14" s="27">
        <v>1.12447754</v>
      </c>
      <c r="G14" s="27">
        <v>0</v>
      </c>
      <c r="H14" s="27">
        <v>0</v>
      </c>
      <c r="I14" s="27">
        <v>0.65978254999999997</v>
      </c>
      <c r="J14" s="27">
        <v>0</v>
      </c>
      <c r="K14" s="27">
        <v>0</v>
      </c>
      <c r="L14" s="27">
        <v>0.79420924999999998</v>
      </c>
      <c r="M14" s="27">
        <v>1.2797883999999999</v>
      </c>
      <c r="N14" s="27">
        <v>0.62749851999999995</v>
      </c>
      <c r="O14" s="27">
        <v>0.84690149999999997</v>
      </c>
      <c r="P14" s="27">
        <v>1.51921069</v>
      </c>
      <c r="Q14" s="27">
        <v>1.1450259899999999</v>
      </c>
      <c r="R14" s="27">
        <v>1.88590966</v>
      </c>
      <c r="S14" s="27">
        <v>0</v>
      </c>
      <c r="T14" s="27">
        <v>0</v>
      </c>
      <c r="U14" s="27">
        <v>0.93</v>
      </c>
      <c r="V14" s="27">
        <v>2.67</v>
      </c>
      <c r="W14" s="27">
        <v>4.03</v>
      </c>
      <c r="X14" s="27">
        <v>8.26</v>
      </c>
      <c r="Y14" s="27">
        <v>2.12</v>
      </c>
      <c r="Z14" s="27">
        <v>5.3425000000000002</v>
      </c>
      <c r="AA14" s="27">
        <v>9.6074999999999999</v>
      </c>
      <c r="AB14" s="27">
        <v>16.47</v>
      </c>
      <c r="AC14" s="27" t="s">
        <v>62</v>
      </c>
      <c r="AD14" s="27">
        <v>3.55</v>
      </c>
      <c r="AE14" s="27">
        <v>3.71</v>
      </c>
      <c r="AF14" s="27">
        <v>7.7815000000000003</v>
      </c>
      <c r="AG14" s="27">
        <v>7.53</v>
      </c>
      <c r="AH14" s="27">
        <v>12</v>
      </c>
      <c r="AI14" s="27">
        <v>0</v>
      </c>
      <c r="AJ14" s="27">
        <v>20</v>
      </c>
      <c r="AK14" s="27">
        <v>0.6</v>
      </c>
      <c r="AL14" s="27" t="s">
        <v>911</v>
      </c>
      <c r="AM14" s="31" t="s">
        <v>911</v>
      </c>
      <c r="AN14" s="31">
        <v>0</v>
      </c>
      <c r="AO14" s="31"/>
      <c r="AP14" s="31"/>
      <c r="AQ14" s="31">
        <v>7</v>
      </c>
      <c r="AR14" s="31">
        <v>0.1925</v>
      </c>
      <c r="AS14" s="31">
        <v>0.19500000000000001</v>
      </c>
      <c r="AT14" s="31">
        <v>0.3</v>
      </c>
      <c r="AU14" s="31">
        <v>0.28000000000000003</v>
      </c>
      <c r="AV14" s="31"/>
      <c r="AW14" s="31"/>
      <c r="AX14" s="31"/>
      <c r="AY14" s="31"/>
      <c r="AZ14" s="31"/>
      <c r="BA14" s="31"/>
      <c r="BB14" s="31"/>
      <c r="BC14" s="31">
        <v>7.0000000000000007E-2</v>
      </c>
      <c r="BD14" s="31">
        <v>0.16</v>
      </c>
      <c r="BE14" s="31">
        <v>0.22750000000000001</v>
      </c>
      <c r="BF14" s="31">
        <v>0.31</v>
      </c>
      <c r="BG14" s="31">
        <v>0.08</v>
      </c>
      <c r="BH14" s="31">
        <v>0.19500000000000001</v>
      </c>
      <c r="BI14" s="31">
        <v>0.36</v>
      </c>
      <c r="BJ14" s="31">
        <v>0.63</v>
      </c>
    </row>
    <row r="15" spans="1:62">
      <c r="A15" s="26">
        <v>0</v>
      </c>
      <c r="B15" s="27">
        <v>0</v>
      </c>
      <c r="C15" s="27">
        <v>0</v>
      </c>
      <c r="D15" s="27">
        <v>0</v>
      </c>
      <c r="E15" s="27">
        <v>0</v>
      </c>
      <c r="F15" s="27">
        <v>0.73517969000000005</v>
      </c>
      <c r="G15" s="27">
        <v>1.23920327</v>
      </c>
      <c r="H15" s="27">
        <v>1.5285707100000001</v>
      </c>
      <c r="I15" s="27">
        <v>0.90541841000000001</v>
      </c>
      <c r="J15" s="27">
        <v>1.12515159</v>
      </c>
      <c r="K15" s="27">
        <v>0</v>
      </c>
      <c r="L15" s="27">
        <v>0.85118934000000002</v>
      </c>
      <c r="M15" s="27">
        <v>1.56504135</v>
      </c>
      <c r="N15" s="27">
        <v>0.85745355000000001</v>
      </c>
      <c r="O15" s="27">
        <v>0</v>
      </c>
      <c r="P15" s="27">
        <v>0.88975689000000002</v>
      </c>
      <c r="Q15" s="27">
        <v>1.49100623</v>
      </c>
      <c r="R15" s="27">
        <v>1.18432519</v>
      </c>
      <c r="S15" s="27">
        <v>2.4405272</v>
      </c>
      <c r="T15" s="27">
        <v>0</v>
      </c>
      <c r="U15" s="27">
        <v>2.16</v>
      </c>
      <c r="V15" s="27">
        <v>3.6</v>
      </c>
      <c r="W15" s="27">
        <v>6.95</v>
      </c>
      <c r="X15" s="27">
        <v>17.36</v>
      </c>
      <c r="Y15" s="27">
        <v>3.55</v>
      </c>
      <c r="Z15" s="27">
        <v>6.6449999999999996</v>
      </c>
      <c r="AA15" s="27">
        <v>12.0375</v>
      </c>
      <c r="AB15" s="27">
        <v>41.97</v>
      </c>
      <c r="AC15" s="27" t="s">
        <v>62</v>
      </c>
      <c r="AD15" s="27">
        <v>6.5470588200000002</v>
      </c>
      <c r="AE15" s="27">
        <v>5.69</v>
      </c>
      <c r="AF15" s="27">
        <v>11.276</v>
      </c>
      <c r="AG15" s="27">
        <v>9.7149999999999999</v>
      </c>
      <c r="AH15" s="27">
        <v>12</v>
      </c>
      <c r="AI15" s="27">
        <v>0</v>
      </c>
      <c r="AJ15" s="27">
        <v>20</v>
      </c>
      <c r="AK15" s="27">
        <v>0.6</v>
      </c>
      <c r="AL15" s="27" t="s">
        <v>912</v>
      </c>
      <c r="AM15" s="31" t="s">
        <v>912</v>
      </c>
      <c r="AN15" s="31">
        <v>0</v>
      </c>
      <c r="AO15" s="31">
        <v>0</v>
      </c>
      <c r="AP15" s="31">
        <v>0</v>
      </c>
      <c r="AQ15" s="31">
        <v>7</v>
      </c>
      <c r="AR15" s="31">
        <v>67.592500000000001</v>
      </c>
      <c r="AS15" s="31">
        <v>70.37</v>
      </c>
      <c r="AT15" s="31">
        <v>54.698571399999999</v>
      </c>
      <c r="AU15" s="31">
        <v>37.28</v>
      </c>
      <c r="AV15" s="31">
        <v>0</v>
      </c>
      <c r="AW15" s="31">
        <v>0</v>
      </c>
      <c r="AX15" s="31">
        <v>0</v>
      </c>
      <c r="AY15" s="31">
        <v>0</v>
      </c>
      <c r="AZ15" s="31">
        <v>0</v>
      </c>
      <c r="BA15" s="31">
        <v>0</v>
      </c>
      <c r="BB15" s="31">
        <v>0</v>
      </c>
      <c r="BC15" s="31">
        <v>30.25</v>
      </c>
      <c r="BD15" s="31">
        <v>60.145000000000003</v>
      </c>
      <c r="BE15" s="31">
        <v>77.817499999999995</v>
      </c>
      <c r="BF15" s="31">
        <v>99.38</v>
      </c>
      <c r="BG15" s="31">
        <v>27.97</v>
      </c>
      <c r="BH15" s="31">
        <v>32.185000000000002</v>
      </c>
      <c r="BI15" s="31">
        <v>65.87</v>
      </c>
      <c r="BJ15" s="31">
        <v>121.53</v>
      </c>
    </row>
    <row r="16" spans="1:62">
      <c r="A16" s="26">
        <v>0.62343894</v>
      </c>
      <c r="B16" s="27">
        <v>0</v>
      </c>
      <c r="C16" s="27">
        <v>0</v>
      </c>
      <c r="D16" s="27">
        <v>0</v>
      </c>
      <c r="E16" s="27">
        <v>0</v>
      </c>
      <c r="F16" s="27">
        <v>0.62169536999999997</v>
      </c>
      <c r="G16" s="27">
        <v>1.1440493199999999</v>
      </c>
      <c r="H16" s="27">
        <v>0.95337194000000003</v>
      </c>
      <c r="I16" s="27">
        <v>0.60819120999999998</v>
      </c>
      <c r="J16" s="27">
        <v>0</v>
      </c>
      <c r="K16" s="27">
        <v>0</v>
      </c>
      <c r="L16" s="27">
        <v>0.73786454999999995</v>
      </c>
      <c r="M16" s="27">
        <v>1.0166203700000001</v>
      </c>
      <c r="N16" s="27">
        <v>1.28662739</v>
      </c>
      <c r="O16" s="27">
        <v>0</v>
      </c>
      <c r="P16" s="27">
        <v>1.1899361399999999</v>
      </c>
      <c r="Q16" s="27">
        <v>1.05945852</v>
      </c>
      <c r="R16" s="27">
        <v>1.1557708499999999</v>
      </c>
      <c r="S16" s="27">
        <v>3.1902284600000002</v>
      </c>
      <c r="T16" s="27">
        <v>0</v>
      </c>
      <c r="U16" s="27">
        <v>1.08</v>
      </c>
      <c r="V16" s="27">
        <v>8.56</v>
      </c>
      <c r="W16" s="27">
        <v>13.82</v>
      </c>
      <c r="X16" s="27">
        <v>18.86</v>
      </c>
      <c r="Y16" s="27">
        <v>7.88</v>
      </c>
      <c r="Z16" s="27">
        <v>16.465</v>
      </c>
      <c r="AA16" s="27">
        <v>23.5625</v>
      </c>
      <c r="AB16" s="27">
        <v>40.159999999999997</v>
      </c>
      <c r="AC16" s="27" t="s">
        <v>62</v>
      </c>
      <c r="AD16" s="27">
        <v>10.9294118</v>
      </c>
      <c r="AE16" s="27">
        <v>12.12</v>
      </c>
      <c r="AF16" s="27">
        <v>20.032499999999999</v>
      </c>
      <c r="AG16" s="27">
        <v>20.074999999999999</v>
      </c>
      <c r="AH16" s="27">
        <v>12</v>
      </c>
      <c r="AI16" s="27">
        <v>0</v>
      </c>
      <c r="AJ16" s="27">
        <v>20</v>
      </c>
      <c r="AK16" s="27">
        <v>0.6</v>
      </c>
      <c r="AL16" s="27" t="s">
        <v>913</v>
      </c>
      <c r="AM16" s="31" t="s">
        <v>913</v>
      </c>
      <c r="AN16" s="31">
        <v>0</v>
      </c>
      <c r="AO16" s="31">
        <v>0</v>
      </c>
      <c r="AP16" s="31">
        <v>0</v>
      </c>
      <c r="AQ16" s="31">
        <v>7</v>
      </c>
      <c r="AR16" s="31">
        <v>6.81</v>
      </c>
      <c r="AS16" s="31">
        <v>6.2050000000000001</v>
      </c>
      <c r="AT16" s="31">
        <v>5.1642857099999997</v>
      </c>
      <c r="AU16" s="31">
        <v>2.94</v>
      </c>
      <c r="AV16" s="31">
        <v>0</v>
      </c>
      <c r="AW16" s="31">
        <v>0</v>
      </c>
      <c r="AX16" s="31">
        <v>0</v>
      </c>
      <c r="AY16" s="31">
        <v>0</v>
      </c>
      <c r="AZ16" s="31">
        <v>0</v>
      </c>
      <c r="BA16" s="31">
        <v>0</v>
      </c>
      <c r="BB16" s="31">
        <v>0</v>
      </c>
      <c r="BC16" s="31">
        <v>2.31</v>
      </c>
      <c r="BD16" s="31">
        <v>5.13</v>
      </c>
      <c r="BE16" s="31">
        <v>7.8849999999999998</v>
      </c>
      <c r="BF16" s="31">
        <v>12.52</v>
      </c>
      <c r="BG16" s="31">
        <v>2.44</v>
      </c>
      <c r="BH16" s="31">
        <v>2.7949999999999999</v>
      </c>
      <c r="BI16" s="31">
        <v>6.03</v>
      </c>
      <c r="BJ16" s="31">
        <v>13.12</v>
      </c>
    </row>
    <row r="17" spans="1:62">
      <c r="A17" s="26">
        <v>0</v>
      </c>
      <c r="B17" s="27">
        <v>0</v>
      </c>
      <c r="C17" s="27">
        <v>0</v>
      </c>
      <c r="D17" s="27">
        <v>0</v>
      </c>
      <c r="E17" s="27">
        <v>0.63630536000000004</v>
      </c>
      <c r="F17" s="27">
        <v>0.63877136000000001</v>
      </c>
      <c r="G17" s="27">
        <v>2.54965704</v>
      </c>
      <c r="H17" s="27">
        <v>0.94555867999999998</v>
      </c>
      <c r="I17" s="27">
        <v>1.1475697</v>
      </c>
      <c r="J17" s="27">
        <v>0.98787252999999997</v>
      </c>
      <c r="K17" s="27">
        <v>0</v>
      </c>
      <c r="L17" s="27">
        <v>1.07208803</v>
      </c>
      <c r="M17" s="27">
        <v>1.51944792</v>
      </c>
      <c r="N17" s="27">
        <v>0</v>
      </c>
      <c r="O17" s="27">
        <v>0</v>
      </c>
      <c r="P17" s="27">
        <v>1.6373709700000001</v>
      </c>
      <c r="Q17" s="27">
        <v>1.1720489300000001</v>
      </c>
      <c r="R17" s="27">
        <v>1.65016517</v>
      </c>
      <c r="S17" s="27">
        <v>1.88409983</v>
      </c>
      <c r="T17" s="27">
        <v>0</v>
      </c>
      <c r="U17" s="27">
        <v>9.19</v>
      </c>
      <c r="V17" s="27">
        <v>29.81</v>
      </c>
      <c r="W17" s="27">
        <v>45.78</v>
      </c>
      <c r="X17" s="27">
        <v>62.62</v>
      </c>
      <c r="Y17" s="27">
        <v>32.520000000000003</v>
      </c>
      <c r="Z17" s="27">
        <v>58.064999999999998</v>
      </c>
      <c r="AA17" s="27">
        <v>95.11</v>
      </c>
      <c r="AB17" s="27">
        <v>159.66</v>
      </c>
      <c r="AC17" s="27" t="s">
        <v>62</v>
      </c>
      <c r="AD17" s="27">
        <v>37.874117599999998</v>
      </c>
      <c r="AE17" s="27">
        <v>36.21</v>
      </c>
      <c r="AF17" s="27">
        <v>77.201499999999996</v>
      </c>
      <c r="AG17" s="27">
        <v>70.33</v>
      </c>
      <c r="AH17" s="27">
        <v>12</v>
      </c>
      <c r="AI17" s="27">
        <v>0</v>
      </c>
      <c r="AJ17" s="27">
        <v>20</v>
      </c>
      <c r="AK17" s="27">
        <v>0.6</v>
      </c>
      <c r="AL17" s="27" t="s">
        <v>914</v>
      </c>
      <c r="AM17" s="31" t="s">
        <v>914</v>
      </c>
      <c r="AN17" s="31">
        <v>0</v>
      </c>
      <c r="AO17" s="31">
        <v>0</v>
      </c>
      <c r="AP17" s="31">
        <v>0</v>
      </c>
      <c r="AQ17" s="31">
        <v>7</v>
      </c>
      <c r="AR17" s="31">
        <v>26.8</v>
      </c>
      <c r="AS17" s="31">
        <v>24.515000000000001</v>
      </c>
      <c r="AT17" s="31">
        <v>21.442857100000001</v>
      </c>
      <c r="AU17" s="31">
        <v>14.93</v>
      </c>
      <c r="AV17" s="31">
        <v>0</v>
      </c>
      <c r="AW17" s="31">
        <v>0</v>
      </c>
      <c r="AX17" s="31">
        <v>0</v>
      </c>
      <c r="AY17" s="31">
        <v>0</v>
      </c>
      <c r="AZ17" s="31">
        <v>0</v>
      </c>
      <c r="BA17" s="31">
        <v>0</v>
      </c>
      <c r="BB17" s="31">
        <v>0</v>
      </c>
      <c r="BC17" s="31">
        <v>11.06</v>
      </c>
      <c r="BD17" s="31">
        <v>20.824999999999999</v>
      </c>
      <c r="BE17" s="31">
        <v>30.49</v>
      </c>
      <c r="BF17" s="31">
        <v>47.11</v>
      </c>
      <c r="BG17" s="31">
        <v>11.43</v>
      </c>
      <c r="BH17" s="31">
        <v>13.17</v>
      </c>
      <c r="BI17" s="31">
        <v>25.95</v>
      </c>
      <c r="BJ17" s="31">
        <v>45.5</v>
      </c>
    </row>
    <row r="18" spans="1:62">
      <c r="A18" s="26">
        <v>0.59752795999999997</v>
      </c>
      <c r="B18" s="27">
        <v>0</v>
      </c>
      <c r="C18" s="27">
        <v>0</v>
      </c>
      <c r="D18" s="27">
        <v>0</v>
      </c>
      <c r="E18" s="27">
        <v>0.70273280000000005</v>
      </c>
      <c r="F18" s="27">
        <v>0</v>
      </c>
      <c r="G18" s="27">
        <v>1.58032635</v>
      </c>
      <c r="H18" s="27">
        <v>0.88991861000000005</v>
      </c>
      <c r="I18" s="27">
        <v>0.88872854000000001</v>
      </c>
      <c r="J18" s="27">
        <v>1.07661088</v>
      </c>
      <c r="K18" s="27">
        <v>0</v>
      </c>
      <c r="L18" s="27">
        <v>0</v>
      </c>
      <c r="M18" s="27">
        <v>0.90042540000000004</v>
      </c>
      <c r="N18" s="27">
        <v>0.59667099999999995</v>
      </c>
      <c r="O18" s="27">
        <v>0</v>
      </c>
      <c r="P18" s="27">
        <v>0.91877268999999995</v>
      </c>
      <c r="Q18" s="27">
        <v>0.70596028</v>
      </c>
      <c r="R18" s="27">
        <v>1.0841605000000001</v>
      </c>
      <c r="S18" s="27">
        <v>0</v>
      </c>
      <c r="T18" s="27">
        <v>0.66035001999999998</v>
      </c>
      <c r="U18" s="27">
        <v>38.61</v>
      </c>
      <c r="V18" s="27">
        <v>54.8</v>
      </c>
      <c r="W18" s="27">
        <v>78.72</v>
      </c>
      <c r="X18" s="27">
        <v>107.57</v>
      </c>
      <c r="Y18" s="27">
        <v>39.950000000000003</v>
      </c>
      <c r="Z18" s="27">
        <v>86.472499999999997</v>
      </c>
      <c r="AA18" s="27">
        <v>130.935</v>
      </c>
      <c r="AB18" s="27">
        <v>169.2</v>
      </c>
      <c r="AC18" s="27" t="s">
        <v>62</v>
      </c>
      <c r="AD18" s="27">
        <v>68.325294099999994</v>
      </c>
      <c r="AE18" s="27">
        <v>66.760000000000005</v>
      </c>
      <c r="AF18" s="27">
        <v>111.41800000000001</v>
      </c>
      <c r="AG18" s="27">
        <v>111.26</v>
      </c>
      <c r="AH18" s="27">
        <v>12</v>
      </c>
      <c r="AI18" s="27">
        <v>0</v>
      </c>
      <c r="AJ18" s="27">
        <v>20</v>
      </c>
      <c r="AK18" s="27">
        <v>0.6</v>
      </c>
      <c r="AL18" s="27" t="s">
        <v>915</v>
      </c>
      <c r="AM18" s="31" t="s">
        <v>915</v>
      </c>
      <c r="AN18" s="31">
        <v>0</v>
      </c>
      <c r="AO18" s="31">
        <v>0</v>
      </c>
      <c r="AP18" s="31">
        <v>0</v>
      </c>
      <c r="AQ18" s="31">
        <v>7</v>
      </c>
      <c r="AR18" s="31">
        <v>263.51749999999998</v>
      </c>
      <c r="AS18" s="31">
        <v>275.39</v>
      </c>
      <c r="AT18" s="31">
        <v>181.79142899999999</v>
      </c>
      <c r="AU18" s="31">
        <v>103.96</v>
      </c>
      <c r="AV18" s="31">
        <v>0</v>
      </c>
      <c r="AW18" s="31">
        <v>0</v>
      </c>
      <c r="AX18" s="31">
        <v>0</v>
      </c>
      <c r="AY18" s="31">
        <v>0</v>
      </c>
      <c r="AZ18" s="31">
        <v>0</v>
      </c>
      <c r="BA18" s="31">
        <v>0</v>
      </c>
      <c r="BB18" s="31">
        <v>0</v>
      </c>
      <c r="BC18" s="31">
        <v>81.59</v>
      </c>
      <c r="BD18" s="31">
        <v>198.79249999999999</v>
      </c>
      <c r="BE18" s="31">
        <v>340.11500000000001</v>
      </c>
      <c r="BF18" s="31">
        <v>421.7</v>
      </c>
      <c r="BG18" s="31">
        <v>79.650000000000006</v>
      </c>
      <c r="BH18" s="31">
        <v>99.254999999999995</v>
      </c>
      <c r="BI18" s="31">
        <v>283.29500000000002</v>
      </c>
      <c r="BJ18" s="31">
        <v>323.83</v>
      </c>
    </row>
    <row r="19" spans="1:62">
      <c r="A19" s="26">
        <v>0</v>
      </c>
      <c r="B19" s="27">
        <v>0</v>
      </c>
      <c r="C19" s="27">
        <v>0</v>
      </c>
      <c r="D19" s="27">
        <v>2.6551079799999999</v>
      </c>
      <c r="E19" s="27">
        <v>2.7422047200000002</v>
      </c>
      <c r="F19" s="27">
        <v>3.11240374</v>
      </c>
      <c r="G19" s="27">
        <v>7.8953250700000002</v>
      </c>
      <c r="H19" s="27">
        <v>0</v>
      </c>
      <c r="I19" s="27">
        <v>3.6329400600000001</v>
      </c>
      <c r="J19" s="27">
        <v>2.4717851099999999</v>
      </c>
      <c r="K19" s="27">
        <v>0</v>
      </c>
      <c r="L19" s="27">
        <v>0</v>
      </c>
      <c r="M19" s="27">
        <v>2.7868284399999999</v>
      </c>
      <c r="N19" s="27">
        <v>5.01386267</v>
      </c>
      <c r="O19" s="27">
        <v>2.2470785200000001</v>
      </c>
      <c r="P19" s="27">
        <v>5.3773381899999997</v>
      </c>
      <c r="Q19" s="27">
        <v>5.7912085199999996</v>
      </c>
      <c r="R19" s="27">
        <v>2.98849236</v>
      </c>
      <c r="S19" s="27">
        <v>0</v>
      </c>
      <c r="T19" s="27">
        <v>0</v>
      </c>
      <c r="U19" s="27">
        <v>0</v>
      </c>
      <c r="V19" s="27">
        <v>0.17</v>
      </c>
      <c r="W19" s="27">
        <v>0.66</v>
      </c>
      <c r="X19" s="27">
        <v>2.14</v>
      </c>
      <c r="Y19" s="27">
        <v>0.15</v>
      </c>
      <c r="Z19" s="27">
        <v>1.36</v>
      </c>
      <c r="AA19" s="27">
        <v>4.8724999999999996</v>
      </c>
      <c r="AB19" s="27">
        <v>10.43</v>
      </c>
      <c r="AC19" s="27" t="s">
        <v>62</v>
      </c>
      <c r="AD19" s="27">
        <v>0.50117646999999999</v>
      </c>
      <c r="AE19" s="27">
        <v>0.34</v>
      </c>
      <c r="AF19" s="27">
        <v>3.641</v>
      </c>
      <c r="AG19" s="27">
        <v>3.32</v>
      </c>
      <c r="AH19" s="27">
        <v>12</v>
      </c>
      <c r="AI19" s="27">
        <v>0</v>
      </c>
      <c r="AJ19" s="27">
        <v>20</v>
      </c>
      <c r="AK19" s="27">
        <v>0.6</v>
      </c>
      <c r="AL19" s="27" t="s">
        <v>916</v>
      </c>
      <c r="AM19" s="31" t="s">
        <v>916</v>
      </c>
      <c r="AN19" s="31">
        <v>0.14285713999999999</v>
      </c>
      <c r="AO19" s="31">
        <v>1</v>
      </c>
      <c r="AP19" s="31">
        <v>3</v>
      </c>
      <c r="AQ19" s="31">
        <v>7</v>
      </c>
      <c r="AR19" s="31">
        <v>0.1825</v>
      </c>
      <c r="AS19" s="31">
        <v>0.14499999999999999</v>
      </c>
      <c r="AT19" s="31">
        <v>0.16</v>
      </c>
      <c r="AU19" s="31">
        <v>0.06</v>
      </c>
      <c r="AV19" s="31">
        <v>0</v>
      </c>
      <c r="AW19" s="31">
        <v>-2.1585459</v>
      </c>
      <c r="AX19" s="31">
        <v>0</v>
      </c>
      <c r="AY19" s="31">
        <v>-1.8049090000000001</v>
      </c>
      <c r="AZ19" s="31">
        <v>-2.8930848</v>
      </c>
      <c r="BA19" s="31">
        <v>0</v>
      </c>
      <c r="BB19" s="31">
        <v>2.6611166700000002</v>
      </c>
      <c r="BC19" s="31">
        <v>0.03</v>
      </c>
      <c r="BD19" s="31">
        <v>0.03</v>
      </c>
      <c r="BE19" s="31">
        <v>0.29749999999999999</v>
      </c>
      <c r="BF19" s="31">
        <v>0.41</v>
      </c>
      <c r="BG19" s="31">
        <v>0.01</v>
      </c>
      <c r="BH19" s="31">
        <v>0.03</v>
      </c>
      <c r="BI19" s="31">
        <v>0.19500000000000001</v>
      </c>
      <c r="BJ19" s="31">
        <v>0.6</v>
      </c>
    </row>
    <row r="20" spans="1:62">
      <c r="A20" s="26">
        <v>0</v>
      </c>
      <c r="B20" s="27">
        <v>0.60743004</v>
      </c>
      <c r="C20" s="27">
        <v>0.68477357000000005</v>
      </c>
      <c r="D20" s="27">
        <v>0</v>
      </c>
      <c r="E20" s="27">
        <v>0.85527275999999997</v>
      </c>
      <c r="F20" s="27">
        <v>0</v>
      </c>
      <c r="G20" s="27">
        <v>0</v>
      </c>
      <c r="H20" s="27">
        <v>0</v>
      </c>
      <c r="I20" s="27">
        <v>0</v>
      </c>
      <c r="J20" s="27">
        <v>0.88971860000000003</v>
      </c>
      <c r="K20" s="27">
        <v>0.73143919000000002</v>
      </c>
      <c r="L20" s="27">
        <v>1.0588347199999999</v>
      </c>
      <c r="M20" s="27">
        <v>1.1697915800000001</v>
      </c>
      <c r="N20" s="27">
        <v>1.1462434800000001</v>
      </c>
      <c r="O20" s="27">
        <v>0.67627548000000004</v>
      </c>
      <c r="P20" s="27">
        <v>1.2230382399999999</v>
      </c>
      <c r="Q20" s="27">
        <v>2.7765267599999999</v>
      </c>
      <c r="R20" s="27">
        <v>2.0596313500000001</v>
      </c>
      <c r="S20" s="27">
        <v>0</v>
      </c>
      <c r="T20" s="27">
        <v>0</v>
      </c>
      <c r="U20" s="27">
        <v>0.42</v>
      </c>
      <c r="V20" s="27">
        <v>20.89</v>
      </c>
      <c r="W20" s="27">
        <v>30.21</v>
      </c>
      <c r="X20" s="27">
        <v>35.99</v>
      </c>
      <c r="Y20" s="27">
        <v>1.36</v>
      </c>
      <c r="Z20" s="27">
        <v>31.504999999999999</v>
      </c>
      <c r="AA20" s="27">
        <v>65.010000000000005</v>
      </c>
      <c r="AB20" s="27">
        <v>104.89</v>
      </c>
      <c r="AC20" s="27" t="s">
        <v>62</v>
      </c>
      <c r="AD20" s="27">
        <v>22.587058800000001</v>
      </c>
      <c r="AE20" s="27">
        <v>24.79</v>
      </c>
      <c r="AF20" s="27">
        <v>48.103000000000002</v>
      </c>
      <c r="AG20" s="27">
        <v>41.414999999999999</v>
      </c>
      <c r="AH20" s="27">
        <v>12</v>
      </c>
      <c r="AI20" s="27">
        <v>0</v>
      </c>
      <c r="AJ20" s="27">
        <v>20</v>
      </c>
      <c r="AK20" s="27">
        <v>0.6</v>
      </c>
      <c r="AL20" s="27" t="s">
        <v>917</v>
      </c>
      <c r="AM20" s="31" t="s">
        <v>917</v>
      </c>
      <c r="AN20" s="31">
        <v>0.28571428999999998</v>
      </c>
      <c r="AO20" s="31">
        <v>2</v>
      </c>
      <c r="AP20" s="31">
        <v>3</v>
      </c>
      <c r="AQ20" s="31">
        <v>7</v>
      </c>
      <c r="AR20" s="31">
        <v>2.5550000000000002</v>
      </c>
      <c r="AS20" s="31">
        <v>1.0249999999999999</v>
      </c>
      <c r="AT20" s="31">
        <v>2.9742857100000002</v>
      </c>
      <c r="AU20" s="31">
        <v>2.62</v>
      </c>
      <c r="AV20" s="31">
        <v>2.0763533000000001</v>
      </c>
      <c r="AW20" s="31">
        <v>-1.7366710999999999</v>
      </c>
      <c r="AX20" s="31">
        <v>-0.60050650000000005</v>
      </c>
      <c r="AY20" s="31">
        <v>-0.94077820000000001</v>
      </c>
      <c r="AZ20" s="31">
        <v>0</v>
      </c>
      <c r="BA20" s="31">
        <v>1.4507024399999999</v>
      </c>
      <c r="BB20" s="31">
        <v>0</v>
      </c>
      <c r="BC20" s="31">
        <v>0.62</v>
      </c>
      <c r="BD20" s="31">
        <v>0.82250000000000001</v>
      </c>
      <c r="BE20" s="31">
        <v>2.7574999999999998</v>
      </c>
      <c r="BF20" s="31">
        <v>7.55</v>
      </c>
      <c r="BG20" s="31">
        <v>1.18</v>
      </c>
      <c r="BH20" s="31">
        <v>2.085</v>
      </c>
      <c r="BI20" s="31">
        <v>3.8450000000000002</v>
      </c>
      <c r="BJ20" s="31">
        <v>5.16</v>
      </c>
    </row>
    <row r="21" spans="1:62">
      <c r="A21" s="26">
        <v>0</v>
      </c>
      <c r="B21" s="27">
        <v>0</v>
      </c>
      <c r="C21" s="27">
        <v>0</v>
      </c>
      <c r="D21" s="27">
        <v>0.93259331999999995</v>
      </c>
      <c r="E21" s="27">
        <v>0</v>
      </c>
      <c r="F21" s="27">
        <v>0</v>
      </c>
      <c r="G21" s="27">
        <v>0.93640067999999999</v>
      </c>
      <c r="H21" s="27">
        <v>0</v>
      </c>
      <c r="I21" s="27">
        <v>0.73725742000000005</v>
      </c>
      <c r="J21" s="27">
        <v>0.59612924</v>
      </c>
      <c r="K21" s="27">
        <v>0</v>
      </c>
      <c r="L21" s="27">
        <v>1.05219274</v>
      </c>
      <c r="M21" s="27">
        <v>1.07727806</v>
      </c>
      <c r="N21" s="27">
        <v>0.80306789000000001</v>
      </c>
      <c r="O21" s="27">
        <v>0</v>
      </c>
      <c r="P21" s="27">
        <v>0.91421509999999995</v>
      </c>
      <c r="Q21" s="27">
        <v>0.6313687</v>
      </c>
      <c r="R21" s="27">
        <v>1.0682934399999999</v>
      </c>
      <c r="S21" s="27">
        <v>1.2934126699999999</v>
      </c>
      <c r="T21" s="27">
        <v>0.6604622</v>
      </c>
      <c r="U21" s="27">
        <v>40.630000000000003</v>
      </c>
      <c r="V21" s="27">
        <v>62.5</v>
      </c>
      <c r="W21" s="27">
        <v>97.06</v>
      </c>
      <c r="X21" s="27">
        <v>187.86</v>
      </c>
      <c r="Y21" s="27">
        <v>43.09</v>
      </c>
      <c r="Z21" s="27">
        <v>87.325000000000003</v>
      </c>
      <c r="AA21" s="27">
        <v>161.99</v>
      </c>
      <c r="AB21" s="27">
        <v>367.54</v>
      </c>
      <c r="AC21" s="27" t="s">
        <v>62</v>
      </c>
      <c r="AD21" s="27">
        <v>94.026470599999996</v>
      </c>
      <c r="AE21" s="27">
        <v>86.4</v>
      </c>
      <c r="AF21" s="27">
        <v>151.4365</v>
      </c>
      <c r="AG21" s="27">
        <v>138.785</v>
      </c>
      <c r="AH21" s="27">
        <v>12</v>
      </c>
      <c r="AI21" s="27">
        <v>0</v>
      </c>
      <c r="AJ21" s="27">
        <v>20</v>
      </c>
      <c r="AK21" s="27">
        <v>0.6</v>
      </c>
      <c r="AL21" s="27" t="s">
        <v>918</v>
      </c>
      <c r="AM21" s="31" t="s">
        <v>918</v>
      </c>
      <c r="AN21" s="31">
        <v>0.28571428999999998</v>
      </c>
      <c r="AO21" s="31">
        <v>2</v>
      </c>
      <c r="AP21" s="31">
        <v>0</v>
      </c>
      <c r="AQ21" s="31">
        <v>7</v>
      </c>
      <c r="AR21" s="31">
        <v>49.67</v>
      </c>
      <c r="AS21" s="31">
        <v>41.1</v>
      </c>
      <c r="AT21" s="31">
        <v>44.922857100000002</v>
      </c>
      <c r="AU21" s="31">
        <v>18.02</v>
      </c>
      <c r="AV21" s="31">
        <v>0</v>
      </c>
      <c r="AW21" s="31">
        <v>0</v>
      </c>
      <c r="AX21" s="31">
        <v>0</v>
      </c>
      <c r="AY21" s="31">
        <v>0</v>
      </c>
      <c r="AZ21" s="31">
        <v>0</v>
      </c>
      <c r="BA21" s="31">
        <v>0.62147213000000001</v>
      </c>
      <c r="BB21" s="31">
        <v>0.70362336999999997</v>
      </c>
      <c r="BC21" s="31">
        <v>11.76</v>
      </c>
      <c r="BD21" s="31">
        <v>33.255000000000003</v>
      </c>
      <c r="BE21" s="31">
        <v>57.515000000000001</v>
      </c>
      <c r="BF21" s="31">
        <v>104.72</v>
      </c>
      <c r="BG21" s="31">
        <v>11.32</v>
      </c>
      <c r="BH21" s="31">
        <v>15.13</v>
      </c>
      <c r="BI21" s="31">
        <v>59.03</v>
      </c>
      <c r="BJ21" s="31">
        <v>136.80000000000001</v>
      </c>
    </row>
    <row r="22" spans="1:62">
      <c r="A22" s="26">
        <v>0</v>
      </c>
      <c r="B22" s="27">
        <v>0.65470488000000004</v>
      </c>
      <c r="C22" s="27">
        <v>1.0494511200000001</v>
      </c>
      <c r="D22" s="27">
        <v>0</v>
      </c>
      <c r="E22" s="27">
        <v>1.1161214500000001</v>
      </c>
      <c r="F22" s="27">
        <v>0.97938877999999996</v>
      </c>
      <c r="G22" s="27">
        <v>0</v>
      </c>
      <c r="H22" s="27">
        <v>0</v>
      </c>
      <c r="I22" s="27">
        <v>0</v>
      </c>
      <c r="J22" s="27">
        <v>0</v>
      </c>
      <c r="K22" s="27">
        <v>0</v>
      </c>
      <c r="L22" s="27">
        <v>0</v>
      </c>
      <c r="M22" s="27">
        <v>0.72468445999999997</v>
      </c>
      <c r="N22" s="27">
        <v>1.52616127</v>
      </c>
      <c r="O22" s="27">
        <v>0.98922346000000005</v>
      </c>
      <c r="P22" s="27">
        <v>1.72215166</v>
      </c>
      <c r="Q22" s="27">
        <v>2.7009296699999998</v>
      </c>
      <c r="R22" s="27">
        <v>1.7646937899999999</v>
      </c>
      <c r="S22" s="27">
        <v>4.5153010299999998</v>
      </c>
      <c r="T22" s="27">
        <v>0</v>
      </c>
      <c r="U22" s="27">
        <v>0.5</v>
      </c>
      <c r="V22" s="27">
        <v>5.8</v>
      </c>
      <c r="W22" s="27">
        <v>9.3000000000000007</v>
      </c>
      <c r="X22" s="27">
        <v>15.9</v>
      </c>
      <c r="Y22" s="27">
        <v>4.32</v>
      </c>
      <c r="Z22" s="27">
        <v>9.65</v>
      </c>
      <c r="AA22" s="27">
        <v>18.63</v>
      </c>
      <c r="AB22" s="27">
        <v>54.83</v>
      </c>
      <c r="AC22" s="27" t="s">
        <v>62</v>
      </c>
      <c r="AD22" s="27">
        <v>7.5052941200000003</v>
      </c>
      <c r="AE22" s="27">
        <v>8.17</v>
      </c>
      <c r="AF22" s="27">
        <v>16.396999999999998</v>
      </c>
      <c r="AG22" s="27">
        <v>13.675000000000001</v>
      </c>
      <c r="AH22" s="27">
        <v>11</v>
      </c>
      <c r="AI22" s="27">
        <v>0</v>
      </c>
      <c r="AJ22" s="27">
        <v>20</v>
      </c>
      <c r="AK22" s="27">
        <v>0.55000000000000004</v>
      </c>
      <c r="AL22" s="27" t="s">
        <v>919</v>
      </c>
      <c r="AM22" s="31" t="s">
        <v>919</v>
      </c>
      <c r="AN22" s="31">
        <v>0</v>
      </c>
      <c r="AO22" s="31">
        <v>0</v>
      </c>
      <c r="AP22" s="31">
        <v>1</v>
      </c>
      <c r="AQ22" s="31">
        <v>7</v>
      </c>
      <c r="AR22" s="31">
        <v>4.1574999999999998</v>
      </c>
      <c r="AS22" s="31">
        <v>3.03</v>
      </c>
      <c r="AT22" s="31">
        <v>1.8742857100000001</v>
      </c>
      <c r="AU22" s="31">
        <v>1.45</v>
      </c>
      <c r="AV22" s="31">
        <v>0</v>
      </c>
      <c r="AW22" s="31">
        <v>0</v>
      </c>
      <c r="AX22" s="31">
        <v>0</v>
      </c>
      <c r="AY22" s="31">
        <v>0</v>
      </c>
      <c r="AZ22" s="31">
        <v>0</v>
      </c>
      <c r="BA22" s="31">
        <v>0</v>
      </c>
      <c r="BB22" s="31">
        <v>-0.73598889999999995</v>
      </c>
      <c r="BC22" s="31">
        <v>1.24</v>
      </c>
      <c r="BD22" s="31">
        <v>2.4175</v>
      </c>
      <c r="BE22" s="31">
        <v>4.7699999999999996</v>
      </c>
      <c r="BF22" s="31">
        <v>9.33</v>
      </c>
      <c r="BG22" s="31">
        <v>0.96</v>
      </c>
      <c r="BH22" s="31">
        <v>1.02</v>
      </c>
      <c r="BI22" s="31">
        <v>2.15</v>
      </c>
      <c r="BJ22" s="31">
        <v>4.37</v>
      </c>
    </row>
    <row r="23" spans="1:62">
      <c r="A23" s="26">
        <v>0</v>
      </c>
      <c r="B23" s="27">
        <v>0</v>
      </c>
      <c r="C23" s="27">
        <v>0.61073138000000005</v>
      </c>
      <c r="D23" s="27">
        <v>0</v>
      </c>
      <c r="E23" s="27">
        <v>0.75738605999999997</v>
      </c>
      <c r="F23" s="27">
        <v>0</v>
      </c>
      <c r="G23" s="27">
        <v>1.2608905100000001</v>
      </c>
      <c r="H23" s="27">
        <v>1.2494869500000001</v>
      </c>
      <c r="I23" s="27">
        <v>0</v>
      </c>
      <c r="J23" s="27">
        <v>0</v>
      </c>
      <c r="K23" s="27">
        <v>0</v>
      </c>
      <c r="L23" s="27">
        <v>0</v>
      </c>
      <c r="M23" s="27">
        <v>1.06419822</v>
      </c>
      <c r="N23" s="27">
        <v>0.90267726999999998</v>
      </c>
      <c r="O23" s="27">
        <v>0.69246008000000003</v>
      </c>
      <c r="P23" s="27">
        <v>1.0041851100000001</v>
      </c>
      <c r="Q23" s="27">
        <v>1.0984826000000001</v>
      </c>
      <c r="R23" s="27">
        <v>1.1145198999999999</v>
      </c>
      <c r="S23" s="27">
        <v>2.54457434</v>
      </c>
      <c r="T23" s="27">
        <v>0</v>
      </c>
      <c r="U23" s="27">
        <v>3.01</v>
      </c>
      <c r="V23" s="27">
        <v>8.4600000000000009</v>
      </c>
      <c r="W23" s="27">
        <v>13</v>
      </c>
      <c r="X23" s="27">
        <v>17.46</v>
      </c>
      <c r="Y23" s="27">
        <v>9.3800000000000008</v>
      </c>
      <c r="Z23" s="27">
        <v>16.475000000000001</v>
      </c>
      <c r="AA23" s="27">
        <v>25.795000000000002</v>
      </c>
      <c r="AB23" s="27">
        <v>37.06</v>
      </c>
      <c r="AC23" s="27" t="s">
        <v>62</v>
      </c>
      <c r="AD23" s="27">
        <v>11.0188235</v>
      </c>
      <c r="AE23" s="27">
        <v>12.46</v>
      </c>
      <c r="AF23" s="27">
        <v>21.0975</v>
      </c>
      <c r="AG23" s="27">
        <v>20.405000000000001</v>
      </c>
      <c r="AH23" s="27">
        <v>11</v>
      </c>
      <c r="AI23" s="27">
        <v>0</v>
      </c>
      <c r="AJ23" s="27">
        <v>20</v>
      </c>
      <c r="AK23" s="27">
        <v>0.55000000000000004</v>
      </c>
      <c r="AL23" s="27" t="s">
        <v>920</v>
      </c>
      <c r="AM23" s="31" t="s">
        <v>920</v>
      </c>
      <c r="AN23" s="31">
        <v>0</v>
      </c>
      <c r="AO23" s="31"/>
      <c r="AP23" s="31"/>
      <c r="AQ23" s="31">
        <v>7</v>
      </c>
      <c r="AR23" s="31">
        <v>5.4249999999999998</v>
      </c>
      <c r="AS23" s="31">
        <v>5.6550000000000002</v>
      </c>
      <c r="AT23" s="31">
        <v>5.6</v>
      </c>
      <c r="AU23" s="31">
        <v>5.24</v>
      </c>
      <c r="AV23" s="31"/>
      <c r="AW23" s="31"/>
      <c r="AX23" s="31"/>
      <c r="AY23" s="31"/>
      <c r="AZ23" s="31"/>
      <c r="BA23" s="31"/>
      <c r="BB23" s="31"/>
      <c r="BC23" s="31">
        <v>3.08</v>
      </c>
      <c r="BD23" s="31">
        <v>4.415</v>
      </c>
      <c r="BE23" s="31">
        <v>6.665</v>
      </c>
      <c r="BF23" s="31">
        <v>7.31</v>
      </c>
      <c r="BG23" s="31">
        <v>2.96</v>
      </c>
      <c r="BH23" s="31">
        <v>4.835</v>
      </c>
      <c r="BI23" s="31">
        <v>6.415</v>
      </c>
      <c r="BJ23" s="31">
        <v>8.5</v>
      </c>
    </row>
    <row r="24" spans="1:62">
      <c r="A24" s="26">
        <v>0</v>
      </c>
      <c r="B24" s="27">
        <v>0</v>
      </c>
      <c r="C24" s="27">
        <v>0.81990695000000002</v>
      </c>
      <c r="D24" s="27">
        <v>0</v>
      </c>
      <c r="E24" s="27">
        <v>1.1861410999999999</v>
      </c>
      <c r="F24" s="27">
        <v>1.0836504199999999</v>
      </c>
      <c r="G24" s="27">
        <v>0</v>
      </c>
      <c r="H24" s="27">
        <v>2.4178649499999998</v>
      </c>
      <c r="I24" s="27">
        <v>0</v>
      </c>
      <c r="J24" s="27">
        <v>1.5264057600000001</v>
      </c>
      <c r="K24" s="27">
        <v>0</v>
      </c>
      <c r="L24" s="27">
        <v>0</v>
      </c>
      <c r="M24" s="27">
        <v>0.99242545999999998</v>
      </c>
      <c r="N24" s="27">
        <v>1.22223251</v>
      </c>
      <c r="O24" s="27">
        <v>1.1526417</v>
      </c>
      <c r="P24" s="27">
        <v>2.4670986099999999</v>
      </c>
      <c r="Q24" s="27">
        <v>2.7560251099999999</v>
      </c>
      <c r="R24" s="27">
        <v>2.6248967599999999</v>
      </c>
      <c r="S24" s="27">
        <v>0</v>
      </c>
      <c r="T24" s="27">
        <v>0</v>
      </c>
      <c r="U24" s="27">
        <v>0</v>
      </c>
      <c r="V24" s="27">
        <v>5.71</v>
      </c>
      <c r="W24" s="27">
        <v>15.55</v>
      </c>
      <c r="X24" s="27">
        <v>28.75</v>
      </c>
      <c r="Y24" s="27">
        <v>0.21</v>
      </c>
      <c r="Z24" s="27">
        <v>10.2075</v>
      </c>
      <c r="AA24" s="27">
        <v>26.995000000000001</v>
      </c>
      <c r="AB24" s="27">
        <v>58.63</v>
      </c>
      <c r="AC24" s="27" t="s">
        <v>62</v>
      </c>
      <c r="AD24" s="27">
        <v>10.104705900000001</v>
      </c>
      <c r="AE24" s="27">
        <v>8.51</v>
      </c>
      <c r="AF24" s="27">
        <v>20.912500000000001</v>
      </c>
      <c r="AG24" s="27">
        <v>16.635000000000002</v>
      </c>
      <c r="AH24" s="27">
        <v>11</v>
      </c>
      <c r="AI24" s="27">
        <v>0</v>
      </c>
      <c r="AJ24" s="27">
        <v>20</v>
      </c>
      <c r="AK24" s="27">
        <v>0.55000000000000004</v>
      </c>
      <c r="AL24" s="27" t="s">
        <v>921</v>
      </c>
      <c r="AM24" s="31" t="s">
        <v>921</v>
      </c>
      <c r="AN24" s="31">
        <v>0</v>
      </c>
      <c r="AO24" s="31"/>
      <c r="AP24" s="31"/>
      <c r="AQ24" s="31">
        <v>7</v>
      </c>
      <c r="AR24" s="31"/>
      <c r="AS24" s="31"/>
      <c r="AT24" s="31"/>
      <c r="AU24" s="31"/>
      <c r="AV24" s="31"/>
      <c r="AW24" s="31"/>
      <c r="AX24" s="31"/>
      <c r="AY24" s="31"/>
      <c r="AZ24" s="31"/>
      <c r="BA24" s="31"/>
      <c r="BB24" s="31"/>
      <c r="BC24" s="31"/>
      <c r="BD24" s="31"/>
      <c r="BE24" s="31"/>
      <c r="BF24" s="31"/>
      <c r="BG24" s="31"/>
      <c r="BH24" s="31"/>
      <c r="BI24" s="31"/>
      <c r="BJ24" s="31"/>
    </row>
    <row r="25" spans="1:62">
      <c r="A25" s="26">
        <v>0</v>
      </c>
      <c r="B25" s="27">
        <v>0</v>
      </c>
      <c r="C25" s="27">
        <v>0</v>
      </c>
      <c r="D25" s="27">
        <v>0</v>
      </c>
      <c r="E25" s="27">
        <v>0</v>
      </c>
      <c r="F25" s="27">
        <v>1.4044308299999999</v>
      </c>
      <c r="G25" s="27">
        <v>1.8681329900000001</v>
      </c>
      <c r="H25" s="27">
        <v>2.3274904699999999</v>
      </c>
      <c r="I25" s="27">
        <v>1.4807487699999999</v>
      </c>
      <c r="J25" s="27">
        <v>1.0563713800000001</v>
      </c>
      <c r="K25" s="27">
        <v>0</v>
      </c>
      <c r="L25" s="27">
        <v>0</v>
      </c>
      <c r="M25" s="27">
        <v>2.9109918299999999</v>
      </c>
      <c r="N25" s="27">
        <v>1.40305623</v>
      </c>
      <c r="O25" s="27">
        <v>1.06359096</v>
      </c>
      <c r="P25" s="27">
        <v>2.5708863900000001</v>
      </c>
      <c r="Q25" s="27">
        <v>1.7696828899999999</v>
      </c>
      <c r="R25" s="27">
        <v>2.7251745000000001</v>
      </c>
      <c r="S25" s="27">
        <v>0</v>
      </c>
      <c r="T25" s="27">
        <v>0</v>
      </c>
      <c r="U25" s="27">
        <v>0.19</v>
      </c>
      <c r="V25" s="27">
        <v>0.47</v>
      </c>
      <c r="W25" s="27">
        <v>0.87</v>
      </c>
      <c r="X25" s="27">
        <v>1.98</v>
      </c>
      <c r="Y25" s="27">
        <v>0.25</v>
      </c>
      <c r="Z25" s="27">
        <v>0.91249999999999998</v>
      </c>
      <c r="AA25" s="27">
        <v>2.6675</v>
      </c>
      <c r="AB25" s="27">
        <v>7.41</v>
      </c>
      <c r="AC25" s="27" t="s">
        <v>62</v>
      </c>
      <c r="AD25" s="27">
        <v>0.78058824000000004</v>
      </c>
      <c r="AE25" s="27">
        <v>0.63</v>
      </c>
      <c r="AF25" s="27">
        <v>2.2429999999999999</v>
      </c>
      <c r="AG25" s="27">
        <v>1.55</v>
      </c>
      <c r="AH25" s="27">
        <v>11</v>
      </c>
      <c r="AI25" s="27">
        <v>0</v>
      </c>
      <c r="AJ25" s="27">
        <v>20</v>
      </c>
      <c r="AK25" s="27">
        <v>0.55000000000000004</v>
      </c>
      <c r="AL25" s="27" t="s">
        <v>922</v>
      </c>
      <c r="AM25" s="31" t="s">
        <v>922</v>
      </c>
      <c r="AN25" s="31">
        <v>0</v>
      </c>
      <c r="AO25" s="31"/>
      <c r="AP25" s="31"/>
      <c r="AQ25" s="31">
        <v>7</v>
      </c>
      <c r="AR25" s="31">
        <v>0.1925</v>
      </c>
      <c r="AS25" s="31">
        <v>0.19500000000000001</v>
      </c>
      <c r="AT25" s="31">
        <v>0.23142857</v>
      </c>
      <c r="AU25" s="31">
        <v>0.1</v>
      </c>
      <c r="AV25" s="31"/>
      <c r="AW25" s="31"/>
      <c r="AX25" s="31"/>
      <c r="AY25" s="31"/>
      <c r="AZ25" s="31"/>
      <c r="BA25" s="31"/>
      <c r="BB25" s="31"/>
      <c r="BC25" s="31">
        <v>0.05</v>
      </c>
      <c r="BD25" s="31">
        <v>0.13250000000000001</v>
      </c>
      <c r="BE25" s="31">
        <v>0.255</v>
      </c>
      <c r="BF25" s="31">
        <v>0.33</v>
      </c>
      <c r="BG25" s="31">
        <v>0.01</v>
      </c>
      <c r="BH25" s="31">
        <v>4.4999999999999998E-2</v>
      </c>
      <c r="BI25" s="31">
        <v>0.29499999999999998</v>
      </c>
      <c r="BJ25" s="31">
        <v>0.83</v>
      </c>
    </row>
    <row r="26" spans="1:62">
      <c r="A26" s="26">
        <v>0</v>
      </c>
      <c r="B26" s="27">
        <v>0</v>
      </c>
      <c r="C26" s="27">
        <v>0</v>
      </c>
      <c r="D26" s="27">
        <v>0</v>
      </c>
      <c r="E26" s="27">
        <v>0.64113286999999997</v>
      </c>
      <c r="F26" s="27">
        <v>0</v>
      </c>
      <c r="G26" s="27">
        <v>0.72004610999999996</v>
      </c>
      <c r="H26" s="27">
        <v>0.76428516999999996</v>
      </c>
      <c r="I26" s="27">
        <v>0.73974342999999998</v>
      </c>
      <c r="J26" s="27">
        <v>0.87017752999999998</v>
      </c>
      <c r="K26" s="27">
        <v>0</v>
      </c>
      <c r="L26" s="27">
        <v>0.65721103999999997</v>
      </c>
      <c r="M26" s="27">
        <v>0.96569198999999994</v>
      </c>
      <c r="N26" s="27">
        <v>0</v>
      </c>
      <c r="O26" s="27">
        <v>0</v>
      </c>
      <c r="P26" s="27">
        <v>0.67738166</v>
      </c>
      <c r="Q26" s="27">
        <v>0.60728990000000005</v>
      </c>
      <c r="R26" s="27">
        <v>0.82997573999999996</v>
      </c>
      <c r="S26" s="27">
        <v>0</v>
      </c>
      <c r="T26" s="27">
        <v>0.61022270000000001</v>
      </c>
      <c r="U26" s="27">
        <v>7.35</v>
      </c>
      <c r="V26" s="27">
        <v>19.260000000000002</v>
      </c>
      <c r="W26" s="27">
        <v>39.4</v>
      </c>
      <c r="X26" s="27">
        <v>71.05</v>
      </c>
      <c r="Y26" s="27">
        <v>7.32</v>
      </c>
      <c r="Z26" s="27">
        <v>28.3675</v>
      </c>
      <c r="AA26" s="27">
        <v>56.12</v>
      </c>
      <c r="AB26" s="27">
        <v>119.73</v>
      </c>
      <c r="AC26" s="27" t="s">
        <v>62</v>
      </c>
      <c r="AD26" s="27">
        <v>30.414705900000001</v>
      </c>
      <c r="AE26" s="27">
        <v>27.63</v>
      </c>
      <c r="AF26" s="27">
        <v>46.375500000000002</v>
      </c>
      <c r="AG26" s="27">
        <v>46.14</v>
      </c>
      <c r="AH26" s="27">
        <v>11</v>
      </c>
      <c r="AI26" s="27">
        <v>0</v>
      </c>
      <c r="AJ26" s="27">
        <v>20</v>
      </c>
      <c r="AK26" s="27">
        <v>0.55000000000000004</v>
      </c>
      <c r="AL26" s="27" t="s">
        <v>923</v>
      </c>
      <c r="AM26" s="31" t="s">
        <v>923</v>
      </c>
      <c r="AN26" s="31">
        <v>0</v>
      </c>
      <c r="AO26" s="31">
        <v>0</v>
      </c>
      <c r="AP26" s="31">
        <v>0</v>
      </c>
      <c r="AQ26" s="31">
        <v>7</v>
      </c>
      <c r="AR26" s="31">
        <v>13.012499999999999</v>
      </c>
      <c r="AS26" s="31">
        <v>13.315</v>
      </c>
      <c r="AT26" s="31">
        <v>13.3528571</v>
      </c>
      <c r="AU26" s="31">
        <v>12.1</v>
      </c>
      <c r="AV26" s="31">
        <v>0</v>
      </c>
      <c r="AW26" s="31">
        <v>0</v>
      </c>
      <c r="AX26" s="31">
        <v>0</v>
      </c>
      <c r="AY26" s="31">
        <v>0</v>
      </c>
      <c r="AZ26" s="31">
        <v>0</v>
      </c>
      <c r="BA26" s="31">
        <v>0</v>
      </c>
      <c r="BB26" s="31">
        <v>0</v>
      </c>
      <c r="BC26" s="31">
        <v>9.85</v>
      </c>
      <c r="BD26" s="31">
        <v>11.83</v>
      </c>
      <c r="BE26" s="31">
        <v>14.4975</v>
      </c>
      <c r="BF26" s="31">
        <v>15.57</v>
      </c>
      <c r="BG26" s="31">
        <v>10.25</v>
      </c>
      <c r="BH26" s="31">
        <v>11.275</v>
      </c>
      <c r="BI26" s="31">
        <v>15.225</v>
      </c>
      <c r="BJ26" s="31">
        <v>18.12</v>
      </c>
    </row>
    <row r="27" spans="1:62">
      <c r="A27" s="26">
        <v>0</v>
      </c>
      <c r="B27" s="27">
        <v>0</v>
      </c>
      <c r="C27" s="27">
        <v>0</v>
      </c>
      <c r="D27" s="27">
        <v>0</v>
      </c>
      <c r="E27" s="27">
        <v>2.71236342</v>
      </c>
      <c r="F27" s="27">
        <v>2.1893222699999999</v>
      </c>
      <c r="G27" s="27">
        <v>8.1759980399999996</v>
      </c>
      <c r="H27" s="27">
        <v>0</v>
      </c>
      <c r="I27" s="27">
        <v>2.3679713100000002</v>
      </c>
      <c r="J27" s="27">
        <v>2.4892970999999999</v>
      </c>
      <c r="K27" s="27">
        <v>0</v>
      </c>
      <c r="L27" s="27">
        <v>0</v>
      </c>
      <c r="M27" s="27">
        <v>4.6372843599999998</v>
      </c>
      <c r="N27" s="27">
        <v>3.7331352799999999</v>
      </c>
      <c r="O27" s="27">
        <v>1.4974407999999999</v>
      </c>
      <c r="P27" s="27">
        <v>5.7454200899999996</v>
      </c>
      <c r="Q27" s="27">
        <v>3.1611121600000001</v>
      </c>
      <c r="R27" s="27">
        <v>4.61426129</v>
      </c>
      <c r="S27" s="27">
        <v>0</v>
      </c>
      <c r="T27" s="27">
        <v>0</v>
      </c>
      <c r="U27" s="27">
        <v>0</v>
      </c>
      <c r="V27" s="27">
        <v>0.01</v>
      </c>
      <c r="W27" s="27">
        <v>0.02</v>
      </c>
      <c r="X27" s="27">
        <v>7.0000000000000007E-2</v>
      </c>
      <c r="Y27" s="27">
        <v>0.02</v>
      </c>
      <c r="Z27" s="27">
        <v>8.2500000000000004E-2</v>
      </c>
      <c r="AA27" s="27">
        <v>0.26250000000000001</v>
      </c>
      <c r="AB27" s="27">
        <v>0.72</v>
      </c>
      <c r="AC27" s="27" t="s">
        <v>62</v>
      </c>
      <c r="AD27" s="27">
        <v>0.02</v>
      </c>
      <c r="AE27" s="27">
        <v>0.02</v>
      </c>
      <c r="AF27" s="27">
        <v>0.20200000000000001</v>
      </c>
      <c r="AG27" s="27">
        <v>0.125</v>
      </c>
      <c r="AH27" s="27">
        <v>11</v>
      </c>
      <c r="AI27" s="27">
        <v>0</v>
      </c>
      <c r="AJ27" s="27">
        <v>20</v>
      </c>
      <c r="AK27" s="27">
        <v>0.55000000000000004</v>
      </c>
      <c r="AL27" s="27" t="s">
        <v>924</v>
      </c>
      <c r="AM27" s="31" t="s">
        <v>924</v>
      </c>
      <c r="AN27" s="31">
        <v>0</v>
      </c>
      <c r="AO27" s="31"/>
      <c r="AP27" s="31"/>
      <c r="AQ27" s="31">
        <v>7</v>
      </c>
      <c r="AR27" s="31">
        <v>8.7499999999999994E-2</v>
      </c>
      <c r="AS27" s="31">
        <v>0.09</v>
      </c>
      <c r="AT27" s="31">
        <v>7.0000000000000007E-2</v>
      </c>
      <c r="AU27" s="31">
        <v>7.0000000000000007E-2</v>
      </c>
      <c r="AV27" s="31"/>
      <c r="AW27" s="31"/>
      <c r="AX27" s="31"/>
      <c r="AY27" s="31"/>
      <c r="AZ27" s="31"/>
      <c r="BA27" s="31"/>
      <c r="BB27" s="31"/>
      <c r="BC27" s="31">
        <v>0.03</v>
      </c>
      <c r="BD27" s="31">
        <v>6.7500000000000004E-2</v>
      </c>
      <c r="BE27" s="31">
        <v>0.11</v>
      </c>
      <c r="BF27" s="31">
        <v>0.14000000000000001</v>
      </c>
      <c r="BG27" s="31">
        <v>0.02</v>
      </c>
      <c r="BH27" s="31">
        <v>4.4999999999999998E-2</v>
      </c>
      <c r="BI27" s="31">
        <v>0.09</v>
      </c>
      <c r="BJ27" s="31">
        <v>0.13</v>
      </c>
    </row>
    <row r="28" spans="1:62">
      <c r="A28" s="26">
        <v>0</v>
      </c>
      <c r="B28" s="27">
        <v>0</v>
      </c>
      <c r="C28" s="27">
        <v>0</v>
      </c>
      <c r="D28" s="27">
        <v>0</v>
      </c>
      <c r="E28" s="27">
        <v>0.86632339000000003</v>
      </c>
      <c r="F28" s="27">
        <v>0</v>
      </c>
      <c r="G28" s="27">
        <v>2.0178503800000001</v>
      </c>
      <c r="H28" s="27">
        <v>0.59217059000000005</v>
      </c>
      <c r="I28" s="27">
        <v>0.60529310999999997</v>
      </c>
      <c r="J28" s="27">
        <v>0</v>
      </c>
      <c r="K28" s="27">
        <v>0</v>
      </c>
      <c r="L28" s="27">
        <v>0.83346922000000001</v>
      </c>
      <c r="M28" s="27">
        <v>3.1293706700000001</v>
      </c>
      <c r="N28" s="27">
        <v>0.58507925999999999</v>
      </c>
      <c r="O28" s="27">
        <v>0</v>
      </c>
      <c r="P28" s="27">
        <v>1.2078092</v>
      </c>
      <c r="Q28" s="27">
        <v>0.75431488999999996</v>
      </c>
      <c r="R28" s="27">
        <v>0.93876908000000003</v>
      </c>
      <c r="S28" s="27">
        <v>1.5054348900000001</v>
      </c>
      <c r="T28" s="27">
        <v>0</v>
      </c>
      <c r="U28" s="27">
        <v>8.57</v>
      </c>
      <c r="V28" s="27">
        <v>29.7</v>
      </c>
      <c r="W28" s="27">
        <v>66.88</v>
      </c>
      <c r="X28" s="27">
        <v>390.82</v>
      </c>
      <c r="Y28" s="27">
        <v>6.87</v>
      </c>
      <c r="Z28" s="27">
        <v>52.344999999999999</v>
      </c>
      <c r="AA28" s="27">
        <v>157.70750000000001</v>
      </c>
      <c r="AB28" s="27">
        <v>673.77</v>
      </c>
      <c r="AC28" s="27" t="s">
        <v>62</v>
      </c>
      <c r="AD28" s="27">
        <v>84.045294100000007</v>
      </c>
      <c r="AE28" s="27">
        <v>49.96</v>
      </c>
      <c r="AF28" s="27">
        <v>138.46700000000001</v>
      </c>
      <c r="AG28" s="27">
        <v>86.99</v>
      </c>
      <c r="AH28" s="27">
        <v>11</v>
      </c>
      <c r="AI28" s="27">
        <v>0</v>
      </c>
      <c r="AJ28" s="27">
        <v>20</v>
      </c>
      <c r="AK28" s="27">
        <v>0.55000000000000004</v>
      </c>
      <c r="AL28" s="27" t="s">
        <v>925</v>
      </c>
      <c r="AM28" s="31" t="s">
        <v>925</v>
      </c>
      <c r="AN28" s="31">
        <v>0</v>
      </c>
      <c r="AO28" s="31">
        <v>0</v>
      </c>
      <c r="AP28" s="31">
        <v>0</v>
      </c>
      <c r="AQ28" s="31">
        <v>7</v>
      </c>
      <c r="AR28" s="31">
        <v>164.09</v>
      </c>
      <c r="AS28" s="31">
        <v>184.595</v>
      </c>
      <c r="AT28" s="31">
        <v>112.414286</v>
      </c>
      <c r="AU28" s="31">
        <v>82.73</v>
      </c>
      <c r="AV28" s="31">
        <v>0</v>
      </c>
      <c r="AW28" s="31">
        <v>0</v>
      </c>
      <c r="AX28" s="31">
        <v>0</v>
      </c>
      <c r="AY28" s="31">
        <v>0</v>
      </c>
      <c r="AZ28" s="31">
        <v>0</v>
      </c>
      <c r="BA28" s="31">
        <v>0</v>
      </c>
      <c r="BB28" s="31">
        <v>0</v>
      </c>
      <c r="BC28" s="31">
        <v>62.17</v>
      </c>
      <c r="BD28" s="31">
        <v>134.48500000000001</v>
      </c>
      <c r="BE28" s="31">
        <v>214.2</v>
      </c>
      <c r="BF28" s="31">
        <v>225</v>
      </c>
      <c r="BG28" s="31">
        <v>49.59</v>
      </c>
      <c r="BH28" s="31">
        <v>64.155000000000001</v>
      </c>
      <c r="BI28" s="31">
        <v>159.52000000000001</v>
      </c>
      <c r="BJ28" s="31">
        <v>207.23</v>
      </c>
    </row>
    <row r="29" spans="1:62">
      <c r="A29" s="26">
        <v>0.67635917000000001</v>
      </c>
      <c r="B29" s="27">
        <v>0</v>
      </c>
      <c r="C29" s="27">
        <v>0</v>
      </c>
      <c r="D29" s="27">
        <v>0.98977044999999997</v>
      </c>
      <c r="E29" s="27">
        <v>0</v>
      </c>
      <c r="F29" s="27">
        <v>0</v>
      </c>
      <c r="G29" s="27">
        <v>0</v>
      </c>
      <c r="H29" s="27">
        <v>0</v>
      </c>
      <c r="I29" s="27">
        <v>0.66243405</v>
      </c>
      <c r="J29" s="27">
        <v>1.10491227</v>
      </c>
      <c r="K29" s="27">
        <v>0.97568792000000004</v>
      </c>
      <c r="L29" s="27">
        <v>1.2018968299999999</v>
      </c>
      <c r="M29" s="27">
        <v>0</v>
      </c>
      <c r="N29" s="27">
        <v>0</v>
      </c>
      <c r="O29" s="27">
        <v>0.71730265999999998</v>
      </c>
      <c r="P29" s="27">
        <v>0</v>
      </c>
      <c r="Q29" s="27">
        <v>1.59328636</v>
      </c>
      <c r="R29" s="27">
        <v>0.75900793</v>
      </c>
      <c r="S29" s="27">
        <v>5.6745580100000002</v>
      </c>
      <c r="T29" s="27">
        <v>0.93973395000000004</v>
      </c>
      <c r="U29" s="27">
        <v>0.33</v>
      </c>
      <c r="V29" s="27">
        <v>22.12</v>
      </c>
      <c r="W29" s="27">
        <v>34.130000000000003</v>
      </c>
      <c r="X29" s="27">
        <v>67.239999999999995</v>
      </c>
      <c r="Y29" s="27">
        <v>14.51</v>
      </c>
      <c r="Z29" s="27">
        <v>34.652500000000003</v>
      </c>
      <c r="AA29" s="27">
        <v>54.54</v>
      </c>
      <c r="AB29" s="27">
        <v>98.81</v>
      </c>
      <c r="AC29" s="27" t="s">
        <v>62</v>
      </c>
      <c r="AD29" s="27">
        <v>29.142941199999999</v>
      </c>
      <c r="AE29" s="27">
        <v>27.9</v>
      </c>
      <c r="AF29" s="27">
        <v>47.811</v>
      </c>
      <c r="AG29" s="27">
        <v>45.58</v>
      </c>
      <c r="AH29" s="27">
        <v>11</v>
      </c>
      <c r="AI29" s="27">
        <v>0</v>
      </c>
      <c r="AJ29" s="27">
        <v>20</v>
      </c>
      <c r="AK29" s="27">
        <v>0.55000000000000004</v>
      </c>
      <c r="AL29" s="27" t="s">
        <v>926</v>
      </c>
      <c r="AM29" s="31" t="s">
        <v>926</v>
      </c>
      <c r="AN29" s="31">
        <v>0.28571428999999998</v>
      </c>
      <c r="AO29" s="31">
        <v>2</v>
      </c>
      <c r="AP29" s="31">
        <v>2</v>
      </c>
      <c r="AQ29" s="31">
        <v>7</v>
      </c>
      <c r="AR29" s="31">
        <v>22.122499999999999</v>
      </c>
      <c r="AS29" s="31">
        <v>19.805</v>
      </c>
      <c r="AT29" s="31">
        <v>18.0171429</v>
      </c>
      <c r="AU29" s="31">
        <v>8.39</v>
      </c>
      <c r="AV29" s="31">
        <v>0</v>
      </c>
      <c r="AW29" s="31">
        <v>0</v>
      </c>
      <c r="AX29" s="31">
        <v>-0.62763610000000003</v>
      </c>
      <c r="AY29" s="31">
        <v>-0.66185360000000004</v>
      </c>
      <c r="AZ29" s="31">
        <v>0</v>
      </c>
      <c r="BA29" s="31">
        <v>0.73064313999999997</v>
      </c>
      <c r="BB29" s="31">
        <v>1.0115982299999999</v>
      </c>
      <c r="BC29" s="31">
        <v>10.75</v>
      </c>
      <c r="BD29" s="31">
        <v>16.862500000000001</v>
      </c>
      <c r="BE29" s="31">
        <v>25.065000000000001</v>
      </c>
      <c r="BF29" s="31">
        <v>38.130000000000003</v>
      </c>
      <c r="BG29" s="31">
        <v>5.81</v>
      </c>
      <c r="BH29" s="31">
        <v>6.67</v>
      </c>
      <c r="BI29" s="31">
        <v>32.494999999999997</v>
      </c>
      <c r="BJ29" s="31">
        <v>33.590000000000003</v>
      </c>
    </row>
    <row r="30" spans="1:62">
      <c r="A30" s="26">
        <v>0</v>
      </c>
      <c r="B30" s="27">
        <v>0</v>
      </c>
      <c r="C30" s="27">
        <v>0</v>
      </c>
      <c r="D30" s="27">
        <v>1.2827055599999999</v>
      </c>
      <c r="E30" s="27">
        <v>0.79693712000000005</v>
      </c>
      <c r="F30" s="27">
        <v>0.77742937000000001</v>
      </c>
      <c r="G30" s="27">
        <v>1.7162818099999999</v>
      </c>
      <c r="H30" s="27">
        <v>0</v>
      </c>
      <c r="I30" s="27">
        <v>0</v>
      </c>
      <c r="J30" s="27">
        <v>0</v>
      </c>
      <c r="K30" s="27">
        <v>0</v>
      </c>
      <c r="L30" s="27">
        <v>1.03045951</v>
      </c>
      <c r="M30" s="27">
        <v>1.61842146</v>
      </c>
      <c r="N30" s="27">
        <v>1.2350761800000001</v>
      </c>
      <c r="O30" s="27">
        <v>0</v>
      </c>
      <c r="P30" s="27">
        <v>1.28859042</v>
      </c>
      <c r="Q30" s="27">
        <v>1.4358612500000001</v>
      </c>
      <c r="R30" s="27">
        <v>1.44252102</v>
      </c>
      <c r="S30" s="27">
        <v>3.4458280399999999</v>
      </c>
      <c r="T30" s="27">
        <v>0</v>
      </c>
      <c r="U30" s="27">
        <v>3.4</v>
      </c>
      <c r="V30" s="27">
        <v>20.170000000000002</v>
      </c>
      <c r="W30" s="27">
        <v>36.630000000000003</v>
      </c>
      <c r="X30" s="27">
        <v>44.3</v>
      </c>
      <c r="Y30" s="27">
        <v>24.54</v>
      </c>
      <c r="Z30" s="27">
        <v>47.232500000000002</v>
      </c>
      <c r="AA30" s="27">
        <v>72.075000000000003</v>
      </c>
      <c r="AB30" s="27">
        <v>121.6</v>
      </c>
      <c r="AC30" s="27" t="s">
        <v>62</v>
      </c>
      <c r="AD30" s="27">
        <v>28.735882400000001</v>
      </c>
      <c r="AE30" s="27">
        <v>30.81</v>
      </c>
      <c r="AF30" s="27">
        <v>62.954500000000003</v>
      </c>
      <c r="AG30" s="27">
        <v>62.225000000000001</v>
      </c>
      <c r="AH30" s="27">
        <v>11</v>
      </c>
      <c r="AI30" s="27">
        <v>0</v>
      </c>
      <c r="AJ30" s="27">
        <v>20</v>
      </c>
      <c r="AK30" s="27">
        <v>0.55000000000000004</v>
      </c>
      <c r="AL30" s="27" t="s">
        <v>927</v>
      </c>
      <c r="AM30" s="31" t="s">
        <v>927</v>
      </c>
      <c r="AN30" s="31">
        <v>0.28571428999999998</v>
      </c>
      <c r="AO30" s="31">
        <v>2</v>
      </c>
      <c r="AP30" s="31">
        <v>0</v>
      </c>
      <c r="AQ30" s="31">
        <v>7</v>
      </c>
      <c r="AR30" s="31">
        <v>10.057499999999999</v>
      </c>
      <c r="AS30" s="31">
        <v>9.08</v>
      </c>
      <c r="AT30" s="31">
        <v>13.144285699999999</v>
      </c>
      <c r="AU30" s="31">
        <v>11.99</v>
      </c>
      <c r="AV30" s="31">
        <v>0</v>
      </c>
      <c r="AW30" s="31">
        <v>0</v>
      </c>
      <c r="AX30" s="31">
        <v>0</v>
      </c>
      <c r="AY30" s="31">
        <v>0</v>
      </c>
      <c r="AZ30" s="31">
        <v>0</v>
      </c>
      <c r="BA30" s="31">
        <v>0.91903888</v>
      </c>
      <c r="BB30" s="31">
        <v>1.2919241800000001</v>
      </c>
      <c r="BC30" s="31">
        <v>8.08</v>
      </c>
      <c r="BD30" s="31">
        <v>8.3800000000000008</v>
      </c>
      <c r="BE30" s="31">
        <v>10.7575</v>
      </c>
      <c r="BF30" s="31">
        <v>13.99</v>
      </c>
      <c r="BG30" s="31">
        <v>8.8800000000000008</v>
      </c>
      <c r="BH30" s="31">
        <v>11.574999999999999</v>
      </c>
      <c r="BI30" s="31">
        <v>15.265000000000001</v>
      </c>
      <c r="BJ30" s="31">
        <v>17.46</v>
      </c>
    </row>
    <row r="31" spans="1:62">
      <c r="A31" s="26">
        <v>0</v>
      </c>
      <c r="B31" s="27">
        <v>0</v>
      </c>
      <c r="C31" s="27">
        <v>0</v>
      </c>
      <c r="D31" s="27">
        <v>0.67064411000000002</v>
      </c>
      <c r="E31" s="27">
        <v>0</v>
      </c>
      <c r="F31" s="27">
        <v>0</v>
      </c>
      <c r="G31" s="27">
        <v>1.3530525499999999</v>
      </c>
      <c r="H31" s="27">
        <v>0.60041644000000005</v>
      </c>
      <c r="I31" s="27">
        <v>0</v>
      </c>
      <c r="J31" s="27">
        <v>0.60301196000000001</v>
      </c>
      <c r="K31" s="27">
        <v>0</v>
      </c>
      <c r="L31" s="27">
        <v>0.84385611999999999</v>
      </c>
      <c r="M31" s="27">
        <v>0.78266363000000005</v>
      </c>
      <c r="N31" s="27">
        <v>0.82156726000000002</v>
      </c>
      <c r="O31" s="27">
        <v>0</v>
      </c>
      <c r="P31" s="27">
        <v>0.81457992000000001</v>
      </c>
      <c r="Q31" s="27">
        <v>0.92663139999999999</v>
      </c>
      <c r="R31" s="27">
        <v>1.2176452600000001</v>
      </c>
      <c r="S31" s="27">
        <v>1.82049946</v>
      </c>
      <c r="T31" s="27">
        <v>0</v>
      </c>
      <c r="U31" s="27">
        <v>1.35</v>
      </c>
      <c r="V31" s="27">
        <v>6.56</v>
      </c>
      <c r="W31" s="27">
        <v>11.3</v>
      </c>
      <c r="X31" s="27">
        <v>16.96</v>
      </c>
      <c r="Y31" s="27">
        <v>5.14</v>
      </c>
      <c r="Z31" s="27">
        <v>10.345000000000001</v>
      </c>
      <c r="AA31" s="27">
        <v>17.995000000000001</v>
      </c>
      <c r="AB31" s="27">
        <v>35.299999999999997</v>
      </c>
      <c r="AC31" s="27" t="s">
        <v>62</v>
      </c>
      <c r="AD31" s="27">
        <v>8.7235294099999994</v>
      </c>
      <c r="AE31" s="27">
        <v>7.65</v>
      </c>
      <c r="AF31" s="27">
        <v>15.4185</v>
      </c>
      <c r="AG31" s="27">
        <v>13.45</v>
      </c>
      <c r="AH31" s="27">
        <v>11</v>
      </c>
      <c r="AI31" s="27">
        <v>0</v>
      </c>
      <c r="AJ31" s="27">
        <v>20</v>
      </c>
      <c r="AK31" s="27">
        <v>0.55000000000000004</v>
      </c>
      <c r="AL31" s="27" t="s">
        <v>928</v>
      </c>
      <c r="AM31" s="31" t="s">
        <v>928</v>
      </c>
      <c r="AN31" s="31">
        <v>0.28571428999999998</v>
      </c>
      <c r="AO31" s="31">
        <v>2</v>
      </c>
      <c r="AP31" s="31">
        <v>0</v>
      </c>
      <c r="AQ31" s="31">
        <v>7</v>
      </c>
      <c r="AR31" s="31">
        <v>16.8825</v>
      </c>
      <c r="AS31" s="31">
        <v>16.940000000000001</v>
      </c>
      <c r="AT31" s="31">
        <v>14.3442857</v>
      </c>
      <c r="AU31" s="31">
        <v>8.64</v>
      </c>
      <c r="AV31" s="31">
        <v>0</v>
      </c>
      <c r="AW31" s="31">
        <v>0</v>
      </c>
      <c r="AX31" s="31">
        <v>0.61346893000000002</v>
      </c>
      <c r="AY31" s="31">
        <v>0.65762366999999999</v>
      </c>
      <c r="AZ31" s="31">
        <v>0</v>
      </c>
      <c r="BA31" s="31">
        <v>0</v>
      </c>
      <c r="BB31" s="31">
        <v>0</v>
      </c>
      <c r="BC31" s="31">
        <v>4.79</v>
      </c>
      <c r="BD31" s="31">
        <v>12.477499999999999</v>
      </c>
      <c r="BE31" s="31">
        <v>21.344999999999999</v>
      </c>
      <c r="BF31" s="31">
        <v>28.86</v>
      </c>
      <c r="BG31" s="31">
        <v>5.83</v>
      </c>
      <c r="BH31" s="31">
        <v>7.58</v>
      </c>
      <c r="BI31" s="31">
        <v>15.33</v>
      </c>
      <c r="BJ31" s="31">
        <v>40.119999999999997</v>
      </c>
    </row>
    <row r="32" spans="1:62">
      <c r="A32" s="26">
        <v>0</v>
      </c>
      <c r="B32" s="27">
        <v>0</v>
      </c>
      <c r="C32" s="27">
        <v>0</v>
      </c>
      <c r="D32" s="27">
        <v>0</v>
      </c>
      <c r="E32" s="27">
        <v>0</v>
      </c>
      <c r="F32" s="27">
        <v>0</v>
      </c>
      <c r="G32" s="27">
        <v>3.2828998299999999</v>
      </c>
      <c r="H32" s="27">
        <v>1.78195908</v>
      </c>
      <c r="I32" s="27">
        <v>0</v>
      </c>
      <c r="J32" s="27">
        <v>0.89588475000000001</v>
      </c>
      <c r="K32" s="27">
        <v>0</v>
      </c>
      <c r="L32" s="27">
        <v>0.70671275</v>
      </c>
      <c r="M32" s="27">
        <v>0.83455230000000002</v>
      </c>
      <c r="N32" s="27">
        <v>1.18231614</v>
      </c>
      <c r="O32" s="27">
        <v>0</v>
      </c>
      <c r="P32" s="27">
        <v>1.31436964</v>
      </c>
      <c r="Q32" s="27">
        <v>1.4700913799999999</v>
      </c>
      <c r="R32" s="27">
        <v>1.81501158</v>
      </c>
      <c r="S32" s="27">
        <v>4.5722070700000002</v>
      </c>
      <c r="T32" s="27">
        <v>0</v>
      </c>
      <c r="U32" s="27">
        <v>0.34</v>
      </c>
      <c r="V32" s="27">
        <v>6.09</v>
      </c>
      <c r="W32" s="27">
        <v>11.11</v>
      </c>
      <c r="X32" s="27">
        <v>16.14</v>
      </c>
      <c r="Y32" s="27">
        <v>4</v>
      </c>
      <c r="Z32" s="27">
        <v>8.3849999999999998</v>
      </c>
      <c r="AA32" s="27">
        <v>16.86</v>
      </c>
      <c r="AB32" s="27">
        <v>47.73</v>
      </c>
      <c r="AC32" s="27" t="s">
        <v>62</v>
      </c>
      <c r="AD32" s="27">
        <v>7.7523529399999997</v>
      </c>
      <c r="AE32" s="27">
        <v>7.28</v>
      </c>
      <c r="AF32" s="27">
        <v>16.387499999999999</v>
      </c>
      <c r="AG32" s="27">
        <v>14.16</v>
      </c>
      <c r="AH32" s="27">
        <v>10</v>
      </c>
      <c r="AI32" s="27">
        <v>0</v>
      </c>
      <c r="AJ32" s="27">
        <v>20</v>
      </c>
      <c r="AK32" s="27">
        <v>0.5</v>
      </c>
      <c r="AL32" s="27" t="s">
        <v>929</v>
      </c>
      <c r="AM32" s="31" t="s">
        <v>929</v>
      </c>
      <c r="AN32" s="31">
        <v>0</v>
      </c>
      <c r="AO32" s="31">
        <v>0</v>
      </c>
      <c r="AP32" s="31">
        <v>1</v>
      </c>
      <c r="AQ32" s="31">
        <v>7</v>
      </c>
      <c r="AR32" s="31">
        <v>27.48</v>
      </c>
      <c r="AS32" s="31">
        <v>29.574999999999999</v>
      </c>
      <c r="AT32" s="31">
        <v>15.692857099999999</v>
      </c>
      <c r="AU32" s="31">
        <v>9.2200000000000006</v>
      </c>
      <c r="AV32" s="31">
        <v>0</v>
      </c>
      <c r="AW32" s="31">
        <v>0</v>
      </c>
      <c r="AX32" s="31">
        <v>0</v>
      </c>
      <c r="AY32" s="31">
        <v>0</v>
      </c>
      <c r="AZ32" s="31">
        <v>0</v>
      </c>
      <c r="BA32" s="31">
        <v>0</v>
      </c>
      <c r="BB32" s="31">
        <v>-1.3635862000000001</v>
      </c>
      <c r="BC32" s="31">
        <v>6.63</v>
      </c>
      <c r="BD32" s="31">
        <v>18.45</v>
      </c>
      <c r="BE32" s="31">
        <v>38.604999999999997</v>
      </c>
      <c r="BF32" s="31">
        <v>44.14</v>
      </c>
      <c r="BG32" s="31">
        <v>6.37</v>
      </c>
      <c r="BH32" s="31">
        <v>8.2799999999999994</v>
      </c>
      <c r="BI32" s="31">
        <v>15.145</v>
      </c>
      <c r="BJ32" s="31">
        <v>47.41</v>
      </c>
    </row>
    <row r="33" spans="1:62">
      <c r="A33" s="26">
        <v>0</v>
      </c>
      <c r="B33" s="27">
        <v>0</v>
      </c>
      <c r="C33" s="27">
        <v>0.86924880000000004</v>
      </c>
      <c r="D33" s="27">
        <v>0</v>
      </c>
      <c r="E33" s="27">
        <v>1.2577039800000001</v>
      </c>
      <c r="F33" s="27">
        <v>1.18867221</v>
      </c>
      <c r="G33" s="27">
        <v>0</v>
      </c>
      <c r="H33" s="27">
        <v>2.19072076</v>
      </c>
      <c r="I33" s="27">
        <v>0</v>
      </c>
      <c r="J33" s="27">
        <v>1.1298359899999999</v>
      </c>
      <c r="K33" s="27">
        <v>0</v>
      </c>
      <c r="L33" s="27">
        <v>0</v>
      </c>
      <c r="M33" s="27">
        <v>0</v>
      </c>
      <c r="N33" s="27">
        <v>1.65407251</v>
      </c>
      <c r="O33" s="27">
        <v>1.0539567700000001</v>
      </c>
      <c r="P33" s="27">
        <v>2.09604598</v>
      </c>
      <c r="Q33" s="27">
        <v>3.4054126999999998</v>
      </c>
      <c r="R33" s="27">
        <v>2.6499885999999999</v>
      </c>
      <c r="S33" s="27">
        <v>0</v>
      </c>
      <c r="T33" s="27">
        <v>0</v>
      </c>
      <c r="U33" s="27">
        <v>0</v>
      </c>
      <c r="V33" s="27">
        <v>1.71</v>
      </c>
      <c r="W33" s="27">
        <v>3.65</v>
      </c>
      <c r="X33" s="27">
        <v>8.34</v>
      </c>
      <c r="Y33" s="27">
        <v>0</v>
      </c>
      <c r="Z33" s="27">
        <v>2.2275</v>
      </c>
      <c r="AA33" s="27">
        <v>9.4725000000000001</v>
      </c>
      <c r="AB33" s="27">
        <v>18.420000000000002</v>
      </c>
      <c r="AC33" s="27" t="s">
        <v>62</v>
      </c>
      <c r="AD33" s="27">
        <v>3.1023529399999998</v>
      </c>
      <c r="AE33" s="27">
        <v>2.29</v>
      </c>
      <c r="AF33" s="27">
        <v>6.4145000000000003</v>
      </c>
      <c r="AG33" s="27">
        <v>4.3049999999999997</v>
      </c>
      <c r="AH33" s="27">
        <v>10</v>
      </c>
      <c r="AI33" s="27">
        <v>0</v>
      </c>
      <c r="AJ33" s="27">
        <v>20</v>
      </c>
      <c r="AK33" s="27">
        <v>0.5</v>
      </c>
      <c r="AL33" s="27" t="s">
        <v>930</v>
      </c>
      <c r="AM33" s="31" t="s">
        <v>930</v>
      </c>
      <c r="AN33" s="31">
        <v>0</v>
      </c>
      <c r="AO33" s="31">
        <v>0</v>
      </c>
      <c r="AP33" s="31">
        <v>0</v>
      </c>
      <c r="AQ33" s="31">
        <v>7</v>
      </c>
      <c r="AR33" s="31">
        <v>1.175</v>
      </c>
      <c r="AS33" s="31">
        <v>1.1000000000000001</v>
      </c>
      <c r="AT33" s="31">
        <v>0.75428571</v>
      </c>
      <c r="AU33" s="31">
        <v>0.55000000000000004</v>
      </c>
      <c r="AV33" s="31">
        <v>0</v>
      </c>
      <c r="AW33" s="31">
        <v>0</v>
      </c>
      <c r="AX33" s="31">
        <v>0</v>
      </c>
      <c r="AY33" s="31">
        <v>0</v>
      </c>
      <c r="AZ33" s="31">
        <v>0</v>
      </c>
      <c r="BA33" s="31">
        <v>0</v>
      </c>
      <c r="BB33" s="31">
        <v>0</v>
      </c>
      <c r="BC33" s="31">
        <v>0.23</v>
      </c>
      <c r="BD33" s="31">
        <v>0.30499999999999999</v>
      </c>
      <c r="BE33" s="31">
        <v>1.97</v>
      </c>
      <c r="BF33" s="31">
        <v>2.27</v>
      </c>
      <c r="BG33" s="31">
        <v>0.4</v>
      </c>
      <c r="BH33" s="31">
        <v>0.51500000000000001</v>
      </c>
      <c r="BI33" s="31">
        <v>0.89</v>
      </c>
      <c r="BJ33" s="31">
        <v>1.52</v>
      </c>
    </row>
    <row r="34" spans="1:62">
      <c r="A34" s="26">
        <v>0</v>
      </c>
      <c r="B34" s="27">
        <v>0</v>
      </c>
      <c r="C34" s="27">
        <v>0</v>
      </c>
      <c r="D34" s="27">
        <v>0</v>
      </c>
      <c r="E34" s="27">
        <v>0</v>
      </c>
      <c r="F34" s="27">
        <v>0</v>
      </c>
      <c r="G34" s="27">
        <v>6.6499738800000001</v>
      </c>
      <c r="H34" s="27">
        <v>1.0551614</v>
      </c>
      <c r="I34" s="27">
        <v>0</v>
      </c>
      <c r="J34" s="27">
        <v>0.69822936999999996</v>
      </c>
      <c r="K34" s="27">
        <v>0</v>
      </c>
      <c r="L34" s="27">
        <v>0.79598712999999999</v>
      </c>
      <c r="M34" s="27">
        <v>0.72593925000000004</v>
      </c>
      <c r="N34" s="27">
        <v>1.54257814</v>
      </c>
      <c r="O34" s="27">
        <v>0.71884512</v>
      </c>
      <c r="P34" s="27">
        <v>1.90367431</v>
      </c>
      <c r="Q34" s="27">
        <v>1.4585859299999999</v>
      </c>
      <c r="R34" s="27">
        <v>2.0478866899999999</v>
      </c>
      <c r="S34" s="27">
        <v>0</v>
      </c>
      <c r="T34" s="27">
        <v>0</v>
      </c>
      <c r="U34" s="27">
        <v>0</v>
      </c>
      <c r="V34" s="27">
        <v>1.38</v>
      </c>
      <c r="W34" s="27">
        <v>2.04</v>
      </c>
      <c r="X34" s="27">
        <v>6.46</v>
      </c>
      <c r="Y34" s="27">
        <v>0.33</v>
      </c>
      <c r="Z34" s="27">
        <v>1.5375000000000001</v>
      </c>
      <c r="AA34" s="27">
        <v>3.6</v>
      </c>
      <c r="AB34" s="27">
        <v>18.14</v>
      </c>
      <c r="AC34" s="27" t="s">
        <v>62</v>
      </c>
      <c r="AD34" s="27">
        <v>1.80470588</v>
      </c>
      <c r="AE34" s="27">
        <v>1.64</v>
      </c>
      <c r="AF34" s="27">
        <v>3.8250000000000002</v>
      </c>
      <c r="AG34" s="27">
        <v>2.82</v>
      </c>
      <c r="AH34" s="27">
        <v>10</v>
      </c>
      <c r="AI34" s="27">
        <v>0</v>
      </c>
      <c r="AJ34" s="27">
        <v>20</v>
      </c>
      <c r="AK34" s="27">
        <v>0.5</v>
      </c>
      <c r="AL34" s="27" t="s">
        <v>931</v>
      </c>
      <c r="AM34" s="31" t="s">
        <v>931</v>
      </c>
      <c r="AN34" s="31">
        <v>0</v>
      </c>
      <c r="AO34" s="31"/>
      <c r="AP34" s="31"/>
      <c r="AQ34" s="31">
        <v>7</v>
      </c>
      <c r="AR34" s="31"/>
      <c r="AS34" s="31"/>
      <c r="AT34" s="31"/>
      <c r="AU34" s="31"/>
      <c r="AV34" s="31"/>
      <c r="AW34" s="31"/>
      <c r="AX34" s="31"/>
      <c r="AY34" s="31"/>
      <c r="AZ34" s="31"/>
      <c r="BA34" s="31"/>
      <c r="BB34" s="31"/>
      <c r="BC34" s="31"/>
      <c r="BD34" s="31"/>
      <c r="BE34" s="31"/>
      <c r="BF34" s="31"/>
      <c r="BG34" s="31"/>
      <c r="BH34" s="31"/>
      <c r="BI34" s="31"/>
      <c r="BJ34" s="31"/>
    </row>
    <row r="35" spans="1:62">
      <c r="A35" s="26">
        <v>0</v>
      </c>
      <c r="B35" s="27">
        <v>0</v>
      </c>
      <c r="C35" s="27">
        <v>1.8252790699999999</v>
      </c>
      <c r="D35" s="27">
        <v>0</v>
      </c>
      <c r="E35" s="27">
        <v>0</v>
      </c>
      <c r="F35" s="27">
        <v>1.38922966</v>
      </c>
      <c r="G35" s="27">
        <v>0</v>
      </c>
      <c r="H35" s="27">
        <v>2.29461556</v>
      </c>
      <c r="I35" s="27">
        <v>0</v>
      </c>
      <c r="J35" s="27">
        <v>1.1849635700000001</v>
      </c>
      <c r="K35" s="27">
        <v>0</v>
      </c>
      <c r="L35" s="27">
        <v>0</v>
      </c>
      <c r="M35" s="27">
        <v>1.5748175900000001</v>
      </c>
      <c r="N35" s="27">
        <v>1.0628054499999999</v>
      </c>
      <c r="O35" s="27">
        <v>1.3445553800000001</v>
      </c>
      <c r="P35" s="27">
        <v>1.4144511399999999</v>
      </c>
      <c r="Q35" s="27">
        <v>4.4446347399999997</v>
      </c>
      <c r="R35" s="27">
        <v>2.2865570200000001</v>
      </c>
      <c r="S35" s="27">
        <v>0</v>
      </c>
      <c r="T35" s="27">
        <v>0</v>
      </c>
      <c r="U35" s="27">
        <v>0</v>
      </c>
      <c r="V35" s="27">
        <v>0.36</v>
      </c>
      <c r="W35" s="27">
        <v>1.25</v>
      </c>
      <c r="X35" s="27">
        <v>2.94</v>
      </c>
      <c r="Y35" s="27">
        <v>0</v>
      </c>
      <c r="Z35" s="27">
        <v>0.79749999999999999</v>
      </c>
      <c r="AA35" s="27">
        <v>2.4125000000000001</v>
      </c>
      <c r="AB35" s="27">
        <v>6.35</v>
      </c>
      <c r="AC35" s="27" t="s">
        <v>62</v>
      </c>
      <c r="AD35" s="27">
        <v>0.94235294000000003</v>
      </c>
      <c r="AE35" s="27">
        <v>0.74</v>
      </c>
      <c r="AF35" s="27">
        <v>1.8149999999999999</v>
      </c>
      <c r="AG35" s="27">
        <v>1.2649999999999999</v>
      </c>
      <c r="AH35" s="27">
        <v>10</v>
      </c>
      <c r="AI35" s="27">
        <v>0</v>
      </c>
      <c r="AJ35" s="27">
        <v>20</v>
      </c>
      <c r="AK35" s="27">
        <v>0.5</v>
      </c>
      <c r="AL35" s="27" t="s">
        <v>932</v>
      </c>
      <c r="AM35" s="31" t="s">
        <v>932</v>
      </c>
      <c r="AN35" s="31">
        <v>0</v>
      </c>
      <c r="AO35" s="31"/>
      <c r="AP35" s="31"/>
      <c r="AQ35" s="31">
        <v>7</v>
      </c>
      <c r="AR35" s="31"/>
      <c r="AS35" s="31"/>
      <c r="AT35" s="31"/>
      <c r="AU35" s="31"/>
      <c r="AV35" s="31"/>
      <c r="AW35" s="31"/>
      <c r="AX35" s="31"/>
      <c r="AY35" s="31"/>
      <c r="AZ35" s="31"/>
      <c r="BA35" s="31"/>
      <c r="BB35" s="31"/>
      <c r="BC35" s="31"/>
      <c r="BD35" s="31"/>
      <c r="BE35" s="31"/>
      <c r="BF35" s="31"/>
      <c r="BG35" s="31"/>
      <c r="BH35" s="31"/>
      <c r="BI35" s="31"/>
      <c r="BJ35" s="31"/>
    </row>
    <row r="36" spans="1:62">
      <c r="A36" s="26">
        <v>0</v>
      </c>
      <c r="B36" s="27">
        <v>0</v>
      </c>
      <c r="C36" s="27">
        <v>1.85237545</v>
      </c>
      <c r="D36" s="27">
        <v>0</v>
      </c>
      <c r="E36" s="27">
        <v>0</v>
      </c>
      <c r="F36" s="27">
        <v>2.0538281899999999</v>
      </c>
      <c r="G36" s="27">
        <v>6.1863844800000001</v>
      </c>
      <c r="H36" s="27">
        <v>1.87459098</v>
      </c>
      <c r="I36" s="27">
        <v>0</v>
      </c>
      <c r="J36" s="27">
        <v>1.94593042</v>
      </c>
      <c r="K36" s="27">
        <v>0</v>
      </c>
      <c r="L36" s="27">
        <v>0</v>
      </c>
      <c r="M36" s="27">
        <v>0</v>
      </c>
      <c r="N36" s="27">
        <v>1.3539910100000001</v>
      </c>
      <c r="O36" s="27">
        <v>1.0868189399999999</v>
      </c>
      <c r="P36" s="27">
        <v>1.5538862899999999</v>
      </c>
      <c r="Q36" s="27">
        <v>6.1349295100000001</v>
      </c>
      <c r="R36" s="27">
        <v>2.8307837199999999</v>
      </c>
      <c r="S36" s="27">
        <v>0</v>
      </c>
      <c r="T36" s="27">
        <v>0</v>
      </c>
      <c r="U36" s="27">
        <v>0</v>
      </c>
      <c r="V36" s="27">
        <v>0.36</v>
      </c>
      <c r="W36" s="27">
        <v>1.1000000000000001</v>
      </c>
      <c r="X36" s="27">
        <v>1.99</v>
      </c>
      <c r="Y36" s="27">
        <v>0.24</v>
      </c>
      <c r="Z36" s="27">
        <v>1.085</v>
      </c>
      <c r="AA36" s="27">
        <v>2.25</v>
      </c>
      <c r="AB36" s="27">
        <v>6.48</v>
      </c>
      <c r="AC36" s="27" t="s">
        <v>62</v>
      </c>
      <c r="AD36" s="27">
        <v>0.77352940999999997</v>
      </c>
      <c r="AE36" s="27">
        <v>0.69</v>
      </c>
      <c r="AF36" s="27">
        <v>1.9750000000000001</v>
      </c>
      <c r="AG36" s="27">
        <v>1.825</v>
      </c>
      <c r="AH36" s="27">
        <v>10</v>
      </c>
      <c r="AI36" s="27">
        <v>0</v>
      </c>
      <c r="AJ36" s="27">
        <v>20</v>
      </c>
      <c r="AK36" s="27">
        <v>0.5</v>
      </c>
      <c r="AL36" s="27" t="s">
        <v>933</v>
      </c>
      <c r="AM36" s="31" t="s">
        <v>933</v>
      </c>
      <c r="AN36" s="31">
        <v>0</v>
      </c>
      <c r="AO36" s="31"/>
      <c r="AP36" s="31"/>
      <c r="AQ36" s="31">
        <v>7</v>
      </c>
      <c r="AR36" s="31"/>
      <c r="AS36" s="31"/>
      <c r="AT36" s="31"/>
      <c r="AU36" s="31"/>
      <c r="AV36" s="31"/>
      <c r="AW36" s="31"/>
      <c r="AX36" s="31"/>
      <c r="AY36" s="31"/>
      <c r="AZ36" s="31"/>
      <c r="BA36" s="31"/>
      <c r="BB36" s="31"/>
      <c r="BC36" s="31"/>
      <c r="BD36" s="31"/>
      <c r="BE36" s="31"/>
      <c r="BF36" s="31"/>
      <c r="BG36" s="31"/>
      <c r="BH36" s="31"/>
      <c r="BI36" s="31"/>
      <c r="BJ36" s="31"/>
    </row>
    <row r="37" spans="1:62">
      <c r="A37" s="26">
        <v>0</v>
      </c>
      <c r="B37" s="27">
        <v>0</v>
      </c>
      <c r="C37" s="27">
        <v>0</v>
      </c>
      <c r="D37" s="27">
        <v>0</v>
      </c>
      <c r="E37" s="27">
        <v>0</v>
      </c>
      <c r="F37" s="27">
        <v>0</v>
      </c>
      <c r="G37" s="27">
        <v>2.9364154899999999</v>
      </c>
      <c r="H37" s="27">
        <v>1.78547246</v>
      </c>
      <c r="I37" s="27">
        <v>0.86674611000000001</v>
      </c>
      <c r="J37" s="27">
        <v>1.1634636899999999</v>
      </c>
      <c r="K37" s="27">
        <v>0</v>
      </c>
      <c r="L37" s="27">
        <v>0</v>
      </c>
      <c r="M37" s="27">
        <v>1.49371538</v>
      </c>
      <c r="N37" s="27">
        <v>0.80704993999999997</v>
      </c>
      <c r="O37" s="27">
        <v>0.62356166000000002</v>
      </c>
      <c r="P37" s="27">
        <v>1.5146512400000001</v>
      </c>
      <c r="Q37" s="27">
        <v>2.0188256600000001</v>
      </c>
      <c r="R37" s="27">
        <v>1.6279825999999999</v>
      </c>
      <c r="S37" s="27">
        <v>0</v>
      </c>
      <c r="T37" s="27">
        <v>0</v>
      </c>
      <c r="U37" s="27">
        <v>0.56000000000000005</v>
      </c>
      <c r="V37" s="27">
        <v>1.25</v>
      </c>
      <c r="W37" s="27">
        <v>2.41</v>
      </c>
      <c r="X37" s="27">
        <v>3.74</v>
      </c>
      <c r="Y37" s="27">
        <v>0.54</v>
      </c>
      <c r="Z37" s="27">
        <v>1.93</v>
      </c>
      <c r="AA37" s="27">
        <v>4.3825000000000003</v>
      </c>
      <c r="AB37" s="27">
        <v>21.04</v>
      </c>
      <c r="AC37" s="27" t="s">
        <v>62</v>
      </c>
      <c r="AD37" s="27">
        <v>1.86882353</v>
      </c>
      <c r="AE37" s="27">
        <v>1.74</v>
      </c>
      <c r="AF37" s="27">
        <v>3.952</v>
      </c>
      <c r="AG37" s="27">
        <v>2.4550000000000001</v>
      </c>
      <c r="AH37" s="27">
        <v>10</v>
      </c>
      <c r="AI37" s="27">
        <v>0</v>
      </c>
      <c r="AJ37" s="27">
        <v>20</v>
      </c>
      <c r="AK37" s="27">
        <v>0.5</v>
      </c>
      <c r="AL37" s="27" t="s">
        <v>934</v>
      </c>
      <c r="AM37" s="31" t="s">
        <v>934</v>
      </c>
      <c r="AN37" s="31">
        <v>0</v>
      </c>
      <c r="AO37" s="31">
        <v>0</v>
      </c>
      <c r="AP37" s="31">
        <v>0</v>
      </c>
      <c r="AQ37" s="31">
        <v>7</v>
      </c>
      <c r="AR37" s="31">
        <v>4.3949999999999996</v>
      </c>
      <c r="AS37" s="31">
        <v>4.8449999999999998</v>
      </c>
      <c r="AT37" s="31">
        <v>3.9214285699999998</v>
      </c>
      <c r="AU37" s="31">
        <v>2.63</v>
      </c>
      <c r="AV37" s="31">
        <v>0</v>
      </c>
      <c r="AW37" s="31">
        <v>0</v>
      </c>
      <c r="AX37" s="31">
        <v>0</v>
      </c>
      <c r="AY37" s="31">
        <v>0</v>
      </c>
      <c r="AZ37" s="31">
        <v>0</v>
      </c>
      <c r="BA37" s="31">
        <v>0</v>
      </c>
      <c r="BB37" s="31">
        <v>0</v>
      </c>
      <c r="BC37" s="31">
        <v>1.32</v>
      </c>
      <c r="BD37" s="31">
        <v>3.72</v>
      </c>
      <c r="BE37" s="31">
        <v>5.52</v>
      </c>
      <c r="BF37" s="31">
        <v>6.57</v>
      </c>
      <c r="BG37" s="31">
        <v>1.47</v>
      </c>
      <c r="BH37" s="31">
        <v>2.2400000000000002</v>
      </c>
      <c r="BI37" s="31">
        <v>5.21</v>
      </c>
      <c r="BJ37" s="31">
        <v>8.4499999999999993</v>
      </c>
    </row>
    <row r="38" spans="1:62">
      <c r="A38" s="26">
        <v>0</v>
      </c>
      <c r="B38" s="27">
        <v>0</v>
      </c>
      <c r="C38" s="27">
        <v>0</v>
      </c>
      <c r="D38" s="27">
        <v>0</v>
      </c>
      <c r="E38" s="27">
        <v>0</v>
      </c>
      <c r="F38" s="27">
        <v>1.53279035</v>
      </c>
      <c r="G38" s="27">
        <v>8.1089778700000004</v>
      </c>
      <c r="H38" s="27">
        <v>1.5250125699999999</v>
      </c>
      <c r="I38" s="27">
        <v>1.9123840700000001</v>
      </c>
      <c r="J38" s="27">
        <v>0</v>
      </c>
      <c r="K38" s="27">
        <v>0</v>
      </c>
      <c r="L38" s="27">
        <v>0</v>
      </c>
      <c r="M38" s="27">
        <v>2.31848258</v>
      </c>
      <c r="N38" s="27">
        <v>3.2341473999999999</v>
      </c>
      <c r="O38" s="27">
        <v>2.2751043499999999</v>
      </c>
      <c r="P38" s="27">
        <v>5.3995673599999998</v>
      </c>
      <c r="Q38" s="27">
        <v>3.1404396999999999</v>
      </c>
      <c r="R38" s="27">
        <v>5.3403290700000001</v>
      </c>
      <c r="S38" s="27">
        <v>0</v>
      </c>
      <c r="T38" s="27">
        <v>0</v>
      </c>
      <c r="U38" s="27">
        <v>0</v>
      </c>
      <c r="V38" s="27">
        <v>0.44</v>
      </c>
      <c r="W38" s="27">
        <v>5.92</v>
      </c>
      <c r="X38" s="27">
        <v>13.69</v>
      </c>
      <c r="Y38" s="27">
        <v>1.07</v>
      </c>
      <c r="Z38" s="27">
        <v>2.9525000000000001</v>
      </c>
      <c r="AA38" s="27">
        <v>17.0075</v>
      </c>
      <c r="AB38" s="27">
        <v>42.1</v>
      </c>
      <c r="AC38" s="27" t="s">
        <v>62</v>
      </c>
      <c r="AD38" s="27">
        <v>3.6264705899999998</v>
      </c>
      <c r="AE38" s="27">
        <v>1.59</v>
      </c>
      <c r="AF38" s="27">
        <v>10.8855</v>
      </c>
      <c r="AG38" s="27">
        <v>6.48</v>
      </c>
      <c r="AH38" s="27">
        <v>10</v>
      </c>
      <c r="AI38" s="27">
        <v>0</v>
      </c>
      <c r="AJ38" s="27">
        <v>20</v>
      </c>
      <c r="AK38" s="27">
        <v>0.5</v>
      </c>
      <c r="AL38" s="27" t="s">
        <v>935</v>
      </c>
      <c r="AM38" s="31" t="s">
        <v>935</v>
      </c>
      <c r="AN38" s="31">
        <v>0</v>
      </c>
      <c r="AO38" s="31"/>
      <c r="AP38" s="31"/>
      <c r="AQ38" s="31">
        <v>7</v>
      </c>
      <c r="AR38" s="31"/>
      <c r="AS38" s="31"/>
      <c r="AT38" s="31"/>
      <c r="AU38" s="31"/>
      <c r="AV38" s="31"/>
      <c r="AW38" s="31"/>
      <c r="AX38" s="31"/>
      <c r="AY38" s="31"/>
      <c r="AZ38" s="31"/>
      <c r="BA38" s="31"/>
      <c r="BB38" s="31"/>
      <c r="BC38" s="31"/>
      <c r="BD38" s="31"/>
      <c r="BE38" s="31"/>
      <c r="BF38" s="31"/>
      <c r="BG38" s="31"/>
      <c r="BH38" s="31"/>
      <c r="BI38" s="31"/>
      <c r="BJ38" s="31"/>
    </row>
    <row r="39" spans="1:62">
      <c r="A39" s="26">
        <v>0</v>
      </c>
      <c r="B39" s="27">
        <v>0</v>
      </c>
      <c r="C39" s="27">
        <v>0</v>
      </c>
      <c r="D39" s="27">
        <v>0</v>
      </c>
      <c r="E39" s="27">
        <v>1.1866997500000001</v>
      </c>
      <c r="F39" s="27">
        <v>1.4678642399999999</v>
      </c>
      <c r="G39" s="27">
        <v>0</v>
      </c>
      <c r="H39" s="27">
        <v>2.6086550000000002</v>
      </c>
      <c r="I39" s="27">
        <v>0</v>
      </c>
      <c r="J39" s="27">
        <v>1.4756351599999999</v>
      </c>
      <c r="K39" s="27">
        <v>0</v>
      </c>
      <c r="L39" s="27">
        <v>0</v>
      </c>
      <c r="M39" s="27">
        <v>1.39862098</v>
      </c>
      <c r="N39" s="27">
        <v>1.0191762600000001</v>
      </c>
      <c r="O39" s="27">
        <v>1.0646556700000001</v>
      </c>
      <c r="P39" s="27">
        <v>1.7938121600000001</v>
      </c>
      <c r="Q39" s="27">
        <v>3.0086618299999999</v>
      </c>
      <c r="R39" s="27">
        <v>2.5414975499999999</v>
      </c>
      <c r="S39" s="27">
        <v>0</v>
      </c>
      <c r="T39" s="27">
        <v>0</v>
      </c>
      <c r="U39" s="27">
        <v>0</v>
      </c>
      <c r="V39" s="27">
        <v>1.04</v>
      </c>
      <c r="W39" s="27">
        <v>2.1800000000000002</v>
      </c>
      <c r="X39" s="27">
        <v>3.6</v>
      </c>
      <c r="Y39" s="27">
        <v>0</v>
      </c>
      <c r="Z39" s="27">
        <v>1.96</v>
      </c>
      <c r="AA39" s="27">
        <v>5.29</v>
      </c>
      <c r="AB39" s="27">
        <v>11.67</v>
      </c>
      <c r="AC39" s="27" t="s">
        <v>62</v>
      </c>
      <c r="AD39" s="27">
        <v>1.59647059</v>
      </c>
      <c r="AE39" s="27">
        <v>1.52</v>
      </c>
      <c r="AF39" s="27">
        <v>3.7374999999999998</v>
      </c>
      <c r="AG39" s="27">
        <v>2.71</v>
      </c>
      <c r="AH39" s="27">
        <v>10</v>
      </c>
      <c r="AI39" s="27">
        <v>0</v>
      </c>
      <c r="AJ39" s="27">
        <v>20</v>
      </c>
      <c r="AK39" s="27">
        <v>0.5</v>
      </c>
      <c r="AL39" s="27" t="s">
        <v>936</v>
      </c>
      <c r="AM39" s="31" t="s">
        <v>936</v>
      </c>
      <c r="AN39" s="31">
        <v>0</v>
      </c>
      <c r="AO39" s="31">
        <v>0</v>
      </c>
      <c r="AP39" s="31">
        <v>0</v>
      </c>
      <c r="AQ39" s="31">
        <v>7</v>
      </c>
      <c r="AR39" s="31">
        <v>1.1575</v>
      </c>
      <c r="AS39" s="31">
        <v>1.2649999999999999</v>
      </c>
      <c r="AT39" s="31">
        <v>1.16714286</v>
      </c>
      <c r="AU39" s="31">
        <v>1.1399999999999999</v>
      </c>
      <c r="AV39" s="31">
        <v>0</v>
      </c>
      <c r="AW39" s="31">
        <v>0</v>
      </c>
      <c r="AX39" s="31">
        <v>0</v>
      </c>
      <c r="AY39" s="31">
        <v>0</v>
      </c>
      <c r="AZ39" s="31">
        <v>0</v>
      </c>
      <c r="BA39" s="31">
        <v>0</v>
      </c>
      <c r="BB39" s="31">
        <v>0</v>
      </c>
      <c r="BC39" s="31">
        <v>0.44</v>
      </c>
      <c r="BD39" s="31">
        <v>1.0325</v>
      </c>
      <c r="BE39" s="31">
        <v>1.39</v>
      </c>
      <c r="BF39" s="31">
        <v>1.66</v>
      </c>
      <c r="BG39" s="31">
        <v>0.95</v>
      </c>
      <c r="BH39" s="31">
        <v>1.0549999999999999</v>
      </c>
      <c r="BI39" s="31">
        <v>1.29</v>
      </c>
      <c r="BJ39" s="31">
        <v>1.39</v>
      </c>
    </row>
    <row r="40" spans="1:62">
      <c r="A40" s="26">
        <v>0</v>
      </c>
      <c r="B40" s="27">
        <v>0</v>
      </c>
      <c r="C40" s="27">
        <v>1.7651496099999999</v>
      </c>
      <c r="D40" s="27">
        <v>0</v>
      </c>
      <c r="E40" s="27">
        <v>0</v>
      </c>
      <c r="F40" s="27">
        <v>0</v>
      </c>
      <c r="G40" s="27">
        <v>4.7365581800000003</v>
      </c>
      <c r="H40" s="27">
        <v>5.2639311600000003</v>
      </c>
      <c r="I40" s="27">
        <v>2.3715623199999998</v>
      </c>
      <c r="J40" s="27">
        <v>1.9661775500000001</v>
      </c>
      <c r="K40" s="27">
        <v>0</v>
      </c>
      <c r="L40" s="27">
        <v>0</v>
      </c>
      <c r="M40" s="27">
        <v>3.8110814199999998</v>
      </c>
      <c r="N40" s="27">
        <v>2.22716505</v>
      </c>
      <c r="O40" s="27">
        <v>0</v>
      </c>
      <c r="P40" s="27">
        <v>4.0936039099999997</v>
      </c>
      <c r="Q40" s="27">
        <v>4.62680618</v>
      </c>
      <c r="R40" s="27">
        <v>4.4987637500000002</v>
      </c>
      <c r="S40" s="27">
        <v>0</v>
      </c>
      <c r="T40" s="27">
        <v>0</v>
      </c>
      <c r="U40" s="27">
        <v>0</v>
      </c>
      <c r="V40" s="27">
        <v>0.11</v>
      </c>
      <c r="W40" s="27">
        <v>0.32</v>
      </c>
      <c r="X40" s="27">
        <v>0.66</v>
      </c>
      <c r="Y40" s="27">
        <v>0.1</v>
      </c>
      <c r="Z40" s="27">
        <v>0.88749999999999996</v>
      </c>
      <c r="AA40" s="27">
        <v>2.3450000000000002</v>
      </c>
      <c r="AB40" s="27">
        <v>21.51</v>
      </c>
      <c r="AC40" s="27" t="s">
        <v>62</v>
      </c>
      <c r="AD40" s="27">
        <v>0.22941175999999999</v>
      </c>
      <c r="AE40" s="27">
        <v>0.21</v>
      </c>
      <c r="AF40" s="27">
        <v>2.6934999999999998</v>
      </c>
      <c r="AG40" s="27">
        <v>1.44</v>
      </c>
      <c r="AH40" s="27">
        <v>10</v>
      </c>
      <c r="AI40" s="27">
        <v>0</v>
      </c>
      <c r="AJ40" s="27">
        <v>20</v>
      </c>
      <c r="AK40" s="27">
        <v>0.5</v>
      </c>
      <c r="AL40" s="27" t="s">
        <v>937</v>
      </c>
      <c r="AM40" s="31" t="s">
        <v>937</v>
      </c>
      <c r="AN40" s="31">
        <v>0</v>
      </c>
      <c r="AO40" s="31"/>
      <c r="AP40" s="31"/>
      <c r="AQ40" s="31">
        <v>7</v>
      </c>
      <c r="AR40" s="31">
        <v>1.4999999999999999E-2</v>
      </c>
      <c r="AS40" s="31">
        <v>0</v>
      </c>
      <c r="AT40" s="31">
        <v>6.8571430000000003E-2</v>
      </c>
      <c r="AU40" s="31">
        <v>0.03</v>
      </c>
      <c r="AV40" s="31"/>
      <c r="AW40" s="31"/>
      <c r="AX40" s="31"/>
      <c r="AY40" s="31"/>
      <c r="AZ40" s="31"/>
      <c r="BA40" s="31"/>
      <c r="BB40" s="31"/>
      <c r="BC40" s="31">
        <v>0</v>
      </c>
      <c r="BD40" s="31">
        <v>0</v>
      </c>
      <c r="BE40" s="31">
        <v>1.4999999999999999E-2</v>
      </c>
      <c r="BF40" s="31">
        <v>0.06</v>
      </c>
      <c r="BG40" s="31">
        <v>0</v>
      </c>
      <c r="BH40" s="31">
        <v>1.4999999999999999E-2</v>
      </c>
      <c r="BI40" s="31">
        <v>0.06</v>
      </c>
      <c r="BJ40" s="31">
        <v>0.3</v>
      </c>
    </row>
    <row r="41" spans="1:62">
      <c r="A41" s="26">
        <v>0</v>
      </c>
      <c r="B41" s="27">
        <v>3.0759983200000001</v>
      </c>
      <c r="C41" s="27">
        <v>0</v>
      </c>
      <c r="D41" s="27">
        <v>2.6482654299999999</v>
      </c>
      <c r="E41" s="27">
        <v>2.4540187800000002</v>
      </c>
      <c r="F41" s="27">
        <v>1.55687223</v>
      </c>
      <c r="G41" s="27">
        <v>0</v>
      </c>
      <c r="H41" s="27">
        <v>0</v>
      </c>
      <c r="I41" s="27">
        <v>3.3889193199999998</v>
      </c>
      <c r="J41" s="27">
        <v>3.8098662600000002</v>
      </c>
      <c r="K41" s="27">
        <v>0</v>
      </c>
      <c r="L41" s="27">
        <v>0</v>
      </c>
      <c r="M41" s="27">
        <v>0</v>
      </c>
      <c r="N41" s="27">
        <v>0</v>
      </c>
      <c r="O41" s="27">
        <v>0</v>
      </c>
      <c r="P41" s="27">
        <v>2.7831442200000001</v>
      </c>
      <c r="Q41" s="27">
        <v>5.0005487200000003</v>
      </c>
      <c r="R41" s="27">
        <v>4.0366368399999999</v>
      </c>
      <c r="S41" s="27">
        <v>0</v>
      </c>
      <c r="T41" s="27">
        <v>2.9258973699999999</v>
      </c>
      <c r="U41" s="27">
        <v>0</v>
      </c>
      <c r="V41" s="27">
        <v>0.14000000000000001</v>
      </c>
      <c r="W41" s="27">
        <v>0.52</v>
      </c>
      <c r="X41" s="27">
        <v>1.01</v>
      </c>
      <c r="Y41" s="27">
        <v>0.21</v>
      </c>
      <c r="Z41" s="27">
        <v>0.61750000000000005</v>
      </c>
      <c r="AA41" s="27">
        <v>3.4449999999999998</v>
      </c>
      <c r="AB41" s="27">
        <v>6.53</v>
      </c>
      <c r="AC41" s="27" t="s">
        <v>62</v>
      </c>
      <c r="AD41" s="27">
        <v>0.33823529000000002</v>
      </c>
      <c r="AE41" s="27">
        <v>0.23</v>
      </c>
      <c r="AF41" s="27">
        <v>2.1040000000000001</v>
      </c>
      <c r="AG41" s="27">
        <v>1.3</v>
      </c>
      <c r="AH41" s="27">
        <v>10</v>
      </c>
      <c r="AI41" s="27">
        <v>0</v>
      </c>
      <c r="AJ41" s="27">
        <v>20</v>
      </c>
      <c r="AK41" s="27">
        <v>0.5</v>
      </c>
      <c r="AL41" s="27" t="s">
        <v>938</v>
      </c>
      <c r="AM41" s="31" t="s">
        <v>938</v>
      </c>
      <c r="AN41" s="31">
        <v>0</v>
      </c>
      <c r="AO41" s="31"/>
      <c r="AP41" s="31"/>
      <c r="AQ41" s="31">
        <v>7</v>
      </c>
      <c r="AR41" s="31"/>
      <c r="AS41" s="31"/>
      <c r="AT41" s="31"/>
      <c r="AU41" s="31"/>
      <c r="AV41" s="31"/>
      <c r="AW41" s="31"/>
      <c r="AX41" s="31"/>
      <c r="AY41" s="31"/>
      <c r="AZ41" s="31"/>
      <c r="BA41" s="31"/>
      <c r="BB41" s="31"/>
      <c r="BC41" s="31"/>
      <c r="BD41" s="31"/>
      <c r="BE41" s="31"/>
      <c r="BF41" s="31"/>
      <c r="BG41" s="31"/>
      <c r="BH41" s="31"/>
      <c r="BI41" s="31"/>
      <c r="BJ41" s="31"/>
    </row>
    <row r="42" spans="1:62">
      <c r="A42" s="26">
        <v>0</v>
      </c>
      <c r="B42" s="27">
        <v>0</v>
      </c>
      <c r="C42" s="27">
        <v>0</v>
      </c>
      <c r="D42" s="27">
        <v>1.7673241200000001</v>
      </c>
      <c r="E42" s="27">
        <v>2.59360985</v>
      </c>
      <c r="F42" s="27">
        <v>1.51713418</v>
      </c>
      <c r="G42" s="27">
        <v>0</v>
      </c>
      <c r="H42" s="27">
        <v>0</v>
      </c>
      <c r="I42" s="27">
        <v>2.0336803400000001</v>
      </c>
      <c r="J42" s="27">
        <v>2.2978981200000002</v>
      </c>
      <c r="K42" s="27">
        <v>0</v>
      </c>
      <c r="L42" s="27">
        <v>0</v>
      </c>
      <c r="M42" s="27">
        <v>0</v>
      </c>
      <c r="N42" s="27">
        <v>0</v>
      </c>
      <c r="O42" s="27">
        <v>0.93285719</v>
      </c>
      <c r="P42" s="27">
        <v>2.3234575300000002</v>
      </c>
      <c r="Q42" s="27">
        <v>2.2978553399999999</v>
      </c>
      <c r="R42" s="27">
        <v>2.7056188699999999</v>
      </c>
      <c r="S42" s="27">
        <v>0</v>
      </c>
      <c r="T42" s="27">
        <v>2.7836009599999998</v>
      </c>
      <c r="U42" s="27">
        <v>0</v>
      </c>
      <c r="V42" s="27">
        <v>0.75</v>
      </c>
      <c r="W42" s="27">
        <v>1.1299999999999999</v>
      </c>
      <c r="X42" s="27">
        <v>5.4</v>
      </c>
      <c r="Y42" s="27">
        <v>0.52</v>
      </c>
      <c r="Z42" s="27">
        <v>1.39</v>
      </c>
      <c r="AA42" s="27">
        <v>5.4974999999999996</v>
      </c>
      <c r="AB42" s="27">
        <v>20.260000000000002</v>
      </c>
      <c r="AC42" s="27" t="s">
        <v>62</v>
      </c>
      <c r="AD42" s="27">
        <v>1.15941176</v>
      </c>
      <c r="AE42" s="27">
        <v>0.96</v>
      </c>
      <c r="AF42" s="27">
        <v>4.3644999999999996</v>
      </c>
      <c r="AG42" s="27">
        <v>3.0950000000000002</v>
      </c>
      <c r="AH42" s="27">
        <v>10</v>
      </c>
      <c r="AI42" s="27">
        <v>0</v>
      </c>
      <c r="AJ42" s="27">
        <v>20</v>
      </c>
      <c r="AK42" s="27">
        <v>0.5</v>
      </c>
      <c r="AL42" s="27" t="s">
        <v>939</v>
      </c>
      <c r="AM42" s="31" t="s">
        <v>939</v>
      </c>
      <c r="AN42" s="31">
        <v>0</v>
      </c>
      <c r="AO42" s="31"/>
      <c r="AP42" s="31"/>
      <c r="AQ42" s="31">
        <v>7</v>
      </c>
      <c r="AR42" s="31"/>
      <c r="AS42" s="31"/>
      <c r="AT42" s="31"/>
      <c r="AU42" s="31"/>
      <c r="AV42" s="31"/>
      <c r="AW42" s="31"/>
      <c r="AX42" s="31"/>
      <c r="AY42" s="31"/>
      <c r="AZ42" s="31"/>
      <c r="BA42" s="31"/>
      <c r="BB42" s="31"/>
      <c r="BC42" s="31"/>
      <c r="BD42" s="31"/>
      <c r="BE42" s="31"/>
      <c r="BF42" s="31"/>
      <c r="BG42" s="31"/>
      <c r="BH42" s="31"/>
      <c r="BI42" s="31"/>
      <c r="BJ42" s="31"/>
    </row>
    <row r="43" spans="1:62">
      <c r="A43" s="26">
        <v>0.65246789999999999</v>
      </c>
      <c r="B43" s="27">
        <v>0</v>
      </c>
      <c r="C43" s="27">
        <v>0</v>
      </c>
      <c r="D43" s="27">
        <v>0</v>
      </c>
      <c r="E43" s="27">
        <v>0</v>
      </c>
      <c r="F43" s="27">
        <v>1.08199925</v>
      </c>
      <c r="G43" s="27">
        <v>0</v>
      </c>
      <c r="H43" s="27">
        <v>1.8096458600000001</v>
      </c>
      <c r="I43" s="27">
        <v>0</v>
      </c>
      <c r="J43" s="27">
        <v>1.09246993</v>
      </c>
      <c r="K43" s="27">
        <v>0.68079071000000002</v>
      </c>
      <c r="L43" s="27">
        <v>0</v>
      </c>
      <c r="M43" s="27">
        <v>1.1117648499999999</v>
      </c>
      <c r="N43" s="27">
        <v>0</v>
      </c>
      <c r="O43" s="27">
        <v>0.64066559000000001</v>
      </c>
      <c r="P43" s="27">
        <v>0.94683958999999995</v>
      </c>
      <c r="Q43" s="27">
        <v>3.9950717899999999</v>
      </c>
      <c r="R43" s="27">
        <v>1.35055342</v>
      </c>
      <c r="S43" s="27">
        <v>0</v>
      </c>
      <c r="T43" s="27">
        <v>0</v>
      </c>
      <c r="U43" s="27">
        <v>0</v>
      </c>
      <c r="V43" s="27">
        <v>1.66</v>
      </c>
      <c r="W43" s="27">
        <v>4.1399999999999997</v>
      </c>
      <c r="X43" s="27">
        <v>5.78</v>
      </c>
      <c r="Y43" s="27">
        <v>0</v>
      </c>
      <c r="Z43" s="27">
        <v>3.8125</v>
      </c>
      <c r="AA43" s="27">
        <v>6.5350000000000001</v>
      </c>
      <c r="AB43" s="27">
        <v>15.32</v>
      </c>
      <c r="AC43" s="27" t="s">
        <v>62</v>
      </c>
      <c r="AD43" s="27">
        <v>2.7488235300000001</v>
      </c>
      <c r="AE43" s="27">
        <v>2.4900000000000002</v>
      </c>
      <c r="AF43" s="27">
        <v>5.3975</v>
      </c>
      <c r="AG43" s="27">
        <v>4.8650000000000002</v>
      </c>
      <c r="AH43" s="27">
        <v>10</v>
      </c>
      <c r="AI43" s="27">
        <v>0</v>
      </c>
      <c r="AJ43" s="27">
        <v>20</v>
      </c>
      <c r="AK43" s="27">
        <v>0.5</v>
      </c>
      <c r="AL43" s="27" t="s">
        <v>940</v>
      </c>
      <c r="AM43" s="31" t="s">
        <v>940</v>
      </c>
      <c r="AN43" s="31">
        <v>0</v>
      </c>
      <c r="AO43" s="31"/>
      <c r="AP43" s="31"/>
      <c r="AQ43" s="31">
        <v>7</v>
      </c>
      <c r="AR43" s="31"/>
      <c r="AS43" s="31"/>
      <c r="AT43" s="31"/>
      <c r="AU43" s="31"/>
      <c r="AV43" s="31"/>
      <c r="AW43" s="31"/>
      <c r="AX43" s="31"/>
      <c r="AY43" s="31"/>
      <c r="AZ43" s="31"/>
      <c r="BA43" s="31"/>
      <c r="BB43" s="31"/>
      <c r="BC43" s="31"/>
      <c r="BD43" s="31"/>
      <c r="BE43" s="31"/>
      <c r="BF43" s="31"/>
      <c r="BG43" s="31"/>
      <c r="BH43" s="31"/>
      <c r="BI43" s="31"/>
      <c r="BJ43" s="31"/>
    </row>
    <row r="44" spans="1:62">
      <c r="A44" s="26">
        <v>1.13592059</v>
      </c>
      <c r="B44" s="27">
        <v>0</v>
      </c>
      <c r="C44" s="27">
        <v>0</v>
      </c>
      <c r="D44" s="27">
        <v>0.63352668000000001</v>
      </c>
      <c r="E44" s="27">
        <v>0</v>
      </c>
      <c r="F44" s="27">
        <v>0</v>
      </c>
      <c r="G44" s="27">
        <v>0</v>
      </c>
      <c r="H44" s="27">
        <v>0</v>
      </c>
      <c r="I44" s="27">
        <v>0.86371052000000004</v>
      </c>
      <c r="J44" s="27">
        <v>1.10204587</v>
      </c>
      <c r="K44" s="27">
        <v>0</v>
      </c>
      <c r="L44" s="27">
        <v>1.2729497599999999</v>
      </c>
      <c r="M44" s="27">
        <v>0.81675936000000005</v>
      </c>
      <c r="N44" s="27">
        <v>0</v>
      </c>
      <c r="O44" s="27">
        <v>0</v>
      </c>
      <c r="P44" s="27">
        <v>0.75034135999999996</v>
      </c>
      <c r="Q44" s="27">
        <v>0</v>
      </c>
      <c r="R44" s="27">
        <v>0.74946312000000004</v>
      </c>
      <c r="S44" s="27">
        <v>1.7879475300000001</v>
      </c>
      <c r="T44" s="27">
        <v>1.18076571</v>
      </c>
      <c r="U44" s="27">
        <v>4.47</v>
      </c>
      <c r="V44" s="27">
        <v>7.17</v>
      </c>
      <c r="W44" s="27">
        <v>11.11</v>
      </c>
      <c r="X44" s="27">
        <v>13.1</v>
      </c>
      <c r="Y44" s="27">
        <v>6.04</v>
      </c>
      <c r="Z44" s="27">
        <v>12.2325</v>
      </c>
      <c r="AA44" s="27">
        <v>18.420000000000002</v>
      </c>
      <c r="AB44" s="27">
        <v>26.85</v>
      </c>
      <c r="AC44" s="27" t="s">
        <v>62</v>
      </c>
      <c r="AD44" s="27">
        <v>9.1217647100000008</v>
      </c>
      <c r="AE44" s="27">
        <v>9.59</v>
      </c>
      <c r="AF44" s="27">
        <v>15.461499999999999</v>
      </c>
      <c r="AG44" s="27">
        <v>14.875</v>
      </c>
      <c r="AH44" s="27">
        <v>10</v>
      </c>
      <c r="AI44" s="27">
        <v>0</v>
      </c>
      <c r="AJ44" s="27">
        <v>20</v>
      </c>
      <c r="AK44" s="27">
        <v>0.5</v>
      </c>
      <c r="AL44" s="27" t="s">
        <v>941</v>
      </c>
      <c r="AM44" s="31" t="s">
        <v>941</v>
      </c>
      <c r="AN44" s="31">
        <v>0</v>
      </c>
      <c r="AO44" s="31">
        <v>0</v>
      </c>
      <c r="AP44" s="31">
        <v>0</v>
      </c>
      <c r="AQ44" s="31">
        <v>7</v>
      </c>
      <c r="AR44" s="31">
        <v>2.1524999999999999</v>
      </c>
      <c r="AS44" s="31">
        <v>2.2650000000000001</v>
      </c>
      <c r="AT44" s="31">
        <v>1.64714286</v>
      </c>
      <c r="AU44" s="31">
        <v>1.23</v>
      </c>
      <c r="AV44" s="31">
        <v>0</v>
      </c>
      <c r="AW44" s="31">
        <v>0</v>
      </c>
      <c r="AX44" s="31">
        <v>0</v>
      </c>
      <c r="AY44" s="31">
        <v>0</v>
      </c>
      <c r="AZ44" s="31">
        <v>0</v>
      </c>
      <c r="BA44" s="31">
        <v>0</v>
      </c>
      <c r="BB44" s="31">
        <v>0</v>
      </c>
      <c r="BC44" s="31">
        <v>0.56999999999999995</v>
      </c>
      <c r="BD44" s="31">
        <v>1.71</v>
      </c>
      <c r="BE44" s="31">
        <v>2.7075</v>
      </c>
      <c r="BF44" s="31">
        <v>3.51</v>
      </c>
      <c r="BG44" s="31">
        <v>0.74</v>
      </c>
      <c r="BH44" s="31">
        <v>1.02</v>
      </c>
      <c r="BI44" s="31">
        <v>2.0550000000000002</v>
      </c>
      <c r="BJ44" s="31">
        <v>3.41</v>
      </c>
    </row>
    <row r="45" spans="1:62">
      <c r="A45" s="26">
        <v>0</v>
      </c>
      <c r="B45" s="27">
        <v>0</v>
      </c>
      <c r="C45" s="27">
        <v>0</v>
      </c>
      <c r="D45" s="27">
        <v>0</v>
      </c>
      <c r="E45" s="27">
        <v>0</v>
      </c>
      <c r="F45" s="27">
        <v>0</v>
      </c>
      <c r="G45" s="27">
        <v>2.7865122200000001</v>
      </c>
      <c r="H45" s="27">
        <v>2.90581559</v>
      </c>
      <c r="I45" s="27">
        <v>1.66891118</v>
      </c>
      <c r="J45" s="27">
        <v>1.19702408</v>
      </c>
      <c r="K45" s="27">
        <v>0</v>
      </c>
      <c r="L45" s="27">
        <v>0</v>
      </c>
      <c r="M45" s="27">
        <v>1.5402643300000001</v>
      </c>
      <c r="N45" s="27">
        <v>2.0911683700000001</v>
      </c>
      <c r="O45" s="27">
        <v>1.0947941299999999</v>
      </c>
      <c r="P45" s="27">
        <v>2.3381492599999998</v>
      </c>
      <c r="Q45" s="27">
        <v>3.1404152999999999</v>
      </c>
      <c r="R45" s="27">
        <v>3.5237367399999999</v>
      </c>
      <c r="S45" s="27">
        <v>0</v>
      </c>
      <c r="T45" s="27">
        <v>0</v>
      </c>
      <c r="U45" s="27">
        <v>0.1</v>
      </c>
      <c r="V45" s="27">
        <v>0.2</v>
      </c>
      <c r="W45" s="27">
        <v>0.31</v>
      </c>
      <c r="X45" s="27">
        <v>0.64</v>
      </c>
      <c r="Y45" s="27">
        <v>0.15</v>
      </c>
      <c r="Z45" s="27">
        <v>0.36</v>
      </c>
      <c r="AA45" s="27">
        <v>1.0625</v>
      </c>
      <c r="AB45" s="27">
        <v>5.55</v>
      </c>
      <c r="AC45" s="27" t="s">
        <v>62</v>
      </c>
      <c r="AD45" s="27">
        <v>0.29117647000000002</v>
      </c>
      <c r="AE45" s="27">
        <v>0.28000000000000003</v>
      </c>
      <c r="AF45" s="27">
        <v>1.0685</v>
      </c>
      <c r="AG45" s="27">
        <v>0.755</v>
      </c>
      <c r="AH45" s="27">
        <v>10</v>
      </c>
      <c r="AI45" s="27">
        <v>0</v>
      </c>
      <c r="AJ45" s="27">
        <v>20</v>
      </c>
      <c r="AK45" s="27">
        <v>0.5</v>
      </c>
      <c r="AL45" s="27" t="s">
        <v>942</v>
      </c>
      <c r="AM45" s="31" t="s">
        <v>942</v>
      </c>
      <c r="AN45" s="31">
        <v>0.14285713999999999</v>
      </c>
      <c r="AO45" s="31">
        <v>1</v>
      </c>
      <c r="AP45" s="31">
        <v>0</v>
      </c>
      <c r="AQ45" s="31">
        <v>7</v>
      </c>
      <c r="AR45" s="31">
        <v>0.2175</v>
      </c>
      <c r="AS45" s="31">
        <v>0.20499999999999999</v>
      </c>
      <c r="AT45" s="31">
        <v>0.42142857</v>
      </c>
      <c r="AU45" s="31">
        <v>0.43</v>
      </c>
      <c r="AV45" s="31">
        <v>0</v>
      </c>
      <c r="AW45" s="31">
        <v>0</v>
      </c>
      <c r="AX45" s="31">
        <v>0.70043971999999999</v>
      </c>
      <c r="AY45" s="31">
        <v>0</v>
      </c>
      <c r="AZ45" s="31">
        <v>0</v>
      </c>
      <c r="BA45" s="31">
        <v>0</v>
      </c>
      <c r="BB45" s="31">
        <v>0</v>
      </c>
      <c r="BC45" s="31">
        <v>0.16</v>
      </c>
      <c r="BD45" s="31">
        <v>0.16750000000000001</v>
      </c>
      <c r="BE45" s="31">
        <v>0.255</v>
      </c>
      <c r="BF45" s="31">
        <v>0.3</v>
      </c>
      <c r="BG45" s="31">
        <v>0.16</v>
      </c>
      <c r="BH45" s="31">
        <v>0.28000000000000003</v>
      </c>
      <c r="BI45" s="31">
        <v>0.52</v>
      </c>
      <c r="BJ45" s="31">
        <v>0.76</v>
      </c>
    </row>
    <row r="46" spans="1:62">
      <c r="A46" s="26">
        <v>0</v>
      </c>
      <c r="B46" s="27">
        <v>0</v>
      </c>
      <c r="C46" s="27">
        <v>1.1022729600000001</v>
      </c>
      <c r="D46" s="27">
        <v>0</v>
      </c>
      <c r="E46" s="27">
        <v>0</v>
      </c>
      <c r="F46" s="27">
        <v>1.2457868000000001</v>
      </c>
      <c r="G46" s="27">
        <v>0</v>
      </c>
      <c r="H46" s="27">
        <v>1.2545876300000001</v>
      </c>
      <c r="I46" s="27">
        <v>0</v>
      </c>
      <c r="J46" s="27">
        <v>0.82033619999999996</v>
      </c>
      <c r="K46" s="27">
        <v>0</v>
      </c>
      <c r="L46" s="27">
        <v>0</v>
      </c>
      <c r="M46" s="27">
        <v>0.66798676000000001</v>
      </c>
      <c r="N46" s="27">
        <v>1.6209530700000001</v>
      </c>
      <c r="O46" s="27">
        <v>1.29239901</v>
      </c>
      <c r="P46" s="27">
        <v>2.3819396199999998</v>
      </c>
      <c r="Q46" s="27">
        <v>3.61524007</v>
      </c>
      <c r="R46" s="27">
        <v>2.6422406999999999</v>
      </c>
      <c r="S46" s="27">
        <v>0</v>
      </c>
      <c r="T46" s="27">
        <v>0</v>
      </c>
      <c r="U46" s="27">
        <v>0.14000000000000001</v>
      </c>
      <c r="V46" s="27">
        <v>5.43</v>
      </c>
      <c r="W46" s="27">
        <v>11.45</v>
      </c>
      <c r="X46" s="27">
        <v>21.85</v>
      </c>
      <c r="Y46" s="27">
        <v>0</v>
      </c>
      <c r="Z46" s="27">
        <v>7.6974999999999998</v>
      </c>
      <c r="AA46" s="27">
        <v>32.024999999999999</v>
      </c>
      <c r="AB46" s="27">
        <v>77.930000000000007</v>
      </c>
      <c r="AC46" s="27" t="s">
        <v>62</v>
      </c>
      <c r="AD46" s="27">
        <v>9.3376470600000001</v>
      </c>
      <c r="AE46" s="27">
        <v>7.98</v>
      </c>
      <c r="AF46" s="27">
        <v>20.3765</v>
      </c>
      <c r="AG46" s="27">
        <v>12.96</v>
      </c>
      <c r="AH46" s="27">
        <v>10</v>
      </c>
      <c r="AI46" s="27">
        <v>0</v>
      </c>
      <c r="AJ46" s="27">
        <v>20</v>
      </c>
      <c r="AK46" s="27">
        <v>0.5</v>
      </c>
      <c r="AL46" s="27" t="s">
        <v>943</v>
      </c>
      <c r="AM46" s="31" t="s">
        <v>943</v>
      </c>
      <c r="AN46" s="31">
        <v>0.14285713999999999</v>
      </c>
      <c r="AO46" s="31">
        <v>1</v>
      </c>
      <c r="AP46" s="31">
        <v>1</v>
      </c>
      <c r="AQ46" s="31">
        <v>7</v>
      </c>
      <c r="AR46" s="31">
        <v>14.8575</v>
      </c>
      <c r="AS46" s="31">
        <v>14.59</v>
      </c>
      <c r="AT46" s="31">
        <v>14.34</v>
      </c>
      <c r="AU46" s="31">
        <v>12.14</v>
      </c>
      <c r="AV46" s="31">
        <v>1.0078807400000001</v>
      </c>
      <c r="AW46" s="31">
        <v>-0.72466830000000004</v>
      </c>
      <c r="AX46" s="31">
        <v>0</v>
      </c>
      <c r="AY46" s="31">
        <v>0</v>
      </c>
      <c r="AZ46" s="31">
        <v>0</v>
      </c>
      <c r="BA46" s="31">
        <v>0</v>
      </c>
      <c r="BB46" s="31">
        <v>0</v>
      </c>
      <c r="BC46" s="31">
        <v>8.85</v>
      </c>
      <c r="BD46" s="31">
        <v>9.3224999999999998</v>
      </c>
      <c r="BE46" s="31">
        <v>20.125</v>
      </c>
      <c r="BF46" s="31">
        <v>21.4</v>
      </c>
      <c r="BG46" s="31">
        <v>4.97</v>
      </c>
      <c r="BH46" s="31">
        <v>9.6</v>
      </c>
      <c r="BI46" s="31">
        <v>18.684999999999999</v>
      </c>
      <c r="BJ46" s="31">
        <v>26.7</v>
      </c>
    </row>
  </sheetData>
  <mergeCells count="6">
    <mergeCell ref="A1:T1"/>
    <mergeCell ref="U1:X1"/>
    <mergeCell ref="Y1:AB1"/>
    <mergeCell ref="AV1:BB1"/>
    <mergeCell ref="BC1:BF1"/>
    <mergeCell ref="BG1:BJ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126FA-82DA-C446-BEA1-E6E58EC3E6FC}">
  <dimension ref="A1:BL108"/>
  <sheetViews>
    <sheetView topLeftCell="AZ1" workbookViewId="0">
      <selection activeCell="BI1" sqref="BI1:BL1"/>
    </sheetView>
  </sheetViews>
  <sheetFormatPr baseColWidth="10" defaultRowHeight="16"/>
  <cols>
    <col min="1" max="37" width="10.83203125" style="22"/>
    <col min="38" max="38" width="13.83203125" style="22" bestFit="1" customWidth="1"/>
    <col min="39" max="39" width="10.83203125" style="22"/>
    <col min="40" max="40" width="10.83203125" style="1"/>
    <col min="41" max="64" width="10.83203125" style="15"/>
    <col min="65" max="16384" width="10.83203125" style="1"/>
  </cols>
  <sheetData>
    <row r="1" spans="1:64">
      <c r="A1" s="19" t="s">
        <v>20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1"/>
      <c r="U1" s="19" t="s">
        <v>211</v>
      </c>
      <c r="V1" s="20"/>
      <c r="W1" s="20"/>
      <c r="X1" s="21"/>
      <c r="Y1" s="19" t="s">
        <v>209</v>
      </c>
      <c r="Z1" s="20"/>
      <c r="AA1" s="20"/>
      <c r="AB1" s="21"/>
      <c r="AX1" s="16" t="s">
        <v>208</v>
      </c>
      <c r="AY1" s="17"/>
      <c r="AZ1" s="17"/>
      <c r="BA1" s="17"/>
      <c r="BB1" s="17"/>
      <c r="BC1" s="17"/>
      <c r="BD1" s="18"/>
      <c r="BE1" s="16" t="s">
        <v>210</v>
      </c>
      <c r="BF1" s="17"/>
      <c r="BG1" s="17"/>
      <c r="BH1" s="18"/>
      <c r="BI1" s="16" t="s">
        <v>209</v>
      </c>
      <c r="BJ1" s="17"/>
      <c r="BK1" s="17"/>
      <c r="BL1" s="18"/>
    </row>
    <row r="2" spans="1:64">
      <c r="A2" s="22" t="s">
        <v>0</v>
      </c>
      <c r="B2" s="22" t="s">
        <v>1</v>
      </c>
      <c r="C2" s="22" t="s">
        <v>2</v>
      </c>
      <c r="D2" s="22" t="s">
        <v>3</v>
      </c>
      <c r="E2" s="22" t="s">
        <v>4</v>
      </c>
      <c r="F2" s="22" t="s">
        <v>5</v>
      </c>
      <c r="G2" s="22" t="s">
        <v>6</v>
      </c>
      <c r="H2" s="22" t="s">
        <v>7</v>
      </c>
      <c r="I2" s="22" t="s">
        <v>8</v>
      </c>
      <c r="J2" s="22" t="s">
        <v>9</v>
      </c>
      <c r="K2" s="22" t="s">
        <v>10</v>
      </c>
      <c r="L2" s="22" t="s">
        <v>11</v>
      </c>
      <c r="M2" s="22" t="s">
        <v>12</v>
      </c>
      <c r="N2" s="22" t="s">
        <v>13</v>
      </c>
      <c r="O2" s="22" t="s">
        <v>14</v>
      </c>
      <c r="P2" s="22" t="s">
        <v>15</v>
      </c>
      <c r="Q2" s="22" t="s">
        <v>16</v>
      </c>
      <c r="R2" s="22" t="s">
        <v>17</v>
      </c>
      <c r="S2" s="22" t="s">
        <v>18</v>
      </c>
      <c r="T2" s="22" t="s">
        <v>19</v>
      </c>
      <c r="U2" s="22" t="s">
        <v>20</v>
      </c>
      <c r="V2" s="22" t="s">
        <v>21</v>
      </c>
      <c r="W2" s="22" t="s">
        <v>22</v>
      </c>
      <c r="X2" s="22" t="s">
        <v>23</v>
      </c>
      <c r="Y2" s="22" t="s">
        <v>24</v>
      </c>
      <c r="Z2" s="22" t="s">
        <v>25</v>
      </c>
      <c r="AA2" s="22" t="s">
        <v>26</v>
      </c>
      <c r="AB2" s="22" t="s">
        <v>27</v>
      </c>
      <c r="AC2" s="22" t="s">
        <v>28</v>
      </c>
      <c r="AD2" s="22" t="s">
        <v>29</v>
      </c>
      <c r="AE2" s="22" t="s">
        <v>33</v>
      </c>
      <c r="AF2" s="22" t="s">
        <v>34</v>
      </c>
      <c r="AG2" s="22" t="s">
        <v>35</v>
      </c>
      <c r="AH2" s="22" t="s">
        <v>36</v>
      </c>
      <c r="AI2" s="22" t="s">
        <v>30</v>
      </c>
      <c r="AJ2" s="22" t="s">
        <v>31</v>
      </c>
      <c r="AK2" s="22" t="s">
        <v>32</v>
      </c>
      <c r="AL2" s="22" t="s">
        <v>212</v>
      </c>
      <c r="AM2" s="22" t="s">
        <v>37</v>
      </c>
      <c r="AN2" s="1" t="s">
        <v>213</v>
      </c>
      <c r="AO2" s="15" t="s">
        <v>39</v>
      </c>
      <c r="AP2" s="15" t="s">
        <v>214</v>
      </c>
      <c r="AQ2" s="15" t="s">
        <v>40</v>
      </c>
      <c r="AR2" s="15" t="s">
        <v>41</v>
      </c>
      <c r="AS2" s="15" t="s">
        <v>42</v>
      </c>
      <c r="AT2" s="15" t="s">
        <v>43</v>
      </c>
      <c r="AU2" s="15" t="s">
        <v>44</v>
      </c>
      <c r="AV2" s="15" t="s">
        <v>45</v>
      </c>
      <c r="AW2" s="15" t="s">
        <v>46</v>
      </c>
      <c r="AX2" s="15" t="s">
        <v>52</v>
      </c>
      <c r="AY2" s="15" t="s">
        <v>53</v>
      </c>
      <c r="AZ2" s="15" t="s">
        <v>47</v>
      </c>
      <c r="BA2" s="15" t="s">
        <v>50</v>
      </c>
      <c r="BB2" s="15" t="s">
        <v>49</v>
      </c>
      <c r="BC2" s="15" t="s">
        <v>48</v>
      </c>
      <c r="BD2" s="15" t="s">
        <v>51</v>
      </c>
      <c r="BE2" s="15" t="s">
        <v>54</v>
      </c>
      <c r="BF2" s="15" t="s">
        <v>55</v>
      </c>
      <c r="BG2" s="15" t="s">
        <v>56</v>
      </c>
      <c r="BH2" s="15" t="s">
        <v>57</v>
      </c>
      <c r="BI2" s="15" t="s">
        <v>58</v>
      </c>
      <c r="BJ2" s="15" t="s">
        <v>59</v>
      </c>
      <c r="BK2" s="15" t="s">
        <v>60</v>
      </c>
      <c r="BL2" s="15" t="s">
        <v>61</v>
      </c>
    </row>
    <row r="3" spans="1:64">
      <c r="U3" s="22">
        <v>0</v>
      </c>
      <c r="V3" s="22">
        <v>0</v>
      </c>
      <c r="W3" s="22">
        <v>0.03</v>
      </c>
      <c r="X3" s="22">
        <v>0.12</v>
      </c>
      <c r="Y3" s="22">
        <v>0</v>
      </c>
      <c r="Z3" s="22">
        <v>0</v>
      </c>
      <c r="AA3" s="22">
        <v>2.2499999999999999E-2</v>
      </c>
      <c r="AB3" s="22">
        <v>0.12</v>
      </c>
      <c r="AC3" s="22" t="s">
        <v>62</v>
      </c>
      <c r="AD3" s="22" t="s">
        <v>945</v>
      </c>
      <c r="AE3" s="22">
        <v>2.76470588235294E-2</v>
      </c>
      <c r="AF3" s="22">
        <v>0.02</v>
      </c>
      <c r="AG3" s="22">
        <v>2.1000000000000001E-2</v>
      </c>
      <c r="AH3" s="22">
        <v>5.0000000000000001E-3</v>
      </c>
      <c r="AK3" s="22">
        <v>20</v>
      </c>
      <c r="AL3" s="22">
        <f t="shared" ref="AL3:AL66" si="0">AI3/AK3</f>
        <v>0</v>
      </c>
      <c r="AM3" s="22" t="s">
        <v>945</v>
      </c>
      <c r="AN3" s="1" t="s">
        <v>946</v>
      </c>
      <c r="AO3" s="15" t="s">
        <v>947</v>
      </c>
      <c r="AP3" s="15">
        <f t="shared" ref="AP3:AP66" si="1">AQ3/AS3</f>
        <v>0.8571428571428571</v>
      </c>
      <c r="AQ3" s="15">
        <v>6</v>
      </c>
      <c r="AR3" s="15">
        <v>0</v>
      </c>
      <c r="AS3" s="15">
        <v>7</v>
      </c>
      <c r="AT3" s="15">
        <v>0.46750000000000003</v>
      </c>
      <c r="AU3" s="15">
        <v>0.14000000000000001</v>
      </c>
      <c r="AV3" s="15">
        <v>6.5728571428571403</v>
      </c>
      <c r="AW3" s="15">
        <v>2.0499999999999998</v>
      </c>
      <c r="AX3" s="15">
        <v>6.3838019218541602</v>
      </c>
      <c r="AY3" s="15">
        <v>3.95670919941041</v>
      </c>
      <c r="AZ3" s="15">
        <v>4.3540283939791502</v>
      </c>
      <c r="BA3" s="15">
        <v>3.1667154449664201</v>
      </c>
      <c r="BB3" s="15">
        <v>3.0531113364595601</v>
      </c>
      <c r="BC3" s="15">
        <v>1.3276873641760401</v>
      </c>
      <c r="BD3" s="15">
        <v>0</v>
      </c>
      <c r="BE3" s="15">
        <v>7.0000000000000007E-2</v>
      </c>
      <c r="BF3" s="15">
        <v>0.1</v>
      </c>
      <c r="BG3" s="15">
        <v>0.50749999999999995</v>
      </c>
      <c r="BH3" s="15">
        <v>1.52</v>
      </c>
      <c r="BI3" s="15">
        <v>0.04</v>
      </c>
      <c r="BJ3" s="15">
        <v>1.2949999999999999</v>
      </c>
      <c r="BK3" s="15">
        <v>5.2899999999999903</v>
      </c>
      <c r="BL3" s="15">
        <v>30.75</v>
      </c>
    </row>
    <row r="4" spans="1:64">
      <c r="U4" s="22">
        <v>0</v>
      </c>
      <c r="V4" s="22">
        <v>0.01</v>
      </c>
      <c r="W4" s="22">
        <v>0.17</v>
      </c>
      <c r="X4" s="22">
        <v>0.21</v>
      </c>
      <c r="Y4" s="22">
        <v>0</v>
      </c>
      <c r="Z4" s="22">
        <v>0.06</v>
      </c>
      <c r="AA4" s="22">
        <v>0.21</v>
      </c>
      <c r="AB4" s="22">
        <v>0.4</v>
      </c>
      <c r="AC4" s="22" t="s">
        <v>62</v>
      </c>
      <c r="AD4" s="22" t="s">
        <v>948</v>
      </c>
      <c r="AE4" s="22">
        <v>9.3529411764705805E-2</v>
      </c>
      <c r="AF4" s="22">
        <v>0.08</v>
      </c>
      <c r="AG4" s="22">
        <v>0.14149999999999999</v>
      </c>
      <c r="AH4" s="22">
        <v>0.14000000000000001</v>
      </c>
      <c r="AK4" s="22">
        <v>20</v>
      </c>
      <c r="AL4" s="22">
        <f t="shared" si="0"/>
        <v>0</v>
      </c>
      <c r="AM4" s="22" t="s">
        <v>948</v>
      </c>
      <c r="AN4" s="1" t="s">
        <v>949</v>
      </c>
      <c r="AO4" s="15" t="s">
        <v>948</v>
      </c>
      <c r="AP4" s="15">
        <f t="shared" si="1"/>
        <v>0.8571428571428571</v>
      </c>
      <c r="AQ4" s="15">
        <v>6</v>
      </c>
      <c r="AR4" s="15">
        <v>0</v>
      </c>
      <c r="AS4" s="15">
        <v>7</v>
      </c>
      <c r="AT4" s="15">
        <v>0.13750000000000001</v>
      </c>
      <c r="AU4" s="15">
        <v>0.09</v>
      </c>
      <c r="AV4" s="15">
        <v>1.5742857142857101</v>
      </c>
      <c r="AW4" s="15">
        <v>1.71</v>
      </c>
      <c r="AX4" s="15">
        <v>3.9768756215548402</v>
      </c>
      <c r="AY4" s="15">
        <v>5.1610161358075501</v>
      </c>
      <c r="AZ4" s="15">
        <v>3.3227232925772099</v>
      </c>
      <c r="BA4" s="15">
        <v>3.7739422419621702</v>
      </c>
      <c r="BB4" s="15">
        <v>2.8309417423752099</v>
      </c>
      <c r="BC4" s="15">
        <v>0.79141337818858104</v>
      </c>
      <c r="BD4" s="15">
        <v>0</v>
      </c>
      <c r="BE4" s="15">
        <v>0.04</v>
      </c>
      <c r="BF4" s="15">
        <v>4.7500000000000001E-2</v>
      </c>
      <c r="BG4" s="15">
        <v>0.18</v>
      </c>
      <c r="BH4" s="15">
        <v>0.33</v>
      </c>
      <c r="BI4" s="15">
        <v>0.04</v>
      </c>
      <c r="BJ4" s="15">
        <v>0.85</v>
      </c>
      <c r="BK4" s="15">
        <v>2.15</v>
      </c>
      <c r="BL4" s="15">
        <v>3.27</v>
      </c>
    </row>
    <row r="5" spans="1:64">
      <c r="A5" s="22">
        <v>0</v>
      </c>
      <c r="B5" s="22">
        <v>0</v>
      </c>
      <c r="C5" s="22">
        <v>0</v>
      </c>
      <c r="D5" s="22">
        <v>0</v>
      </c>
      <c r="E5" s="22">
        <v>0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22">
        <v>0</v>
      </c>
      <c r="M5" s="22">
        <v>0</v>
      </c>
      <c r="N5" s="22">
        <v>0</v>
      </c>
      <c r="O5" s="22">
        <v>0</v>
      </c>
      <c r="P5" s="22">
        <v>0</v>
      </c>
      <c r="Q5" s="22">
        <v>0</v>
      </c>
      <c r="R5" s="22">
        <v>-0.88396736317340396</v>
      </c>
      <c r="S5" s="22">
        <v>0</v>
      </c>
      <c r="T5" s="22">
        <v>0</v>
      </c>
      <c r="U5" s="22">
        <v>0.05</v>
      </c>
      <c r="V5" s="22">
        <v>0.17</v>
      </c>
      <c r="W5" s="22">
        <v>0.41</v>
      </c>
      <c r="X5" s="22">
        <v>1.54</v>
      </c>
      <c r="Y5" s="22">
        <v>0.09</v>
      </c>
      <c r="Z5" s="22">
        <v>0.21</v>
      </c>
      <c r="AA5" s="22">
        <v>0.42</v>
      </c>
      <c r="AB5" s="22">
        <v>2.3199999999999998</v>
      </c>
      <c r="AC5" s="22" t="s">
        <v>62</v>
      </c>
      <c r="AD5" s="22" t="s">
        <v>950</v>
      </c>
      <c r="AE5" s="22">
        <v>0.35647058823529398</v>
      </c>
      <c r="AF5" s="22">
        <v>0.25</v>
      </c>
      <c r="AG5" s="22">
        <v>0.4945</v>
      </c>
      <c r="AH5" s="22">
        <v>0.29499999999999998</v>
      </c>
      <c r="AI5" s="22">
        <v>0</v>
      </c>
      <c r="AJ5" s="22">
        <v>1</v>
      </c>
      <c r="AK5" s="22">
        <v>20</v>
      </c>
      <c r="AL5" s="22">
        <f t="shared" si="0"/>
        <v>0</v>
      </c>
      <c r="AM5" s="22" t="s">
        <v>950</v>
      </c>
      <c r="AN5" s="1" t="s">
        <v>951</v>
      </c>
      <c r="AO5" s="15" t="s">
        <v>950</v>
      </c>
      <c r="AP5" s="15">
        <f t="shared" si="1"/>
        <v>0.8571428571428571</v>
      </c>
      <c r="AQ5" s="15">
        <v>6</v>
      </c>
      <c r="AR5" s="15">
        <v>0</v>
      </c>
      <c r="AS5" s="15">
        <v>7</v>
      </c>
      <c r="AT5" s="15">
        <v>0.23749999999999999</v>
      </c>
      <c r="AU5" s="15">
        <v>0.09</v>
      </c>
      <c r="AV5" s="15">
        <v>1.71571428571428</v>
      </c>
      <c r="AW5" s="15">
        <v>1.25</v>
      </c>
      <c r="AX5" s="15">
        <v>2.6886958787017599</v>
      </c>
      <c r="AY5" s="15">
        <v>1.88170349192325</v>
      </c>
      <c r="AZ5" s="15">
        <v>3.12693976585</v>
      </c>
      <c r="BA5" s="15">
        <v>3.4059923596758299</v>
      </c>
      <c r="BB5" s="15">
        <v>3.4222330006830401</v>
      </c>
      <c r="BC5" s="15">
        <v>2.8953026213333</v>
      </c>
      <c r="BD5" s="15">
        <v>0</v>
      </c>
      <c r="BE5" s="15">
        <v>0.05</v>
      </c>
      <c r="BF5" s="15">
        <v>0.08</v>
      </c>
      <c r="BG5" s="15">
        <v>0.2475</v>
      </c>
      <c r="BH5" s="15">
        <v>0.72</v>
      </c>
      <c r="BI5" s="15">
        <v>7.0000000000000007E-2</v>
      </c>
      <c r="BJ5" s="15">
        <v>0.435</v>
      </c>
      <c r="BK5" s="15">
        <v>1.7349999999999901</v>
      </c>
      <c r="BL5" s="15">
        <v>6.35</v>
      </c>
    </row>
    <row r="6" spans="1:64">
      <c r="U6" s="22">
        <v>0</v>
      </c>
      <c r="V6" s="22">
        <v>0.53</v>
      </c>
      <c r="W6" s="22">
        <v>0.78</v>
      </c>
      <c r="X6" s="22">
        <v>1.58</v>
      </c>
      <c r="Y6" s="22">
        <v>0</v>
      </c>
      <c r="Z6" s="22">
        <v>0.61499999999999999</v>
      </c>
      <c r="AA6" s="22">
        <v>1.0525</v>
      </c>
      <c r="AB6" s="22">
        <v>1.62</v>
      </c>
      <c r="AC6" s="22" t="s">
        <v>62</v>
      </c>
      <c r="AD6" s="22" t="s">
        <v>952</v>
      </c>
      <c r="AE6" s="22">
        <v>0.70294117647058796</v>
      </c>
      <c r="AF6" s="22">
        <v>0.64</v>
      </c>
      <c r="AG6" s="22">
        <v>0.85699999999999898</v>
      </c>
      <c r="AH6" s="22">
        <v>0.87</v>
      </c>
      <c r="AK6" s="22">
        <v>20</v>
      </c>
      <c r="AL6" s="22">
        <f t="shared" si="0"/>
        <v>0</v>
      </c>
      <c r="AM6" s="22" t="s">
        <v>952</v>
      </c>
      <c r="AN6" s="1" t="s">
        <v>953</v>
      </c>
      <c r="AO6" s="15" t="s">
        <v>954</v>
      </c>
      <c r="AP6" s="15">
        <f t="shared" si="1"/>
        <v>0.8571428571428571</v>
      </c>
      <c r="AQ6" s="15">
        <v>6</v>
      </c>
      <c r="AR6" s="15">
        <v>0</v>
      </c>
      <c r="AS6" s="15">
        <v>7</v>
      </c>
      <c r="AT6" s="15">
        <v>1.4125000000000001</v>
      </c>
      <c r="AU6" s="15">
        <v>1.35</v>
      </c>
      <c r="AV6" s="15">
        <v>8.73</v>
      </c>
      <c r="AW6" s="15">
        <v>8.92</v>
      </c>
      <c r="AX6" s="15">
        <v>2.8127608898024299</v>
      </c>
      <c r="AY6" s="15">
        <v>2.0724569355076898</v>
      </c>
      <c r="AZ6" s="15">
        <v>2.7300894605189101</v>
      </c>
      <c r="BA6" s="15">
        <v>3.03149489125019</v>
      </c>
      <c r="BB6" s="15">
        <v>2.7052412962070802</v>
      </c>
      <c r="BC6" s="15">
        <v>2.0275244286355201</v>
      </c>
      <c r="BD6" s="15">
        <v>0</v>
      </c>
      <c r="BE6" s="15">
        <v>1.18</v>
      </c>
      <c r="BF6" s="15">
        <v>1.3</v>
      </c>
      <c r="BG6" s="15">
        <v>1.4624999999999999</v>
      </c>
      <c r="BH6" s="15">
        <v>1.77</v>
      </c>
      <c r="BI6" s="15">
        <v>2.23</v>
      </c>
      <c r="BJ6" s="15">
        <v>6.2050000000000001</v>
      </c>
      <c r="BK6" s="15">
        <v>11.64</v>
      </c>
      <c r="BL6" s="15">
        <v>14.27</v>
      </c>
    </row>
    <row r="7" spans="1:64">
      <c r="A7" s="22">
        <v>0</v>
      </c>
      <c r="B7" s="22">
        <v>0</v>
      </c>
      <c r="C7" s="22">
        <v>0</v>
      </c>
      <c r="D7" s="22">
        <v>0</v>
      </c>
      <c r="E7" s="22">
        <v>0</v>
      </c>
      <c r="F7" s="22">
        <v>0</v>
      </c>
      <c r="G7" s="22">
        <v>0</v>
      </c>
      <c r="H7" s="22">
        <v>0</v>
      </c>
      <c r="I7" s="22">
        <v>0</v>
      </c>
      <c r="J7" s="22">
        <v>0</v>
      </c>
      <c r="K7" s="22">
        <v>0</v>
      </c>
      <c r="L7" s="22">
        <v>0</v>
      </c>
      <c r="M7" s="22">
        <v>0</v>
      </c>
      <c r="N7" s="22">
        <v>0</v>
      </c>
      <c r="O7" s="22">
        <v>0</v>
      </c>
      <c r="P7" s="22">
        <v>-0.65246165662050404</v>
      </c>
      <c r="Q7" s="22">
        <v>0</v>
      </c>
      <c r="R7" s="22">
        <v>0</v>
      </c>
      <c r="S7" s="22">
        <v>0</v>
      </c>
      <c r="T7" s="22">
        <v>0</v>
      </c>
      <c r="U7" s="22">
        <v>0.27</v>
      </c>
      <c r="V7" s="22">
        <v>0.89</v>
      </c>
      <c r="W7" s="22">
        <v>1.31</v>
      </c>
      <c r="X7" s="22">
        <v>1.78</v>
      </c>
      <c r="Y7" s="22">
        <v>0</v>
      </c>
      <c r="Z7" s="22">
        <v>0.77749999999999997</v>
      </c>
      <c r="AA7" s="22">
        <v>1.0825</v>
      </c>
      <c r="AB7" s="22">
        <v>1.61</v>
      </c>
      <c r="AC7" s="22" t="s">
        <v>62</v>
      </c>
      <c r="AD7" s="22" t="s">
        <v>955</v>
      </c>
      <c r="AE7" s="22">
        <v>1.0976470588235201</v>
      </c>
      <c r="AF7" s="22">
        <v>1.08</v>
      </c>
      <c r="AG7" s="22">
        <v>0.91749999999999898</v>
      </c>
      <c r="AH7" s="22">
        <v>0.88500000000000001</v>
      </c>
      <c r="AI7" s="22">
        <v>0</v>
      </c>
      <c r="AJ7" s="22">
        <v>1</v>
      </c>
      <c r="AK7" s="22">
        <v>20</v>
      </c>
      <c r="AL7" s="22">
        <f t="shared" si="0"/>
        <v>0</v>
      </c>
      <c r="AM7" s="22" t="s">
        <v>955</v>
      </c>
      <c r="AN7" s="1" t="s">
        <v>956</v>
      </c>
      <c r="AO7" s="15" t="s">
        <v>955</v>
      </c>
      <c r="AP7" s="15">
        <f t="shared" si="1"/>
        <v>0.8571428571428571</v>
      </c>
      <c r="AQ7" s="15">
        <v>6</v>
      </c>
      <c r="AR7" s="15">
        <v>0</v>
      </c>
      <c r="AS7" s="15">
        <v>7</v>
      </c>
      <c r="AT7" s="15">
        <v>1.96</v>
      </c>
      <c r="AU7" s="15">
        <v>2.0649999999999999</v>
      </c>
      <c r="AV7" s="15">
        <v>3.0628571428571401</v>
      </c>
      <c r="AW7" s="15">
        <v>1.98</v>
      </c>
      <c r="AX7" s="15">
        <v>0.88569368196501597</v>
      </c>
      <c r="AY7" s="15">
        <v>0.74284349843624098</v>
      </c>
      <c r="AZ7" s="15">
        <v>1.3354437065295499</v>
      </c>
      <c r="BA7" s="15">
        <v>1.30718150951817</v>
      </c>
      <c r="BB7" s="15">
        <v>1.3729757004777501</v>
      </c>
      <c r="BC7" s="15">
        <v>1.2556287508103701</v>
      </c>
      <c r="BD7" s="15">
        <v>0</v>
      </c>
      <c r="BE7" s="15">
        <v>0.53</v>
      </c>
      <c r="BF7" s="15">
        <v>1.6099999999999901</v>
      </c>
      <c r="BG7" s="15">
        <v>2.415</v>
      </c>
      <c r="BH7" s="15">
        <v>3.18</v>
      </c>
      <c r="BI7" s="15">
        <v>1.04</v>
      </c>
      <c r="BJ7" s="15">
        <v>1.865</v>
      </c>
      <c r="BK7" s="15">
        <v>3.3050000000000002</v>
      </c>
      <c r="BL7" s="15">
        <v>8.08</v>
      </c>
    </row>
    <row r="8" spans="1:64">
      <c r="A8" s="22">
        <v>0</v>
      </c>
      <c r="B8" s="22">
        <v>0</v>
      </c>
      <c r="C8" s="22">
        <v>0</v>
      </c>
      <c r="D8" s="22">
        <v>0</v>
      </c>
      <c r="E8" s="22">
        <v>0</v>
      </c>
      <c r="F8" s="22">
        <v>0</v>
      </c>
      <c r="G8" s="22">
        <v>-1.27835173242002</v>
      </c>
      <c r="H8" s="22">
        <v>0</v>
      </c>
      <c r="I8" s="22">
        <v>-0.66804039282438099</v>
      </c>
      <c r="J8" s="22">
        <v>-0.69927324969226501</v>
      </c>
      <c r="K8" s="22">
        <v>0</v>
      </c>
      <c r="L8" s="22">
        <v>0</v>
      </c>
      <c r="M8" s="22">
        <v>0</v>
      </c>
      <c r="N8" s="22">
        <v>0</v>
      </c>
      <c r="O8" s="22">
        <v>0</v>
      </c>
      <c r="P8" s="22">
        <v>0</v>
      </c>
      <c r="Q8" s="22">
        <v>0.93597272078679905</v>
      </c>
      <c r="R8" s="22">
        <v>0</v>
      </c>
      <c r="S8" s="22">
        <v>0</v>
      </c>
      <c r="T8" s="22">
        <v>0</v>
      </c>
      <c r="U8" s="22">
        <v>2.4900000000000002</v>
      </c>
      <c r="V8" s="22">
        <v>10.17</v>
      </c>
      <c r="W8" s="22">
        <v>16.71</v>
      </c>
      <c r="X8" s="22">
        <v>27.85</v>
      </c>
      <c r="Y8" s="22">
        <v>3.54</v>
      </c>
      <c r="Z8" s="22">
        <v>8.4250000000000007</v>
      </c>
      <c r="AA8" s="22">
        <v>13.747499999999899</v>
      </c>
      <c r="AB8" s="22">
        <v>18.73</v>
      </c>
      <c r="AC8" s="22" t="s">
        <v>62</v>
      </c>
      <c r="AD8" s="22" t="s">
        <v>957</v>
      </c>
      <c r="AE8" s="22">
        <v>13.7358823529411</v>
      </c>
      <c r="AF8" s="22">
        <v>13.89</v>
      </c>
      <c r="AG8" s="22">
        <v>10.9535</v>
      </c>
      <c r="AH8" s="22">
        <v>11.065</v>
      </c>
      <c r="AI8" s="22">
        <v>1</v>
      </c>
      <c r="AJ8" s="22">
        <v>3</v>
      </c>
      <c r="AK8" s="22">
        <v>20</v>
      </c>
      <c r="AL8" s="22">
        <f t="shared" si="0"/>
        <v>0.05</v>
      </c>
      <c r="AM8" s="22" t="s">
        <v>957</v>
      </c>
      <c r="AN8" s="1" t="s">
        <v>958</v>
      </c>
      <c r="AO8" s="15" t="s">
        <v>957</v>
      </c>
      <c r="AP8" s="15">
        <f t="shared" si="1"/>
        <v>0.8571428571428571</v>
      </c>
      <c r="AQ8" s="15">
        <v>6</v>
      </c>
      <c r="AR8" s="15">
        <v>0</v>
      </c>
      <c r="AS8" s="15">
        <v>7</v>
      </c>
      <c r="AT8" s="15">
        <v>0.62999999999999901</v>
      </c>
      <c r="AU8" s="15">
        <v>0.73</v>
      </c>
      <c r="AV8" s="15">
        <v>1.69571428571428</v>
      </c>
      <c r="AW8" s="15">
        <v>1.82</v>
      </c>
      <c r="AX8" s="15">
        <v>1.14479575618803</v>
      </c>
      <c r="AY8" s="15">
        <v>1.00366219524365</v>
      </c>
      <c r="AZ8" s="15">
        <v>4.8645768264538898</v>
      </c>
      <c r="BA8" s="15">
        <v>2.2529899714939599</v>
      </c>
      <c r="BB8" s="15">
        <v>1.7701084589823699</v>
      </c>
      <c r="BC8" s="15">
        <v>0.74197266938616302</v>
      </c>
      <c r="BD8" s="15">
        <v>0</v>
      </c>
      <c r="BE8" s="15">
        <v>0.03</v>
      </c>
      <c r="BF8" s="15">
        <v>0.36749999999999999</v>
      </c>
      <c r="BG8" s="15">
        <v>0.99249999999999905</v>
      </c>
      <c r="BH8" s="15">
        <v>1.03</v>
      </c>
      <c r="BI8" s="15">
        <v>0.46</v>
      </c>
      <c r="BJ8" s="15">
        <v>1.0699999999999901</v>
      </c>
      <c r="BK8" s="15">
        <v>2.1549999999999998</v>
      </c>
      <c r="BL8" s="15">
        <v>3.14</v>
      </c>
    </row>
    <row r="9" spans="1:64">
      <c r="A9" s="22">
        <v>0</v>
      </c>
      <c r="B9" s="22">
        <v>0</v>
      </c>
      <c r="C9" s="22">
        <v>0</v>
      </c>
      <c r="D9" s="22">
        <v>0</v>
      </c>
      <c r="E9" s="22">
        <v>0</v>
      </c>
      <c r="F9" s="22">
        <v>0</v>
      </c>
      <c r="G9" s="22">
        <v>0</v>
      </c>
      <c r="H9" s="22">
        <v>0</v>
      </c>
      <c r="I9" s="22">
        <v>0</v>
      </c>
      <c r="J9" s="22">
        <v>0</v>
      </c>
      <c r="K9" s="22">
        <v>0</v>
      </c>
      <c r="L9" s="22">
        <v>0</v>
      </c>
      <c r="M9" s="22">
        <v>0</v>
      </c>
      <c r="N9" s="22">
        <v>0</v>
      </c>
      <c r="O9" s="22">
        <v>0</v>
      </c>
      <c r="P9" s="22">
        <v>0</v>
      </c>
      <c r="Q9" s="22">
        <v>0</v>
      </c>
      <c r="R9" s="22">
        <v>2.4650085473211401</v>
      </c>
      <c r="S9" s="22">
        <v>0</v>
      </c>
      <c r="T9" s="22">
        <v>0</v>
      </c>
      <c r="U9" s="22">
        <v>0</v>
      </c>
      <c r="V9" s="22">
        <v>0.1</v>
      </c>
      <c r="W9" s="22">
        <v>0.4</v>
      </c>
      <c r="X9" s="22">
        <v>0.54</v>
      </c>
      <c r="Y9" s="22">
        <v>0</v>
      </c>
      <c r="Z9" s="22">
        <v>0.16250000000000001</v>
      </c>
      <c r="AA9" s="22">
        <v>0.58750000000000002</v>
      </c>
      <c r="AB9" s="22">
        <v>2.4700000000000002</v>
      </c>
      <c r="AC9" s="22" t="s">
        <v>62</v>
      </c>
      <c r="AD9" s="22" t="s">
        <v>959</v>
      </c>
      <c r="AE9" s="22">
        <v>0.22764705882352901</v>
      </c>
      <c r="AF9" s="22">
        <v>0.16</v>
      </c>
      <c r="AG9" s="22">
        <v>0.47649999999999998</v>
      </c>
      <c r="AH9" s="22">
        <v>0.28999999999999998</v>
      </c>
      <c r="AI9" s="22">
        <v>1</v>
      </c>
      <c r="AJ9" s="22">
        <v>0</v>
      </c>
      <c r="AK9" s="22">
        <v>20</v>
      </c>
      <c r="AL9" s="22">
        <f t="shared" si="0"/>
        <v>0.05</v>
      </c>
      <c r="AM9" s="22" t="s">
        <v>959</v>
      </c>
      <c r="AN9" s="1" t="s">
        <v>960</v>
      </c>
      <c r="AO9" s="15" t="s">
        <v>959</v>
      </c>
      <c r="AP9" s="15">
        <f t="shared" si="1"/>
        <v>0.8571428571428571</v>
      </c>
      <c r="AQ9" s="15">
        <v>6</v>
      </c>
      <c r="AR9" s="15">
        <v>0</v>
      </c>
      <c r="AS9" s="15">
        <v>7</v>
      </c>
      <c r="AT9" s="15">
        <v>2.5950000000000002</v>
      </c>
      <c r="AU9" s="15">
        <v>2.7749999999999999</v>
      </c>
      <c r="AV9" s="15">
        <v>12.3914285714285</v>
      </c>
      <c r="AW9" s="15">
        <v>5.56</v>
      </c>
      <c r="AX9" s="15">
        <v>2.0481783727748999</v>
      </c>
      <c r="AY9" s="15">
        <v>1.4417553731564401</v>
      </c>
      <c r="AZ9" s="15">
        <v>3.58351953557007</v>
      </c>
      <c r="BA9" s="15">
        <v>4.2037466685390399</v>
      </c>
      <c r="BB9" s="15">
        <v>4.4719035069854298</v>
      </c>
      <c r="BC9" s="15">
        <v>2.9165839918123599</v>
      </c>
      <c r="BD9" s="15">
        <v>0</v>
      </c>
      <c r="BE9" s="15">
        <v>7.0000000000000007E-2</v>
      </c>
      <c r="BF9" s="15">
        <v>2.0274999999999999</v>
      </c>
      <c r="BG9" s="15">
        <v>3.3424999999999998</v>
      </c>
      <c r="BH9" s="15">
        <v>4.76</v>
      </c>
      <c r="BI9" s="15">
        <v>0.16</v>
      </c>
      <c r="BJ9" s="15">
        <v>3.3650000000000002</v>
      </c>
      <c r="BK9" s="15">
        <v>8.5950000000000006</v>
      </c>
      <c r="BL9" s="15">
        <v>57.1</v>
      </c>
    </row>
    <row r="10" spans="1:64">
      <c r="A10" s="22">
        <v>0</v>
      </c>
      <c r="B10" s="22">
        <v>0</v>
      </c>
      <c r="C10" s="22">
        <v>0</v>
      </c>
      <c r="D10" s="22">
        <v>0</v>
      </c>
      <c r="E10" s="22">
        <v>0</v>
      </c>
      <c r="F10" s="22">
        <v>4.9237525577594301</v>
      </c>
      <c r="G10" s="22">
        <v>0</v>
      </c>
      <c r="H10" s="22">
        <v>0</v>
      </c>
      <c r="I10" s="22">
        <v>0</v>
      </c>
      <c r="J10" s="22">
        <v>5.4985671116610604</v>
      </c>
      <c r="K10" s="22">
        <v>0</v>
      </c>
      <c r="L10" s="22">
        <v>0</v>
      </c>
      <c r="M10" s="22">
        <v>0</v>
      </c>
      <c r="N10" s="22">
        <v>0</v>
      </c>
      <c r="O10" s="22">
        <v>0</v>
      </c>
      <c r="P10" s="22">
        <v>0</v>
      </c>
      <c r="Q10" s="22">
        <v>0</v>
      </c>
      <c r="R10" s="22">
        <v>0</v>
      </c>
      <c r="S10" s="22">
        <v>0</v>
      </c>
      <c r="T10" s="22">
        <v>0</v>
      </c>
      <c r="U10" s="22">
        <v>0</v>
      </c>
      <c r="V10" s="22">
        <v>0.04</v>
      </c>
      <c r="W10" s="22">
        <v>0.26</v>
      </c>
      <c r="X10" s="22">
        <v>1.26</v>
      </c>
      <c r="Y10" s="22">
        <v>0.03</v>
      </c>
      <c r="Z10" s="22">
        <v>0.15</v>
      </c>
      <c r="AA10" s="22">
        <v>0.46</v>
      </c>
      <c r="AB10" s="22">
        <v>1.99</v>
      </c>
      <c r="AC10" s="22" t="s">
        <v>62</v>
      </c>
      <c r="AD10" s="22" t="s">
        <v>961</v>
      </c>
      <c r="AE10" s="22">
        <v>0.221764705882352</v>
      </c>
      <c r="AF10" s="22">
        <v>0.08</v>
      </c>
      <c r="AG10" s="22">
        <v>0.54599999999999904</v>
      </c>
      <c r="AH10" s="22">
        <v>0.30499999999999999</v>
      </c>
      <c r="AI10" s="22">
        <v>2</v>
      </c>
      <c r="AJ10" s="22">
        <v>0</v>
      </c>
      <c r="AK10" s="22">
        <v>20</v>
      </c>
      <c r="AL10" s="22">
        <f t="shared" si="0"/>
        <v>0.1</v>
      </c>
      <c r="AM10" s="22" t="s">
        <v>961</v>
      </c>
      <c r="AN10" s="1" t="s">
        <v>962</v>
      </c>
      <c r="AO10" s="15" t="s">
        <v>961</v>
      </c>
      <c r="AP10" s="15">
        <f t="shared" si="1"/>
        <v>0.8571428571428571</v>
      </c>
      <c r="AQ10" s="15">
        <v>6</v>
      </c>
      <c r="AR10" s="15">
        <v>0</v>
      </c>
      <c r="AS10" s="15">
        <v>7</v>
      </c>
      <c r="AT10" s="15">
        <v>1.38</v>
      </c>
      <c r="AU10" s="15">
        <v>0.16500000000000001</v>
      </c>
      <c r="AV10" s="15">
        <v>18.665714285714198</v>
      </c>
      <c r="AW10" s="15">
        <v>9.42</v>
      </c>
      <c r="AX10" s="15">
        <v>6.4638458772316296</v>
      </c>
      <c r="AY10" s="15">
        <v>6.5570172020766497</v>
      </c>
      <c r="AZ10" s="15">
        <v>4.0392591782542597</v>
      </c>
      <c r="BA10" s="15">
        <v>4.5643781685650602</v>
      </c>
      <c r="BB10" s="15">
        <v>4.5160151470036602</v>
      </c>
      <c r="BC10" s="15">
        <v>3.1143670249520001</v>
      </c>
      <c r="BD10" s="15">
        <v>0</v>
      </c>
      <c r="BE10" s="15">
        <v>0.09</v>
      </c>
      <c r="BF10" s="15">
        <v>0.12</v>
      </c>
      <c r="BG10" s="15">
        <v>1.4249999999999901</v>
      </c>
      <c r="BH10" s="15">
        <v>5.0999999999999996</v>
      </c>
      <c r="BI10" s="15">
        <v>0.1</v>
      </c>
      <c r="BJ10" s="15">
        <v>5.6449999999999996</v>
      </c>
      <c r="BK10" s="15">
        <v>13.195</v>
      </c>
      <c r="BL10" s="15">
        <v>83.46</v>
      </c>
    </row>
    <row r="11" spans="1:64">
      <c r="A11" s="22">
        <v>0</v>
      </c>
      <c r="B11" s="22">
        <v>0</v>
      </c>
      <c r="C11" s="22">
        <v>0</v>
      </c>
      <c r="D11" s="22">
        <v>0</v>
      </c>
      <c r="E11" s="22">
        <v>0</v>
      </c>
      <c r="F11" s="22">
        <v>0</v>
      </c>
      <c r="G11" s="22">
        <v>0</v>
      </c>
      <c r="H11" s="22">
        <v>0</v>
      </c>
      <c r="I11" s="22">
        <v>0</v>
      </c>
      <c r="J11" s="22">
        <v>0</v>
      </c>
      <c r="K11" s="22">
        <v>0</v>
      </c>
      <c r="L11" s="22">
        <v>0</v>
      </c>
      <c r="M11" s="22">
        <v>0</v>
      </c>
      <c r="N11" s="22">
        <v>0</v>
      </c>
      <c r="O11" s="22">
        <v>1.7947680025191599</v>
      </c>
      <c r="P11" s="22">
        <v>0</v>
      </c>
      <c r="Q11" s="22">
        <v>1.39148118528631</v>
      </c>
      <c r="R11" s="22">
        <v>0</v>
      </c>
      <c r="S11" s="22">
        <v>0</v>
      </c>
      <c r="T11" s="22">
        <v>0</v>
      </c>
      <c r="U11" s="22">
        <v>0</v>
      </c>
      <c r="V11" s="22">
        <v>0.01</v>
      </c>
      <c r="W11" s="22">
        <v>0.05</v>
      </c>
      <c r="X11" s="22">
        <v>0.27</v>
      </c>
      <c r="Y11" s="22">
        <v>0</v>
      </c>
      <c r="Z11" s="22">
        <v>3.7499999999999999E-2</v>
      </c>
      <c r="AA11" s="22">
        <v>0.23499999999999999</v>
      </c>
      <c r="AB11" s="22">
        <v>0.72</v>
      </c>
      <c r="AC11" s="22" t="s">
        <v>62</v>
      </c>
      <c r="AD11" s="22" t="s">
        <v>963</v>
      </c>
      <c r="AE11" s="22">
        <v>4.5294117647058797E-2</v>
      </c>
      <c r="AF11" s="22">
        <v>0.04</v>
      </c>
      <c r="AG11" s="22">
        <v>0.1605</v>
      </c>
      <c r="AH11" s="22">
        <v>0.1</v>
      </c>
      <c r="AI11" s="22">
        <v>2</v>
      </c>
      <c r="AJ11" s="22">
        <v>0</v>
      </c>
      <c r="AK11" s="22">
        <v>20</v>
      </c>
      <c r="AL11" s="22">
        <f t="shared" si="0"/>
        <v>0.1</v>
      </c>
      <c r="AM11" s="22" t="s">
        <v>963</v>
      </c>
      <c r="AN11" s="1" t="s">
        <v>964</v>
      </c>
      <c r="AO11" s="15" t="s">
        <v>963</v>
      </c>
      <c r="AP11" s="15">
        <f t="shared" si="1"/>
        <v>0.8571428571428571</v>
      </c>
      <c r="AQ11" s="15">
        <v>6</v>
      </c>
      <c r="AR11" s="15">
        <v>0</v>
      </c>
      <c r="AS11" s="15">
        <v>7</v>
      </c>
      <c r="AT11" s="15">
        <v>0.38250000000000001</v>
      </c>
      <c r="AU11" s="15">
        <v>0.11</v>
      </c>
      <c r="AV11" s="15">
        <v>5.2057142857142802</v>
      </c>
      <c r="AW11" s="15">
        <v>1.82</v>
      </c>
      <c r="AX11" s="15">
        <v>4.4224111561220196</v>
      </c>
      <c r="AY11" s="15">
        <v>2.7440113314566998</v>
      </c>
      <c r="AZ11" s="15">
        <v>4.2118993263917197</v>
      </c>
      <c r="BA11" s="15">
        <v>5.75933340719466</v>
      </c>
      <c r="BB11" s="15">
        <v>5.5510426924791201</v>
      </c>
      <c r="BC11" s="15">
        <v>2.9289169019385102</v>
      </c>
      <c r="BD11" s="15">
        <v>0</v>
      </c>
      <c r="BE11" s="15">
        <v>0.02</v>
      </c>
      <c r="BF11" s="15">
        <v>7.2499999999999995E-2</v>
      </c>
      <c r="BG11" s="15">
        <v>0.42</v>
      </c>
      <c r="BH11" s="15">
        <v>1.29</v>
      </c>
      <c r="BI11" s="15">
        <v>0.1</v>
      </c>
      <c r="BJ11" s="15">
        <v>0.78500000000000003</v>
      </c>
      <c r="BK11" s="15">
        <v>4.6500000000000004</v>
      </c>
      <c r="BL11" s="15">
        <v>23.65</v>
      </c>
    </row>
    <row r="12" spans="1:64">
      <c r="A12" s="22">
        <v>0</v>
      </c>
      <c r="B12" s="22">
        <v>0</v>
      </c>
      <c r="C12" s="22">
        <v>0</v>
      </c>
      <c r="D12" s="22">
        <v>0</v>
      </c>
      <c r="E12" s="22">
        <v>0</v>
      </c>
      <c r="F12" s="22">
        <v>0</v>
      </c>
      <c r="G12" s="22">
        <v>0</v>
      </c>
      <c r="H12" s="22">
        <v>0</v>
      </c>
      <c r="I12" s="22">
        <v>0</v>
      </c>
      <c r="J12" s="22">
        <v>0</v>
      </c>
      <c r="K12" s="22">
        <v>0</v>
      </c>
      <c r="L12" s="22">
        <v>0</v>
      </c>
      <c r="M12" s="22">
        <v>0</v>
      </c>
      <c r="N12" s="22">
        <v>0</v>
      </c>
      <c r="O12" s="22">
        <v>0</v>
      </c>
      <c r="P12" s="22">
        <v>1.42639053006495</v>
      </c>
      <c r="Q12" s="22">
        <v>2.2318118701024101</v>
      </c>
      <c r="R12" s="22">
        <v>3.7943950668881001</v>
      </c>
      <c r="S12" s="22">
        <v>0</v>
      </c>
      <c r="T12" s="22">
        <v>0</v>
      </c>
      <c r="U12" s="22">
        <v>0.01</v>
      </c>
      <c r="V12" s="22">
        <v>0.2</v>
      </c>
      <c r="W12" s="22">
        <v>0.31</v>
      </c>
      <c r="X12" s="22">
        <v>0.56999999999999995</v>
      </c>
      <c r="Y12" s="22">
        <v>0</v>
      </c>
      <c r="Z12" s="22">
        <v>0.3075</v>
      </c>
      <c r="AA12" s="22">
        <v>0.64249999999999996</v>
      </c>
      <c r="AB12" s="22">
        <v>3.6</v>
      </c>
      <c r="AC12" s="22" t="s">
        <v>62</v>
      </c>
      <c r="AD12" s="22" t="s">
        <v>965</v>
      </c>
      <c r="AE12" s="22">
        <v>0.27529411764705802</v>
      </c>
      <c r="AF12" s="22">
        <v>0.27</v>
      </c>
      <c r="AG12" s="22">
        <v>0.66649999999999898</v>
      </c>
      <c r="AH12" s="22">
        <v>0.49</v>
      </c>
      <c r="AI12" s="22">
        <v>3</v>
      </c>
      <c r="AJ12" s="22">
        <v>0</v>
      </c>
      <c r="AK12" s="22">
        <v>20</v>
      </c>
      <c r="AL12" s="22">
        <f t="shared" si="0"/>
        <v>0.15</v>
      </c>
      <c r="AM12" s="22" t="s">
        <v>965</v>
      </c>
      <c r="AN12" s="1" t="s">
        <v>966</v>
      </c>
      <c r="AO12" s="15" t="s">
        <v>965</v>
      </c>
      <c r="AP12" s="15">
        <f t="shared" si="1"/>
        <v>0.8571428571428571</v>
      </c>
      <c r="AQ12" s="15">
        <v>6</v>
      </c>
      <c r="AR12" s="15">
        <v>0</v>
      </c>
      <c r="AS12" s="15">
        <v>7</v>
      </c>
      <c r="AT12" s="15">
        <v>0.60750000000000004</v>
      </c>
      <c r="AU12" s="15">
        <v>0.45</v>
      </c>
      <c r="AV12" s="15">
        <v>7</v>
      </c>
      <c r="AW12" s="15">
        <v>4.58</v>
      </c>
      <c r="AX12" s="15">
        <v>3.6593961285076402</v>
      </c>
      <c r="AY12" s="15">
        <v>2.43157346208532</v>
      </c>
      <c r="AZ12" s="15">
        <v>4.2150476102698002</v>
      </c>
      <c r="BA12" s="15">
        <v>5.0524449785946404</v>
      </c>
      <c r="BB12" s="15">
        <v>4.8820465246310398</v>
      </c>
      <c r="BC12" s="15">
        <v>2.4699041234960299</v>
      </c>
      <c r="BD12" s="15">
        <v>0</v>
      </c>
      <c r="BE12" s="15">
        <v>0.14000000000000001</v>
      </c>
      <c r="BF12" s="15">
        <v>0.32750000000000001</v>
      </c>
      <c r="BG12" s="15">
        <v>0.73</v>
      </c>
      <c r="BH12" s="15">
        <v>1.39</v>
      </c>
      <c r="BI12" s="15">
        <v>0.19</v>
      </c>
      <c r="BJ12" s="15">
        <v>1.915</v>
      </c>
      <c r="BK12" s="15">
        <v>7.29</v>
      </c>
      <c r="BL12" s="15">
        <v>25.82</v>
      </c>
    </row>
    <row r="13" spans="1:64">
      <c r="A13" s="22">
        <v>0</v>
      </c>
      <c r="B13" s="22">
        <v>0</v>
      </c>
      <c r="C13" s="22">
        <v>0</v>
      </c>
      <c r="D13" s="22">
        <v>0</v>
      </c>
      <c r="E13" s="22">
        <v>0</v>
      </c>
      <c r="F13" s="22">
        <v>0</v>
      </c>
      <c r="G13" s="22">
        <v>6.8869981644639697</v>
      </c>
      <c r="H13" s="22">
        <v>0</v>
      </c>
      <c r="I13" s="22">
        <v>0</v>
      </c>
      <c r="J13" s="22">
        <v>2.8888832653626402</v>
      </c>
      <c r="K13" s="22">
        <v>0</v>
      </c>
      <c r="L13" s="22">
        <v>0</v>
      </c>
      <c r="M13" s="22">
        <v>0</v>
      </c>
      <c r="N13" s="22">
        <v>0</v>
      </c>
      <c r="O13" s="22">
        <v>0</v>
      </c>
      <c r="P13" s="22">
        <v>0</v>
      </c>
      <c r="Q13" s="22">
        <v>4.0054070364566003</v>
      </c>
      <c r="R13" s="22">
        <v>8.1125710483695599</v>
      </c>
      <c r="S13" s="22">
        <v>0</v>
      </c>
      <c r="T13" s="22">
        <v>0</v>
      </c>
      <c r="U13" s="22">
        <v>0</v>
      </c>
      <c r="V13" s="22">
        <v>0.02</v>
      </c>
      <c r="W13" s="22">
        <v>0.1</v>
      </c>
      <c r="X13" s="22">
        <v>0.49</v>
      </c>
      <c r="Y13" s="22">
        <v>0.03</v>
      </c>
      <c r="Z13" s="22">
        <v>0.28999999999999998</v>
      </c>
      <c r="AA13" s="22">
        <v>0.66249999999999998</v>
      </c>
      <c r="AB13" s="22">
        <v>6.66</v>
      </c>
      <c r="AC13" s="22" t="s">
        <v>62</v>
      </c>
      <c r="AD13" s="22" t="s">
        <v>967</v>
      </c>
      <c r="AE13" s="22">
        <v>0.1</v>
      </c>
      <c r="AF13" s="22">
        <v>0.06</v>
      </c>
      <c r="AG13" s="22">
        <v>0.73899999999999899</v>
      </c>
      <c r="AH13" s="22">
        <v>0.43</v>
      </c>
      <c r="AI13" s="22">
        <v>4</v>
      </c>
      <c r="AJ13" s="22">
        <v>0</v>
      </c>
      <c r="AK13" s="22">
        <v>20</v>
      </c>
      <c r="AL13" s="22">
        <f t="shared" si="0"/>
        <v>0.2</v>
      </c>
      <c r="AM13" s="22" t="s">
        <v>967</v>
      </c>
      <c r="AN13" s="1" t="s">
        <v>968</v>
      </c>
      <c r="AO13" s="15" t="s">
        <v>967</v>
      </c>
      <c r="AP13" s="15">
        <f t="shared" si="1"/>
        <v>0.8571428571428571</v>
      </c>
      <c r="AQ13" s="15">
        <v>6</v>
      </c>
      <c r="AR13" s="15">
        <v>0</v>
      </c>
      <c r="AS13" s="15">
        <v>7</v>
      </c>
      <c r="AT13" s="15">
        <v>5.5E-2</v>
      </c>
      <c r="AU13" s="15">
        <v>0.06</v>
      </c>
      <c r="AV13" s="15">
        <v>2.29</v>
      </c>
      <c r="AW13" s="15">
        <v>2.19</v>
      </c>
      <c r="AX13" s="15">
        <v>3.66941862322843</v>
      </c>
      <c r="AY13" s="15">
        <v>3.6105290869501099</v>
      </c>
      <c r="AZ13" s="15">
        <v>5.4163727335463596</v>
      </c>
      <c r="BA13" s="15">
        <v>4.3125199674749402</v>
      </c>
      <c r="BB13" s="15">
        <v>5.0643655402636201</v>
      </c>
      <c r="BC13" s="15">
        <v>5.9523335663696804</v>
      </c>
      <c r="BD13" s="15">
        <v>0</v>
      </c>
      <c r="BE13" s="15">
        <v>0.04</v>
      </c>
      <c r="BF13" s="15">
        <v>5.5E-2</v>
      </c>
      <c r="BG13" s="15">
        <v>0.06</v>
      </c>
      <c r="BH13" s="15">
        <v>0.06</v>
      </c>
      <c r="BI13" s="15">
        <v>0.04</v>
      </c>
      <c r="BJ13" s="15">
        <v>0.69499999999999995</v>
      </c>
      <c r="BK13" s="15">
        <v>3.0049999999999999</v>
      </c>
      <c r="BL13" s="15">
        <v>6.4</v>
      </c>
    </row>
    <row r="14" spans="1:64">
      <c r="A14" s="22">
        <v>0</v>
      </c>
      <c r="B14" s="22">
        <v>0</v>
      </c>
      <c r="C14" s="22">
        <v>0</v>
      </c>
      <c r="D14" s="22">
        <v>0</v>
      </c>
      <c r="E14" s="22">
        <v>0</v>
      </c>
      <c r="F14" s="22">
        <v>0</v>
      </c>
      <c r="G14" s="22">
        <v>4.23891980837986</v>
      </c>
      <c r="H14" s="22">
        <v>0</v>
      </c>
      <c r="I14" s="22">
        <v>0</v>
      </c>
      <c r="J14" s="22">
        <v>0</v>
      </c>
      <c r="K14" s="22">
        <v>0</v>
      </c>
      <c r="L14" s="22">
        <v>0</v>
      </c>
      <c r="M14" s="22">
        <v>0</v>
      </c>
      <c r="N14" s="22">
        <v>1.51248798339607</v>
      </c>
      <c r="O14" s="22">
        <v>0</v>
      </c>
      <c r="P14" s="22">
        <v>2.3979929607685402</v>
      </c>
      <c r="Q14" s="22">
        <v>2.00989583345204</v>
      </c>
      <c r="R14" s="22">
        <v>1.5518215202344601</v>
      </c>
      <c r="S14" s="22">
        <v>0</v>
      </c>
      <c r="T14" s="22">
        <v>0</v>
      </c>
      <c r="U14" s="22">
        <v>0</v>
      </c>
      <c r="V14" s="22">
        <v>0.31</v>
      </c>
      <c r="W14" s="22">
        <v>0.53</v>
      </c>
      <c r="X14" s="22">
        <v>0.91</v>
      </c>
      <c r="Y14" s="22">
        <v>0.33</v>
      </c>
      <c r="Z14" s="22">
        <v>0.67249999999999999</v>
      </c>
      <c r="AA14" s="22">
        <v>1.345</v>
      </c>
      <c r="AB14" s="22">
        <v>7.72</v>
      </c>
      <c r="AC14" s="22" t="s">
        <v>62</v>
      </c>
      <c r="AD14" s="22" t="s">
        <v>969</v>
      </c>
      <c r="AE14" s="22">
        <v>0.41882352941176398</v>
      </c>
      <c r="AF14" s="22">
        <v>0.4</v>
      </c>
      <c r="AG14" s="22">
        <v>1.31849999999999</v>
      </c>
      <c r="AH14" s="22">
        <v>1</v>
      </c>
      <c r="AI14" s="22">
        <v>5</v>
      </c>
      <c r="AJ14" s="22">
        <v>0</v>
      </c>
      <c r="AK14" s="22">
        <v>20</v>
      </c>
      <c r="AL14" s="22">
        <f t="shared" si="0"/>
        <v>0.25</v>
      </c>
      <c r="AM14" s="22" t="s">
        <v>969</v>
      </c>
      <c r="AN14" s="1" t="s">
        <v>970</v>
      </c>
      <c r="AO14" s="15" t="s">
        <v>969</v>
      </c>
      <c r="AP14" s="15">
        <f t="shared" si="1"/>
        <v>0.8571428571428571</v>
      </c>
      <c r="AQ14" s="15">
        <v>6</v>
      </c>
      <c r="AR14" s="15">
        <v>0</v>
      </c>
      <c r="AS14" s="15">
        <v>7</v>
      </c>
      <c r="AT14" s="15">
        <v>1.7024999999999999</v>
      </c>
      <c r="AU14" s="15">
        <v>1.1299999999999999</v>
      </c>
      <c r="AV14" s="15">
        <v>9.0757142857142803</v>
      </c>
      <c r="AW14" s="15">
        <v>6.75</v>
      </c>
      <c r="AX14" s="15">
        <v>3.13919858888702</v>
      </c>
      <c r="AY14" s="15">
        <v>1.9050667202126099</v>
      </c>
      <c r="AZ14" s="15">
        <v>2.7665137632184198</v>
      </c>
      <c r="BA14" s="15">
        <v>2.3318542233386101</v>
      </c>
      <c r="BB14" s="15">
        <v>2.59530073944897</v>
      </c>
      <c r="BC14" s="15">
        <v>1.8565312930720099</v>
      </c>
      <c r="BD14" s="15">
        <v>0</v>
      </c>
      <c r="BE14" s="15">
        <v>0.75</v>
      </c>
      <c r="BF14" s="15">
        <v>0.89999999999999902</v>
      </c>
      <c r="BG14" s="15">
        <v>1.9325000000000001</v>
      </c>
      <c r="BH14" s="15">
        <v>3.8</v>
      </c>
      <c r="BI14" s="15">
        <v>1.35</v>
      </c>
      <c r="BJ14" s="15">
        <v>4.6749999999999998</v>
      </c>
      <c r="BK14" s="15">
        <v>10.1299999999999</v>
      </c>
      <c r="BL14" s="15">
        <v>25.82</v>
      </c>
    </row>
    <row r="15" spans="1:64">
      <c r="A15" s="22">
        <v>0.94754769936362304</v>
      </c>
      <c r="B15" s="22">
        <v>0</v>
      </c>
      <c r="C15" s="22">
        <v>0</v>
      </c>
      <c r="D15" s="22">
        <v>0</v>
      </c>
      <c r="E15" s="22">
        <v>0</v>
      </c>
      <c r="F15" s="22">
        <v>0</v>
      </c>
      <c r="G15" s="22">
        <v>0</v>
      </c>
      <c r="H15" s="22">
        <v>0</v>
      </c>
      <c r="I15" s="22">
        <v>0</v>
      </c>
      <c r="J15" s="22">
        <v>0.74391360350104596</v>
      </c>
      <c r="K15" s="22">
        <v>2.3498234254980299</v>
      </c>
      <c r="L15" s="22">
        <v>1.59708512452552</v>
      </c>
      <c r="M15" s="22">
        <v>1.51181531605784</v>
      </c>
      <c r="N15" s="22">
        <v>-0.59170406767834005</v>
      </c>
      <c r="O15" s="22">
        <v>0</v>
      </c>
      <c r="P15" s="22">
        <v>0</v>
      </c>
      <c r="Q15" s="22">
        <v>0.85968935374544597</v>
      </c>
      <c r="R15" s="22">
        <v>1.56706447469253</v>
      </c>
      <c r="S15" s="22">
        <v>0</v>
      </c>
      <c r="T15" s="22">
        <v>0</v>
      </c>
      <c r="U15" s="22">
        <v>6.9</v>
      </c>
      <c r="V15" s="22">
        <v>10.3</v>
      </c>
      <c r="W15" s="22">
        <v>18.18</v>
      </c>
      <c r="X15" s="22">
        <v>42.52</v>
      </c>
      <c r="Y15" s="22">
        <v>9.19</v>
      </c>
      <c r="Z15" s="22">
        <v>18.092500000000001</v>
      </c>
      <c r="AA15" s="22">
        <v>33.022500000000001</v>
      </c>
      <c r="AB15" s="22">
        <v>62.34</v>
      </c>
      <c r="AC15" s="22" t="s">
        <v>62</v>
      </c>
      <c r="AD15" s="22" t="s">
        <v>971</v>
      </c>
      <c r="AE15" s="22">
        <v>16.759999999999899</v>
      </c>
      <c r="AF15" s="22">
        <v>13.25</v>
      </c>
      <c r="AG15" s="22">
        <v>27.738999999999901</v>
      </c>
      <c r="AH15" s="22">
        <v>22.909999999999901</v>
      </c>
      <c r="AI15" s="22">
        <v>7</v>
      </c>
      <c r="AJ15" s="22">
        <v>1</v>
      </c>
      <c r="AK15" s="22">
        <v>20</v>
      </c>
      <c r="AL15" s="22">
        <f t="shared" si="0"/>
        <v>0.35</v>
      </c>
      <c r="AM15" s="22" t="s">
        <v>971</v>
      </c>
      <c r="AN15" s="1" t="s">
        <v>972</v>
      </c>
      <c r="AO15" s="15" t="s">
        <v>971</v>
      </c>
      <c r="AP15" s="15">
        <f t="shared" si="1"/>
        <v>0.8571428571428571</v>
      </c>
      <c r="AQ15" s="15">
        <v>6</v>
      </c>
      <c r="AR15" s="15">
        <v>0</v>
      </c>
      <c r="AS15" s="15">
        <v>7</v>
      </c>
      <c r="AT15" s="15">
        <v>1.82499999999999</v>
      </c>
      <c r="AU15" s="15">
        <v>1.40499999999999</v>
      </c>
      <c r="AV15" s="15">
        <v>5.1685714285714299</v>
      </c>
      <c r="AW15" s="15">
        <v>4.28</v>
      </c>
      <c r="AX15" s="15">
        <v>2.82106555606279</v>
      </c>
      <c r="AY15" s="15">
        <v>1.9885970094168499</v>
      </c>
      <c r="AZ15" s="15">
        <v>0</v>
      </c>
      <c r="BA15" s="15">
        <v>1.1606215465522101</v>
      </c>
      <c r="BB15" s="15">
        <v>1.8013810210129599</v>
      </c>
      <c r="BC15" s="15">
        <v>1.7623751745031999</v>
      </c>
      <c r="BD15" s="15">
        <v>1.9375622913509301</v>
      </c>
      <c r="BE15" s="15">
        <v>0.69</v>
      </c>
      <c r="BF15" s="15">
        <v>1.0425</v>
      </c>
      <c r="BG15" s="15">
        <v>2.1875</v>
      </c>
      <c r="BH15" s="15">
        <v>3.8</v>
      </c>
      <c r="BI15" s="15">
        <v>2.63</v>
      </c>
      <c r="BJ15" s="15">
        <v>3.915</v>
      </c>
      <c r="BK15" s="15">
        <v>6.75</v>
      </c>
      <c r="BL15" s="15">
        <v>7.94</v>
      </c>
    </row>
    <row r="16" spans="1:64">
      <c r="A16" s="22">
        <v>0</v>
      </c>
      <c r="B16" s="22">
        <v>0</v>
      </c>
      <c r="C16" s="22">
        <v>0</v>
      </c>
      <c r="D16" s="22">
        <v>0</v>
      </c>
      <c r="E16" s="22">
        <v>0</v>
      </c>
      <c r="F16" s="22">
        <v>0</v>
      </c>
      <c r="G16" s="22">
        <v>0</v>
      </c>
      <c r="H16" s="22">
        <v>1.8917725332061599</v>
      </c>
      <c r="I16" s="22">
        <v>0</v>
      </c>
      <c r="J16" s="22">
        <v>0.97925320439938301</v>
      </c>
      <c r="K16" s="22">
        <v>0</v>
      </c>
      <c r="L16" s="22">
        <v>1.2121964991533301</v>
      </c>
      <c r="M16" s="22">
        <v>1.19128318259174</v>
      </c>
      <c r="N16" s="22">
        <v>0</v>
      </c>
      <c r="O16" s="22">
        <v>0</v>
      </c>
      <c r="P16" s="22">
        <v>1.1402894162647199</v>
      </c>
      <c r="Q16" s="22">
        <v>1.5221094320592401</v>
      </c>
      <c r="R16" s="22">
        <v>1.6183868323849799</v>
      </c>
      <c r="S16" s="22">
        <v>0</v>
      </c>
      <c r="T16" s="22">
        <v>0</v>
      </c>
      <c r="U16" s="22">
        <v>0</v>
      </c>
      <c r="V16" s="22">
        <v>2.14</v>
      </c>
      <c r="W16" s="22">
        <v>3.62</v>
      </c>
      <c r="X16" s="22">
        <v>6.35</v>
      </c>
      <c r="Y16" s="22">
        <v>0</v>
      </c>
      <c r="Z16" s="22">
        <v>2.8325</v>
      </c>
      <c r="AA16" s="22">
        <v>5.8849999999999998</v>
      </c>
      <c r="AB16" s="22">
        <v>10.61</v>
      </c>
      <c r="AC16" s="22" t="s">
        <v>62</v>
      </c>
      <c r="AD16" s="22" t="s">
        <v>973</v>
      </c>
      <c r="AE16" s="22">
        <v>2.9870588235294102</v>
      </c>
      <c r="AF16" s="22">
        <v>2.93</v>
      </c>
      <c r="AG16" s="22">
        <v>4.9104999999999901</v>
      </c>
      <c r="AH16" s="22">
        <v>4.2750000000000004</v>
      </c>
      <c r="AI16" s="22">
        <v>7</v>
      </c>
      <c r="AJ16" s="22">
        <v>0</v>
      </c>
      <c r="AK16" s="22">
        <v>20</v>
      </c>
      <c r="AL16" s="22">
        <f t="shared" si="0"/>
        <v>0.35</v>
      </c>
      <c r="AM16" s="22" t="s">
        <v>973</v>
      </c>
      <c r="AN16" s="1" t="s">
        <v>974</v>
      </c>
      <c r="AO16" s="15" t="s">
        <v>973</v>
      </c>
      <c r="AP16" s="15">
        <f t="shared" si="1"/>
        <v>0.8571428571428571</v>
      </c>
      <c r="AQ16" s="15">
        <v>6</v>
      </c>
      <c r="AR16" s="15">
        <v>0</v>
      </c>
      <c r="AS16" s="15">
        <v>7</v>
      </c>
      <c r="AT16" s="15">
        <v>1.7050000000000001</v>
      </c>
      <c r="AU16" s="15">
        <v>1.7149999999999901</v>
      </c>
      <c r="AV16" s="15">
        <v>5.93</v>
      </c>
      <c r="AW16" s="15">
        <v>4.3600000000000003</v>
      </c>
      <c r="AX16" s="15">
        <v>2.2476612236036</v>
      </c>
      <c r="AY16" s="15">
        <v>1.8790468219663801</v>
      </c>
      <c r="AZ16" s="15">
        <v>2.5193401364814498</v>
      </c>
      <c r="BA16" s="15">
        <v>2.5986170015417001</v>
      </c>
      <c r="BB16" s="15">
        <v>2.48635490378049</v>
      </c>
      <c r="BC16" s="15">
        <v>1.3036162166104199</v>
      </c>
      <c r="BD16" s="15">
        <v>0</v>
      </c>
      <c r="BE16" s="15">
        <v>0.41</v>
      </c>
      <c r="BF16" s="15">
        <v>1.3325</v>
      </c>
      <c r="BG16" s="15">
        <v>2.0874999999999999</v>
      </c>
      <c r="BH16" s="15">
        <v>2.98</v>
      </c>
      <c r="BI16" s="15">
        <v>0.64</v>
      </c>
      <c r="BJ16" s="15">
        <v>2.99</v>
      </c>
      <c r="BK16" s="15">
        <v>6.6549999999999896</v>
      </c>
      <c r="BL16" s="15">
        <v>17.22</v>
      </c>
    </row>
    <row r="17" spans="1:64">
      <c r="A17" s="22">
        <v>0</v>
      </c>
      <c r="B17" s="22">
        <v>0</v>
      </c>
      <c r="C17" s="22">
        <v>0</v>
      </c>
      <c r="D17" s="22">
        <v>0</v>
      </c>
      <c r="E17" s="22">
        <v>0.84788094675224401</v>
      </c>
      <c r="F17" s="22">
        <v>0</v>
      </c>
      <c r="G17" s="22">
        <v>1.4083349960328799</v>
      </c>
      <c r="H17" s="22">
        <v>0.96049648777834695</v>
      </c>
      <c r="I17" s="22">
        <v>0</v>
      </c>
      <c r="J17" s="22">
        <v>0</v>
      </c>
      <c r="K17" s="22">
        <v>0</v>
      </c>
      <c r="L17" s="22">
        <v>0</v>
      </c>
      <c r="M17" s="22">
        <v>0</v>
      </c>
      <c r="N17" s="22">
        <v>0</v>
      </c>
      <c r="O17" s="22">
        <v>0</v>
      </c>
      <c r="P17" s="22">
        <v>0.78847408904785699</v>
      </c>
      <c r="Q17" s="22">
        <v>0.84423464270530202</v>
      </c>
      <c r="R17" s="22">
        <v>0.95115007475914104</v>
      </c>
      <c r="S17" s="22">
        <v>2.77279580852323</v>
      </c>
      <c r="T17" s="22">
        <v>0.73911008660480904</v>
      </c>
      <c r="U17" s="22">
        <v>10.02</v>
      </c>
      <c r="V17" s="22">
        <v>17.28</v>
      </c>
      <c r="W17" s="22">
        <v>25.5</v>
      </c>
      <c r="X17" s="22">
        <v>30.36</v>
      </c>
      <c r="Y17" s="22">
        <v>14.78</v>
      </c>
      <c r="Z17" s="22">
        <v>31.59</v>
      </c>
      <c r="AA17" s="22">
        <v>42.902500000000003</v>
      </c>
      <c r="AB17" s="22">
        <v>72.97</v>
      </c>
      <c r="AC17" s="22" t="s">
        <v>62</v>
      </c>
      <c r="AD17" s="22" t="s">
        <v>975</v>
      </c>
      <c r="AE17" s="22">
        <v>21.84</v>
      </c>
      <c r="AF17" s="22">
        <v>22.53</v>
      </c>
      <c r="AG17" s="22">
        <v>38.533999999999999</v>
      </c>
      <c r="AH17" s="22">
        <v>34.869999999999997</v>
      </c>
      <c r="AI17" s="22">
        <v>8</v>
      </c>
      <c r="AJ17" s="22">
        <v>0</v>
      </c>
      <c r="AK17" s="22">
        <v>20</v>
      </c>
      <c r="AL17" s="22">
        <f t="shared" si="0"/>
        <v>0.4</v>
      </c>
      <c r="AM17" s="22" t="s">
        <v>975</v>
      </c>
      <c r="AN17" s="1" t="s">
        <v>976</v>
      </c>
      <c r="AO17" s="15" t="s">
        <v>975</v>
      </c>
      <c r="AP17" s="15">
        <f t="shared" si="1"/>
        <v>0.8571428571428571</v>
      </c>
      <c r="AQ17" s="15">
        <v>6</v>
      </c>
      <c r="AR17" s="15">
        <v>0</v>
      </c>
      <c r="AS17" s="15">
        <v>7</v>
      </c>
      <c r="AT17" s="15">
        <v>1.3299999999999901</v>
      </c>
      <c r="AU17" s="15">
        <v>1.4950000000000001</v>
      </c>
      <c r="AV17" s="15">
        <v>2.48142857142857</v>
      </c>
      <c r="AW17" s="15">
        <v>2.74</v>
      </c>
      <c r="AX17" s="15">
        <v>1.24073035879641</v>
      </c>
      <c r="AY17" s="15">
        <v>1.0685348222418201</v>
      </c>
      <c r="AZ17" s="15">
        <v>1.2697235467116801</v>
      </c>
      <c r="BA17" s="15">
        <v>1.88666411019717</v>
      </c>
      <c r="BB17" s="15">
        <v>1.99101329056242</v>
      </c>
      <c r="BC17" s="15">
        <v>0.66540783406179205</v>
      </c>
      <c r="BD17" s="15">
        <v>0</v>
      </c>
      <c r="BE17" s="15">
        <v>0.55000000000000004</v>
      </c>
      <c r="BF17" s="15">
        <v>1.1949999999999901</v>
      </c>
      <c r="BG17" s="15">
        <v>1.63</v>
      </c>
      <c r="BH17" s="15">
        <v>1.78</v>
      </c>
      <c r="BI17" s="15">
        <v>0.72</v>
      </c>
      <c r="BJ17" s="15">
        <v>1.8399999999999901</v>
      </c>
      <c r="BK17" s="15">
        <v>3.2050000000000001</v>
      </c>
      <c r="BL17" s="15">
        <v>3.82</v>
      </c>
    </row>
    <row r="18" spans="1:64">
      <c r="A18" s="22">
        <v>0</v>
      </c>
      <c r="B18" s="22">
        <v>0</v>
      </c>
      <c r="C18" s="22">
        <v>0</v>
      </c>
      <c r="D18" s="22">
        <v>0.72047361884016703</v>
      </c>
      <c r="E18" s="22">
        <v>0</v>
      </c>
      <c r="F18" s="22">
        <v>0</v>
      </c>
      <c r="G18" s="22">
        <v>1.01902895782056</v>
      </c>
      <c r="H18" s="22">
        <v>0.58832624443559001</v>
      </c>
      <c r="I18" s="22">
        <v>0</v>
      </c>
      <c r="J18" s="22">
        <v>0</v>
      </c>
      <c r="K18" s="22">
        <v>0</v>
      </c>
      <c r="L18" s="22">
        <v>0</v>
      </c>
      <c r="M18" s="22">
        <v>0.88826233509143604</v>
      </c>
      <c r="N18" s="22">
        <v>0</v>
      </c>
      <c r="O18" s="22">
        <v>0</v>
      </c>
      <c r="P18" s="22">
        <v>0.68638934365893201</v>
      </c>
      <c r="Q18" s="22">
        <v>0.69096815842151904</v>
      </c>
      <c r="R18" s="22">
        <v>0.76308089412044799</v>
      </c>
      <c r="S18" s="22">
        <v>2.7604465352765599</v>
      </c>
      <c r="T18" s="22">
        <v>0</v>
      </c>
      <c r="U18" s="22">
        <v>4.3099999999999996</v>
      </c>
      <c r="V18" s="22">
        <v>14.64</v>
      </c>
      <c r="W18" s="22">
        <v>23.66</v>
      </c>
      <c r="X18" s="22">
        <v>36.71</v>
      </c>
      <c r="Y18" s="22">
        <v>12.82</v>
      </c>
      <c r="Z18" s="22">
        <v>23.5075</v>
      </c>
      <c r="AA18" s="22">
        <v>33.927500000000002</v>
      </c>
      <c r="AB18" s="22">
        <v>60.85</v>
      </c>
      <c r="AC18" s="22" t="s">
        <v>62</v>
      </c>
      <c r="AD18" s="22" t="s">
        <v>977</v>
      </c>
      <c r="AE18" s="22">
        <v>19.271176470588198</v>
      </c>
      <c r="AF18" s="22">
        <v>17.07</v>
      </c>
      <c r="AG18" s="22">
        <v>31.9055</v>
      </c>
      <c r="AH18" s="22">
        <v>31.305</v>
      </c>
      <c r="AI18" s="22">
        <v>8</v>
      </c>
      <c r="AJ18" s="22">
        <v>0</v>
      </c>
      <c r="AK18" s="22">
        <v>20</v>
      </c>
      <c r="AL18" s="22">
        <f t="shared" si="0"/>
        <v>0.4</v>
      </c>
      <c r="AM18" s="22" t="s">
        <v>977</v>
      </c>
      <c r="AN18" s="1" t="s">
        <v>978</v>
      </c>
      <c r="AO18" s="15" t="s">
        <v>977</v>
      </c>
      <c r="AP18" s="15">
        <f t="shared" si="1"/>
        <v>0.8571428571428571</v>
      </c>
      <c r="AQ18" s="15">
        <v>6</v>
      </c>
      <c r="AR18" s="15">
        <v>0</v>
      </c>
      <c r="AS18" s="15">
        <v>7</v>
      </c>
      <c r="AT18" s="15">
        <v>10.675000000000001</v>
      </c>
      <c r="AU18" s="15">
        <v>9.8000000000000007</v>
      </c>
      <c r="AV18" s="15">
        <v>15.4871428571428</v>
      </c>
      <c r="AW18" s="15">
        <v>15.22</v>
      </c>
      <c r="AX18" s="15">
        <v>0.82599242165322295</v>
      </c>
      <c r="AY18" s="15">
        <v>0.80600979979387799</v>
      </c>
      <c r="AZ18" s="15">
        <v>0.70782822945600399</v>
      </c>
      <c r="BA18" s="15">
        <v>1.10681397866447</v>
      </c>
      <c r="BB18" s="15">
        <v>1.17282113502048</v>
      </c>
      <c r="BC18" s="15">
        <v>0.74180895168262595</v>
      </c>
      <c r="BD18" s="15">
        <v>0</v>
      </c>
      <c r="BE18" s="15">
        <v>6.49</v>
      </c>
      <c r="BF18" s="15">
        <v>8.8450000000000006</v>
      </c>
      <c r="BG18" s="15">
        <v>11.63</v>
      </c>
      <c r="BH18" s="15">
        <v>16.61</v>
      </c>
      <c r="BI18" s="15">
        <v>6.81</v>
      </c>
      <c r="BJ18" s="15">
        <v>13.355</v>
      </c>
      <c r="BK18" s="15">
        <v>16.215</v>
      </c>
      <c r="BL18" s="15">
        <v>27.24</v>
      </c>
    </row>
    <row r="19" spans="1:64">
      <c r="U19" s="22">
        <v>0</v>
      </c>
      <c r="V19" s="22">
        <v>0</v>
      </c>
      <c r="W19" s="22">
        <v>0.01</v>
      </c>
      <c r="X19" s="22">
        <v>0.12</v>
      </c>
      <c r="Y19" s="22">
        <v>0</v>
      </c>
      <c r="Z19" s="22">
        <v>0</v>
      </c>
      <c r="AA19" s="22">
        <v>0.01</v>
      </c>
      <c r="AB19" s="22">
        <v>0.26</v>
      </c>
      <c r="AC19" s="22" t="s">
        <v>62</v>
      </c>
      <c r="AD19" s="22" t="s">
        <v>979</v>
      </c>
      <c r="AE19" s="22">
        <v>1.35294117647058E-2</v>
      </c>
      <c r="AF19" s="22">
        <v>0</v>
      </c>
      <c r="AG19" s="22">
        <v>1.7499999999999901E-2</v>
      </c>
      <c r="AH19" s="22">
        <v>0</v>
      </c>
      <c r="AK19" s="22">
        <v>20</v>
      </c>
      <c r="AL19" s="22">
        <f t="shared" si="0"/>
        <v>0</v>
      </c>
      <c r="AM19" s="22" t="s">
        <v>979</v>
      </c>
      <c r="AN19" s="1" t="s">
        <v>980</v>
      </c>
      <c r="AO19" s="15" t="s">
        <v>979</v>
      </c>
      <c r="AP19" s="15">
        <f t="shared" si="1"/>
        <v>0.7142857142857143</v>
      </c>
      <c r="AQ19" s="15">
        <v>5</v>
      </c>
      <c r="AR19" s="15">
        <v>0</v>
      </c>
      <c r="AS19" s="15">
        <v>7</v>
      </c>
      <c r="AT19" s="15">
        <v>0.16</v>
      </c>
      <c r="AU19" s="15">
        <v>0.02</v>
      </c>
      <c r="AV19" s="15">
        <v>2.9971428571428498</v>
      </c>
      <c r="AW19" s="15">
        <v>2.35</v>
      </c>
      <c r="AX19" s="15">
        <v>7.1345627586708504</v>
      </c>
      <c r="AY19" s="15">
        <v>7.4542436125894396</v>
      </c>
      <c r="AZ19" s="15">
        <v>0</v>
      </c>
      <c r="BA19" s="15">
        <v>4.6600416175156596</v>
      </c>
      <c r="BB19" s="15">
        <v>4.2901370279722801</v>
      </c>
      <c r="BC19" s="15">
        <v>1.2381597371947599</v>
      </c>
      <c r="BD19" s="15">
        <v>0</v>
      </c>
      <c r="BE19" s="15">
        <v>0</v>
      </c>
      <c r="BF19" s="15">
        <v>7.4999999999999997E-3</v>
      </c>
      <c r="BG19" s="15">
        <v>0.17249999999999999</v>
      </c>
      <c r="BH19" s="15">
        <v>0.6</v>
      </c>
      <c r="BI19" s="15">
        <v>0</v>
      </c>
      <c r="BJ19" s="15">
        <v>1.145</v>
      </c>
      <c r="BK19" s="15">
        <v>3.3149999999999999</v>
      </c>
      <c r="BL19" s="15">
        <v>9.7100000000000009</v>
      </c>
    </row>
    <row r="20" spans="1:64">
      <c r="U20" s="22">
        <v>0</v>
      </c>
      <c r="V20" s="22">
        <v>0.01</v>
      </c>
      <c r="W20" s="22">
        <v>0.06</v>
      </c>
      <c r="X20" s="22">
        <v>0.13</v>
      </c>
      <c r="Y20" s="22">
        <v>0</v>
      </c>
      <c r="Z20" s="22">
        <v>7.4999999999999997E-2</v>
      </c>
      <c r="AA20" s="22">
        <v>0.19500000000000001</v>
      </c>
      <c r="AB20" s="22">
        <v>0.54</v>
      </c>
      <c r="AC20" s="22" t="s">
        <v>62</v>
      </c>
      <c r="AD20" s="22" t="s">
        <v>981</v>
      </c>
      <c r="AE20" s="22">
        <v>4.4705882352941102E-2</v>
      </c>
      <c r="AF20" s="22">
        <v>0.05</v>
      </c>
      <c r="AG20" s="22">
        <v>0.1515</v>
      </c>
      <c r="AH20" s="22">
        <v>0.13500000000000001</v>
      </c>
      <c r="AK20" s="22">
        <v>20</v>
      </c>
      <c r="AL20" s="22">
        <f t="shared" si="0"/>
        <v>0</v>
      </c>
      <c r="AM20" s="22" t="s">
        <v>981</v>
      </c>
      <c r="AN20" s="1" t="s">
        <v>982</v>
      </c>
      <c r="AO20" s="15" t="s">
        <v>981</v>
      </c>
      <c r="AP20" s="15">
        <f t="shared" si="1"/>
        <v>0.7142857142857143</v>
      </c>
      <c r="AQ20" s="15">
        <v>5</v>
      </c>
      <c r="AR20" s="15">
        <v>0</v>
      </c>
      <c r="AS20" s="15">
        <v>7</v>
      </c>
      <c r="AT20" s="15">
        <v>0.94750000000000001</v>
      </c>
      <c r="AU20" s="15">
        <v>0.37</v>
      </c>
      <c r="AV20" s="15">
        <v>17.084285714285699</v>
      </c>
      <c r="AW20" s="15">
        <v>11.56</v>
      </c>
      <c r="AX20" s="15">
        <v>5.6488382210167902</v>
      </c>
      <c r="AY20" s="15">
        <v>5.7676855076835496</v>
      </c>
      <c r="AZ20" s="15">
        <v>0</v>
      </c>
      <c r="BA20" s="15">
        <v>6.5963991732008296</v>
      </c>
      <c r="BB20" s="15">
        <v>5.9697987880619099</v>
      </c>
      <c r="BC20" s="15">
        <v>2.6689248118654798</v>
      </c>
      <c r="BD20" s="15">
        <v>0</v>
      </c>
      <c r="BE20" s="15">
        <v>0.06</v>
      </c>
      <c r="BF20" s="15">
        <v>0.17249999999999999</v>
      </c>
      <c r="BG20" s="15">
        <v>1.145</v>
      </c>
      <c r="BH20" s="15">
        <v>2.99</v>
      </c>
      <c r="BI20" s="15">
        <v>7.0000000000000007E-2</v>
      </c>
      <c r="BJ20" s="15">
        <v>5.71</v>
      </c>
      <c r="BK20" s="15">
        <v>21.184999999999999</v>
      </c>
      <c r="BL20" s="15">
        <v>54.17</v>
      </c>
    </row>
    <row r="21" spans="1:64">
      <c r="U21" s="22">
        <v>0</v>
      </c>
      <c r="V21" s="22">
        <v>0.28000000000000003</v>
      </c>
      <c r="W21" s="22">
        <v>0.52</v>
      </c>
      <c r="X21" s="22">
        <v>0.79</v>
      </c>
      <c r="Y21" s="22">
        <v>0</v>
      </c>
      <c r="Z21" s="22">
        <v>0.3075</v>
      </c>
      <c r="AA21" s="22">
        <v>0.54249999999999998</v>
      </c>
      <c r="AB21" s="22">
        <v>1.24</v>
      </c>
      <c r="AC21" s="22" t="s">
        <v>62</v>
      </c>
      <c r="AD21" s="22" t="s">
        <v>983</v>
      </c>
      <c r="AE21" s="22">
        <v>0.40941176470588198</v>
      </c>
      <c r="AF21" s="22">
        <v>0.47</v>
      </c>
      <c r="AG21" s="22">
        <v>0.45800000000000002</v>
      </c>
      <c r="AH21" s="22">
        <v>0.36</v>
      </c>
      <c r="AK21" s="22">
        <v>20</v>
      </c>
      <c r="AL21" s="22">
        <f t="shared" si="0"/>
        <v>0</v>
      </c>
      <c r="AM21" s="22" t="s">
        <v>983</v>
      </c>
      <c r="AN21" s="1" t="s">
        <v>984</v>
      </c>
      <c r="AO21" s="15" t="s">
        <v>983</v>
      </c>
      <c r="AP21" s="15">
        <f t="shared" si="1"/>
        <v>0.7142857142857143</v>
      </c>
      <c r="AQ21" s="15">
        <v>5</v>
      </c>
      <c r="AR21" s="15">
        <v>0</v>
      </c>
      <c r="AS21" s="15">
        <v>7</v>
      </c>
      <c r="AT21" s="15">
        <v>0.09</v>
      </c>
      <c r="AU21" s="15">
        <v>8.4999999999999895E-2</v>
      </c>
      <c r="AV21" s="15">
        <v>0.68999999999999895</v>
      </c>
      <c r="AW21" s="15">
        <v>0.63</v>
      </c>
      <c r="AX21" s="15">
        <v>3.6503245553430901</v>
      </c>
      <c r="AY21" s="15">
        <v>3.3933815274009098</v>
      </c>
      <c r="AZ21" s="15">
        <v>3.6361252946814502</v>
      </c>
      <c r="BA21" s="15">
        <v>1.53691532631404</v>
      </c>
      <c r="BB21" s="15">
        <v>2.1257046065757099</v>
      </c>
      <c r="BC21" s="15">
        <v>0</v>
      </c>
      <c r="BD21" s="15">
        <v>0</v>
      </c>
      <c r="BE21" s="15">
        <v>0.05</v>
      </c>
      <c r="BF21" s="15">
        <v>7.2499999999999995E-2</v>
      </c>
      <c r="BG21" s="15">
        <v>0.10249999999999999</v>
      </c>
      <c r="BH21" s="15">
        <v>0.14000000000000001</v>
      </c>
      <c r="BI21" s="15">
        <v>0.03</v>
      </c>
      <c r="BJ21" s="15">
        <v>0.38500000000000001</v>
      </c>
      <c r="BK21" s="15">
        <v>0.81</v>
      </c>
      <c r="BL21" s="15">
        <v>1.78</v>
      </c>
    </row>
    <row r="22" spans="1:64">
      <c r="U22" s="22">
        <v>0</v>
      </c>
      <c r="V22" s="22">
        <v>0.03</v>
      </c>
      <c r="W22" s="22">
        <v>0.06</v>
      </c>
      <c r="X22" s="22">
        <v>1.2</v>
      </c>
      <c r="Y22" s="22">
        <v>0</v>
      </c>
      <c r="Z22" s="22">
        <v>2.75E-2</v>
      </c>
      <c r="AA22" s="22">
        <v>0.08</v>
      </c>
      <c r="AB22" s="22">
        <v>0.17</v>
      </c>
      <c r="AC22" s="22" t="s">
        <v>62</v>
      </c>
      <c r="AD22" s="22" t="s">
        <v>985</v>
      </c>
      <c r="AE22" s="22">
        <v>0.113529411764705</v>
      </c>
      <c r="AF22" s="22">
        <v>0.04</v>
      </c>
      <c r="AG22" s="22">
        <v>5.3499999999999999E-2</v>
      </c>
      <c r="AH22" s="22">
        <v>0.05</v>
      </c>
      <c r="AK22" s="22">
        <v>20</v>
      </c>
      <c r="AL22" s="22">
        <f t="shared" si="0"/>
        <v>0</v>
      </c>
      <c r="AM22" s="22" t="s">
        <v>985</v>
      </c>
      <c r="AN22" s="1" t="s">
        <v>986</v>
      </c>
      <c r="AO22" s="15" t="s">
        <v>985</v>
      </c>
      <c r="AP22" s="15">
        <f t="shared" si="1"/>
        <v>0.7142857142857143</v>
      </c>
      <c r="AQ22" s="15">
        <v>5</v>
      </c>
      <c r="AR22" s="15">
        <v>0</v>
      </c>
      <c r="AS22" s="15">
        <v>7</v>
      </c>
      <c r="AT22" s="15">
        <v>0.27500000000000002</v>
      </c>
      <c r="AU22" s="15">
        <v>0.19500000000000001</v>
      </c>
      <c r="AV22" s="15">
        <v>1.79857142857142</v>
      </c>
      <c r="AW22" s="15">
        <v>1.32</v>
      </c>
      <c r="AX22" s="15">
        <v>2.28884203222474</v>
      </c>
      <c r="AY22" s="15">
        <v>3.35691333139075</v>
      </c>
      <c r="AZ22" s="15">
        <v>3.4653220004215801</v>
      </c>
      <c r="BA22" s="15">
        <v>3.0150543457222798</v>
      </c>
      <c r="BB22" s="15">
        <v>2.6377901890753699</v>
      </c>
      <c r="BC22" s="15">
        <v>0</v>
      </c>
      <c r="BD22" s="15">
        <v>0</v>
      </c>
      <c r="BE22" s="15">
        <v>0.08</v>
      </c>
      <c r="BF22" s="15">
        <v>9.5000000000000001E-2</v>
      </c>
      <c r="BG22" s="15">
        <v>0.375</v>
      </c>
      <c r="BH22" s="15">
        <v>0.63</v>
      </c>
      <c r="BI22" s="15">
        <v>0.08</v>
      </c>
      <c r="BJ22" s="15">
        <v>0.60499999999999998</v>
      </c>
      <c r="BK22" s="15">
        <v>1.53</v>
      </c>
      <c r="BL22" s="15">
        <v>6.92</v>
      </c>
    </row>
    <row r="23" spans="1:64">
      <c r="AK23" s="22">
        <v>20</v>
      </c>
      <c r="AL23" s="22">
        <f t="shared" si="0"/>
        <v>0</v>
      </c>
      <c r="AM23" s="22" t="s">
        <v>988</v>
      </c>
      <c r="AN23" s="1" t="s">
        <v>987</v>
      </c>
      <c r="AO23" s="15" t="s">
        <v>988</v>
      </c>
      <c r="AP23" s="15">
        <f t="shared" si="1"/>
        <v>0.7142857142857143</v>
      </c>
      <c r="AQ23" s="15">
        <v>5</v>
      </c>
      <c r="AR23" s="15">
        <v>0</v>
      </c>
      <c r="AS23" s="15">
        <v>7</v>
      </c>
      <c r="AT23" s="15">
        <v>2.085</v>
      </c>
      <c r="AU23" s="15">
        <v>1.95</v>
      </c>
      <c r="AV23" s="15">
        <v>3.4285714285714199</v>
      </c>
      <c r="AW23" s="15">
        <v>3.55</v>
      </c>
      <c r="AX23" s="15">
        <v>0.79869635135672101</v>
      </c>
      <c r="AY23" s="15">
        <v>0.84443138907091397</v>
      </c>
      <c r="AZ23" s="15">
        <v>3.3617013584182001</v>
      </c>
      <c r="BA23" s="15">
        <v>2.3100349610193298</v>
      </c>
      <c r="BB23" s="15">
        <v>2.1123102164535199</v>
      </c>
      <c r="BC23" s="15">
        <v>0</v>
      </c>
      <c r="BD23" s="15">
        <v>0</v>
      </c>
      <c r="BE23" s="15">
        <v>0.28000000000000003</v>
      </c>
      <c r="BF23" s="15">
        <v>0.505</v>
      </c>
      <c r="BG23" s="15">
        <v>3.53</v>
      </c>
      <c r="BH23" s="15">
        <v>4.16</v>
      </c>
      <c r="BI23" s="15">
        <v>0.56000000000000005</v>
      </c>
      <c r="BJ23" s="15">
        <v>1.895</v>
      </c>
      <c r="BK23" s="15">
        <v>4.6449999999999996</v>
      </c>
      <c r="BL23" s="15">
        <v>6.81</v>
      </c>
    </row>
    <row r="24" spans="1:64">
      <c r="U24" s="22">
        <v>0</v>
      </c>
      <c r="V24" s="22">
        <v>0.05</v>
      </c>
      <c r="W24" s="22">
        <v>0.55000000000000004</v>
      </c>
      <c r="X24" s="22">
        <v>1.39</v>
      </c>
      <c r="Y24" s="22">
        <v>0.08</v>
      </c>
      <c r="Z24" s="22">
        <v>0.155</v>
      </c>
      <c r="AA24" s="22">
        <v>0.66249999999999998</v>
      </c>
      <c r="AB24" s="22">
        <v>0.95</v>
      </c>
      <c r="AC24" s="22" t="s">
        <v>62</v>
      </c>
      <c r="AD24" s="22" t="s">
        <v>989</v>
      </c>
      <c r="AE24" s="22">
        <v>0.40882352941176398</v>
      </c>
      <c r="AF24" s="22">
        <v>0.13</v>
      </c>
      <c r="AG24" s="22">
        <v>0.435</v>
      </c>
      <c r="AH24" s="22">
        <v>0.39</v>
      </c>
      <c r="AK24" s="22">
        <v>20</v>
      </c>
      <c r="AL24" s="22">
        <f t="shared" si="0"/>
        <v>0</v>
      </c>
      <c r="AM24" s="22" t="s">
        <v>989</v>
      </c>
      <c r="AN24" s="1" t="s">
        <v>990</v>
      </c>
      <c r="AO24" s="15" t="s">
        <v>989</v>
      </c>
      <c r="AP24" s="15">
        <f t="shared" si="1"/>
        <v>0.7142857142857143</v>
      </c>
      <c r="AQ24" s="15">
        <v>5</v>
      </c>
      <c r="AR24" s="15">
        <v>0</v>
      </c>
      <c r="AS24" s="15">
        <v>7</v>
      </c>
      <c r="AT24" s="15">
        <v>0.14249999999999999</v>
      </c>
      <c r="AU24" s="15">
        <v>9.5000000000000001E-2</v>
      </c>
      <c r="AV24" s="15">
        <v>0.58142857142857096</v>
      </c>
      <c r="AW24" s="15">
        <v>0.48</v>
      </c>
      <c r="AX24" s="15">
        <v>3.1229999972204401</v>
      </c>
      <c r="AY24" s="15">
        <v>2.4601533864535199</v>
      </c>
      <c r="AZ24" s="15">
        <v>0</v>
      </c>
      <c r="BA24" s="15">
        <v>0.93962738202052098</v>
      </c>
      <c r="BB24" s="15">
        <v>1.2139209052689901</v>
      </c>
      <c r="BC24" s="15">
        <v>1.4091126653217301</v>
      </c>
      <c r="BD24" s="15">
        <v>0</v>
      </c>
      <c r="BE24" s="15">
        <v>0.06</v>
      </c>
      <c r="BF24" s="15">
        <v>8.2499999999999907E-2</v>
      </c>
      <c r="BG24" s="15">
        <v>0.155</v>
      </c>
      <c r="BH24" s="15">
        <v>0.32</v>
      </c>
      <c r="BI24" s="15">
        <v>0.09</v>
      </c>
      <c r="BJ24" s="15">
        <v>0.41499999999999998</v>
      </c>
      <c r="BK24" s="15">
        <v>0.67500000000000004</v>
      </c>
      <c r="BL24" s="15">
        <v>1.32</v>
      </c>
    </row>
    <row r="25" spans="1:64">
      <c r="U25" s="22">
        <v>0</v>
      </c>
      <c r="V25" s="22">
        <v>0</v>
      </c>
      <c r="W25" s="22">
        <v>0.02</v>
      </c>
      <c r="X25" s="22">
        <v>0.06</v>
      </c>
      <c r="Y25" s="22">
        <v>0</v>
      </c>
      <c r="Z25" s="22">
        <v>0.01</v>
      </c>
      <c r="AA25" s="22">
        <v>0.03</v>
      </c>
      <c r="AB25" s="22">
        <v>0.13</v>
      </c>
      <c r="AC25" s="22" t="s">
        <v>62</v>
      </c>
      <c r="AD25" s="22" t="s">
        <v>991</v>
      </c>
      <c r="AE25" s="22">
        <v>1.35294117647058E-2</v>
      </c>
      <c r="AF25" s="22">
        <v>0.01</v>
      </c>
      <c r="AG25" s="22">
        <v>2.5999999999999999E-2</v>
      </c>
      <c r="AH25" s="22">
        <v>1.4999999999999999E-2</v>
      </c>
      <c r="AK25" s="22">
        <v>20</v>
      </c>
      <c r="AL25" s="22">
        <f t="shared" si="0"/>
        <v>0</v>
      </c>
      <c r="AM25" s="22" t="s">
        <v>991</v>
      </c>
      <c r="AN25" s="1" t="s">
        <v>992</v>
      </c>
      <c r="AO25" s="15" t="s">
        <v>991</v>
      </c>
      <c r="AP25" s="15">
        <f t="shared" si="1"/>
        <v>0.7142857142857143</v>
      </c>
      <c r="AQ25" s="15">
        <v>5</v>
      </c>
      <c r="AR25" s="15">
        <v>0</v>
      </c>
      <c r="AS25" s="15">
        <v>7</v>
      </c>
      <c r="AT25" s="15">
        <v>6.5000000000000002E-2</v>
      </c>
      <c r="AU25" s="15">
        <v>7.4999999999999997E-2</v>
      </c>
      <c r="AV25" s="15">
        <v>0.42571428571428499</v>
      </c>
      <c r="AW25" s="15">
        <v>0.46</v>
      </c>
      <c r="AX25" s="15">
        <v>2.97509345098225</v>
      </c>
      <c r="AY25" s="15">
        <v>2.6703567685812599</v>
      </c>
      <c r="AZ25" s="15">
        <v>0</v>
      </c>
      <c r="BA25" s="15">
        <v>2.2957983630626999</v>
      </c>
      <c r="BB25" s="15">
        <v>1.7480207826751999</v>
      </c>
      <c r="BC25" s="15">
        <v>0.98138432183265001</v>
      </c>
      <c r="BD25" s="15">
        <v>0</v>
      </c>
      <c r="BE25" s="15">
        <v>0.03</v>
      </c>
      <c r="BF25" s="15">
        <v>0.06</v>
      </c>
      <c r="BG25" s="15">
        <v>0.08</v>
      </c>
      <c r="BH25" s="15">
        <v>0.08</v>
      </c>
      <c r="BI25" s="15">
        <v>0.03</v>
      </c>
      <c r="BJ25" s="15">
        <v>0.36</v>
      </c>
      <c r="BK25" s="15">
        <v>0.57999999999999996</v>
      </c>
      <c r="BL25" s="15">
        <v>0.61</v>
      </c>
    </row>
    <row r="26" spans="1:64">
      <c r="U26" s="22">
        <v>0</v>
      </c>
      <c r="V26" s="22">
        <v>0.25</v>
      </c>
      <c r="W26" s="22">
        <v>0.44</v>
      </c>
      <c r="X26" s="22">
        <v>0.87</v>
      </c>
      <c r="Y26" s="22">
        <v>0</v>
      </c>
      <c r="Z26" s="22">
        <v>0.1875</v>
      </c>
      <c r="AA26" s="22">
        <v>0.495</v>
      </c>
      <c r="AB26" s="22">
        <v>1.1399999999999999</v>
      </c>
      <c r="AC26" s="22" t="s">
        <v>62</v>
      </c>
      <c r="AD26" s="22" t="s">
        <v>993</v>
      </c>
      <c r="AE26" s="22">
        <v>0.35705882352941098</v>
      </c>
      <c r="AF26" s="22">
        <v>0.31</v>
      </c>
      <c r="AG26" s="22">
        <v>0.38600000000000001</v>
      </c>
      <c r="AH26" s="22">
        <v>0.41</v>
      </c>
      <c r="AK26" s="22">
        <v>20</v>
      </c>
      <c r="AL26" s="22">
        <f t="shared" si="0"/>
        <v>0</v>
      </c>
      <c r="AM26" s="22" t="s">
        <v>993</v>
      </c>
      <c r="AN26" s="1" t="s">
        <v>994</v>
      </c>
      <c r="AO26" s="15" t="s">
        <v>993</v>
      </c>
      <c r="AP26" s="15">
        <f t="shared" si="1"/>
        <v>0.7142857142857143</v>
      </c>
      <c r="AQ26" s="15">
        <v>5</v>
      </c>
      <c r="AR26" s="15">
        <v>0</v>
      </c>
      <c r="AS26" s="15">
        <v>7</v>
      </c>
      <c r="AT26" s="15">
        <v>0.105</v>
      </c>
      <c r="AU26" s="15">
        <v>0.1</v>
      </c>
      <c r="AV26" s="15">
        <v>0.65571428571428503</v>
      </c>
      <c r="AW26" s="15">
        <v>0.6</v>
      </c>
      <c r="AX26" s="15">
        <v>2.1913927198256999</v>
      </c>
      <c r="AY26" s="15">
        <v>2.95306766952746</v>
      </c>
      <c r="AZ26" s="15">
        <v>0</v>
      </c>
      <c r="BA26" s="15">
        <v>2.5536583808031401</v>
      </c>
      <c r="BB26" s="15">
        <v>2.2177007260117199</v>
      </c>
      <c r="BC26" s="15">
        <v>1.6456038520609899</v>
      </c>
      <c r="BD26" s="15">
        <v>0</v>
      </c>
      <c r="BE26" s="15">
        <v>0.06</v>
      </c>
      <c r="BF26" s="15">
        <v>0.06</v>
      </c>
      <c r="BG26" s="15">
        <v>0.14499999999999999</v>
      </c>
      <c r="BH26" s="15">
        <v>0.16</v>
      </c>
      <c r="BI26" s="15">
        <v>7.0000000000000007E-2</v>
      </c>
      <c r="BJ26" s="15">
        <v>0.495</v>
      </c>
      <c r="BK26" s="15">
        <v>0.93500000000000005</v>
      </c>
      <c r="BL26" s="15">
        <v>1.06</v>
      </c>
    </row>
    <row r="27" spans="1:64">
      <c r="U27" s="22">
        <v>0</v>
      </c>
      <c r="V27" s="22">
        <v>0</v>
      </c>
      <c r="W27" s="22">
        <v>0.05</v>
      </c>
      <c r="X27" s="22">
        <v>0.08</v>
      </c>
      <c r="Y27" s="22">
        <v>0</v>
      </c>
      <c r="Z27" s="22">
        <v>0.01</v>
      </c>
      <c r="AA27" s="22">
        <v>0.05</v>
      </c>
      <c r="AB27" s="22">
        <v>0.12</v>
      </c>
      <c r="AC27" s="22" t="s">
        <v>62</v>
      </c>
      <c r="AD27" s="22" t="s">
        <v>995</v>
      </c>
      <c r="AE27" s="22">
        <v>2.52941176470588E-2</v>
      </c>
      <c r="AF27" s="22">
        <v>0.02</v>
      </c>
      <c r="AG27" s="22">
        <v>3.4000000000000002E-2</v>
      </c>
      <c r="AH27" s="22">
        <v>0.02</v>
      </c>
      <c r="AK27" s="22">
        <v>20</v>
      </c>
      <c r="AL27" s="22">
        <f t="shared" si="0"/>
        <v>0</v>
      </c>
      <c r="AM27" s="22" t="s">
        <v>995</v>
      </c>
      <c r="AN27" s="1" t="s">
        <v>996</v>
      </c>
      <c r="AO27" s="15" t="s">
        <v>995</v>
      </c>
      <c r="AP27" s="15">
        <f t="shared" si="1"/>
        <v>0.7142857142857143</v>
      </c>
      <c r="AQ27" s="15">
        <v>5</v>
      </c>
      <c r="AR27" s="15">
        <v>0</v>
      </c>
      <c r="AS27" s="15">
        <v>7</v>
      </c>
      <c r="AT27" s="15">
        <v>1.2524999999999999</v>
      </c>
      <c r="AU27" s="15">
        <v>1.0049999999999999</v>
      </c>
      <c r="AV27" s="15">
        <v>3.2285714285714202</v>
      </c>
      <c r="AW27" s="15">
        <v>2.36</v>
      </c>
      <c r="AX27" s="15">
        <v>1.4293272253275999</v>
      </c>
      <c r="AY27" s="15">
        <v>1.0607642816785401</v>
      </c>
      <c r="AZ27" s="15">
        <v>2.0524179198797299</v>
      </c>
      <c r="BA27" s="15">
        <v>2.1370282494775101</v>
      </c>
      <c r="BB27" s="15">
        <v>2.4613311515527698</v>
      </c>
      <c r="BC27" s="15">
        <v>0</v>
      </c>
      <c r="BD27" s="15">
        <v>0</v>
      </c>
      <c r="BE27" s="15">
        <v>0.34</v>
      </c>
      <c r="BF27" s="15">
        <v>0.79</v>
      </c>
      <c r="BG27" s="15">
        <v>1.4675</v>
      </c>
      <c r="BH27" s="15">
        <v>2.66</v>
      </c>
      <c r="BI27" s="15">
        <v>0.64</v>
      </c>
      <c r="BJ27" s="15">
        <v>1.43</v>
      </c>
      <c r="BK27" s="15">
        <v>2.83</v>
      </c>
      <c r="BL27" s="15">
        <v>11.08</v>
      </c>
    </row>
    <row r="28" spans="1:64">
      <c r="A28" s="22">
        <v>0</v>
      </c>
      <c r="B28" s="22">
        <v>0</v>
      </c>
      <c r="C28" s="22">
        <v>0</v>
      </c>
      <c r="D28" s="22">
        <v>0</v>
      </c>
      <c r="E28" s="22">
        <v>0</v>
      </c>
      <c r="F28" s="22">
        <v>0</v>
      </c>
      <c r="G28" s="22">
        <v>-0.99008289170316</v>
      </c>
      <c r="H28" s="22">
        <v>0</v>
      </c>
      <c r="I28" s="22">
        <v>0</v>
      </c>
      <c r="J28" s="22">
        <v>0</v>
      </c>
      <c r="K28" s="22">
        <v>0</v>
      </c>
      <c r="L28" s="22">
        <v>0</v>
      </c>
      <c r="M28" s="22">
        <v>0</v>
      </c>
      <c r="N28" s="22">
        <v>0</v>
      </c>
      <c r="O28" s="22">
        <v>0</v>
      </c>
      <c r="P28" s="22">
        <v>0</v>
      </c>
      <c r="Q28" s="22">
        <v>0</v>
      </c>
      <c r="R28" s="22">
        <v>0</v>
      </c>
      <c r="S28" s="22">
        <v>0</v>
      </c>
      <c r="T28" s="22">
        <v>0</v>
      </c>
      <c r="U28" s="22">
        <v>0.94</v>
      </c>
      <c r="V28" s="22">
        <v>3.13</v>
      </c>
      <c r="W28" s="22">
        <v>4.54</v>
      </c>
      <c r="X28" s="22">
        <v>9.14</v>
      </c>
      <c r="Y28" s="22">
        <v>1.44</v>
      </c>
      <c r="Z28" s="22">
        <v>2.9049999999999998</v>
      </c>
      <c r="AA28" s="22">
        <v>3.5625</v>
      </c>
      <c r="AB28" s="22">
        <v>5.57</v>
      </c>
      <c r="AC28" s="22" t="s">
        <v>62</v>
      </c>
      <c r="AD28" s="22" t="s">
        <v>997</v>
      </c>
      <c r="AE28" s="22">
        <v>3.9952941176470498</v>
      </c>
      <c r="AF28" s="22">
        <v>4.1500000000000004</v>
      </c>
      <c r="AG28" s="22">
        <v>3.3149999999999999</v>
      </c>
      <c r="AH28" s="22">
        <v>3.415</v>
      </c>
      <c r="AI28" s="22">
        <v>0</v>
      </c>
      <c r="AJ28" s="22">
        <v>1</v>
      </c>
      <c r="AK28" s="22">
        <v>20</v>
      </c>
      <c r="AL28" s="22">
        <f t="shared" si="0"/>
        <v>0</v>
      </c>
      <c r="AM28" s="22" t="s">
        <v>997</v>
      </c>
      <c r="AN28" s="1" t="s">
        <v>998</v>
      </c>
      <c r="AO28" s="15" t="s">
        <v>997</v>
      </c>
      <c r="AP28" s="15">
        <f t="shared" si="1"/>
        <v>0.7142857142857143</v>
      </c>
      <c r="AQ28" s="15">
        <v>5</v>
      </c>
      <c r="AR28" s="15">
        <v>0</v>
      </c>
      <c r="AS28" s="15">
        <v>7</v>
      </c>
      <c r="AT28" s="15">
        <v>17.355</v>
      </c>
      <c r="AU28" s="15">
        <v>20.5</v>
      </c>
      <c r="AV28" s="15">
        <v>30.477142857142798</v>
      </c>
      <c r="AW28" s="15">
        <v>28.22</v>
      </c>
      <c r="AX28" s="15">
        <v>1.2923451802637</v>
      </c>
      <c r="AY28" s="15">
        <v>1.1337282573251399</v>
      </c>
      <c r="AZ28" s="15">
        <v>1.49521822343521</v>
      </c>
      <c r="BA28" s="15">
        <v>1.9631784614052701</v>
      </c>
      <c r="BB28" s="15">
        <v>1.74918718858702</v>
      </c>
      <c r="BC28" s="15">
        <v>0</v>
      </c>
      <c r="BD28" s="15">
        <v>0</v>
      </c>
      <c r="BE28" s="15">
        <v>6.14</v>
      </c>
      <c r="BF28" s="15">
        <v>16.5275</v>
      </c>
      <c r="BG28" s="15">
        <v>21.327500000000001</v>
      </c>
      <c r="BH28" s="15">
        <v>22.28</v>
      </c>
      <c r="BI28" s="15">
        <v>5.61</v>
      </c>
      <c r="BJ28" s="15">
        <v>15.6299999999999</v>
      </c>
      <c r="BK28" s="15">
        <v>45.8</v>
      </c>
      <c r="BL28" s="15">
        <v>56.65</v>
      </c>
    </row>
    <row r="29" spans="1:64">
      <c r="A29" s="22">
        <v>0</v>
      </c>
      <c r="B29" s="22">
        <v>0</v>
      </c>
      <c r="C29" s="22">
        <v>0</v>
      </c>
      <c r="D29" s="22">
        <v>0</v>
      </c>
      <c r="E29" s="22">
        <v>0</v>
      </c>
      <c r="F29" s="22">
        <v>0</v>
      </c>
      <c r="G29" s="22">
        <v>0</v>
      </c>
      <c r="H29" s="22">
        <v>0</v>
      </c>
      <c r="I29" s="22">
        <v>0</v>
      </c>
      <c r="J29" s="22">
        <v>0</v>
      </c>
      <c r="K29" s="22">
        <v>0</v>
      </c>
      <c r="L29" s="22">
        <v>0</v>
      </c>
      <c r="M29" s="22">
        <v>0</v>
      </c>
      <c r="N29" s="22">
        <v>0</v>
      </c>
      <c r="O29" s="22">
        <v>0</v>
      </c>
      <c r="P29" s="22">
        <v>0</v>
      </c>
      <c r="Q29" s="22">
        <v>-1.2475494131427101</v>
      </c>
      <c r="R29" s="22">
        <v>0</v>
      </c>
      <c r="S29" s="22">
        <v>0</v>
      </c>
      <c r="T29" s="22">
        <v>0</v>
      </c>
      <c r="U29" s="22">
        <v>0.39</v>
      </c>
      <c r="V29" s="22">
        <v>1.05</v>
      </c>
      <c r="W29" s="22">
        <v>2.09</v>
      </c>
      <c r="X29" s="22">
        <v>3.4</v>
      </c>
      <c r="Y29" s="22">
        <v>0.56999999999999995</v>
      </c>
      <c r="Z29" s="22">
        <v>1.0249999999999999</v>
      </c>
      <c r="AA29" s="22">
        <v>2.1524999999999999</v>
      </c>
      <c r="AB29" s="22">
        <v>3.69</v>
      </c>
      <c r="AC29" s="22" t="s">
        <v>62</v>
      </c>
      <c r="AD29" s="22" t="s">
        <v>999</v>
      </c>
      <c r="AE29" s="22">
        <v>1.6641176470588199</v>
      </c>
      <c r="AF29" s="22">
        <v>1.91</v>
      </c>
      <c r="AG29" s="22">
        <v>1.7235</v>
      </c>
      <c r="AH29" s="22">
        <v>1.75</v>
      </c>
      <c r="AI29" s="22">
        <v>0</v>
      </c>
      <c r="AJ29" s="22">
        <v>1</v>
      </c>
      <c r="AK29" s="22">
        <v>20</v>
      </c>
      <c r="AL29" s="22">
        <f t="shared" si="0"/>
        <v>0</v>
      </c>
      <c r="AM29" s="22" t="s">
        <v>999</v>
      </c>
      <c r="AN29" s="1" t="s">
        <v>1000</v>
      </c>
      <c r="AO29" s="15" t="s">
        <v>999</v>
      </c>
      <c r="AP29" s="15">
        <f t="shared" si="1"/>
        <v>0.7142857142857143</v>
      </c>
      <c r="AQ29" s="15">
        <v>5</v>
      </c>
      <c r="AR29" s="15">
        <v>0</v>
      </c>
      <c r="AS29" s="15">
        <v>7</v>
      </c>
      <c r="AT29" s="15">
        <v>8.3725000000000005</v>
      </c>
      <c r="AU29" s="15">
        <v>9.2349999999999994</v>
      </c>
      <c r="AV29" s="15">
        <v>16.34</v>
      </c>
      <c r="AW29" s="15">
        <v>16.21</v>
      </c>
      <c r="AX29" s="15">
        <v>1.4440106897548799</v>
      </c>
      <c r="AY29" s="15">
        <v>1.46703525687085</v>
      </c>
      <c r="AZ29" s="15">
        <v>1.49166724410403</v>
      </c>
      <c r="BA29" s="15">
        <v>1.61000841929105</v>
      </c>
      <c r="BB29" s="15">
        <v>1.2247906515793201</v>
      </c>
      <c r="BC29" s="15">
        <v>0</v>
      </c>
      <c r="BD29" s="15">
        <v>0</v>
      </c>
      <c r="BE29" s="15">
        <v>4.47</v>
      </c>
      <c r="BF29" s="15">
        <v>7.5975000000000001</v>
      </c>
      <c r="BG29" s="15">
        <v>10.01</v>
      </c>
      <c r="BH29" s="15">
        <v>10.55</v>
      </c>
      <c r="BI29" s="15">
        <v>4.43</v>
      </c>
      <c r="BJ29" s="15">
        <v>8.98</v>
      </c>
      <c r="BK29" s="15">
        <v>23.009999999999899</v>
      </c>
      <c r="BL29" s="15">
        <v>29.76</v>
      </c>
    </row>
    <row r="30" spans="1:64">
      <c r="A30" s="22">
        <v>0</v>
      </c>
      <c r="B30" s="22">
        <v>0</v>
      </c>
      <c r="C30" s="22">
        <v>0</v>
      </c>
      <c r="D30" s="22">
        <v>0</v>
      </c>
      <c r="E30" s="22">
        <v>0</v>
      </c>
      <c r="F30" s="22">
        <v>0</v>
      </c>
      <c r="G30" s="22">
        <v>0</v>
      </c>
      <c r="H30" s="22">
        <v>0</v>
      </c>
      <c r="I30" s="22">
        <v>0</v>
      </c>
      <c r="J30" s="22">
        <v>0</v>
      </c>
      <c r="K30" s="22">
        <v>0</v>
      </c>
      <c r="L30" s="22">
        <v>0</v>
      </c>
      <c r="M30" s="22">
        <v>-0.84705333822601103</v>
      </c>
      <c r="N30" s="22">
        <v>-0.81526369751557703</v>
      </c>
      <c r="O30" s="22">
        <v>-0.93235546838560202</v>
      </c>
      <c r="P30" s="22">
        <v>0</v>
      </c>
      <c r="Q30" s="22">
        <v>-1.4296046855114899</v>
      </c>
      <c r="R30" s="22">
        <v>-0.59988467155923098</v>
      </c>
      <c r="S30" s="22">
        <v>0</v>
      </c>
      <c r="T30" s="22">
        <v>0</v>
      </c>
      <c r="U30" s="22">
        <v>0.7</v>
      </c>
      <c r="V30" s="22">
        <v>2.97</v>
      </c>
      <c r="W30" s="22">
        <v>6.72</v>
      </c>
      <c r="X30" s="22">
        <v>9.6300000000000008</v>
      </c>
      <c r="Y30" s="22">
        <v>0.3</v>
      </c>
      <c r="Z30" s="22">
        <v>3.02</v>
      </c>
      <c r="AA30" s="22">
        <v>4.415</v>
      </c>
      <c r="AB30" s="22">
        <v>6.45</v>
      </c>
      <c r="AC30" s="22" t="s">
        <v>62</v>
      </c>
      <c r="AD30" s="22" t="s">
        <v>1001</v>
      </c>
      <c r="AE30" s="22">
        <v>4.8629411764705797</v>
      </c>
      <c r="AF30" s="22">
        <v>4.92</v>
      </c>
      <c r="AG30" s="22">
        <v>3.5684999999999998</v>
      </c>
      <c r="AH30" s="22">
        <v>3.58</v>
      </c>
      <c r="AI30" s="22">
        <v>0</v>
      </c>
      <c r="AJ30" s="22">
        <v>5</v>
      </c>
      <c r="AK30" s="22">
        <v>20</v>
      </c>
      <c r="AL30" s="22">
        <f t="shared" si="0"/>
        <v>0</v>
      </c>
      <c r="AM30" s="22" t="s">
        <v>1001</v>
      </c>
      <c r="AN30" s="1" t="s">
        <v>1002</v>
      </c>
      <c r="AO30" s="15" t="s">
        <v>1001</v>
      </c>
      <c r="AP30" s="15">
        <f t="shared" si="1"/>
        <v>0.7142857142857143</v>
      </c>
      <c r="AQ30" s="15">
        <v>5</v>
      </c>
      <c r="AR30" s="15">
        <v>0</v>
      </c>
      <c r="AS30" s="15">
        <v>7</v>
      </c>
      <c r="AT30" s="15">
        <v>3.7074999999999898</v>
      </c>
      <c r="AU30" s="15">
        <v>3.0049999999999999</v>
      </c>
      <c r="AV30" s="15">
        <v>6.1299999999999901</v>
      </c>
      <c r="AW30" s="15">
        <v>3.04</v>
      </c>
      <c r="AX30" s="15">
        <v>1.5879038751637999</v>
      </c>
      <c r="AY30" s="15">
        <v>1.2126281510993699</v>
      </c>
      <c r="AZ30" s="15">
        <v>1.33897431792609</v>
      </c>
      <c r="BA30" s="15">
        <v>1.4662162232044</v>
      </c>
      <c r="BB30" s="15">
        <v>1.35224237254294</v>
      </c>
      <c r="BC30" s="15">
        <v>0</v>
      </c>
      <c r="BD30" s="15">
        <v>0</v>
      </c>
      <c r="BE30" s="15">
        <v>0.62</v>
      </c>
      <c r="BF30" s="15">
        <v>2.4049999999999998</v>
      </c>
      <c r="BG30" s="15">
        <v>4.3074999999999903</v>
      </c>
      <c r="BH30" s="15">
        <v>8.1999999999999993</v>
      </c>
      <c r="BI30" s="15">
        <v>0.64</v>
      </c>
      <c r="BJ30" s="15">
        <v>1.91</v>
      </c>
      <c r="BK30" s="15">
        <v>7.3149999999999897</v>
      </c>
      <c r="BL30" s="15">
        <v>20.78</v>
      </c>
    </row>
    <row r="31" spans="1:64">
      <c r="A31" s="22">
        <v>0</v>
      </c>
      <c r="B31" s="22">
        <v>0</v>
      </c>
      <c r="C31" s="22">
        <v>0</v>
      </c>
      <c r="D31" s="22">
        <v>0</v>
      </c>
      <c r="E31" s="22">
        <v>0</v>
      </c>
      <c r="F31" s="22">
        <v>0</v>
      </c>
      <c r="G31" s="22">
        <v>0</v>
      </c>
      <c r="H31" s="22">
        <v>0</v>
      </c>
      <c r="I31" s="22">
        <v>0</v>
      </c>
      <c r="J31" s="22">
        <v>0</v>
      </c>
      <c r="K31" s="22">
        <v>0</v>
      </c>
      <c r="L31" s="22">
        <v>0</v>
      </c>
      <c r="M31" s="22">
        <v>0</v>
      </c>
      <c r="N31" s="22">
        <v>0</v>
      </c>
      <c r="O31" s="22">
        <v>0</v>
      </c>
      <c r="P31" s="22">
        <v>0</v>
      </c>
      <c r="Q31" s="22">
        <v>0</v>
      </c>
      <c r="R31" s="22">
        <v>-0.64526761228304297</v>
      </c>
      <c r="S31" s="22">
        <v>-0.89755633829311299</v>
      </c>
      <c r="T31" s="22">
        <v>0</v>
      </c>
      <c r="U31" s="22">
        <v>13.97</v>
      </c>
      <c r="V31" s="22">
        <v>22.01</v>
      </c>
      <c r="W31" s="22">
        <v>32.54</v>
      </c>
      <c r="X31" s="22">
        <v>45.57</v>
      </c>
      <c r="Y31" s="22">
        <v>8.7100000000000009</v>
      </c>
      <c r="Z31" s="22">
        <v>20.7925</v>
      </c>
      <c r="AA31" s="22">
        <v>30</v>
      </c>
      <c r="AB31" s="22">
        <v>33.15</v>
      </c>
      <c r="AC31" s="22" t="s">
        <v>62</v>
      </c>
      <c r="AD31" s="22" t="s">
        <v>1003</v>
      </c>
      <c r="AE31" s="22">
        <v>27.732941176470501</v>
      </c>
      <c r="AF31" s="22">
        <v>27.32</v>
      </c>
      <c r="AG31" s="22">
        <v>24.215</v>
      </c>
      <c r="AH31" s="22">
        <v>25.35</v>
      </c>
      <c r="AI31" s="22">
        <v>0</v>
      </c>
      <c r="AJ31" s="22">
        <v>2</v>
      </c>
      <c r="AK31" s="22">
        <v>20</v>
      </c>
      <c r="AL31" s="22">
        <f t="shared" si="0"/>
        <v>0</v>
      </c>
      <c r="AM31" s="22" t="s">
        <v>1003</v>
      </c>
      <c r="AN31" s="1" t="s">
        <v>1004</v>
      </c>
      <c r="AO31" s="15" t="s">
        <v>1003</v>
      </c>
      <c r="AP31" s="15">
        <f t="shared" si="1"/>
        <v>0.7142857142857143</v>
      </c>
      <c r="AQ31" s="15">
        <v>5</v>
      </c>
      <c r="AR31" s="15">
        <v>0</v>
      </c>
      <c r="AS31" s="15">
        <v>7</v>
      </c>
      <c r="AT31" s="15">
        <v>19.125</v>
      </c>
      <c r="AU31" s="15">
        <v>20.134999999999899</v>
      </c>
      <c r="AV31" s="15">
        <v>24.255714285714198</v>
      </c>
      <c r="AW31" s="15">
        <v>25.02</v>
      </c>
      <c r="AX31" s="15">
        <v>0</v>
      </c>
      <c r="AY31" s="15">
        <v>0.66056999998090105</v>
      </c>
      <c r="AZ31" s="15">
        <v>0.72933687528976898</v>
      </c>
      <c r="BA31" s="15">
        <v>1.2805610221918899</v>
      </c>
      <c r="BB31" s="15">
        <v>1.4576775302598</v>
      </c>
      <c r="BC31" s="15">
        <v>0.63910647518192099</v>
      </c>
      <c r="BD31" s="15">
        <v>0</v>
      </c>
      <c r="BE31" s="15">
        <v>8.56</v>
      </c>
      <c r="BF31" s="15">
        <v>15.317500000000001</v>
      </c>
      <c r="BG31" s="15">
        <v>23.942499999999999</v>
      </c>
      <c r="BH31" s="15">
        <v>27.67</v>
      </c>
      <c r="BI31" s="15">
        <v>8.84</v>
      </c>
      <c r="BJ31" s="15">
        <v>18.215</v>
      </c>
      <c r="BK31" s="15">
        <v>30.45</v>
      </c>
      <c r="BL31" s="15">
        <v>38.6</v>
      </c>
    </row>
    <row r="32" spans="1:64">
      <c r="U32" s="22">
        <v>1.21</v>
      </c>
      <c r="V32" s="22">
        <v>2.23</v>
      </c>
      <c r="W32" s="22">
        <v>3.95</v>
      </c>
      <c r="X32" s="22">
        <v>5.68</v>
      </c>
      <c r="Y32" s="22">
        <v>0.3</v>
      </c>
      <c r="Z32" s="22">
        <v>2.9624999999999999</v>
      </c>
      <c r="AA32" s="22">
        <v>4.1549999999999896</v>
      </c>
      <c r="AB32" s="22">
        <v>5.99</v>
      </c>
      <c r="AC32" s="22" t="s">
        <v>62</v>
      </c>
      <c r="AD32" s="22" t="s">
        <v>1005</v>
      </c>
      <c r="AE32" s="22">
        <v>3.24235294117647</v>
      </c>
      <c r="AF32" s="22">
        <v>3.25</v>
      </c>
      <c r="AG32" s="22">
        <v>3.48999999999999</v>
      </c>
      <c r="AH32" s="22">
        <v>3.53</v>
      </c>
      <c r="AK32" s="22">
        <v>20</v>
      </c>
      <c r="AL32" s="22">
        <f t="shared" si="0"/>
        <v>0</v>
      </c>
      <c r="AM32" s="22" t="s">
        <v>1005</v>
      </c>
      <c r="AN32" s="1" t="s">
        <v>1006</v>
      </c>
      <c r="AO32" s="15" t="s">
        <v>1005</v>
      </c>
      <c r="AP32" s="15">
        <f t="shared" si="1"/>
        <v>0.7142857142857143</v>
      </c>
      <c r="AQ32" s="15">
        <v>5</v>
      </c>
      <c r="AR32" s="15">
        <v>0</v>
      </c>
      <c r="AS32" s="15">
        <v>7</v>
      </c>
      <c r="AT32" s="15">
        <v>2.5525000000000002</v>
      </c>
      <c r="AU32" s="15">
        <v>2.9950000000000001</v>
      </c>
      <c r="AV32" s="15">
        <v>3.5171428571428498</v>
      </c>
      <c r="AW32" s="15">
        <v>2.5499999999999998</v>
      </c>
      <c r="AX32" s="15">
        <v>0.63772226957342304</v>
      </c>
      <c r="AY32" s="15">
        <v>0</v>
      </c>
      <c r="AZ32" s="15">
        <v>1.2607366734960901</v>
      </c>
      <c r="BA32" s="15">
        <v>1.1070071001981401</v>
      </c>
      <c r="BB32" s="15">
        <v>1.1204829210862199</v>
      </c>
      <c r="BC32" s="15">
        <v>0.98707639873127295</v>
      </c>
      <c r="BD32" s="15">
        <v>0</v>
      </c>
      <c r="BE32" s="15">
        <v>0.88</v>
      </c>
      <c r="BF32" s="15">
        <v>2.4024999999999999</v>
      </c>
      <c r="BG32" s="15">
        <v>3.145</v>
      </c>
      <c r="BH32" s="15">
        <v>3.34</v>
      </c>
      <c r="BI32" s="15">
        <v>1.73</v>
      </c>
      <c r="BJ32" s="15">
        <v>2.4249999999999998</v>
      </c>
      <c r="BK32" s="15">
        <v>4.0350000000000001</v>
      </c>
      <c r="BL32" s="15">
        <v>7.42</v>
      </c>
    </row>
    <row r="33" spans="1:64">
      <c r="A33" s="22">
        <v>0</v>
      </c>
      <c r="B33" s="22">
        <v>0</v>
      </c>
      <c r="C33" s="22">
        <v>0</v>
      </c>
      <c r="D33" s="22">
        <v>0</v>
      </c>
      <c r="E33" s="22">
        <v>0</v>
      </c>
      <c r="F33" s="22">
        <v>0</v>
      </c>
      <c r="G33" s="22">
        <v>-0.90798831642988997</v>
      </c>
      <c r="H33" s="22">
        <v>-1.3899655036215299</v>
      </c>
      <c r="I33" s="22">
        <v>0</v>
      </c>
      <c r="J33" s="22">
        <v>-0.94672474397492101</v>
      </c>
      <c r="K33" s="22">
        <v>0</v>
      </c>
      <c r="L33" s="22">
        <v>0</v>
      </c>
      <c r="M33" s="22">
        <v>-0.878902858323791</v>
      </c>
      <c r="N33" s="22">
        <v>0</v>
      </c>
      <c r="O33" s="22">
        <v>0</v>
      </c>
      <c r="P33" s="22">
        <v>-0.80344895608296796</v>
      </c>
      <c r="Q33" s="22">
        <v>0</v>
      </c>
      <c r="R33" s="22">
        <v>-1.0454897048819201</v>
      </c>
      <c r="S33" s="22">
        <v>0</v>
      </c>
      <c r="T33" s="22">
        <v>0</v>
      </c>
      <c r="U33" s="22">
        <v>16.079999999999998</v>
      </c>
      <c r="V33" s="22">
        <v>23.31</v>
      </c>
      <c r="W33" s="22">
        <v>34.57</v>
      </c>
      <c r="X33" s="22">
        <v>54.23</v>
      </c>
      <c r="Y33" s="22">
        <v>10.43</v>
      </c>
      <c r="Z33" s="22">
        <v>14.3825</v>
      </c>
      <c r="AA33" s="22">
        <v>25.984999999999999</v>
      </c>
      <c r="AB33" s="22">
        <v>32.950000000000003</v>
      </c>
      <c r="AC33" s="22" t="s">
        <v>62</v>
      </c>
      <c r="AD33" s="22" t="s">
        <v>1007</v>
      </c>
      <c r="AE33" s="22">
        <v>30.812941176470499</v>
      </c>
      <c r="AF33" s="22">
        <v>30.12</v>
      </c>
      <c r="AG33" s="22">
        <v>20.896999999999998</v>
      </c>
      <c r="AH33" s="22">
        <v>21.8</v>
      </c>
      <c r="AI33" s="22">
        <v>0</v>
      </c>
      <c r="AJ33" s="22">
        <v>6</v>
      </c>
      <c r="AK33" s="22">
        <v>20</v>
      </c>
      <c r="AL33" s="22">
        <f t="shared" si="0"/>
        <v>0</v>
      </c>
      <c r="AM33" s="22" t="s">
        <v>1007</v>
      </c>
      <c r="AN33" s="1" t="s">
        <v>1008</v>
      </c>
      <c r="AO33" s="15" t="s">
        <v>1007</v>
      </c>
      <c r="AP33" s="15">
        <f t="shared" si="1"/>
        <v>0.7142857142857143</v>
      </c>
      <c r="AQ33" s="15">
        <v>5</v>
      </c>
      <c r="AR33" s="15">
        <v>0</v>
      </c>
      <c r="AS33" s="15">
        <v>7</v>
      </c>
      <c r="AT33" s="15">
        <v>8.7799999999999994</v>
      </c>
      <c r="AU33" s="15">
        <v>6.6449999999999996</v>
      </c>
      <c r="AV33" s="15">
        <v>10.4457142857142</v>
      </c>
      <c r="AW33" s="15">
        <v>7.98</v>
      </c>
      <c r="AX33" s="15">
        <v>0.89429071172263497</v>
      </c>
      <c r="AY33" s="15">
        <v>0.91464612259473199</v>
      </c>
      <c r="AZ33" s="15">
        <v>0</v>
      </c>
      <c r="BA33" s="15">
        <v>1.0366648086230099</v>
      </c>
      <c r="BB33" s="15">
        <v>0.98578363962083404</v>
      </c>
      <c r="BC33" s="15">
        <v>0.80861745389707196</v>
      </c>
      <c r="BD33" s="15">
        <v>0</v>
      </c>
      <c r="BE33" s="15">
        <v>3.34</v>
      </c>
      <c r="BF33" s="15">
        <v>5.5149999999999997</v>
      </c>
      <c r="BG33" s="15">
        <v>9.91</v>
      </c>
      <c r="BH33" s="15">
        <v>18.489999999999998</v>
      </c>
      <c r="BI33" s="15">
        <v>3.56</v>
      </c>
      <c r="BJ33" s="15">
        <v>7.2799999999999896</v>
      </c>
      <c r="BK33" s="15">
        <v>11.29</v>
      </c>
      <c r="BL33" s="15">
        <v>24.44</v>
      </c>
    </row>
    <row r="34" spans="1:64">
      <c r="A34" s="22">
        <v>0</v>
      </c>
      <c r="B34" s="22">
        <v>0</v>
      </c>
      <c r="C34" s="22">
        <v>0</v>
      </c>
      <c r="D34" s="22">
        <v>-0.96597031721020199</v>
      </c>
      <c r="E34" s="22">
        <v>0</v>
      </c>
      <c r="F34" s="22">
        <v>0</v>
      </c>
      <c r="G34" s="22">
        <v>0</v>
      </c>
      <c r="H34" s="22">
        <v>0</v>
      </c>
      <c r="I34" s="22">
        <v>0</v>
      </c>
      <c r="J34" s="22">
        <v>0</v>
      </c>
      <c r="K34" s="22">
        <v>0</v>
      </c>
      <c r="L34" s="22">
        <v>0</v>
      </c>
      <c r="M34" s="22">
        <v>0</v>
      </c>
      <c r="N34" s="22">
        <v>0</v>
      </c>
      <c r="O34" s="22">
        <v>0</v>
      </c>
      <c r="P34" s="22">
        <v>0</v>
      </c>
      <c r="Q34" s="22">
        <v>0</v>
      </c>
      <c r="R34" s="22">
        <v>0</v>
      </c>
      <c r="S34" s="22">
        <v>0</v>
      </c>
      <c r="T34" s="22">
        <v>0</v>
      </c>
      <c r="U34" s="22">
        <v>1.6</v>
      </c>
      <c r="V34" s="22">
        <v>8</v>
      </c>
      <c r="W34" s="22">
        <v>14.03</v>
      </c>
      <c r="X34" s="22">
        <v>22.72</v>
      </c>
      <c r="Y34" s="22">
        <v>2.0299999999999998</v>
      </c>
      <c r="Z34" s="22">
        <v>9.1074999999999999</v>
      </c>
      <c r="AA34" s="22">
        <v>12.734999999999999</v>
      </c>
      <c r="AB34" s="22">
        <v>18.55</v>
      </c>
      <c r="AC34" s="22" t="s">
        <v>62</v>
      </c>
      <c r="AD34" s="22" t="s">
        <v>1009</v>
      </c>
      <c r="AE34" s="22">
        <v>11.412352941176399</v>
      </c>
      <c r="AF34" s="22">
        <v>11.27</v>
      </c>
      <c r="AG34" s="22">
        <v>10.737500000000001</v>
      </c>
      <c r="AH34" s="22">
        <v>11.645</v>
      </c>
      <c r="AI34" s="22">
        <v>0</v>
      </c>
      <c r="AJ34" s="22">
        <v>1</v>
      </c>
      <c r="AK34" s="22">
        <v>20</v>
      </c>
      <c r="AL34" s="22">
        <f t="shared" si="0"/>
        <v>0</v>
      </c>
      <c r="AM34" s="22" t="s">
        <v>1009</v>
      </c>
      <c r="AN34" s="1" t="s">
        <v>1010</v>
      </c>
      <c r="AO34" s="15" t="s">
        <v>1009</v>
      </c>
      <c r="AP34" s="15">
        <f t="shared" si="1"/>
        <v>0.7142857142857143</v>
      </c>
      <c r="AQ34" s="15">
        <v>5</v>
      </c>
      <c r="AR34" s="15">
        <v>0</v>
      </c>
      <c r="AS34" s="15">
        <v>7</v>
      </c>
      <c r="AT34" s="15">
        <v>7.8624999999999998</v>
      </c>
      <c r="AU34" s="15">
        <v>4.5350000000000001</v>
      </c>
      <c r="AV34" s="15">
        <v>10.0342857142857</v>
      </c>
      <c r="AW34" s="15">
        <v>5.48</v>
      </c>
      <c r="AX34" s="15">
        <v>0</v>
      </c>
      <c r="AY34" s="15">
        <v>0.60137230364048899</v>
      </c>
      <c r="AZ34" s="15">
        <v>0.96853239695066595</v>
      </c>
      <c r="BA34" s="15">
        <v>0.80630143021744105</v>
      </c>
      <c r="BB34" s="15">
        <v>0.76607031051338703</v>
      </c>
      <c r="BC34" s="15">
        <v>0.61174216412209104</v>
      </c>
      <c r="BD34" s="15">
        <v>0</v>
      </c>
      <c r="BE34" s="15">
        <v>2.6</v>
      </c>
      <c r="BF34" s="15">
        <v>3.92</v>
      </c>
      <c r="BG34" s="15">
        <v>8.4774999999999991</v>
      </c>
      <c r="BH34" s="15">
        <v>19.78</v>
      </c>
      <c r="BI34" s="15">
        <v>3.73</v>
      </c>
      <c r="BJ34" s="15">
        <v>5.18</v>
      </c>
      <c r="BK34" s="15">
        <v>5.9450000000000003</v>
      </c>
      <c r="BL34" s="15">
        <v>38.78</v>
      </c>
    </row>
    <row r="35" spans="1:64">
      <c r="A35" s="22">
        <v>0</v>
      </c>
      <c r="B35" s="22">
        <v>0</v>
      </c>
      <c r="C35" s="22">
        <v>0</v>
      </c>
      <c r="D35" s="22">
        <v>0</v>
      </c>
      <c r="E35" s="22">
        <v>0</v>
      </c>
      <c r="F35" s="22">
        <v>0</v>
      </c>
      <c r="G35" s="22">
        <v>0</v>
      </c>
      <c r="H35" s="22">
        <v>0</v>
      </c>
      <c r="I35" s="22">
        <v>0</v>
      </c>
      <c r="J35" s="22">
        <v>0</v>
      </c>
      <c r="K35" s="22">
        <v>0</v>
      </c>
      <c r="L35" s="22">
        <v>0</v>
      </c>
      <c r="M35" s="22">
        <v>0</v>
      </c>
      <c r="N35" s="22">
        <v>0</v>
      </c>
      <c r="O35" s="22">
        <v>0</v>
      </c>
      <c r="P35" s="22">
        <v>0</v>
      </c>
      <c r="Q35" s="22">
        <v>0</v>
      </c>
      <c r="R35" s="22">
        <v>0</v>
      </c>
      <c r="S35" s="22">
        <v>-0.61067989245343501</v>
      </c>
      <c r="T35" s="22">
        <v>0</v>
      </c>
      <c r="U35" s="22">
        <v>128.16</v>
      </c>
      <c r="V35" s="22">
        <v>183.79</v>
      </c>
      <c r="W35" s="22">
        <v>291.32</v>
      </c>
      <c r="X35" s="22">
        <v>413.39</v>
      </c>
      <c r="Y35" s="22">
        <v>114.52</v>
      </c>
      <c r="Z35" s="22">
        <v>178.23</v>
      </c>
      <c r="AA35" s="22">
        <v>253.12</v>
      </c>
      <c r="AB35" s="22">
        <v>322.10000000000002</v>
      </c>
      <c r="AC35" s="22" t="s">
        <v>62</v>
      </c>
      <c r="AD35" s="22" t="s">
        <v>1011</v>
      </c>
      <c r="AE35" s="22">
        <v>244.981176470588</v>
      </c>
      <c r="AF35" s="22">
        <v>233.02</v>
      </c>
      <c r="AG35" s="22">
        <v>212.74099999999899</v>
      </c>
      <c r="AH35" s="22">
        <v>207.93</v>
      </c>
      <c r="AI35" s="22">
        <v>0</v>
      </c>
      <c r="AJ35" s="22">
        <v>1</v>
      </c>
      <c r="AK35" s="22">
        <v>20</v>
      </c>
      <c r="AL35" s="22">
        <f t="shared" si="0"/>
        <v>0</v>
      </c>
      <c r="AM35" s="22" t="s">
        <v>1011</v>
      </c>
      <c r="AN35" s="1" t="s">
        <v>1012</v>
      </c>
      <c r="AO35" s="15" t="s">
        <v>1011</v>
      </c>
      <c r="AP35" s="15">
        <f t="shared" si="1"/>
        <v>0.7142857142857143</v>
      </c>
      <c r="AQ35" s="15">
        <v>5</v>
      </c>
      <c r="AR35" s="15">
        <v>0</v>
      </c>
      <c r="AS35" s="15">
        <v>7</v>
      </c>
      <c r="AT35" s="15">
        <v>135.47999999999999</v>
      </c>
      <c r="AU35" s="15">
        <v>108.46</v>
      </c>
      <c r="AV35" s="15">
        <v>152.97142857142799</v>
      </c>
      <c r="AW35" s="15">
        <v>80.53</v>
      </c>
      <c r="AX35" s="15">
        <v>0.80132114838769397</v>
      </c>
      <c r="AY35" s="15">
        <v>0.75224182530656702</v>
      </c>
      <c r="AZ35" s="15">
        <v>0.77746251488484897</v>
      </c>
      <c r="BA35" s="15">
        <v>0.952952616672891</v>
      </c>
      <c r="BB35" s="15">
        <v>0.745038077732184</v>
      </c>
      <c r="BC35" s="15">
        <v>0</v>
      </c>
      <c r="BD35" s="15">
        <v>0</v>
      </c>
      <c r="BE35" s="15">
        <v>38.35</v>
      </c>
      <c r="BF35" s="15">
        <v>86.979999999999905</v>
      </c>
      <c r="BG35" s="15">
        <v>156.95999999999901</v>
      </c>
      <c r="BH35" s="15">
        <v>286.64999999999998</v>
      </c>
      <c r="BI35" s="15">
        <v>42.31</v>
      </c>
      <c r="BJ35" s="15">
        <v>57.685000000000002</v>
      </c>
      <c r="BK35" s="15">
        <v>169.14499999999899</v>
      </c>
      <c r="BL35" s="15">
        <v>494.3</v>
      </c>
    </row>
    <row r="36" spans="1:64">
      <c r="A36" s="22">
        <v>0</v>
      </c>
      <c r="B36" s="22">
        <v>0</v>
      </c>
      <c r="C36" s="22">
        <v>0</v>
      </c>
      <c r="D36" s="22">
        <v>0</v>
      </c>
      <c r="E36" s="22">
        <v>0</v>
      </c>
      <c r="F36" s="22">
        <v>0</v>
      </c>
      <c r="G36" s="22">
        <v>-1.0841690049191</v>
      </c>
      <c r="H36" s="22">
        <v>0</v>
      </c>
      <c r="I36" s="22">
        <v>0</v>
      </c>
      <c r="J36" s="22">
        <v>0</v>
      </c>
      <c r="K36" s="22">
        <v>0</v>
      </c>
      <c r="L36" s="22">
        <v>0</v>
      </c>
      <c r="M36" s="22">
        <v>0</v>
      </c>
      <c r="N36" s="22">
        <v>0.87247170605393098</v>
      </c>
      <c r="O36" s="22">
        <v>0</v>
      </c>
      <c r="P36" s="22">
        <v>0</v>
      </c>
      <c r="Q36" s="22">
        <v>-0.65332650400198899</v>
      </c>
      <c r="R36" s="22">
        <v>0</v>
      </c>
      <c r="S36" s="22">
        <v>0</v>
      </c>
      <c r="T36" s="22">
        <v>0</v>
      </c>
      <c r="U36" s="22">
        <v>1.47</v>
      </c>
      <c r="V36" s="22">
        <v>2.6</v>
      </c>
      <c r="W36" s="22">
        <v>4.71</v>
      </c>
      <c r="X36" s="22">
        <v>66.92</v>
      </c>
      <c r="Y36" s="22">
        <v>1.75</v>
      </c>
      <c r="Z36" s="22">
        <v>2.5550000000000002</v>
      </c>
      <c r="AA36" s="22">
        <v>6.0724999999999998</v>
      </c>
      <c r="AB36" s="22">
        <v>32.14</v>
      </c>
      <c r="AC36" s="22" t="s">
        <v>62</v>
      </c>
      <c r="AD36" s="22" t="s">
        <v>1013</v>
      </c>
      <c r="AE36" s="22">
        <v>8.5988235294117601</v>
      </c>
      <c r="AF36" s="22">
        <v>3.73</v>
      </c>
      <c r="AG36" s="22">
        <v>6.016</v>
      </c>
      <c r="AH36" s="22">
        <v>4.5350000000000001</v>
      </c>
      <c r="AI36" s="22">
        <v>1</v>
      </c>
      <c r="AJ36" s="22">
        <v>2</v>
      </c>
      <c r="AK36" s="22">
        <v>20</v>
      </c>
      <c r="AL36" s="22">
        <f t="shared" si="0"/>
        <v>0.05</v>
      </c>
      <c r="AM36" s="22" t="s">
        <v>1013</v>
      </c>
      <c r="AN36" s="1" t="s">
        <v>1014</v>
      </c>
      <c r="AO36" s="15" t="s">
        <v>1013</v>
      </c>
      <c r="AP36" s="15">
        <f t="shared" si="1"/>
        <v>0.7142857142857143</v>
      </c>
      <c r="AQ36" s="15">
        <v>5</v>
      </c>
      <c r="AR36" s="15">
        <v>0</v>
      </c>
      <c r="AS36" s="15">
        <v>7</v>
      </c>
      <c r="AT36" s="15">
        <v>0.92749999999999999</v>
      </c>
      <c r="AU36" s="15">
        <v>0.66999999999999904</v>
      </c>
      <c r="AV36" s="15">
        <v>1.93857142857142</v>
      </c>
      <c r="AW36" s="15">
        <v>1.18</v>
      </c>
      <c r="AX36" s="15">
        <v>1.6326765343984</v>
      </c>
      <c r="AY36" s="15">
        <v>0</v>
      </c>
      <c r="AZ36" s="15">
        <v>1.8578484536472</v>
      </c>
      <c r="BA36" s="15">
        <v>1.3599275938933399</v>
      </c>
      <c r="BB36" s="15">
        <v>1.2818987079344799</v>
      </c>
      <c r="BC36" s="15">
        <v>1.0707374265879499</v>
      </c>
      <c r="BD36" s="15">
        <v>0</v>
      </c>
      <c r="BE36" s="15">
        <v>0.35</v>
      </c>
      <c r="BF36" s="15">
        <v>0.47749999999999998</v>
      </c>
      <c r="BG36" s="15">
        <v>1.1200000000000001</v>
      </c>
      <c r="BH36" s="15">
        <v>2.02</v>
      </c>
      <c r="BI36" s="15">
        <v>0.35</v>
      </c>
      <c r="BJ36" s="15">
        <v>1.0049999999999999</v>
      </c>
      <c r="BK36" s="15">
        <v>1.37</v>
      </c>
      <c r="BL36" s="15">
        <v>7.29</v>
      </c>
    </row>
    <row r="37" spans="1:64">
      <c r="A37" s="22">
        <v>0</v>
      </c>
      <c r="B37" s="22">
        <v>0</v>
      </c>
      <c r="C37" s="22">
        <v>0</v>
      </c>
      <c r="D37" s="22">
        <v>0</v>
      </c>
      <c r="E37" s="22">
        <v>0</v>
      </c>
      <c r="F37" s="22">
        <v>0</v>
      </c>
      <c r="G37" s="22">
        <v>0</v>
      </c>
      <c r="H37" s="22">
        <v>0</v>
      </c>
      <c r="I37" s="22">
        <v>0</v>
      </c>
      <c r="J37" s="22">
        <v>0</v>
      </c>
      <c r="K37" s="22">
        <v>0</v>
      </c>
      <c r="L37" s="22">
        <v>0</v>
      </c>
      <c r="M37" s="22">
        <v>0</v>
      </c>
      <c r="N37" s="22">
        <v>0</v>
      </c>
      <c r="O37" s="22">
        <v>0</v>
      </c>
      <c r="P37" s="22">
        <v>0</v>
      </c>
      <c r="Q37" s="22">
        <v>0</v>
      </c>
      <c r="R37" s="22">
        <v>0</v>
      </c>
      <c r="S37" s="22">
        <v>1.2423868591743501</v>
      </c>
      <c r="T37" s="22">
        <v>0</v>
      </c>
      <c r="U37" s="22">
        <v>11.59</v>
      </c>
      <c r="V37" s="22">
        <v>17.11</v>
      </c>
      <c r="W37" s="22">
        <v>28.47</v>
      </c>
      <c r="X37" s="22">
        <v>37.549999999999997</v>
      </c>
      <c r="Y37" s="22">
        <v>13.15</v>
      </c>
      <c r="Z37" s="22">
        <v>20.2925</v>
      </c>
      <c r="AA37" s="22">
        <v>28.9725</v>
      </c>
      <c r="AB37" s="22">
        <v>33.39</v>
      </c>
      <c r="AC37" s="22" t="s">
        <v>62</v>
      </c>
      <c r="AD37" s="22" t="s">
        <v>1015</v>
      </c>
      <c r="AE37" s="22">
        <v>22.768823529411701</v>
      </c>
      <c r="AF37" s="22">
        <v>20.420000000000002</v>
      </c>
      <c r="AG37" s="22">
        <v>24.670500000000001</v>
      </c>
      <c r="AH37" s="22">
        <v>26.725000000000001</v>
      </c>
      <c r="AI37" s="22">
        <v>1</v>
      </c>
      <c r="AJ37" s="22">
        <v>0</v>
      </c>
      <c r="AK37" s="22">
        <v>20</v>
      </c>
      <c r="AL37" s="22">
        <f t="shared" si="0"/>
        <v>0.05</v>
      </c>
      <c r="AM37" s="22" t="s">
        <v>1015</v>
      </c>
      <c r="AN37" s="1" t="s">
        <v>1016</v>
      </c>
      <c r="AO37" s="15" t="s">
        <v>1017</v>
      </c>
      <c r="AP37" s="15">
        <f t="shared" si="1"/>
        <v>0.7142857142857143</v>
      </c>
      <c r="AQ37" s="15">
        <v>5</v>
      </c>
      <c r="AR37" s="15">
        <v>0</v>
      </c>
      <c r="AS37" s="15">
        <v>7</v>
      </c>
      <c r="AT37" s="15">
        <v>16.767499999999998</v>
      </c>
      <c r="AU37" s="15">
        <v>18.34</v>
      </c>
      <c r="AV37" s="15">
        <v>24.1557142857142</v>
      </c>
      <c r="AW37" s="15">
        <v>13.6</v>
      </c>
      <c r="AX37" s="15">
        <v>1.11049340857113</v>
      </c>
      <c r="AY37" s="15">
        <v>1.20280998393435</v>
      </c>
      <c r="AZ37" s="15">
        <v>1.1085354815333901</v>
      </c>
      <c r="BA37" s="15">
        <v>0.99579756463443703</v>
      </c>
      <c r="BB37" s="15">
        <v>1.0102445263458499</v>
      </c>
      <c r="BC37" s="15">
        <v>0</v>
      </c>
      <c r="BD37" s="15">
        <v>0</v>
      </c>
      <c r="BE37" s="15">
        <v>5.53</v>
      </c>
      <c r="BF37" s="15">
        <v>13.862500000000001</v>
      </c>
      <c r="BG37" s="15">
        <v>21.244999999999902</v>
      </c>
      <c r="BH37" s="15">
        <v>24.86</v>
      </c>
      <c r="BI37" s="15">
        <v>6.4</v>
      </c>
      <c r="BJ37" s="15">
        <v>10.5049999999999</v>
      </c>
      <c r="BK37" s="15">
        <v>37.084999999999901</v>
      </c>
      <c r="BL37" s="15">
        <v>53.91</v>
      </c>
    </row>
    <row r="38" spans="1:64">
      <c r="A38" s="22">
        <v>0</v>
      </c>
      <c r="B38" s="22">
        <v>0</v>
      </c>
      <c r="C38" s="22">
        <v>0</v>
      </c>
      <c r="D38" s="22">
        <v>0</v>
      </c>
      <c r="E38" s="22">
        <v>0</v>
      </c>
      <c r="F38" s="22">
        <v>0</v>
      </c>
      <c r="G38" s="22">
        <v>0</v>
      </c>
      <c r="H38" s="22">
        <v>0</v>
      </c>
      <c r="I38" s="22">
        <v>0</v>
      </c>
      <c r="J38" s="22">
        <v>0</v>
      </c>
      <c r="K38" s="22">
        <v>0</v>
      </c>
      <c r="L38" s="22">
        <v>0</v>
      </c>
      <c r="M38" s="22">
        <v>0</v>
      </c>
      <c r="N38" s="22">
        <v>0</v>
      </c>
      <c r="O38" s="22">
        <v>0</v>
      </c>
      <c r="P38" s="22">
        <v>0</v>
      </c>
      <c r="Q38" s="22">
        <v>0.62802251085511696</v>
      </c>
      <c r="R38" s="22">
        <v>0</v>
      </c>
      <c r="S38" s="22">
        <v>0</v>
      </c>
      <c r="T38" s="22">
        <v>0</v>
      </c>
      <c r="U38" s="22">
        <v>20.14</v>
      </c>
      <c r="V38" s="22">
        <v>25.16</v>
      </c>
      <c r="W38" s="22">
        <v>38.75</v>
      </c>
      <c r="X38" s="22">
        <v>72.45</v>
      </c>
      <c r="Y38" s="22">
        <v>21.82</v>
      </c>
      <c r="Z38" s="22">
        <v>32.167499999999997</v>
      </c>
      <c r="AA38" s="22">
        <v>45.54</v>
      </c>
      <c r="AB38" s="22">
        <v>108.32</v>
      </c>
      <c r="AC38" s="22" t="s">
        <v>62</v>
      </c>
      <c r="AD38" s="22" t="s">
        <v>1018</v>
      </c>
      <c r="AE38" s="22">
        <v>35.197058823529403</v>
      </c>
      <c r="AF38" s="22">
        <v>32.299999999999997</v>
      </c>
      <c r="AG38" s="22">
        <v>43.933499999999903</v>
      </c>
      <c r="AH38" s="22">
        <v>38.799999999999997</v>
      </c>
      <c r="AI38" s="22">
        <v>1</v>
      </c>
      <c r="AJ38" s="22">
        <v>0</v>
      </c>
      <c r="AK38" s="22">
        <v>20</v>
      </c>
      <c r="AL38" s="22">
        <f t="shared" si="0"/>
        <v>0.05</v>
      </c>
      <c r="AM38" s="22" t="s">
        <v>1018</v>
      </c>
      <c r="AN38" s="1" t="s">
        <v>1019</v>
      </c>
      <c r="AO38" s="15" t="s">
        <v>1018</v>
      </c>
      <c r="AP38" s="15">
        <f t="shared" si="1"/>
        <v>0.7142857142857143</v>
      </c>
      <c r="AQ38" s="15">
        <v>5</v>
      </c>
      <c r="AR38" s="15">
        <v>0</v>
      </c>
      <c r="AS38" s="15">
        <v>7</v>
      </c>
      <c r="AT38" s="15">
        <v>32.78</v>
      </c>
      <c r="AU38" s="15">
        <v>35.9</v>
      </c>
      <c r="AV38" s="15">
        <v>38.401428571428497</v>
      </c>
      <c r="AW38" s="15">
        <v>31.07</v>
      </c>
      <c r="AX38" s="15">
        <v>0.750346301998284</v>
      </c>
      <c r="AY38" s="15">
        <v>0.59289665024046201</v>
      </c>
      <c r="AZ38" s="15">
        <v>0.61704582670397201</v>
      </c>
      <c r="BA38" s="15">
        <v>1.0355652803469499</v>
      </c>
      <c r="BB38" s="15">
        <v>0.97113795230468003</v>
      </c>
      <c r="BC38" s="15">
        <v>0</v>
      </c>
      <c r="BD38" s="15">
        <v>0</v>
      </c>
      <c r="BE38" s="15">
        <v>14.18</v>
      </c>
      <c r="BF38" s="15">
        <v>28.445</v>
      </c>
      <c r="BG38" s="15">
        <v>40.234999999999999</v>
      </c>
      <c r="BH38" s="15">
        <v>45.14</v>
      </c>
      <c r="BI38" s="15">
        <v>15.01</v>
      </c>
      <c r="BJ38" s="15">
        <v>24.9</v>
      </c>
      <c r="BK38" s="15">
        <v>51.73</v>
      </c>
      <c r="BL38" s="15">
        <v>69.47</v>
      </c>
    </row>
    <row r="39" spans="1:64">
      <c r="A39" s="22">
        <v>0</v>
      </c>
      <c r="B39" s="22">
        <v>0</v>
      </c>
      <c r="C39" s="22">
        <v>0</v>
      </c>
      <c r="D39" s="22">
        <v>0</v>
      </c>
      <c r="E39" s="22">
        <v>0</v>
      </c>
      <c r="F39" s="22">
        <v>0</v>
      </c>
      <c r="G39" s="22">
        <v>0</v>
      </c>
      <c r="H39" s="22">
        <v>0</v>
      </c>
      <c r="I39" s="22">
        <v>0</v>
      </c>
      <c r="J39" s="22">
        <v>0</v>
      </c>
      <c r="K39" s="22">
        <v>0</v>
      </c>
      <c r="L39" s="22">
        <v>0</v>
      </c>
      <c r="M39" s="22">
        <v>0</v>
      </c>
      <c r="N39" s="22">
        <v>0</v>
      </c>
      <c r="O39" s="22">
        <v>0</v>
      </c>
      <c r="P39" s="22">
        <v>0</v>
      </c>
      <c r="Q39" s="22">
        <v>0</v>
      </c>
      <c r="R39" s="22">
        <v>0</v>
      </c>
      <c r="S39" s="22">
        <v>1.3495480010562999</v>
      </c>
      <c r="T39" s="22">
        <v>0</v>
      </c>
      <c r="U39" s="22">
        <v>5.65</v>
      </c>
      <c r="V39" s="22">
        <v>13.37</v>
      </c>
      <c r="W39" s="22">
        <v>18.73</v>
      </c>
      <c r="X39" s="22">
        <v>25.97</v>
      </c>
      <c r="Y39" s="22">
        <v>10.18</v>
      </c>
      <c r="Z39" s="22">
        <v>16.285</v>
      </c>
      <c r="AA39" s="22">
        <v>23.37</v>
      </c>
      <c r="AB39" s="22">
        <v>29.7</v>
      </c>
      <c r="AC39" s="22" t="s">
        <v>62</v>
      </c>
      <c r="AD39" s="22" t="s">
        <v>1020</v>
      </c>
      <c r="AE39" s="22">
        <v>16.327647058823501</v>
      </c>
      <c r="AF39" s="22">
        <v>16.98</v>
      </c>
      <c r="AG39" s="22">
        <v>19.735499999999998</v>
      </c>
      <c r="AH39" s="22">
        <v>20.314999999999898</v>
      </c>
      <c r="AI39" s="22">
        <v>1</v>
      </c>
      <c r="AJ39" s="22">
        <v>0</v>
      </c>
      <c r="AK39" s="22">
        <v>20</v>
      </c>
      <c r="AL39" s="22">
        <f t="shared" si="0"/>
        <v>0.05</v>
      </c>
      <c r="AM39" s="22" t="s">
        <v>1020</v>
      </c>
      <c r="AN39" s="1" t="s">
        <v>1021</v>
      </c>
      <c r="AO39" s="15" t="s">
        <v>1020</v>
      </c>
      <c r="AP39" s="15">
        <f t="shared" si="1"/>
        <v>0.7142857142857143</v>
      </c>
      <c r="AQ39" s="15">
        <v>5</v>
      </c>
      <c r="AR39" s="15">
        <v>0</v>
      </c>
      <c r="AS39" s="15">
        <v>7</v>
      </c>
      <c r="AT39" s="15">
        <v>20.594999999999999</v>
      </c>
      <c r="AU39" s="15">
        <v>23.355</v>
      </c>
      <c r="AV39" s="15">
        <v>23.365714285714201</v>
      </c>
      <c r="AW39" s="15">
        <v>16.84</v>
      </c>
      <c r="AX39" s="15">
        <v>0.69080881890720902</v>
      </c>
      <c r="AY39" s="15">
        <v>0.63059913708767401</v>
      </c>
      <c r="AZ39" s="15">
        <v>0.74180710801987504</v>
      </c>
      <c r="BA39" s="15">
        <v>0.93662830290906995</v>
      </c>
      <c r="BB39" s="15">
        <v>0.79893094235284501</v>
      </c>
      <c r="BC39" s="15">
        <v>0</v>
      </c>
      <c r="BD39" s="15">
        <v>0</v>
      </c>
      <c r="BE39" s="15">
        <v>7.94</v>
      </c>
      <c r="BF39" s="15">
        <v>17.344999999999999</v>
      </c>
      <c r="BG39" s="15">
        <v>26.605</v>
      </c>
      <c r="BH39" s="15">
        <v>27.73</v>
      </c>
      <c r="BI39" s="15">
        <v>8.09</v>
      </c>
      <c r="BJ39" s="15">
        <v>13.2549999999999</v>
      </c>
      <c r="BK39" s="15">
        <v>35.164999999999999</v>
      </c>
      <c r="BL39" s="15">
        <v>41.79</v>
      </c>
    </row>
    <row r="40" spans="1:64">
      <c r="A40" s="22">
        <v>0</v>
      </c>
      <c r="B40" s="22">
        <v>0</v>
      </c>
      <c r="C40" s="22">
        <v>0</v>
      </c>
      <c r="D40" s="22">
        <v>0</v>
      </c>
      <c r="E40" s="22">
        <v>0</v>
      </c>
      <c r="F40" s="22">
        <v>0</v>
      </c>
      <c r="G40" s="22">
        <v>0.89680245653235702</v>
      </c>
      <c r="H40" s="22">
        <v>-1.2022545776092</v>
      </c>
      <c r="I40" s="22">
        <v>0</v>
      </c>
      <c r="J40" s="22">
        <v>0</v>
      </c>
      <c r="K40" s="22">
        <v>0</v>
      </c>
      <c r="L40" s="22">
        <v>0</v>
      </c>
      <c r="M40" s="22">
        <v>0</v>
      </c>
      <c r="N40" s="22">
        <v>0</v>
      </c>
      <c r="O40" s="22">
        <v>0</v>
      </c>
      <c r="P40" s="22">
        <v>0</v>
      </c>
      <c r="Q40" s="22">
        <v>0</v>
      </c>
      <c r="R40" s="22">
        <v>0</v>
      </c>
      <c r="S40" s="22">
        <v>2.11033391816862</v>
      </c>
      <c r="T40" s="22">
        <v>0</v>
      </c>
      <c r="U40" s="22">
        <v>8.32</v>
      </c>
      <c r="V40" s="22">
        <v>28.51</v>
      </c>
      <c r="W40" s="22">
        <v>59.24</v>
      </c>
      <c r="X40" s="22">
        <v>109.21</v>
      </c>
      <c r="Y40" s="22">
        <v>14.38</v>
      </c>
      <c r="Z40" s="22">
        <v>25.397500000000001</v>
      </c>
      <c r="AA40" s="22">
        <v>59.144999999999897</v>
      </c>
      <c r="AB40" s="22">
        <v>138.74</v>
      </c>
      <c r="AC40" s="22" t="s">
        <v>62</v>
      </c>
      <c r="AD40" s="22" t="s">
        <v>1022</v>
      </c>
      <c r="AE40" s="22">
        <v>51.219411764705796</v>
      </c>
      <c r="AF40" s="22">
        <v>51.48</v>
      </c>
      <c r="AG40" s="22">
        <v>49.283499999999997</v>
      </c>
      <c r="AH40" s="22">
        <v>42.454999999999998</v>
      </c>
      <c r="AI40" s="22">
        <v>2</v>
      </c>
      <c r="AJ40" s="22">
        <v>1</v>
      </c>
      <c r="AK40" s="22">
        <v>20</v>
      </c>
      <c r="AL40" s="22">
        <f t="shared" si="0"/>
        <v>0.1</v>
      </c>
      <c r="AM40" s="22" t="s">
        <v>1022</v>
      </c>
      <c r="AN40" s="1" t="s">
        <v>1023</v>
      </c>
      <c r="AO40" s="15" t="s">
        <v>1022</v>
      </c>
      <c r="AP40" s="15">
        <f t="shared" si="1"/>
        <v>0.7142857142857143</v>
      </c>
      <c r="AQ40" s="15">
        <v>5</v>
      </c>
      <c r="AR40" s="15">
        <v>0</v>
      </c>
      <c r="AS40" s="15">
        <v>7</v>
      </c>
      <c r="AT40" s="15">
        <v>3.7025000000000001</v>
      </c>
      <c r="AU40" s="15">
        <v>0.59499999999999997</v>
      </c>
      <c r="AV40" s="15">
        <v>17.3271428571428</v>
      </c>
      <c r="AW40" s="15">
        <v>7.65</v>
      </c>
      <c r="AX40" s="15">
        <v>5.1449653296268103</v>
      </c>
      <c r="AY40" s="15">
        <v>4.6123900973855996</v>
      </c>
      <c r="AZ40" s="15">
        <v>0</v>
      </c>
      <c r="BA40" s="15">
        <v>4.8814781764355004</v>
      </c>
      <c r="BB40" s="15">
        <v>4.4264099900211802</v>
      </c>
      <c r="BC40" s="15">
        <v>0.71430499675503301</v>
      </c>
      <c r="BD40" s="15">
        <v>0</v>
      </c>
      <c r="BE40" s="15">
        <v>0.14000000000000001</v>
      </c>
      <c r="BF40" s="15">
        <v>0.44750000000000001</v>
      </c>
      <c r="BG40" s="15">
        <v>3.85</v>
      </c>
      <c r="BH40" s="15">
        <v>13.48</v>
      </c>
      <c r="BI40" s="15">
        <v>0.16</v>
      </c>
      <c r="BJ40" s="15">
        <v>3.0950000000000002</v>
      </c>
      <c r="BK40" s="15">
        <v>16.64</v>
      </c>
      <c r="BL40" s="15">
        <v>74.010000000000005</v>
      </c>
    </row>
    <row r="41" spans="1:64">
      <c r="A41" s="22">
        <v>0</v>
      </c>
      <c r="B41" s="22">
        <v>0</v>
      </c>
      <c r="C41" s="22">
        <v>0</v>
      </c>
      <c r="D41" s="22">
        <v>0</v>
      </c>
      <c r="E41" s="22">
        <v>0</v>
      </c>
      <c r="F41" s="22">
        <v>0</v>
      </c>
      <c r="G41" s="22">
        <v>0</v>
      </c>
      <c r="H41" s="22">
        <v>0</v>
      </c>
      <c r="I41" s="22">
        <v>0</v>
      </c>
      <c r="J41" s="22">
        <v>0</v>
      </c>
      <c r="K41" s="22">
        <v>0</v>
      </c>
      <c r="L41" s="22">
        <v>0</v>
      </c>
      <c r="M41" s="22">
        <v>0</v>
      </c>
      <c r="N41" s="22">
        <v>0</v>
      </c>
      <c r="O41" s="22">
        <v>0</v>
      </c>
      <c r="P41" s="22">
        <v>0</v>
      </c>
      <c r="Q41" s="22">
        <v>1.20335655970087</v>
      </c>
      <c r="R41" s="22">
        <v>1.2057623090471199</v>
      </c>
      <c r="S41" s="22">
        <v>0</v>
      </c>
      <c r="T41" s="22">
        <v>0</v>
      </c>
      <c r="U41" s="22">
        <v>0</v>
      </c>
      <c r="V41" s="22">
        <v>0.16</v>
      </c>
      <c r="W41" s="22">
        <v>0.38</v>
      </c>
      <c r="X41" s="22">
        <v>0.72</v>
      </c>
      <c r="Y41" s="22">
        <v>0</v>
      </c>
      <c r="Z41" s="22">
        <v>0.315</v>
      </c>
      <c r="AA41" s="22">
        <v>0.51749999999999996</v>
      </c>
      <c r="AB41" s="22">
        <v>1.29</v>
      </c>
      <c r="AC41" s="22" t="s">
        <v>62</v>
      </c>
      <c r="AD41" s="22" t="s">
        <v>1024</v>
      </c>
      <c r="AE41" s="22">
        <v>0.28352941176470497</v>
      </c>
      <c r="AF41" s="22">
        <v>0.23</v>
      </c>
      <c r="AG41" s="22">
        <v>0.42399999999999999</v>
      </c>
      <c r="AH41" s="22">
        <v>0.4</v>
      </c>
      <c r="AI41" s="22">
        <v>2</v>
      </c>
      <c r="AJ41" s="22">
        <v>0</v>
      </c>
      <c r="AK41" s="22">
        <v>20</v>
      </c>
      <c r="AL41" s="22">
        <f t="shared" si="0"/>
        <v>0.1</v>
      </c>
      <c r="AM41" s="22" t="s">
        <v>1024</v>
      </c>
      <c r="AN41" s="1" t="s">
        <v>1025</v>
      </c>
      <c r="AO41" s="15" t="s">
        <v>1024</v>
      </c>
      <c r="AP41" s="15">
        <f t="shared" si="1"/>
        <v>0.7142857142857143</v>
      </c>
      <c r="AQ41" s="15">
        <v>5</v>
      </c>
      <c r="AR41" s="15">
        <v>0</v>
      </c>
      <c r="AS41" s="15">
        <v>7</v>
      </c>
      <c r="AT41" s="15">
        <v>1.7</v>
      </c>
      <c r="AU41" s="15">
        <v>1.97</v>
      </c>
      <c r="AV41" s="15">
        <v>2.9114285714285701</v>
      </c>
      <c r="AW41" s="15">
        <v>1.72</v>
      </c>
      <c r="AX41" s="15">
        <v>1.5545001937820599</v>
      </c>
      <c r="AY41" s="15">
        <v>0</v>
      </c>
      <c r="AZ41" s="15">
        <v>1.8726779287961199</v>
      </c>
      <c r="BA41" s="15">
        <v>0.92024014926753595</v>
      </c>
      <c r="BB41" s="15">
        <v>1.2033821285499</v>
      </c>
      <c r="BC41" s="15">
        <v>0.867660234146169</v>
      </c>
      <c r="BD41" s="15">
        <v>0</v>
      </c>
      <c r="BE41" s="15">
        <v>0.44</v>
      </c>
      <c r="BF41" s="15">
        <v>1.3174999999999999</v>
      </c>
      <c r="BG41" s="15">
        <v>2.3525</v>
      </c>
      <c r="BH41" s="15">
        <v>2.42</v>
      </c>
      <c r="BI41" s="15">
        <v>0.39</v>
      </c>
      <c r="BJ41" s="15">
        <v>1.41</v>
      </c>
      <c r="BK41" s="15">
        <v>3.4299999999999899</v>
      </c>
      <c r="BL41" s="15">
        <v>8.59</v>
      </c>
    </row>
    <row r="42" spans="1:64">
      <c r="A42" s="22">
        <v>0</v>
      </c>
      <c r="B42" s="22">
        <v>0</v>
      </c>
      <c r="C42" s="22">
        <v>0</v>
      </c>
      <c r="D42" s="22">
        <v>0</v>
      </c>
      <c r="E42" s="22">
        <v>0</v>
      </c>
      <c r="F42" s="22">
        <v>0</v>
      </c>
      <c r="G42" s="22">
        <v>0</v>
      </c>
      <c r="H42" s="22">
        <v>0</v>
      </c>
      <c r="I42" s="22">
        <v>0</v>
      </c>
      <c r="J42" s="22">
        <v>0</v>
      </c>
      <c r="K42" s="22">
        <v>0</v>
      </c>
      <c r="L42" s="22">
        <v>0</v>
      </c>
      <c r="M42" s="22">
        <v>0</v>
      </c>
      <c r="N42" s="22">
        <v>0</v>
      </c>
      <c r="O42" s="22">
        <v>0</v>
      </c>
      <c r="P42" s="22">
        <v>0</v>
      </c>
      <c r="Q42" s="22">
        <v>0</v>
      </c>
      <c r="R42" s="22">
        <v>0.59377015879837602</v>
      </c>
      <c r="S42" s="22">
        <v>0.71772745689398598</v>
      </c>
      <c r="T42" s="22">
        <v>0</v>
      </c>
      <c r="U42" s="22">
        <v>27.34</v>
      </c>
      <c r="V42" s="22">
        <v>43.7</v>
      </c>
      <c r="W42" s="22">
        <v>66.22</v>
      </c>
      <c r="X42" s="22">
        <v>172.73</v>
      </c>
      <c r="Y42" s="22">
        <v>41.72</v>
      </c>
      <c r="Z42" s="22">
        <v>64.977499999999907</v>
      </c>
      <c r="AA42" s="22">
        <v>89.034999999999997</v>
      </c>
      <c r="AB42" s="22">
        <v>201.96</v>
      </c>
      <c r="AC42" s="22" t="s">
        <v>62</v>
      </c>
      <c r="AD42" s="22" t="s">
        <v>1026</v>
      </c>
      <c r="AE42" s="22">
        <v>62.418235294117601</v>
      </c>
      <c r="AF42" s="22">
        <v>55.16</v>
      </c>
      <c r="AG42" s="22">
        <v>83.632999999999996</v>
      </c>
      <c r="AH42" s="22">
        <v>73.09</v>
      </c>
      <c r="AI42" s="22">
        <v>2</v>
      </c>
      <c r="AJ42" s="22">
        <v>0</v>
      </c>
      <c r="AK42" s="22">
        <v>20</v>
      </c>
      <c r="AL42" s="22">
        <f t="shared" si="0"/>
        <v>0.1</v>
      </c>
      <c r="AM42" s="22" t="s">
        <v>1026</v>
      </c>
      <c r="AN42" s="1" t="s">
        <v>1027</v>
      </c>
      <c r="AO42" s="15" t="s">
        <v>1026</v>
      </c>
      <c r="AP42" s="15">
        <f t="shared" si="1"/>
        <v>0.7142857142857143</v>
      </c>
      <c r="AQ42" s="15">
        <v>5</v>
      </c>
      <c r="AR42" s="15">
        <v>0</v>
      </c>
      <c r="AS42" s="15">
        <v>7</v>
      </c>
      <c r="AT42" s="15">
        <v>16.907499999999999</v>
      </c>
      <c r="AU42" s="15">
        <v>19.074999999999999</v>
      </c>
      <c r="AV42" s="15">
        <v>20.371428571428499</v>
      </c>
      <c r="AW42" s="15">
        <v>17.21</v>
      </c>
      <c r="AX42" s="15">
        <v>0.73777463323273695</v>
      </c>
      <c r="AY42" s="15">
        <v>0.65630314629345898</v>
      </c>
      <c r="AZ42" s="15">
        <v>0</v>
      </c>
      <c r="BA42" s="15">
        <v>0.966884752137534</v>
      </c>
      <c r="BB42" s="15">
        <v>1.03009155608964</v>
      </c>
      <c r="BC42" s="15">
        <v>0.66114150916275705</v>
      </c>
      <c r="BD42" s="15">
        <v>0</v>
      </c>
      <c r="BE42" s="15">
        <v>7.76</v>
      </c>
      <c r="BF42" s="15">
        <v>15.38</v>
      </c>
      <c r="BG42" s="15">
        <v>20.602499999999999</v>
      </c>
      <c r="BH42" s="15">
        <v>21.72</v>
      </c>
      <c r="BI42" s="15">
        <v>8.1300000000000008</v>
      </c>
      <c r="BJ42" s="15">
        <v>14.9199999999999</v>
      </c>
      <c r="BK42" s="15">
        <v>26.79</v>
      </c>
      <c r="BL42" s="15">
        <v>33.840000000000003</v>
      </c>
    </row>
    <row r="43" spans="1:64">
      <c r="A43" s="22">
        <v>0</v>
      </c>
      <c r="B43" s="22">
        <v>0</v>
      </c>
      <c r="C43" s="22">
        <v>0</v>
      </c>
      <c r="D43" s="22">
        <v>0</v>
      </c>
      <c r="E43" s="22">
        <v>0</v>
      </c>
      <c r="F43" s="22">
        <v>0</v>
      </c>
      <c r="G43" s="22">
        <v>0</v>
      </c>
      <c r="H43" s="22">
        <v>0</v>
      </c>
      <c r="I43" s="22">
        <v>0</v>
      </c>
      <c r="J43" s="22">
        <v>0</v>
      </c>
      <c r="K43" s="22">
        <v>0</v>
      </c>
      <c r="L43" s="22">
        <v>0</v>
      </c>
      <c r="M43" s="22">
        <v>0</v>
      </c>
      <c r="N43" s="22">
        <v>0</v>
      </c>
      <c r="O43" s="22">
        <v>2.27788700330502</v>
      </c>
      <c r="P43" s="22">
        <v>0</v>
      </c>
      <c r="Q43" s="22">
        <v>3.98909861039711</v>
      </c>
      <c r="R43" s="22">
        <v>2.6444434098665099</v>
      </c>
      <c r="S43" s="22">
        <v>0</v>
      </c>
      <c r="T43" s="22">
        <v>0</v>
      </c>
      <c r="U43" s="22">
        <v>0</v>
      </c>
      <c r="V43" s="22">
        <v>0.03</v>
      </c>
      <c r="W43" s="22">
        <v>7.0000000000000007E-2</v>
      </c>
      <c r="X43" s="22">
        <v>0.14000000000000001</v>
      </c>
      <c r="Y43" s="22">
        <v>0.04</v>
      </c>
      <c r="Z43" s="22">
        <v>0.09</v>
      </c>
      <c r="AA43" s="22">
        <v>0.39</v>
      </c>
      <c r="AB43" s="22">
        <v>0.87</v>
      </c>
      <c r="AC43" s="22" t="s">
        <v>62</v>
      </c>
      <c r="AD43" s="22" t="s">
        <v>1028</v>
      </c>
      <c r="AE43" s="22">
        <v>5.7058823529411697E-2</v>
      </c>
      <c r="AF43" s="22">
        <v>0.04</v>
      </c>
      <c r="AG43" s="22">
        <v>0.26499999999999901</v>
      </c>
      <c r="AH43" s="22">
        <v>0.17</v>
      </c>
      <c r="AI43" s="22">
        <v>3</v>
      </c>
      <c r="AJ43" s="22">
        <v>0</v>
      </c>
      <c r="AK43" s="22">
        <v>20</v>
      </c>
      <c r="AL43" s="22">
        <f t="shared" si="0"/>
        <v>0.15</v>
      </c>
      <c r="AM43" s="22" t="s">
        <v>1028</v>
      </c>
      <c r="AN43" s="1" t="s">
        <v>1029</v>
      </c>
      <c r="AO43" s="15" t="s">
        <v>1028</v>
      </c>
      <c r="AP43" s="15">
        <f t="shared" si="1"/>
        <v>0.7142857142857143</v>
      </c>
      <c r="AQ43" s="15">
        <v>5</v>
      </c>
      <c r="AR43" s="15">
        <v>0</v>
      </c>
      <c r="AS43" s="15">
        <v>7</v>
      </c>
      <c r="AT43" s="15">
        <v>0.62250000000000005</v>
      </c>
      <c r="AU43" s="15">
        <v>0.53500000000000003</v>
      </c>
      <c r="AV43" s="15">
        <v>1.50571428571428</v>
      </c>
      <c r="AW43" s="15">
        <v>1.36</v>
      </c>
      <c r="AX43" s="15">
        <v>2.02711594454669</v>
      </c>
      <c r="AY43" s="15">
        <v>1.03061662849729</v>
      </c>
      <c r="AZ43" s="15">
        <v>1.8574579313169399</v>
      </c>
      <c r="BA43" s="15">
        <v>1.3902341082782701</v>
      </c>
      <c r="BB43" s="15">
        <v>1.48698734115785</v>
      </c>
      <c r="BC43" s="15">
        <v>0</v>
      </c>
      <c r="BD43" s="15">
        <v>0</v>
      </c>
      <c r="BE43" s="15">
        <v>0.28999999999999998</v>
      </c>
      <c r="BF43" s="15">
        <v>0.45500000000000002</v>
      </c>
      <c r="BG43" s="15">
        <v>0.70250000000000001</v>
      </c>
      <c r="BH43" s="15">
        <v>1.1299999999999999</v>
      </c>
      <c r="BI43" s="15">
        <v>0.32</v>
      </c>
      <c r="BJ43" s="15">
        <v>0.66500000000000004</v>
      </c>
      <c r="BK43" s="15">
        <v>1.7</v>
      </c>
      <c r="BL43" s="15">
        <v>4.13</v>
      </c>
    </row>
    <row r="44" spans="1:64">
      <c r="A44" s="22">
        <v>0</v>
      </c>
      <c r="B44" s="22">
        <v>0</v>
      </c>
      <c r="C44" s="22">
        <v>0</v>
      </c>
      <c r="D44" s="22">
        <v>0</v>
      </c>
      <c r="E44" s="22">
        <v>0</v>
      </c>
      <c r="F44" s="22">
        <v>0</v>
      </c>
      <c r="G44" s="22">
        <v>0</v>
      </c>
      <c r="H44" s="22">
        <v>1.0801566485360901</v>
      </c>
      <c r="I44" s="22">
        <v>0</v>
      </c>
      <c r="J44" s="22">
        <v>0.89015350681694805</v>
      </c>
      <c r="K44" s="22">
        <v>0</v>
      </c>
      <c r="L44" s="22">
        <v>0</v>
      </c>
      <c r="M44" s="22">
        <v>0</v>
      </c>
      <c r="N44" s="22">
        <v>1.33945029073871</v>
      </c>
      <c r="O44" s="22">
        <v>0</v>
      </c>
      <c r="P44" s="22">
        <v>0</v>
      </c>
      <c r="Q44" s="22">
        <v>0</v>
      </c>
      <c r="R44" s="22">
        <v>0</v>
      </c>
      <c r="S44" s="22">
        <v>0</v>
      </c>
      <c r="T44" s="22">
        <v>0</v>
      </c>
      <c r="U44" s="22">
        <v>0.84</v>
      </c>
      <c r="V44" s="22">
        <v>3.82</v>
      </c>
      <c r="W44" s="22">
        <v>15.94</v>
      </c>
      <c r="X44" s="22">
        <v>39.29</v>
      </c>
      <c r="Y44" s="22">
        <v>0.76</v>
      </c>
      <c r="Z44" s="22">
        <v>7.2225000000000001</v>
      </c>
      <c r="AA44" s="22">
        <v>24.897500000000001</v>
      </c>
      <c r="AB44" s="22">
        <v>32.18</v>
      </c>
      <c r="AC44" s="22" t="s">
        <v>62</v>
      </c>
      <c r="AD44" s="22" t="s">
        <v>1030</v>
      </c>
      <c r="AE44" s="22">
        <v>12.9241176470588</v>
      </c>
      <c r="AF44" s="22">
        <v>8.5299999999999994</v>
      </c>
      <c r="AG44" s="22">
        <v>15.624000000000001</v>
      </c>
      <c r="AH44" s="22">
        <v>11.184999999999899</v>
      </c>
      <c r="AI44" s="22">
        <v>3</v>
      </c>
      <c r="AJ44" s="22">
        <v>0</v>
      </c>
      <c r="AK44" s="22">
        <v>20</v>
      </c>
      <c r="AL44" s="22">
        <f t="shared" si="0"/>
        <v>0.15</v>
      </c>
      <c r="AM44" s="22" t="s">
        <v>1030</v>
      </c>
      <c r="AN44" s="1" t="s">
        <v>1031</v>
      </c>
      <c r="AO44" s="15" t="s">
        <v>1030</v>
      </c>
      <c r="AP44" s="15">
        <f t="shared" si="1"/>
        <v>0.7142857142857143</v>
      </c>
      <c r="AQ44" s="15">
        <v>5</v>
      </c>
      <c r="AR44" s="15">
        <v>0</v>
      </c>
      <c r="AS44" s="15">
        <v>7</v>
      </c>
      <c r="AT44" s="15">
        <v>12.987500000000001</v>
      </c>
      <c r="AU44" s="15">
        <v>12.46</v>
      </c>
      <c r="AV44" s="15">
        <v>17.850000000000001</v>
      </c>
      <c r="AW44" s="15">
        <v>18.12</v>
      </c>
      <c r="AX44" s="15">
        <v>0.75547231196597198</v>
      </c>
      <c r="AY44" s="15">
        <v>0</v>
      </c>
      <c r="AZ44" s="15">
        <v>1.5994417228455</v>
      </c>
      <c r="BA44" s="15">
        <v>0.74747003060098205</v>
      </c>
      <c r="BB44" s="15">
        <v>1.14207824894512</v>
      </c>
      <c r="BC44" s="15">
        <v>0.93729609867805896</v>
      </c>
      <c r="BD44" s="15">
        <v>0</v>
      </c>
      <c r="BE44" s="15">
        <v>4.28</v>
      </c>
      <c r="BF44" s="15">
        <v>7.5425000000000004</v>
      </c>
      <c r="BG44" s="15">
        <v>17.905000000000001</v>
      </c>
      <c r="BH44" s="15">
        <v>22.75</v>
      </c>
      <c r="BI44" s="15">
        <v>12.45</v>
      </c>
      <c r="BJ44" s="15">
        <v>14.515000000000001</v>
      </c>
      <c r="BK44" s="15">
        <v>19.864999999999998</v>
      </c>
      <c r="BL44" s="15">
        <v>25.62</v>
      </c>
    </row>
    <row r="45" spans="1:64">
      <c r="A45" s="22">
        <v>0</v>
      </c>
      <c r="B45" s="22">
        <v>0</v>
      </c>
      <c r="C45" s="22">
        <v>0</v>
      </c>
      <c r="D45" s="22">
        <v>0</v>
      </c>
      <c r="E45" s="22">
        <v>0</v>
      </c>
      <c r="F45" s="22">
        <v>0</v>
      </c>
      <c r="G45" s="22">
        <v>1.3150321403285801</v>
      </c>
      <c r="H45" s="22">
        <v>0</v>
      </c>
      <c r="I45" s="22">
        <v>0</v>
      </c>
      <c r="J45" s="22">
        <v>0</v>
      </c>
      <c r="K45" s="22">
        <v>0</v>
      </c>
      <c r="L45" s="22">
        <v>0</v>
      </c>
      <c r="M45" s="22">
        <v>0</v>
      </c>
      <c r="N45" s="22">
        <v>0</v>
      </c>
      <c r="O45" s="22">
        <v>0</v>
      </c>
      <c r="P45" s="22">
        <v>0</v>
      </c>
      <c r="Q45" s="22">
        <v>0.68642183253649602</v>
      </c>
      <c r="R45" s="22">
        <v>0</v>
      </c>
      <c r="S45" s="22">
        <v>0.60714550798460998</v>
      </c>
      <c r="T45" s="22">
        <v>0</v>
      </c>
      <c r="U45" s="22">
        <v>38.11</v>
      </c>
      <c r="V45" s="22">
        <v>96.86</v>
      </c>
      <c r="W45" s="22">
        <v>157.97</v>
      </c>
      <c r="X45" s="22">
        <v>220.72</v>
      </c>
      <c r="Y45" s="22">
        <v>72.64</v>
      </c>
      <c r="Z45" s="22">
        <v>128.7175</v>
      </c>
      <c r="AA45" s="22">
        <v>166.13249999999999</v>
      </c>
      <c r="AB45" s="22">
        <v>303.33</v>
      </c>
      <c r="AC45" s="22" t="s">
        <v>62</v>
      </c>
      <c r="AD45" s="22" t="s">
        <v>1032</v>
      </c>
      <c r="AE45" s="22">
        <v>129.74117647058799</v>
      </c>
      <c r="AF45" s="22">
        <v>142</v>
      </c>
      <c r="AG45" s="22">
        <v>156.90450000000001</v>
      </c>
      <c r="AH45" s="22">
        <v>153.38499999999999</v>
      </c>
      <c r="AI45" s="22">
        <v>3</v>
      </c>
      <c r="AJ45" s="22">
        <v>0</v>
      </c>
      <c r="AK45" s="22">
        <v>20</v>
      </c>
      <c r="AL45" s="22">
        <f t="shared" si="0"/>
        <v>0.15</v>
      </c>
      <c r="AM45" s="22" t="s">
        <v>1032</v>
      </c>
      <c r="AN45" s="1" t="s">
        <v>1033</v>
      </c>
      <c r="AO45" s="15" t="s">
        <v>1032</v>
      </c>
      <c r="AP45" s="15">
        <f t="shared" si="1"/>
        <v>0.7142857142857143</v>
      </c>
      <c r="AQ45" s="15">
        <v>5</v>
      </c>
      <c r="AR45" s="15">
        <v>0</v>
      </c>
      <c r="AS45" s="15">
        <v>7</v>
      </c>
      <c r="AT45" s="15">
        <v>50.357500000000002</v>
      </c>
      <c r="AU45" s="15">
        <v>44.375</v>
      </c>
      <c r="AV45" s="15">
        <v>58.797142857142802</v>
      </c>
      <c r="AW45" s="15">
        <v>38.83</v>
      </c>
      <c r="AX45" s="15">
        <v>0.74884461033911498</v>
      </c>
      <c r="AY45" s="15">
        <v>0.68243248123655798</v>
      </c>
      <c r="AZ45" s="15">
        <v>0.68888951177167601</v>
      </c>
      <c r="BA45" s="15">
        <v>0.98564617946047395</v>
      </c>
      <c r="BB45" s="15">
        <v>0.92479513317290996</v>
      </c>
      <c r="BC45" s="15">
        <v>0</v>
      </c>
      <c r="BD45" s="15">
        <v>0</v>
      </c>
      <c r="BE45" s="15">
        <v>18.34</v>
      </c>
      <c r="BF45" s="15">
        <v>37.255000000000003</v>
      </c>
      <c r="BG45" s="15">
        <v>57.477499999999999</v>
      </c>
      <c r="BH45" s="15">
        <v>94.34</v>
      </c>
      <c r="BI45" s="15">
        <v>20.67</v>
      </c>
      <c r="BJ45" s="15">
        <v>33.325000000000003</v>
      </c>
      <c r="BK45" s="15">
        <v>66.289999999999907</v>
      </c>
      <c r="BL45" s="15">
        <v>152.85</v>
      </c>
    </row>
    <row r="46" spans="1:64">
      <c r="A46" s="22">
        <v>0</v>
      </c>
      <c r="B46" s="22">
        <v>0</v>
      </c>
      <c r="C46" s="22">
        <v>0</v>
      </c>
      <c r="D46" s="22">
        <v>0</v>
      </c>
      <c r="E46" s="22">
        <v>0</v>
      </c>
      <c r="F46" s="22">
        <v>0</v>
      </c>
      <c r="G46" s="22">
        <v>10.987527972757301</v>
      </c>
      <c r="H46" s="22">
        <v>6.6203849779346804</v>
      </c>
      <c r="I46" s="22">
        <v>0</v>
      </c>
      <c r="J46" s="22">
        <v>0</v>
      </c>
      <c r="K46" s="22">
        <v>0</v>
      </c>
      <c r="L46" s="22">
        <v>0</v>
      </c>
      <c r="M46" s="22">
        <v>0</v>
      </c>
      <c r="N46" s="22">
        <v>0</v>
      </c>
      <c r="O46" s="22">
        <v>0</v>
      </c>
      <c r="P46" s="22">
        <v>0</v>
      </c>
      <c r="Q46" s="22">
        <v>9.5347975813950203</v>
      </c>
      <c r="R46" s="22">
        <v>7.5807683055624002</v>
      </c>
      <c r="S46" s="22">
        <v>0</v>
      </c>
      <c r="T46" s="22">
        <v>0</v>
      </c>
      <c r="U46" s="22">
        <v>0</v>
      </c>
      <c r="V46" s="22">
        <v>0</v>
      </c>
      <c r="W46" s="22">
        <v>0.06</v>
      </c>
      <c r="X46" s="22">
        <v>0.14000000000000001</v>
      </c>
      <c r="Y46" s="22">
        <v>0</v>
      </c>
      <c r="Z46" s="22">
        <v>0.17749999999999999</v>
      </c>
      <c r="AA46" s="22">
        <v>1.4375</v>
      </c>
      <c r="AB46" s="22">
        <v>19.690000000000001</v>
      </c>
      <c r="AC46" s="22" t="s">
        <v>62</v>
      </c>
      <c r="AD46" s="22" t="s">
        <v>1034</v>
      </c>
      <c r="AE46" s="22">
        <v>3.5294117647058802E-2</v>
      </c>
      <c r="AF46" s="22">
        <v>0.02</v>
      </c>
      <c r="AG46" s="22">
        <v>2.3459999999999899</v>
      </c>
      <c r="AH46" s="22">
        <v>0.51500000000000001</v>
      </c>
      <c r="AI46" s="22">
        <v>4</v>
      </c>
      <c r="AJ46" s="22">
        <v>0</v>
      </c>
      <c r="AK46" s="22">
        <v>20</v>
      </c>
      <c r="AL46" s="22">
        <f t="shared" si="0"/>
        <v>0.2</v>
      </c>
      <c r="AM46" s="22" t="s">
        <v>1034</v>
      </c>
      <c r="AN46" s="1" t="s">
        <v>1035</v>
      </c>
      <c r="AO46" s="15" t="s">
        <v>1034</v>
      </c>
      <c r="AP46" s="15">
        <f t="shared" si="1"/>
        <v>0.7142857142857143</v>
      </c>
      <c r="AQ46" s="15">
        <v>5</v>
      </c>
      <c r="AR46" s="15">
        <v>0</v>
      </c>
      <c r="AS46" s="15">
        <v>7</v>
      </c>
      <c r="AT46" s="15">
        <v>0.04</v>
      </c>
      <c r="AU46" s="15">
        <v>3.5000000000000003E-2</v>
      </c>
      <c r="AV46" s="15">
        <v>2.5385714285714198</v>
      </c>
      <c r="AW46" s="15">
        <v>1.86</v>
      </c>
      <c r="AX46" s="15">
        <v>8.6579367113615202</v>
      </c>
      <c r="AY46" s="15">
        <v>0</v>
      </c>
      <c r="AZ46" s="15">
        <v>6.8066582677765401</v>
      </c>
      <c r="BA46" s="15">
        <v>5.0721497857558298</v>
      </c>
      <c r="BB46" s="15">
        <v>4.3457748368417199</v>
      </c>
      <c r="BC46" s="15">
        <v>1.4150374992788399</v>
      </c>
      <c r="BD46" s="15">
        <v>0</v>
      </c>
      <c r="BE46" s="15">
        <v>0</v>
      </c>
      <c r="BF46" s="15">
        <v>0</v>
      </c>
      <c r="BG46" s="15">
        <v>7.4999999999999997E-2</v>
      </c>
      <c r="BH46" s="15">
        <v>0.09</v>
      </c>
      <c r="BI46" s="15">
        <v>0.03</v>
      </c>
      <c r="BJ46" s="15">
        <v>0.67500000000000004</v>
      </c>
      <c r="BK46" s="15">
        <v>3</v>
      </c>
      <c r="BL46" s="15">
        <v>8.5299999999999994</v>
      </c>
    </row>
    <row r="47" spans="1:64">
      <c r="A47" s="22">
        <v>0</v>
      </c>
      <c r="B47" s="22">
        <v>0</v>
      </c>
      <c r="C47" s="22">
        <v>0</v>
      </c>
      <c r="D47" s="22">
        <v>0</v>
      </c>
      <c r="E47" s="22">
        <v>0</v>
      </c>
      <c r="F47" s="22">
        <v>0</v>
      </c>
      <c r="G47" s="22">
        <v>0</v>
      </c>
      <c r="H47" s="22">
        <v>0</v>
      </c>
      <c r="I47" s="22">
        <v>0</v>
      </c>
      <c r="J47" s="22">
        <v>0</v>
      </c>
      <c r="K47" s="22">
        <v>0</v>
      </c>
      <c r="L47" s="22">
        <v>0</v>
      </c>
      <c r="M47" s="22">
        <v>0</v>
      </c>
      <c r="N47" s="22">
        <v>0.85473965786600603</v>
      </c>
      <c r="O47" s="22">
        <v>0</v>
      </c>
      <c r="P47" s="22">
        <v>0.76742433570916502</v>
      </c>
      <c r="Q47" s="22">
        <v>1.5600895911377199</v>
      </c>
      <c r="R47" s="22">
        <v>1.33962505214098</v>
      </c>
      <c r="S47" s="22">
        <v>0</v>
      </c>
      <c r="T47" s="22">
        <v>0</v>
      </c>
      <c r="U47" s="22">
        <v>0.25</v>
      </c>
      <c r="V47" s="22">
        <v>3.92</v>
      </c>
      <c r="W47" s="22">
        <v>4.79</v>
      </c>
      <c r="X47" s="22">
        <v>8.65</v>
      </c>
      <c r="Y47" s="22">
        <v>1.59</v>
      </c>
      <c r="Z47" s="22">
        <v>6.0049999999999999</v>
      </c>
      <c r="AA47" s="22">
        <v>9.2949999999999999</v>
      </c>
      <c r="AB47" s="22">
        <v>13.46</v>
      </c>
      <c r="AC47" s="22" t="s">
        <v>62</v>
      </c>
      <c r="AD47" s="22" t="s">
        <v>1036</v>
      </c>
      <c r="AE47" s="22">
        <v>4.2299999999999898</v>
      </c>
      <c r="AF47" s="22">
        <v>4.2</v>
      </c>
      <c r="AG47" s="22">
        <v>7.3330000000000002</v>
      </c>
      <c r="AH47" s="22">
        <v>6.9550000000000001</v>
      </c>
      <c r="AI47" s="22">
        <v>4</v>
      </c>
      <c r="AJ47" s="22">
        <v>0</v>
      </c>
      <c r="AK47" s="22">
        <v>20</v>
      </c>
      <c r="AL47" s="22">
        <f t="shared" si="0"/>
        <v>0.2</v>
      </c>
      <c r="AM47" s="22" t="s">
        <v>1036</v>
      </c>
      <c r="AN47" s="1" t="s">
        <v>1037</v>
      </c>
      <c r="AO47" s="15" t="s">
        <v>1036</v>
      </c>
      <c r="AP47" s="15">
        <f t="shared" si="1"/>
        <v>0.7142857142857143</v>
      </c>
      <c r="AQ47" s="15">
        <v>5</v>
      </c>
      <c r="AR47" s="15">
        <v>0</v>
      </c>
      <c r="AS47" s="15">
        <v>7</v>
      </c>
      <c r="AT47" s="15">
        <v>1.3925000000000001</v>
      </c>
      <c r="AU47" s="15">
        <v>1.4849999999999901</v>
      </c>
      <c r="AV47" s="15">
        <v>2.41</v>
      </c>
      <c r="AW47" s="15">
        <v>2.62</v>
      </c>
      <c r="AX47" s="15">
        <v>0.81055420196444905</v>
      </c>
      <c r="AY47" s="15">
        <v>0</v>
      </c>
      <c r="AZ47" s="15">
        <v>1.0657270707356501</v>
      </c>
      <c r="BA47" s="15">
        <v>1.41387090870013</v>
      </c>
      <c r="BB47" s="15">
        <v>1.49184090156919</v>
      </c>
      <c r="BC47" s="15">
        <v>1.3908271567492201</v>
      </c>
      <c r="BD47" s="15">
        <v>0</v>
      </c>
      <c r="BE47" s="15">
        <v>0.79</v>
      </c>
      <c r="BF47" s="15">
        <v>1.1950000000000001</v>
      </c>
      <c r="BG47" s="15">
        <v>1.6824999999999899</v>
      </c>
      <c r="BH47" s="15">
        <v>1.81</v>
      </c>
      <c r="BI47" s="15">
        <v>1.38</v>
      </c>
      <c r="BJ47" s="15">
        <v>2.3149999999999999</v>
      </c>
      <c r="BK47" s="15">
        <v>2.71999999999999</v>
      </c>
      <c r="BL47" s="15">
        <v>2.8</v>
      </c>
    </row>
    <row r="48" spans="1:64">
      <c r="A48" s="22">
        <v>0</v>
      </c>
      <c r="B48" s="22">
        <v>0</v>
      </c>
      <c r="C48" s="22">
        <v>0</v>
      </c>
      <c r="D48" s="22">
        <v>0.62334791867183104</v>
      </c>
      <c r="E48" s="22">
        <v>0</v>
      </c>
      <c r="F48" s="22">
        <v>0</v>
      </c>
      <c r="G48" s="22">
        <v>0.97870824984585103</v>
      </c>
      <c r="H48" s="22">
        <v>0</v>
      </c>
      <c r="I48" s="22">
        <v>0</v>
      </c>
      <c r="J48" s="22">
        <v>0</v>
      </c>
      <c r="K48" s="22">
        <v>0</v>
      </c>
      <c r="L48" s="22">
        <v>0</v>
      </c>
      <c r="M48" s="22">
        <v>0.628433334955947</v>
      </c>
      <c r="N48" s="22">
        <v>0</v>
      </c>
      <c r="O48" s="22">
        <v>0</v>
      </c>
      <c r="P48" s="22">
        <v>0</v>
      </c>
      <c r="Q48" s="22">
        <v>0</v>
      </c>
      <c r="R48" s="22">
        <v>0</v>
      </c>
      <c r="S48" s="22">
        <v>1.58722942790816</v>
      </c>
      <c r="T48" s="22">
        <v>0</v>
      </c>
      <c r="U48" s="22">
        <v>30.11</v>
      </c>
      <c r="V48" s="22">
        <v>93.83</v>
      </c>
      <c r="W48" s="22">
        <v>153.87</v>
      </c>
      <c r="X48" s="22">
        <v>184.61</v>
      </c>
      <c r="Y48" s="22">
        <v>68.569999999999993</v>
      </c>
      <c r="Z48" s="22">
        <v>131.79750000000001</v>
      </c>
      <c r="AA48" s="22">
        <v>202.89499999999899</v>
      </c>
      <c r="AB48" s="22">
        <v>283.66000000000003</v>
      </c>
      <c r="AC48" s="22" t="s">
        <v>62</v>
      </c>
      <c r="AD48" s="22" t="s">
        <v>1038</v>
      </c>
      <c r="AE48" s="22">
        <v>118.70647058823501</v>
      </c>
      <c r="AF48" s="22">
        <v>110.23</v>
      </c>
      <c r="AG48" s="22">
        <v>173.5635</v>
      </c>
      <c r="AH48" s="22">
        <v>186.54499999999999</v>
      </c>
      <c r="AI48" s="22">
        <v>4</v>
      </c>
      <c r="AJ48" s="22">
        <v>0</v>
      </c>
      <c r="AK48" s="22">
        <v>20</v>
      </c>
      <c r="AL48" s="22">
        <f t="shared" si="0"/>
        <v>0.2</v>
      </c>
      <c r="AM48" s="22" t="s">
        <v>1038</v>
      </c>
      <c r="AN48" s="1" t="s">
        <v>1039</v>
      </c>
      <c r="AO48" s="15" t="s">
        <v>1038</v>
      </c>
      <c r="AP48" s="15">
        <f t="shared" si="1"/>
        <v>0.7142857142857143</v>
      </c>
      <c r="AQ48" s="15">
        <v>5</v>
      </c>
      <c r="AR48" s="15">
        <v>0</v>
      </c>
      <c r="AS48" s="15">
        <v>7</v>
      </c>
      <c r="AT48" s="15">
        <v>52.7575</v>
      </c>
      <c r="AU48" s="15">
        <v>56.73</v>
      </c>
      <c r="AV48" s="15">
        <v>68.709999999999994</v>
      </c>
      <c r="AW48" s="15">
        <v>61.69</v>
      </c>
      <c r="AX48" s="15">
        <v>0.84750430324451598</v>
      </c>
      <c r="AY48" s="15">
        <v>0.94703555306893905</v>
      </c>
      <c r="AZ48" s="15">
        <v>0</v>
      </c>
      <c r="BA48" s="15">
        <v>0.77037144530701096</v>
      </c>
      <c r="BB48" s="15">
        <v>0.75385195000093996</v>
      </c>
      <c r="BC48" s="15">
        <v>0.61670079560646895</v>
      </c>
      <c r="BD48" s="15">
        <v>0</v>
      </c>
      <c r="BE48" s="15">
        <v>35.15</v>
      </c>
      <c r="BF48" s="15">
        <v>48.215000000000003</v>
      </c>
      <c r="BG48" s="15">
        <v>61.272500000000001</v>
      </c>
      <c r="BH48" s="15">
        <v>62.42</v>
      </c>
      <c r="BI48" s="15">
        <v>39.380000000000003</v>
      </c>
      <c r="BJ48" s="15">
        <v>58.244999999999997</v>
      </c>
      <c r="BK48" s="15">
        <v>80.55</v>
      </c>
      <c r="BL48" s="15">
        <v>102.31</v>
      </c>
    </row>
    <row r="49" spans="1:64">
      <c r="A49" s="22">
        <v>1.0575692534163501</v>
      </c>
      <c r="B49" s="22">
        <v>0</v>
      </c>
      <c r="C49" s="22">
        <v>0</v>
      </c>
      <c r="D49" s="22">
        <v>0</v>
      </c>
      <c r="E49" s="22">
        <v>0</v>
      </c>
      <c r="F49" s="22">
        <v>0</v>
      </c>
      <c r="G49" s="22">
        <v>0</v>
      </c>
      <c r="H49" s="22">
        <v>0</v>
      </c>
      <c r="I49" s="22">
        <v>1.13068942698151</v>
      </c>
      <c r="J49" s="22">
        <v>1.9200479930122101</v>
      </c>
      <c r="K49" s="22">
        <v>0</v>
      </c>
      <c r="L49" s="22">
        <v>0</v>
      </c>
      <c r="M49" s="22">
        <v>0</v>
      </c>
      <c r="N49" s="22">
        <v>0</v>
      </c>
      <c r="O49" s="22">
        <v>0</v>
      </c>
      <c r="P49" s="22">
        <v>0.793710486379828</v>
      </c>
      <c r="Q49" s="22">
        <v>3.9958445754790199</v>
      </c>
      <c r="R49" s="22">
        <v>3.3563636180487499</v>
      </c>
      <c r="S49" s="22">
        <v>0</v>
      </c>
      <c r="T49" s="22">
        <v>0</v>
      </c>
      <c r="U49" s="22">
        <v>0</v>
      </c>
      <c r="V49" s="22">
        <v>1.41</v>
      </c>
      <c r="W49" s="22">
        <v>2.63</v>
      </c>
      <c r="X49" s="22">
        <v>3.27</v>
      </c>
      <c r="Y49" s="22">
        <v>0.36</v>
      </c>
      <c r="Z49" s="22">
        <v>2.855</v>
      </c>
      <c r="AA49" s="22">
        <v>4.92</v>
      </c>
      <c r="AB49" s="22">
        <v>40.65</v>
      </c>
      <c r="AC49" s="22" t="s">
        <v>62</v>
      </c>
      <c r="AD49" s="22" t="s">
        <v>1040</v>
      </c>
      <c r="AE49" s="22">
        <v>1.9164705882352899</v>
      </c>
      <c r="AF49" s="22">
        <v>1.91</v>
      </c>
      <c r="AG49" s="22">
        <v>6.3324999999999996</v>
      </c>
      <c r="AH49" s="22">
        <v>3.21999999999999</v>
      </c>
      <c r="AI49" s="22">
        <v>6</v>
      </c>
      <c r="AJ49" s="22">
        <v>0</v>
      </c>
      <c r="AK49" s="22">
        <v>20</v>
      </c>
      <c r="AL49" s="22">
        <f t="shared" si="0"/>
        <v>0.3</v>
      </c>
      <c r="AM49" s="22" t="s">
        <v>1040</v>
      </c>
      <c r="AN49" s="1" t="s">
        <v>1041</v>
      </c>
      <c r="AO49" s="15" t="s">
        <v>1040</v>
      </c>
      <c r="AP49" s="15">
        <f t="shared" si="1"/>
        <v>0.7142857142857143</v>
      </c>
      <c r="AQ49" s="15">
        <v>5</v>
      </c>
      <c r="AR49" s="15">
        <v>0</v>
      </c>
      <c r="AS49" s="15">
        <v>7</v>
      </c>
      <c r="AT49" s="15">
        <v>1.655</v>
      </c>
      <c r="AU49" s="15">
        <v>1.74</v>
      </c>
      <c r="AV49" s="15">
        <v>5.5</v>
      </c>
      <c r="AW49" s="15">
        <v>5.53</v>
      </c>
      <c r="AX49" s="15">
        <v>2.4397887860708098</v>
      </c>
      <c r="AY49" s="15">
        <v>0</v>
      </c>
      <c r="AZ49" s="15">
        <v>2.25825885017704</v>
      </c>
      <c r="BA49" s="15">
        <v>1.2826389637733</v>
      </c>
      <c r="BB49" s="15">
        <v>1.8756920518207501</v>
      </c>
      <c r="BC49" s="15">
        <v>2.5421656315201302</v>
      </c>
      <c r="BD49" s="15">
        <v>0</v>
      </c>
      <c r="BE49" s="15">
        <v>0.94</v>
      </c>
      <c r="BF49" s="15">
        <v>1.27</v>
      </c>
      <c r="BG49" s="15">
        <v>2.125</v>
      </c>
      <c r="BH49" s="15">
        <v>2.2000000000000002</v>
      </c>
      <c r="BI49" s="15">
        <v>1.01</v>
      </c>
      <c r="BJ49" s="15">
        <v>3.07</v>
      </c>
      <c r="BK49" s="15">
        <v>7.58</v>
      </c>
      <c r="BL49" s="15">
        <v>10.66</v>
      </c>
    </row>
    <row r="50" spans="1:64">
      <c r="A50" s="22">
        <v>0</v>
      </c>
      <c r="B50" s="22">
        <v>0</v>
      </c>
      <c r="C50" s="22">
        <v>0</v>
      </c>
      <c r="D50" s="22">
        <v>0</v>
      </c>
      <c r="E50" s="22">
        <v>0</v>
      </c>
      <c r="F50" s="22">
        <v>0</v>
      </c>
      <c r="G50" s="22">
        <v>1.04002378229056</v>
      </c>
      <c r="H50" s="22">
        <v>0</v>
      </c>
      <c r="I50" s="22">
        <v>0</v>
      </c>
      <c r="J50" s="22">
        <v>0.64358666339912096</v>
      </c>
      <c r="K50" s="22">
        <v>0</v>
      </c>
      <c r="L50" s="22">
        <v>0</v>
      </c>
      <c r="M50" s="22">
        <v>0</v>
      </c>
      <c r="N50" s="22">
        <v>0.79858096709998905</v>
      </c>
      <c r="O50" s="22">
        <v>0</v>
      </c>
      <c r="P50" s="22">
        <v>0.61952734767169104</v>
      </c>
      <c r="Q50" s="22">
        <v>0.82658083565591101</v>
      </c>
      <c r="R50" s="22">
        <v>1.1851786529330099</v>
      </c>
      <c r="S50" s="22">
        <v>0</v>
      </c>
      <c r="T50" s="22">
        <v>0</v>
      </c>
      <c r="U50" s="22">
        <v>0.54</v>
      </c>
      <c r="V50" s="22">
        <v>4.83</v>
      </c>
      <c r="W50" s="22">
        <v>8.25</v>
      </c>
      <c r="X50" s="22">
        <v>9.5399999999999991</v>
      </c>
      <c r="Y50" s="22">
        <v>1.1100000000000001</v>
      </c>
      <c r="Z50" s="22">
        <v>7.2324999999999999</v>
      </c>
      <c r="AA50" s="22">
        <v>11.6775</v>
      </c>
      <c r="AB50" s="22">
        <v>14.65</v>
      </c>
      <c r="AC50" s="22" t="s">
        <v>62</v>
      </c>
      <c r="AD50" s="22" t="s">
        <v>1042</v>
      </c>
      <c r="AE50" s="22">
        <v>5.9117647058823497</v>
      </c>
      <c r="AF50" s="22">
        <v>5.6</v>
      </c>
      <c r="AG50" s="22">
        <v>9.3104999999999993</v>
      </c>
      <c r="AH50" s="22">
        <v>10.305</v>
      </c>
      <c r="AI50" s="22">
        <v>6</v>
      </c>
      <c r="AJ50" s="22">
        <v>0</v>
      </c>
      <c r="AK50" s="22">
        <v>20</v>
      </c>
      <c r="AL50" s="22">
        <f t="shared" si="0"/>
        <v>0.3</v>
      </c>
      <c r="AM50" s="22" t="s">
        <v>1042</v>
      </c>
      <c r="AN50" s="1" t="s">
        <v>1043</v>
      </c>
      <c r="AO50" s="15" t="s">
        <v>1042</v>
      </c>
      <c r="AP50" s="15">
        <f t="shared" si="1"/>
        <v>0.7142857142857143</v>
      </c>
      <c r="AQ50" s="15">
        <v>5</v>
      </c>
      <c r="AR50" s="15">
        <v>0</v>
      </c>
      <c r="AS50" s="15">
        <v>7</v>
      </c>
      <c r="AT50" s="15">
        <v>2.4525000000000001</v>
      </c>
      <c r="AU50" s="15">
        <v>2.5950000000000002</v>
      </c>
      <c r="AV50" s="15">
        <v>7.1042857142857097</v>
      </c>
      <c r="AW50" s="15">
        <v>8.64</v>
      </c>
      <c r="AX50" s="15">
        <v>1.4319371736639901</v>
      </c>
      <c r="AY50" s="15">
        <v>1.3041196086165801</v>
      </c>
      <c r="AZ50" s="15">
        <v>0</v>
      </c>
      <c r="BA50" s="15">
        <v>2.3045898182608502</v>
      </c>
      <c r="BB50" s="15">
        <v>2.20802521505634</v>
      </c>
      <c r="BC50" s="15">
        <v>1.8910520021117401</v>
      </c>
      <c r="BD50" s="15">
        <v>0</v>
      </c>
      <c r="BE50" s="15">
        <v>0.39</v>
      </c>
      <c r="BF50" s="15">
        <v>1.0125</v>
      </c>
      <c r="BG50" s="15">
        <v>4.0350000000000001</v>
      </c>
      <c r="BH50" s="15">
        <v>4.2300000000000004</v>
      </c>
      <c r="BI50" s="15">
        <v>1.69</v>
      </c>
      <c r="BJ50" s="15">
        <v>5.0549999999999997</v>
      </c>
      <c r="BK50" s="15">
        <v>9.2899999999999991</v>
      </c>
      <c r="BL50" s="15">
        <v>10.71</v>
      </c>
    </row>
    <row r="51" spans="1:64">
      <c r="A51" s="22">
        <v>0</v>
      </c>
      <c r="B51" s="22">
        <v>0</v>
      </c>
      <c r="C51" s="22">
        <v>0</v>
      </c>
      <c r="D51" s="22">
        <v>0</v>
      </c>
      <c r="E51" s="22">
        <v>0</v>
      </c>
      <c r="F51" s="22">
        <v>0</v>
      </c>
      <c r="G51" s="22">
        <v>0</v>
      </c>
      <c r="H51" s="22">
        <v>0</v>
      </c>
      <c r="I51" s="22">
        <v>0</v>
      </c>
      <c r="J51" s="22">
        <v>0</v>
      </c>
      <c r="K51" s="22">
        <v>0.81754979075157896</v>
      </c>
      <c r="L51" s="22">
        <v>0.82517761408324597</v>
      </c>
      <c r="M51" s="22">
        <v>0</v>
      </c>
      <c r="N51" s="22">
        <v>0</v>
      </c>
      <c r="O51" s="22">
        <v>0.78148403672912403</v>
      </c>
      <c r="P51" s="22">
        <v>0.80612682993487605</v>
      </c>
      <c r="Q51" s="22">
        <v>0.65781090130022302</v>
      </c>
      <c r="R51" s="22">
        <v>1.40460663001047</v>
      </c>
      <c r="S51" s="22">
        <v>0</v>
      </c>
      <c r="T51" s="22">
        <v>0</v>
      </c>
      <c r="U51" s="22">
        <v>0.32</v>
      </c>
      <c r="V51" s="22">
        <v>4.12</v>
      </c>
      <c r="W51" s="22">
        <v>5.76</v>
      </c>
      <c r="X51" s="22">
        <v>12.94</v>
      </c>
      <c r="Y51" s="22">
        <v>3.36</v>
      </c>
      <c r="Z51" s="22">
        <v>6.5549999999999997</v>
      </c>
      <c r="AA51" s="22">
        <v>10.1</v>
      </c>
      <c r="AB51" s="22">
        <v>20.86</v>
      </c>
      <c r="AC51" s="22" t="s">
        <v>62</v>
      </c>
      <c r="AD51" s="22" t="s">
        <v>1044</v>
      </c>
      <c r="AE51" s="22">
        <v>5.1270588235294099</v>
      </c>
      <c r="AF51" s="22">
        <v>4.92</v>
      </c>
      <c r="AG51" s="22">
        <v>8.5474999999999994</v>
      </c>
      <c r="AH51" s="22">
        <v>7.9399999999999897</v>
      </c>
      <c r="AI51" s="22">
        <v>6</v>
      </c>
      <c r="AJ51" s="22">
        <v>0</v>
      </c>
      <c r="AK51" s="22">
        <v>20</v>
      </c>
      <c r="AL51" s="22">
        <f t="shared" si="0"/>
        <v>0.3</v>
      </c>
      <c r="AM51" s="22" t="s">
        <v>1044</v>
      </c>
      <c r="AN51" s="1" t="s">
        <v>1045</v>
      </c>
      <c r="AO51" s="15" t="s">
        <v>1044</v>
      </c>
      <c r="AP51" s="15">
        <f t="shared" si="1"/>
        <v>0.7142857142857143</v>
      </c>
      <c r="AQ51" s="15">
        <v>5</v>
      </c>
      <c r="AR51" s="15">
        <v>0</v>
      </c>
      <c r="AS51" s="15">
        <v>7</v>
      </c>
      <c r="AT51" s="15">
        <v>17.602499999999999</v>
      </c>
      <c r="AU51" s="15">
        <v>14.11</v>
      </c>
      <c r="AV51" s="15">
        <v>21.891428571428499</v>
      </c>
      <c r="AW51" s="15">
        <v>8.52</v>
      </c>
      <c r="AX51" s="15">
        <v>1.2460450000782799</v>
      </c>
      <c r="AY51" s="15">
        <v>1.07434516382122</v>
      </c>
      <c r="AZ51" s="15">
        <v>0.87003133072803096</v>
      </c>
      <c r="BA51" s="15">
        <v>0.71018240786869802</v>
      </c>
      <c r="BB51" s="15">
        <v>0.86117894644078496</v>
      </c>
      <c r="BC51" s="15">
        <v>0</v>
      </c>
      <c r="BD51" s="15">
        <v>0</v>
      </c>
      <c r="BE51" s="15">
        <v>3.92</v>
      </c>
      <c r="BF51" s="15">
        <v>11.375</v>
      </c>
      <c r="BG51" s="15">
        <v>20.337499999999999</v>
      </c>
      <c r="BH51" s="15">
        <v>38.270000000000003</v>
      </c>
      <c r="BI51" s="15">
        <v>4.3099999999999996</v>
      </c>
      <c r="BJ51" s="15">
        <v>6.3550000000000004</v>
      </c>
      <c r="BK51" s="15">
        <v>28.684999999999999</v>
      </c>
      <c r="BL51" s="15">
        <v>70.33</v>
      </c>
    </row>
    <row r="52" spans="1:64">
      <c r="A52" s="22">
        <v>0</v>
      </c>
      <c r="B52" s="22">
        <v>0</v>
      </c>
      <c r="C52" s="22">
        <v>0</v>
      </c>
      <c r="D52" s="22">
        <v>0</v>
      </c>
      <c r="E52" s="22">
        <v>0</v>
      </c>
      <c r="F52" s="22">
        <v>0</v>
      </c>
      <c r="G52" s="22">
        <v>7.4092177808459896</v>
      </c>
      <c r="H52" s="22">
        <v>7.1572922413461102</v>
      </c>
      <c r="I52" s="22">
        <v>0</v>
      </c>
      <c r="J52" s="22">
        <v>0</v>
      </c>
      <c r="K52" s="22">
        <v>0</v>
      </c>
      <c r="L52" s="22">
        <v>0</v>
      </c>
      <c r="M52" s="22">
        <v>0</v>
      </c>
      <c r="N52" s="22">
        <v>5.6570841866030204</v>
      </c>
      <c r="O52" s="22">
        <v>2.0563468192616399</v>
      </c>
      <c r="P52" s="22">
        <v>7.4019645900550799</v>
      </c>
      <c r="Q52" s="22">
        <v>9.9571649614620803</v>
      </c>
      <c r="R52" s="22">
        <v>10.5282674011882</v>
      </c>
      <c r="S52" s="22">
        <v>0</v>
      </c>
      <c r="T52" s="22">
        <v>0</v>
      </c>
      <c r="U52" s="22">
        <v>0</v>
      </c>
      <c r="V52" s="22">
        <v>0</v>
      </c>
      <c r="W52" s="22">
        <v>0.02</v>
      </c>
      <c r="X52" s="22">
        <v>0.23</v>
      </c>
      <c r="Y52" s="22">
        <v>0.01</v>
      </c>
      <c r="Z52" s="22">
        <v>3.7499999999999999E-2</v>
      </c>
      <c r="AA52" s="22">
        <v>1.1475</v>
      </c>
      <c r="AB52" s="22">
        <v>12.22</v>
      </c>
      <c r="AC52" s="22" t="s">
        <v>62</v>
      </c>
      <c r="AD52" s="22" t="s">
        <v>1046</v>
      </c>
      <c r="AE52" s="22">
        <v>2.76470588235294E-2</v>
      </c>
      <c r="AF52" s="22">
        <v>0.01</v>
      </c>
      <c r="AG52" s="22">
        <v>1.6725000000000001</v>
      </c>
      <c r="AH52" s="22">
        <v>0.45</v>
      </c>
      <c r="AI52" s="22">
        <v>7</v>
      </c>
      <c r="AJ52" s="22">
        <v>0</v>
      </c>
      <c r="AK52" s="22">
        <v>20</v>
      </c>
      <c r="AL52" s="22">
        <f t="shared" si="0"/>
        <v>0.35</v>
      </c>
      <c r="AM52" s="22" t="s">
        <v>1046</v>
      </c>
      <c r="AN52" s="1" t="s">
        <v>1047</v>
      </c>
      <c r="AO52" s="15" t="s">
        <v>1046</v>
      </c>
      <c r="AP52" s="15">
        <f t="shared" si="1"/>
        <v>0.7142857142857143</v>
      </c>
      <c r="AQ52" s="15">
        <v>5</v>
      </c>
      <c r="AR52" s="15">
        <v>0</v>
      </c>
      <c r="AS52" s="15">
        <v>7</v>
      </c>
      <c r="AT52" s="15">
        <v>0.14499999999999999</v>
      </c>
      <c r="AU52" s="15">
        <v>5.5E-2</v>
      </c>
      <c r="AV52" s="15">
        <v>1.1814285714285699</v>
      </c>
      <c r="AW52" s="15">
        <v>0.86</v>
      </c>
      <c r="AX52" s="15">
        <v>5.1257838092198504</v>
      </c>
      <c r="AY52" s="15">
        <v>3.62217480885371</v>
      </c>
      <c r="AZ52" s="15">
        <v>3.2420971927857698</v>
      </c>
      <c r="BA52" s="15">
        <v>3.6835905334488701</v>
      </c>
      <c r="BB52" s="15">
        <v>3.3109985347291002</v>
      </c>
      <c r="BC52" s="15">
        <v>0</v>
      </c>
      <c r="BD52" s="15">
        <v>0</v>
      </c>
      <c r="BE52" s="15">
        <v>0.01</v>
      </c>
      <c r="BF52" s="15">
        <v>2.5000000000000001E-2</v>
      </c>
      <c r="BG52" s="15">
        <v>0.17499999999999999</v>
      </c>
      <c r="BH52" s="15">
        <v>0.46</v>
      </c>
      <c r="BI52" s="15">
        <v>0.02</v>
      </c>
      <c r="BJ52" s="15">
        <v>0.46500000000000002</v>
      </c>
      <c r="BK52" s="15">
        <v>1.105</v>
      </c>
      <c r="BL52" s="15">
        <v>4.25</v>
      </c>
    </row>
    <row r="53" spans="1:64">
      <c r="A53" s="22">
        <v>0</v>
      </c>
      <c r="B53" s="22">
        <v>0</v>
      </c>
      <c r="C53" s="22">
        <v>0</v>
      </c>
      <c r="D53" s="22">
        <v>0</v>
      </c>
      <c r="E53" s="22">
        <v>0</v>
      </c>
      <c r="F53" s="22">
        <v>0</v>
      </c>
      <c r="G53" s="22">
        <v>0</v>
      </c>
      <c r="H53" s="22">
        <v>1.4600884631683999</v>
      </c>
      <c r="I53" s="22">
        <v>0</v>
      </c>
      <c r="J53" s="22">
        <v>0</v>
      </c>
      <c r="K53" s="22">
        <v>0</v>
      </c>
      <c r="L53" s="22">
        <v>0</v>
      </c>
      <c r="M53" s="22">
        <v>1.1590110286378901</v>
      </c>
      <c r="N53" s="22">
        <v>0.89348515960341501</v>
      </c>
      <c r="O53" s="22">
        <v>0.61926625168432203</v>
      </c>
      <c r="P53" s="22">
        <v>0.97863952526629505</v>
      </c>
      <c r="Q53" s="22">
        <v>0</v>
      </c>
      <c r="R53" s="22">
        <v>1.1451543479045101</v>
      </c>
      <c r="S53" s="22">
        <v>1.72909622822578</v>
      </c>
      <c r="T53" s="22">
        <v>0</v>
      </c>
      <c r="U53" s="22">
        <v>5.53</v>
      </c>
      <c r="V53" s="22">
        <v>8.25</v>
      </c>
      <c r="W53" s="22">
        <v>13.13</v>
      </c>
      <c r="X53" s="22">
        <v>23.3</v>
      </c>
      <c r="Y53" s="22">
        <v>7.65</v>
      </c>
      <c r="Z53" s="22">
        <v>13.5025</v>
      </c>
      <c r="AA53" s="22">
        <v>22.37</v>
      </c>
      <c r="AB53" s="22">
        <v>34.21</v>
      </c>
      <c r="AC53" s="22" t="s">
        <v>62</v>
      </c>
      <c r="AD53" s="22" t="s">
        <v>1048</v>
      </c>
      <c r="AE53" s="22">
        <v>11.0988235294117</v>
      </c>
      <c r="AF53" s="22">
        <v>9.92</v>
      </c>
      <c r="AG53" s="22">
        <v>18.654499999999899</v>
      </c>
      <c r="AH53" s="22">
        <v>17.09</v>
      </c>
      <c r="AI53" s="22">
        <v>7</v>
      </c>
      <c r="AJ53" s="22">
        <v>0</v>
      </c>
      <c r="AK53" s="22">
        <v>20</v>
      </c>
      <c r="AL53" s="22">
        <f t="shared" si="0"/>
        <v>0.35</v>
      </c>
      <c r="AM53" s="22" t="s">
        <v>1048</v>
      </c>
      <c r="AN53" s="1" t="s">
        <v>1049</v>
      </c>
      <c r="AO53" s="15" t="s">
        <v>1048</v>
      </c>
      <c r="AP53" s="15">
        <f t="shared" si="1"/>
        <v>0.7142857142857143</v>
      </c>
      <c r="AQ53" s="15">
        <v>5</v>
      </c>
      <c r="AR53" s="15">
        <v>0</v>
      </c>
      <c r="AS53" s="15">
        <v>7</v>
      </c>
      <c r="AT53" s="15">
        <v>22.79</v>
      </c>
      <c r="AU53" s="15">
        <v>23.96</v>
      </c>
      <c r="AV53" s="15">
        <v>34.72</v>
      </c>
      <c r="AW53" s="15">
        <v>36.78</v>
      </c>
      <c r="AX53" s="15">
        <v>0.99382892856794003</v>
      </c>
      <c r="AY53" s="15">
        <v>1.13150582459974</v>
      </c>
      <c r="AZ53" s="15">
        <v>0.60845163584416395</v>
      </c>
      <c r="BA53" s="15">
        <v>0.91646429808572805</v>
      </c>
      <c r="BB53" s="15">
        <v>0.837637150298425</v>
      </c>
      <c r="BC53" s="15">
        <v>0</v>
      </c>
      <c r="BD53" s="15">
        <v>0</v>
      </c>
      <c r="BE53" s="15">
        <v>18.32</v>
      </c>
      <c r="BF53" s="15">
        <v>22.5275</v>
      </c>
      <c r="BG53" s="15">
        <v>24.2225</v>
      </c>
      <c r="BH53" s="15">
        <v>24.92</v>
      </c>
      <c r="BI53" s="15">
        <v>19.47</v>
      </c>
      <c r="BJ53" s="15">
        <v>28.695</v>
      </c>
      <c r="BK53" s="15">
        <v>41.55</v>
      </c>
      <c r="BL53" s="15">
        <v>46.3</v>
      </c>
    </row>
    <row r="54" spans="1:64">
      <c r="A54" s="22">
        <v>0</v>
      </c>
      <c r="B54" s="22">
        <v>0</v>
      </c>
      <c r="C54" s="22">
        <v>0</v>
      </c>
      <c r="D54" s="22">
        <v>0.75521643394323301</v>
      </c>
      <c r="E54" s="22">
        <v>0</v>
      </c>
      <c r="F54" s="22">
        <v>0</v>
      </c>
      <c r="G54" s="22">
        <v>0</v>
      </c>
      <c r="H54" s="22">
        <v>0</v>
      </c>
      <c r="I54" s="22">
        <v>0</v>
      </c>
      <c r="J54" s="22">
        <v>0.68357849916996705</v>
      </c>
      <c r="K54" s="22">
        <v>0</v>
      </c>
      <c r="L54" s="22">
        <v>0.64112460780486702</v>
      </c>
      <c r="M54" s="22">
        <v>0</v>
      </c>
      <c r="N54" s="22">
        <v>0.79396188198668205</v>
      </c>
      <c r="O54" s="22">
        <v>0</v>
      </c>
      <c r="P54" s="22">
        <v>0.81556134833483795</v>
      </c>
      <c r="Q54" s="22">
        <v>0.94017446297854701</v>
      </c>
      <c r="R54" s="22">
        <v>1.27852550260105</v>
      </c>
      <c r="S54" s="22">
        <v>0</v>
      </c>
      <c r="T54" s="22">
        <v>0</v>
      </c>
      <c r="U54" s="22">
        <v>1.1399999999999999</v>
      </c>
      <c r="V54" s="22">
        <v>6.56</v>
      </c>
      <c r="W54" s="22">
        <v>13.57</v>
      </c>
      <c r="X54" s="22">
        <v>19.62</v>
      </c>
      <c r="Y54" s="22">
        <v>2.0699999999999998</v>
      </c>
      <c r="Z54" s="22">
        <v>12.022500000000001</v>
      </c>
      <c r="AA54" s="22">
        <v>20.48</v>
      </c>
      <c r="AB54" s="22">
        <v>48.27</v>
      </c>
      <c r="AC54" s="22" t="s">
        <v>62</v>
      </c>
      <c r="AD54" s="22" t="s">
        <v>1050</v>
      </c>
      <c r="AE54" s="22">
        <v>9.4952941176470507</v>
      </c>
      <c r="AF54" s="22">
        <v>8.82</v>
      </c>
      <c r="AG54" s="22">
        <v>17.089500000000001</v>
      </c>
      <c r="AH54" s="22">
        <v>15.475</v>
      </c>
      <c r="AI54" s="22">
        <v>7</v>
      </c>
      <c r="AJ54" s="22">
        <v>0</v>
      </c>
      <c r="AK54" s="22">
        <v>20</v>
      </c>
      <c r="AL54" s="22">
        <f t="shared" si="0"/>
        <v>0.35</v>
      </c>
      <c r="AM54" s="22" t="s">
        <v>1050</v>
      </c>
      <c r="AN54" s="1" t="s">
        <v>1051</v>
      </c>
      <c r="AO54" s="15" t="s">
        <v>1050</v>
      </c>
      <c r="AP54" s="15">
        <f t="shared" si="1"/>
        <v>0.7142857142857143</v>
      </c>
      <c r="AQ54" s="15">
        <v>5</v>
      </c>
      <c r="AR54" s="15">
        <v>0</v>
      </c>
      <c r="AS54" s="15">
        <v>7</v>
      </c>
      <c r="AT54" s="15">
        <v>10.602499999999999</v>
      </c>
      <c r="AU54" s="15">
        <v>10.83</v>
      </c>
      <c r="AV54" s="15">
        <v>11.225714285714201</v>
      </c>
      <c r="AW54" s="15">
        <v>10</v>
      </c>
      <c r="AX54" s="15">
        <v>0.610271975432643</v>
      </c>
      <c r="AY54" s="15">
        <v>0</v>
      </c>
      <c r="AZ54" s="15">
        <v>0.69514016627362796</v>
      </c>
      <c r="BA54" s="15">
        <v>0.975958788856778</v>
      </c>
      <c r="BB54" s="15">
        <v>1.0742491256345099</v>
      </c>
      <c r="BC54" s="15">
        <v>0.64380749038601104</v>
      </c>
      <c r="BD54" s="15">
        <v>0</v>
      </c>
      <c r="BE54" s="15">
        <v>4.1399999999999997</v>
      </c>
      <c r="BF54" s="15">
        <v>9.0075000000000003</v>
      </c>
      <c r="BG54" s="15">
        <v>12.424999999999899</v>
      </c>
      <c r="BH54" s="15">
        <v>16.61</v>
      </c>
      <c r="BI54" s="15">
        <v>3.76</v>
      </c>
      <c r="BJ54" s="15">
        <v>8.41</v>
      </c>
      <c r="BK54" s="15">
        <v>15.34</v>
      </c>
      <c r="BL54" s="15">
        <v>17.32</v>
      </c>
    </row>
    <row r="55" spans="1:64">
      <c r="U55" s="22">
        <v>0</v>
      </c>
      <c r="V55" s="22">
        <v>0.03</v>
      </c>
      <c r="W55" s="22">
        <v>0.23</v>
      </c>
      <c r="X55" s="22">
        <v>0.36</v>
      </c>
      <c r="Y55" s="22">
        <v>0.03</v>
      </c>
      <c r="Z55" s="22">
        <v>5.7499999999999898E-2</v>
      </c>
      <c r="AA55" s="22">
        <v>0.2</v>
      </c>
      <c r="AB55" s="22">
        <v>0.28999999999999998</v>
      </c>
      <c r="AC55" s="22" t="s">
        <v>62</v>
      </c>
      <c r="AD55" s="22" t="s">
        <v>1052</v>
      </c>
      <c r="AE55" s="22">
        <v>0.13529411764705801</v>
      </c>
      <c r="AF55" s="22">
        <v>0.13</v>
      </c>
      <c r="AG55" s="22">
        <v>0.1305</v>
      </c>
      <c r="AH55" s="22">
        <v>0.11499999999999901</v>
      </c>
      <c r="AK55" s="22">
        <v>20</v>
      </c>
      <c r="AL55" s="22">
        <f t="shared" si="0"/>
        <v>0</v>
      </c>
      <c r="AM55" s="22" t="s">
        <v>1052</v>
      </c>
      <c r="AN55" s="1" t="s">
        <v>1053</v>
      </c>
      <c r="AO55" s="15" t="s">
        <v>1052</v>
      </c>
      <c r="AP55" s="15">
        <f t="shared" si="1"/>
        <v>0.5714285714285714</v>
      </c>
      <c r="AQ55" s="15">
        <v>4</v>
      </c>
      <c r="AR55" s="15">
        <v>0</v>
      </c>
      <c r="AS55" s="15">
        <v>7</v>
      </c>
      <c r="AT55" s="15">
        <v>0.27250000000000002</v>
      </c>
      <c r="AU55" s="15">
        <v>0.125</v>
      </c>
      <c r="AV55" s="15">
        <v>0.80714285714285705</v>
      </c>
      <c r="AW55" s="15">
        <v>0.82</v>
      </c>
      <c r="AX55" s="15">
        <v>3.8940770908767401</v>
      </c>
      <c r="AY55" s="15">
        <v>3.5010233037299301</v>
      </c>
      <c r="AZ55" s="15">
        <v>0</v>
      </c>
      <c r="BA55" s="15">
        <v>1.9527361747134</v>
      </c>
      <c r="BB55" s="15">
        <v>0.68371601375364599</v>
      </c>
      <c r="BC55" s="15">
        <v>0</v>
      </c>
      <c r="BD55" s="15">
        <v>0</v>
      </c>
      <c r="BE55" s="15">
        <v>0.11</v>
      </c>
      <c r="BF55" s="15">
        <v>0.11749999999999999</v>
      </c>
      <c r="BG55" s="15">
        <v>0.28000000000000003</v>
      </c>
      <c r="BH55" s="15">
        <v>0.73</v>
      </c>
      <c r="BI55" s="15">
        <v>0.06</v>
      </c>
      <c r="BJ55" s="15">
        <v>0.23499999999999999</v>
      </c>
      <c r="BK55" s="15">
        <v>1.28</v>
      </c>
      <c r="BL55" s="15">
        <v>1.74</v>
      </c>
    </row>
    <row r="56" spans="1:64">
      <c r="A56" s="22">
        <v>0</v>
      </c>
      <c r="B56" s="22">
        <v>0</v>
      </c>
      <c r="C56" s="22">
        <v>0</v>
      </c>
      <c r="D56" s="22">
        <v>0</v>
      </c>
      <c r="E56" s="22">
        <v>0</v>
      </c>
      <c r="F56" s="22">
        <v>0</v>
      </c>
      <c r="G56" s="22">
        <v>0</v>
      </c>
      <c r="H56" s="22">
        <v>-2.07397999157882</v>
      </c>
      <c r="I56" s="22">
        <v>0</v>
      </c>
      <c r="J56" s="22">
        <v>0</v>
      </c>
      <c r="K56" s="22">
        <v>0</v>
      </c>
      <c r="L56" s="22">
        <v>0</v>
      </c>
      <c r="M56" s="22">
        <v>0</v>
      </c>
      <c r="N56" s="22">
        <v>-1.0078702716263299</v>
      </c>
      <c r="O56" s="22">
        <v>0</v>
      </c>
      <c r="P56" s="22">
        <v>-1.1483298365818799</v>
      </c>
      <c r="Q56" s="22">
        <v>0</v>
      </c>
      <c r="R56" s="22">
        <v>-0.716713597319379</v>
      </c>
      <c r="S56" s="22">
        <v>0</v>
      </c>
      <c r="T56" s="22">
        <v>0</v>
      </c>
      <c r="U56" s="22">
        <v>0</v>
      </c>
      <c r="V56" s="22">
        <v>1.72</v>
      </c>
      <c r="W56" s="22">
        <v>2.74</v>
      </c>
      <c r="X56" s="22">
        <v>4.29</v>
      </c>
      <c r="Y56" s="22">
        <v>0</v>
      </c>
      <c r="Z56" s="22">
        <v>1.3474999999999999</v>
      </c>
      <c r="AA56" s="22">
        <v>2.2174999999999998</v>
      </c>
      <c r="AB56" s="22">
        <v>3.54</v>
      </c>
      <c r="AC56" s="22" t="s">
        <v>62</v>
      </c>
      <c r="AD56" s="22" t="s">
        <v>1054</v>
      </c>
      <c r="AE56" s="22">
        <v>2.2400000000000002</v>
      </c>
      <c r="AF56" s="22">
        <v>2.4700000000000002</v>
      </c>
      <c r="AG56" s="22">
        <v>1.7769999999999999</v>
      </c>
      <c r="AH56" s="22">
        <v>1.7450000000000001</v>
      </c>
      <c r="AI56" s="22">
        <v>0</v>
      </c>
      <c r="AJ56" s="22">
        <v>4</v>
      </c>
      <c r="AK56" s="22">
        <v>20</v>
      </c>
      <c r="AL56" s="22">
        <f t="shared" si="0"/>
        <v>0</v>
      </c>
      <c r="AM56" s="22" t="s">
        <v>1054</v>
      </c>
      <c r="AN56" s="1" t="s">
        <v>1055</v>
      </c>
      <c r="AO56" s="15" t="s">
        <v>1054</v>
      </c>
      <c r="AP56" s="15">
        <f t="shared" si="1"/>
        <v>0.5714285714285714</v>
      </c>
      <c r="AQ56" s="15">
        <v>4</v>
      </c>
      <c r="AR56" s="15">
        <v>0</v>
      </c>
      <c r="AS56" s="15">
        <v>7</v>
      </c>
      <c r="AT56" s="15">
        <v>3.2500000000000001E-2</v>
      </c>
      <c r="AU56" s="15">
        <v>1.4999999999999999E-2</v>
      </c>
      <c r="AV56" s="15">
        <v>0.23857142857142799</v>
      </c>
      <c r="AW56" s="15">
        <v>0.14000000000000001</v>
      </c>
      <c r="AX56" s="15">
        <v>0</v>
      </c>
      <c r="AY56" s="15">
        <v>3.1636154077937402</v>
      </c>
      <c r="AZ56" s="15">
        <v>3.5278497835773601</v>
      </c>
      <c r="BA56" s="15">
        <v>2.1572617661765601</v>
      </c>
      <c r="BB56" s="15">
        <v>1.0711610289212401</v>
      </c>
      <c r="BC56" s="15">
        <v>0</v>
      </c>
      <c r="BD56" s="15">
        <v>0</v>
      </c>
      <c r="BE56" s="15">
        <v>0.01</v>
      </c>
      <c r="BF56" s="15">
        <v>0.01</v>
      </c>
      <c r="BG56" s="15">
        <v>3.7499999999999999E-2</v>
      </c>
      <c r="BH56" s="15">
        <v>0.09</v>
      </c>
      <c r="BI56" s="15">
        <v>0.01</v>
      </c>
      <c r="BJ56" s="15">
        <v>5.5E-2</v>
      </c>
      <c r="BK56" s="15">
        <v>0.20499999999999999</v>
      </c>
      <c r="BL56" s="15">
        <v>1</v>
      </c>
    </row>
    <row r="57" spans="1:64">
      <c r="AK57" s="22">
        <v>20</v>
      </c>
      <c r="AL57" s="22">
        <f t="shared" si="0"/>
        <v>0</v>
      </c>
      <c r="AM57" s="22" t="s">
        <v>1057</v>
      </c>
      <c r="AN57" s="1" t="s">
        <v>1056</v>
      </c>
      <c r="AO57" s="15" t="s">
        <v>1058</v>
      </c>
      <c r="AP57" s="15">
        <f t="shared" si="1"/>
        <v>0.5714285714285714</v>
      </c>
      <c r="AQ57" s="15">
        <v>4</v>
      </c>
      <c r="AR57" s="15">
        <v>0</v>
      </c>
      <c r="AS57" s="15">
        <v>7</v>
      </c>
      <c r="AT57" s="15">
        <v>57.842499999999902</v>
      </c>
      <c r="AU57" s="15">
        <v>51.795000000000002</v>
      </c>
      <c r="AV57" s="15">
        <v>88.938571428571393</v>
      </c>
      <c r="AW57" s="15">
        <v>61.69</v>
      </c>
      <c r="AX57" s="15">
        <v>0</v>
      </c>
      <c r="AY57" s="15">
        <v>0.63668917768441602</v>
      </c>
      <c r="AZ57" s="15">
        <v>2.91674831750186</v>
      </c>
      <c r="BA57" s="15">
        <v>1.8849369335921999</v>
      </c>
      <c r="BB57" s="15">
        <v>1.43989225381588</v>
      </c>
      <c r="BC57" s="15">
        <v>0</v>
      </c>
      <c r="BD57" s="15">
        <v>0</v>
      </c>
      <c r="BE57" s="15">
        <v>14.59</v>
      </c>
      <c r="BF57" s="15">
        <v>27.61</v>
      </c>
      <c r="BG57" s="15">
        <v>82.027500000000003</v>
      </c>
      <c r="BH57" s="15">
        <v>113.19</v>
      </c>
      <c r="BI57" s="15">
        <v>11.51</v>
      </c>
      <c r="BJ57" s="15">
        <v>28.82</v>
      </c>
      <c r="BK57" s="15">
        <v>124.91500000000001</v>
      </c>
      <c r="BL57" s="15">
        <v>241.9</v>
      </c>
    </row>
    <row r="58" spans="1:64">
      <c r="U58" s="22">
        <v>0</v>
      </c>
      <c r="V58" s="22">
        <v>0</v>
      </c>
      <c r="W58" s="22">
        <v>0</v>
      </c>
      <c r="X58" s="22">
        <v>0.09</v>
      </c>
      <c r="Y58" s="22">
        <v>0</v>
      </c>
      <c r="Z58" s="22">
        <v>0</v>
      </c>
      <c r="AA58" s="22">
        <v>0</v>
      </c>
      <c r="AB58" s="22">
        <v>0.1</v>
      </c>
      <c r="AC58" s="22" t="s">
        <v>62</v>
      </c>
      <c r="AD58" s="22" t="s">
        <v>1059</v>
      </c>
      <c r="AE58" s="22">
        <v>5.2941176470588198E-3</v>
      </c>
      <c r="AF58" s="22">
        <v>0</v>
      </c>
      <c r="AG58" s="22">
        <v>9.4999999999999998E-3</v>
      </c>
      <c r="AH58" s="22">
        <v>0</v>
      </c>
      <c r="AK58" s="22">
        <v>20</v>
      </c>
      <c r="AL58" s="22">
        <f t="shared" si="0"/>
        <v>0</v>
      </c>
      <c r="AM58" s="22" t="s">
        <v>1059</v>
      </c>
      <c r="AN58" s="1" t="s">
        <v>1060</v>
      </c>
      <c r="AO58" s="15" t="s">
        <v>1059</v>
      </c>
      <c r="AP58" s="15">
        <f t="shared" si="1"/>
        <v>0.5714285714285714</v>
      </c>
      <c r="AQ58" s="15">
        <v>4</v>
      </c>
      <c r="AR58" s="15">
        <v>0</v>
      </c>
      <c r="AS58" s="15">
        <v>7</v>
      </c>
      <c r="AT58" s="15">
        <v>6.25E-2</v>
      </c>
      <c r="AU58" s="15">
        <v>6.5000000000000002E-2</v>
      </c>
      <c r="AV58" s="15">
        <v>0.38857142857142801</v>
      </c>
      <c r="AW58" s="15">
        <v>0.31</v>
      </c>
      <c r="AX58" s="15">
        <v>2.8824421855805298</v>
      </c>
      <c r="AY58" s="15">
        <v>0</v>
      </c>
      <c r="AZ58" s="15">
        <v>0</v>
      </c>
      <c r="BA58" s="15">
        <v>1.82347458742088</v>
      </c>
      <c r="BB58" s="15">
        <v>1.4784628794204699</v>
      </c>
      <c r="BC58" s="15">
        <v>1.5298911182274699</v>
      </c>
      <c r="BD58" s="15">
        <v>0</v>
      </c>
      <c r="BE58" s="15">
        <v>0.02</v>
      </c>
      <c r="BF58" s="15">
        <v>0.05</v>
      </c>
      <c r="BG58" s="15">
        <v>7.7499999999999999E-2</v>
      </c>
      <c r="BH58" s="15">
        <v>0.1</v>
      </c>
      <c r="BI58" s="15">
        <v>0.04</v>
      </c>
      <c r="BJ58" s="15">
        <v>0.255</v>
      </c>
      <c r="BK58" s="15">
        <v>0.39</v>
      </c>
      <c r="BL58" s="15">
        <v>1.08</v>
      </c>
    </row>
    <row r="59" spans="1:64">
      <c r="A59" s="22">
        <v>0</v>
      </c>
      <c r="B59" s="22">
        <v>0</v>
      </c>
      <c r="C59" s="22">
        <v>0</v>
      </c>
      <c r="D59" s="22">
        <v>0</v>
      </c>
      <c r="E59" s="22">
        <v>0</v>
      </c>
      <c r="F59" s="22">
        <v>0</v>
      </c>
      <c r="G59" s="22">
        <v>0</v>
      </c>
      <c r="H59" s="22">
        <v>0</v>
      </c>
      <c r="I59" s="22">
        <v>0</v>
      </c>
      <c r="J59" s="22">
        <v>0</v>
      </c>
      <c r="K59" s="22">
        <v>0</v>
      </c>
      <c r="L59" s="22">
        <v>0</v>
      </c>
      <c r="M59" s="22">
        <v>0</v>
      </c>
      <c r="N59" s="22">
        <v>0</v>
      </c>
      <c r="O59" s="22">
        <v>0</v>
      </c>
      <c r="P59" s="22">
        <v>0</v>
      </c>
      <c r="Q59" s="22">
        <v>0</v>
      </c>
      <c r="R59" s="22">
        <v>-1.41532792484218</v>
      </c>
      <c r="S59" s="22">
        <v>0</v>
      </c>
      <c r="T59" s="22">
        <v>0</v>
      </c>
      <c r="U59" s="22">
        <v>0</v>
      </c>
      <c r="V59" s="22">
        <v>0.19</v>
      </c>
      <c r="W59" s="22">
        <v>0.39</v>
      </c>
      <c r="X59" s="22">
        <v>0.57999999999999996</v>
      </c>
      <c r="Y59" s="22">
        <v>0</v>
      </c>
      <c r="Z59" s="22">
        <v>0.19750000000000001</v>
      </c>
      <c r="AA59" s="22">
        <v>0.36</v>
      </c>
      <c r="AB59" s="22">
        <v>0.72</v>
      </c>
      <c r="AC59" s="22" t="s">
        <v>62</v>
      </c>
      <c r="AD59" s="22" t="s">
        <v>1061</v>
      </c>
      <c r="AE59" s="22">
        <v>0.308235294117647</v>
      </c>
      <c r="AF59" s="22">
        <v>0.31</v>
      </c>
      <c r="AG59" s="22">
        <v>0.27800000000000002</v>
      </c>
      <c r="AH59" s="22">
        <v>0.22999999999999901</v>
      </c>
      <c r="AI59" s="22">
        <v>0</v>
      </c>
      <c r="AJ59" s="22">
        <v>1</v>
      </c>
      <c r="AK59" s="22">
        <v>20</v>
      </c>
      <c r="AL59" s="22">
        <f t="shared" si="0"/>
        <v>0</v>
      </c>
      <c r="AM59" s="22" t="s">
        <v>1061</v>
      </c>
      <c r="AN59" s="1" t="s">
        <v>1062</v>
      </c>
      <c r="AO59" s="15" t="s">
        <v>1061</v>
      </c>
      <c r="AP59" s="15">
        <f t="shared" si="1"/>
        <v>0.5714285714285714</v>
      </c>
      <c r="AQ59" s="15">
        <v>4</v>
      </c>
      <c r="AR59" s="15">
        <v>0</v>
      </c>
      <c r="AS59" s="15">
        <v>7</v>
      </c>
      <c r="AT59" s="15">
        <v>0.48249999999999998</v>
      </c>
      <c r="AU59" s="15">
        <v>0.11</v>
      </c>
      <c r="AV59" s="15">
        <v>0.68285714285714205</v>
      </c>
      <c r="AW59" s="15">
        <v>0.41</v>
      </c>
      <c r="AX59" s="15">
        <v>2.7625840883068999</v>
      </c>
      <c r="AY59" s="15">
        <v>2.25257157060719</v>
      </c>
      <c r="AZ59" s="15">
        <v>0</v>
      </c>
      <c r="BA59" s="15">
        <v>2.62449086490779</v>
      </c>
      <c r="BB59" s="15">
        <v>1.2614922410253899</v>
      </c>
      <c r="BC59" s="15">
        <v>0</v>
      </c>
      <c r="BD59" s="15">
        <v>0</v>
      </c>
      <c r="BE59" s="15">
        <v>0.03</v>
      </c>
      <c r="BF59" s="15">
        <v>8.2500000000000004E-2</v>
      </c>
      <c r="BG59" s="15">
        <v>0.51</v>
      </c>
      <c r="BH59" s="15">
        <v>1.68</v>
      </c>
      <c r="BI59" s="15">
        <v>0.03</v>
      </c>
      <c r="BJ59" s="15">
        <v>0.20499999999999999</v>
      </c>
      <c r="BK59" s="15">
        <v>0.76500000000000001</v>
      </c>
      <c r="BL59" s="15">
        <v>2.4</v>
      </c>
    </row>
    <row r="60" spans="1:64">
      <c r="U60" s="22">
        <v>0</v>
      </c>
      <c r="V60" s="22">
        <v>0.02</v>
      </c>
      <c r="W60" s="22">
        <v>7.0000000000000007E-2</v>
      </c>
      <c r="X60" s="22">
        <v>0.08</v>
      </c>
      <c r="Y60" s="22">
        <v>0</v>
      </c>
      <c r="Z60" s="22">
        <v>3.7499999999999999E-2</v>
      </c>
      <c r="AA60" s="22">
        <v>0.08</v>
      </c>
      <c r="AB60" s="22">
        <v>0.18</v>
      </c>
      <c r="AC60" s="22" t="s">
        <v>62</v>
      </c>
      <c r="AD60" s="22" t="s">
        <v>1063</v>
      </c>
      <c r="AE60" s="22">
        <v>0.04</v>
      </c>
      <c r="AF60" s="22">
        <v>0.03</v>
      </c>
      <c r="AG60" s="22">
        <v>6.5999999999999906E-2</v>
      </c>
      <c r="AH60" s="22">
        <v>6.5000000000000002E-2</v>
      </c>
      <c r="AK60" s="22">
        <v>20</v>
      </c>
      <c r="AL60" s="22">
        <f t="shared" si="0"/>
        <v>0</v>
      </c>
      <c r="AM60" s="22" t="s">
        <v>1063</v>
      </c>
      <c r="AN60" s="1" t="s">
        <v>1064</v>
      </c>
      <c r="AO60" s="15" t="s">
        <v>1063</v>
      </c>
      <c r="AP60" s="15">
        <f t="shared" si="1"/>
        <v>0.5714285714285714</v>
      </c>
      <c r="AQ60" s="15">
        <v>4</v>
      </c>
      <c r="AR60" s="15">
        <v>0</v>
      </c>
      <c r="AS60" s="15">
        <v>7</v>
      </c>
      <c r="AT60" s="15">
        <v>0.115</v>
      </c>
      <c r="AU60" s="15">
        <v>0.115</v>
      </c>
      <c r="AV60" s="15">
        <v>0.45</v>
      </c>
      <c r="AW60" s="15">
        <v>0.45</v>
      </c>
      <c r="AX60" s="15">
        <v>2.3733438839779999</v>
      </c>
      <c r="AY60" s="15">
        <v>2.7418999660900498</v>
      </c>
      <c r="AZ60" s="15">
        <v>0</v>
      </c>
      <c r="BA60" s="15">
        <v>0.95047986415619901</v>
      </c>
      <c r="BB60" s="15">
        <v>0.79593008860079995</v>
      </c>
      <c r="BC60" s="15">
        <v>0</v>
      </c>
      <c r="BD60" s="15">
        <v>0</v>
      </c>
      <c r="BE60" s="15">
        <v>7.0000000000000007E-2</v>
      </c>
      <c r="BF60" s="15">
        <v>8.4999999999999895E-2</v>
      </c>
      <c r="BG60" s="15">
        <v>0.14499999999999999</v>
      </c>
      <c r="BH60" s="15">
        <v>0.16</v>
      </c>
      <c r="BI60" s="15">
        <v>0.06</v>
      </c>
      <c r="BJ60" s="15">
        <v>0.255</v>
      </c>
      <c r="BK60" s="15">
        <v>0.64</v>
      </c>
      <c r="BL60" s="15">
        <v>0.85</v>
      </c>
    </row>
    <row r="61" spans="1:64">
      <c r="U61" s="22">
        <v>0</v>
      </c>
      <c r="V61" s="22">
        <v>0</v>
      </c>
      <c r="W61" s="22">
        <v>0.08</v>
      </c>
      <c r="X61" s="22">
        <v>0.24</v>
      </c>
      <c r="Y61" s="22">
        <v>0</v>
      </c>
      <c r="Z61" s="22">
        <v>4.4999999999999998E-2</v>
      </c>
      <c r="AA61" s="22">
        <v>0.25</v>
      </c>
      <c r="AB61" s="22">
        <v>1.04</v>
      </c>
      <c r="AC61" s="22" t="s">
        <v>62</v>
      </c>
      <c r="AD61" s="22" t="s">
        <v>1065</v>
      </c>
      <c r="AE61" s="22">
        <v>5.7647058823529398E-2</v>
      </c>
      <c r="AF61" s="22">
        <v>0.06</v>
      </c>
      <c r="AG61" s="22">
        <v>0.186</v>
      </c>
      <c r="AH61" s="22">
        <v>7.4999999999999997E-2</v>
      </c>
      <c r="AK61" s="22">
        <v>20</v>
      </c>
      <c r="AL61" s="22">
        <f t="shared" si="0"/>
        <v>0</v>
      </c>
      <c r="AM61" s="22" t="s">
        <v>1065</v>
      </c>
      <c r="AN61" s="1" t="s">
        <v>1066</v>
      </c>
      <c r="AO61" s="15" t="s">
        <v>1065</v>
      </c>
      <c r="AP61" s="15">
        <f t="shared" si="1"/>
        <v>0.5714285714285714</v>
      </c>
      <c r="AQ61" s="15">
        <v>4</v>
      </c>
      <c r="AR61" s="15">
        <v>0</v>
      </c>
      <c r="AS61" s="15">
        <v>7</v>
      </c>
      <c r="AT61" s="15">
        <v>1.47</v>
      </c>
      <c r="AU61" s="15">
        <v>1.105</v>
      </c>
      <c r="AV61" s="15">
        <v>3.96285714285714</v>
      </c>
      <c r="AW61" s="15">
        <v>4.9400000000000004</v>
      </c>
      <c r="AX61" s="15">
        <v>2.7381070227167399</v>
      </c>
      <c r="AY61" s="15">
        <v>2.5439480560181802</v>
      </c>
      <c r="AZ61" s="15">
        <v>0</v>
      </c>
      <c r="BA61" s="15">
        <v>0</v>
      </c>
      <c r="BB61" s="15">
        <v>0.83102382795123397</v>
      </c>
      <c r="BC61" s="15">
        <v>1.2464880969539101</v>
      </c>
      <c r="BD61" s="15">
        <v>0</v>
      </c>
      <c r="BE61" s="15">
        <v>0.83</v>
      </c>
      <c r="BF61" s="15">
        <v>0.95</v>
      </c>
      <c r="BG61" s="15">
        <v>1.625</v>
      </c>
      <c r="BH61" s="15">
        <v>2.84</v>
      </c>
      <c r="BI61" s="15">
        <v>1.69</v>
      </c>
      <c r="BJ61" s="15">
        <v>2.9649999999999999</v>
      </c>
      <c r="BK61" s="15">
        <v>4.9950000000000001</v>
      </c>
      <c r="BL61" s="15">
        <v>5.19</v>
      </c>
    </row>
    <row r="62" spans="1:64">
      <c r="U62" s="22">
        <v>0</v>
      </c>
      <c r="V62" s="22">
        <v>0</v>
      </c>
      <c r="W62" s="22">
        <v>0.15</v>
      </c>
      <c r="X62" s="22">
        <v>0.39</v>
      </c>
      <c r="Y62" s="22">
        <v>0</v>
      </c>
      <c r="Z62" s="22">
        <v>0.115</v>
      </c>
      <c r="AA62" s="22">
        <v>0.5625</v>
      </c>
      <c r="AB62" s="22">
        <v>5.43</v>
      </c>
      <c r="AC62" s="22" t="s">
        <v>62</v>
      </c>
      <c r="AD62" s="22" t="s">
        <v>1067</v>
      </c>
      <c r="AE62" s="22">
        <v>9.8235294117647004E-2</v>
      </c>
      <c r="AF62" s="22">
        <v>0.05</v>
      </c>
      <c r="AG62" s="22">
        <v>0.62</v>
      </c>
      <c r="AH62" s="22">
        <v>0.32500000000000001</v>
      </c>
      <c r="AK62" s="22">
        <v>20</v>
      </c>
      <c r="AL62" s="22">
        <f t="shared" si="0"/>
        <v>0</v>
      </c>
      <c r="AM62" s="22" t="s">
        <v>1067</v>
      </c>
      <c r="AN62" s="1" t="s">
        <v>1068</v>
      </c>
      <c r="AO62" s="15" t="s">
        <v>1067</v>
      </c>
      <c r="AP62" s="15">
        <f t="shared" si="1"/>
        <v>0.5714285714285714</v>
      </c>
      <c r="AQ62" s="15">
        <v>4</v>
      </c>
      <c r="AR62" s="15">
        <v>0</v>
      </c>
      <c r="AS62" s="15">
        <v>7</v>
      </c>
      <c r="AT62" s="15">
        <v>0.71250000000000002</v>
      </c>
      <c r="AU62" s="15">
        <v>0.71</v>
      </c>
      <c r="AV62" s="15">
        <v>1.99428571428571</v>
      </c>
      <c r="AW62" s="15">
        <v>1.35</v>
      </c>
      <c r="AX62" s="15">
        <v>2.1495545009282302</v>
      </c>
      <c r="AY62" s="15">
        <v>1.8501780962079</v>
      </c>
      <c r="AZ62" s="15">
        <v>2.3670767758654501</v>
      </c>
      <c r="BA62" s="15">
        <v>0.92005948351907396</v>
      </c>
      <c r="BB62" s="15">
        <v>0</v>
      </c>
      <c r="BC62" s="15">
        <v>0</v>
      </c>
      <c r="BD62" s="15">
        <v>0</v>
      </c>
      <c r="BE62" s="15">
        <v>0.33</v>
      </c>
      <c r="BF62" s="15">
        <v>0.53249999999999997</v>
      </c>
      <c r="BG62" s="15">
        <v>0.89</v>
      </c>
      <c r="BH62" s="15">
        <v>1.1000000000000001</v>
      </c>
      <c r="BI62" s="15">
        <v>0.26</v>
      </c>
      <c r="BJ62" s="15">
        <v>0.68</v>
      </c>
      <c r="BK62" s="15">
        <v>2.65</v>
      </c>
      <c r="BL62" s="15">
        <v>5.69</v>
      </c>
    </row>
    <row r="63" spans="1:64">
      <c r="U63" s="22">
        <v>0</v>
      </c>
      <c r="V63" s="22">
        <v>0.06</v>
      </c>
      <c r="W63" s="22">
        <v>0.1</v>
      </c>
      <c r="X63" s="22">
        <v>0.19</v>
      </c>
      <c r="Y63" s="22">
        <v>0</v>
      </c>
      <c r="Z63" s="22">
        <v>6.7500000000000004E-2</v>
      </c>
      <c r="AA63" s="22">
        <v>0.11</v>
      </c>
      <c r="AB63" s="22">
        <v>0.26</v>
      </c>
      <c r="AC63" s="22" t="s">
        <v>62</v>
      </c>
      <c r="AD63" s="22" t="s">
        <v>1069</v>
      </c>
      <c r="AE63" s="22">
        <v>7.7058823529411694E-2</v>
      </c>
      <c r="AF63" s="22">
        <v>7.0000000000000007E-2</v>
      </c>
      <c r="AG63" s="22">
        <v>9.4500000000000001E-2</v>
      </c>
      <c r="AH63" s="22">
        <v>8.4999999999999895E-2</v>
      </c>
      <c r="AK63" s="22">
        <v>20</v>
      </c>
      <c r="AL63" s="22">
        <f t="shared" si="0"/>
        <v>0</v>
      </c>
      <c r="AM63" s="22" t="s">
        <v>1069</v>
      </c>
      <c r="AN63" s="1" t="s">
        <v>1070</v>
      </c>
      <c r="AO63" s="15" t="s">
        <v>1069</v>
      </c>
      <c r="AP63" s="15">
        <f t="shared" si="1"/>
        <v>0.5714285714285714</v>
      </c>
      <c r="AQ63" s="15">
        <v>4</v>
      </c>
      <c r="AR63" s="15">
        <v>0</v>
      </c>
      <c r="AS63" s="15">
        <v>7</v>
      </c>
      <c r="AT63" s="15">
        <v>0.46499999999999903</v>
      </c>
      <c r="AU63" s="15">
        <v>0.495</v>
      </c>
      <c r="AV63" s="15">
        <v>0.85571428571428498</v>
      </c>
      <c r="AW63" s="15">
        <v>0.93</v>
      </c>
      <c r="AX63" s="15">
        <v>1.4450153046307801</v>
      </c>
      <c r="AY63" s="15">
        <v>0.59176777596494601</v>
      </c>
      <c r="AZ63" s="15">
        <v>0</v>
      </c>
      <c r="BA63" s="15">
        <v>2.1541420042013799</v>
      </c>
      <c r="BB63" s="15">
        <v>1.7926020534151601</v>
      </c>
      <c r="BC63" s="15">
        <v>0</v>
      </c>
      <c r="BD63" s="15">
        <v>0</v>
      </c>
      <c r="BE63" s="15">
        <v>0.17</v>
      </c>
      <c r="BF63" s="15">
        <v>0.40249999999999903</v>
      </c>
      <c r="BG63" s="15">
        <v>0.5575</v>
      </c>
      <c r="BH63" s="15">
        <v>0.7</v>
      </c>
      <c r="BI63" s="15">
        <v>0.17</v>
      </c>
      <c r="BJ63" s="15">
        <v>0.61</v>
      </c>
      <c r="BK63" s="15">
        <v>1.165</v>
      </c>
      <c r="BL63" s="15">
        <v>1.34</v>
      </c>
    </row>
    <row r="64" spans="1:64">
      <c r="U64" s="22">
        <v>0</v>
      </c>
      <c r="V64" s="22">
        <v>0.01</v>
      </c>
      <c r="W64" s="22">
        <v>0.02</v>
      </c>
      <c r="X64" s="22">
        <v>0.08</v>
      </c>
      <c r="Y64" s="22">
        <v>0</v>
      </c>
      <c r="Z64" s="22">
        <v>0.02</v>
      </c>
      <c r="AA64" s="22">
        <v>0.05</v>
      </c>
      <c r="AB64" s="22">
        <v>0.15</v>
      </c>
      <c r="AC64" s="22" t="s">
        <v>62</v>
      </c>
      <c r="AD64" s="22" t="s">
        <v>1071</v>
      </c>
      <c r="AE64" s="22">
        <v>2.2352941176470499E-2</v>
      </c>
      <c r="AF64" s="22">
        <v>0.02</v>
      </c>
      <c r="AG64" s="22">
        <v>4.1000000000000002E-2</v>
      </c>
      <c r="AH64" s="22">
        <v>0.04</v>
      </c>
      <c r="AK64" s="22">
        <v>20</v>
      </c>
      <c r="AL64" s="22">
        <f t="shared" si="0"/>
        <v>0</v>
      </c>
      <c r="AM64" s="22" t="s">
        <v>1071</v>
      </c>
      <c r="AN64" s="1" t="s">
        <v>1072</v>
      </c>
      <c r="AO64" s="15" t="s">
        <v>1071</v>
      </c>
      <c r="AP64" s="15">
        <f t="shared" si="1"/>
        <v>0.5714285714285714</v>
      </c>
      <c r="AQ64" s="15">
        <v>4</v>
      </c>
      <c r="AR64" s="15">
        <v>0</v>
      </c>
      <c r="AS64" s="15">
        <v>7</v>
      </c>
      <c r="AT64" s="15">
        <v>0.29499999999999998</v>
      </c>
      <c r="AU64" s="15">
        <v>0.28000000000000003</v>
      </c>
      <c r="AV64" s="15">
        <v>0.74142857142857099</v>
      </c>
      <c r="AW64" s="15">
        <v>0.87</v>
      </c>
      <c r="AX64" s="15">
        <v>1.9432112151501599</v>
      </c>
      <c r="AY64" s="15">
        <v>1.3439651855499499</v>
      </c>
      <c r="AZ64" s="15">
        <v>0</v>
      </c>
      <c r="BA64" s="15">
        <v>1.1508310553969201</v>
      </c>
      <c r="BB64" s="15">
        <v>1.4975693936246199</v>
      </c>
      <c r="BC64" s="15">
        <v>0</v>
      </c>
      <c r="BD64" s="15">
        <v>0</v>
      </c>
      <c r="BE64" s="15">
        <v>0.22</v>
      </c>
      <c r="BF64" s="15">
        <v>0.24249999999999999</v>
      </c>
      <c r="BG64" s="15">
        <v>0.33250000000000002</v>
      </c>
      <c r="BH64" s="15">
        <v>0.4</v>
      </c>
      <c r="BI64" s="15">
        <v>0.24</v>
      </c>
      <c r="BJ64" s="15">
        <v>0.60499999999999998</v>
      </c>
      <c r="BK64" s="15">
        <v>0.89</v>
      </c>
      <c r="BL64" s="15">
        <v>1.0900000000000001</v>
      </c>
    </row>
    <row r="65" spans="1:64">
      <c r="U65" s="22">
        <v>0</v>
      </c>
      <c r="V65" s="22">
        <v>0.09</v>
      </c>
      <c r="W65" s="22">
        <v>0.3</v>
      </c>
      <c r="X65" s="22">
        <v>0.47</v>
      </c>
      <c r="Y65" s="22">
        <v>0</v>
      </c>
      <c r="Z65" s="22">
        <v>0.16250000000000001</v>
      </c>
      <c r="AA65" s="22">
        <v>0.34499999999999997</v>
      </c>
      <c r="AB65" s="22">
        <v>0.87</v>
      </c>
      <c r="AC65" s="22" t="s">
        <v>62</v>
      </c>
      <c r="AD65" s="22" t="s">
        <v>1073</v>
      </c>
      <c r="AE65" s="22">
        <v>0.19352941176470501</v>
      </c>
      <c r="AF65" s="22">
        <v>0.21</v>
      </c>
      <c r="AG65" s="22">
        <v>0.28749999999999998</v>
      </c>
      <c r="AH65" s="22">
        <v>0.26</v>
      </c>
      <c r="AK65" s="22">
        <v>20</v>
      </c>
      <c r="AL65" s="22">
        <f t="shared" si="0"/>
        <v>0</v>
      </c>
      <c r="AM65" s="22" t="s">
        <v>1073</v>
      </c>
      <c r="AN65" s="1" t="s">
        <v>1074</v>
      </c>
      <c r="AO65" s="15" t="s">
        <v>1073</v>
      </c>
      <c r="AP65" s="15">
        <f t="shared" si="1"/>
        <v>0.5714285714285714</v>
      </c>
      <c r="AQ65" s="15">
        <v>4</v>
      </c>
      <c r="AR65" s="15">
        <v>0</v>
      </c>
      <c r="AS65" s="15">
        <v>7</v>
      </c>
      <c r="AT65" s="15">
        <v>0.36499999999999999</v>
      </c>
      <c r="AU65" s="15">
        <v>0.38500000000000001</v>
      </c>
      <c r="AV65" s="15">
        <v>0.81428571428571395</v>
      </c>
      <c r="AW65" s="15">
        <v>1.04</v>
      </c>
      <c r="AX65" s="15">
        <v>1.2757763336380801</v>
      </c>
      <c r="AY65" s="15">
        <v>1.48076985089841</v>
      </c>
      <c r="AZ65" s="15">
        <v>0</v>
      </c>
      <c r="BA65" s="15">
        <v>1.4640043484271199</v>
      </c>
      <c r="BB65" s="15">
        <v>1.2184613697465301</v>
      </c>
      <c r="BC65" s="15">
        <v>0</v>
      </c>
      <c r="BD65" s="15">
        <v>0</v>
      </c>
      <c r="BE65" s="15">
        <v>0.23</v>
      </c>
      <c r="BF65" s="15">
        <v>0.33500000000000002</v>
      </c>
      <c r="BG65" s="15">
        <v>0.41499999999999998</v>
      </c>
      <c r="BH65" s="15">
        <v>0.46</v>
      </c>
      <c r="BI65" s="15">
        <v>0.19</v>
      </c>
      <c r="BJ65" s="15">
        <v>0.56999999999999995</v>
      </c>
      <c r="BK65" s="15">
        <v>1.0649999999999999</v>
      </c>
      <c r="BL65" s="15">
        <v>1.2</v>
      </c>
    </row>
    <row r="66" spans="1:64">
      <c r="U66" s="22">
        <v>1.24</v>
      </c>
      <c r="V66" s="22">
        <v>6.17</v>
      </c>
      <c r="W66" s="22">
        <v>8.5299999999999994</v>
      </c>
      <c r="X66" s="22">
        <v>15.9</v>
      </c>
      <c r="Y66" s="22">
        <v>0.3</v>
      </c>
      <c r="Z66" s="22">
        <v>7.0549999999999997</v>
      </c>
      <c r="AA66" s="22">
        <v>9.8374999999999897</v>
      </c>
      <c r="AB66" s="22">
        <v>19.11</v>
      </c>
      <c r="AC66" s="22" t="s">
        <v>62</v>
      </c>
      <c r="AD66" s="22" t="s">
        <v>1075</v>
      </c>
      <c r="AE66" s="22">
        <v>7.9005882352941104</v>
      </c>
      <c r="AF66" s="22">
        <v>7.56</v>
      </c>
      <c r="AG66" s="22">
        <v>8.7079999999999895</v>
      </c>
      <c r="AH66" s="22">
        <v>8.7050000000000001</v>
      </c>
      <c r="AK66" s="22">
        <v>20</v>
      </c>
      <c r="AL66" s="22">
        <f t="shared" si="0"/>
        <v>0</v>
      </c>
      <c r="AM66" s="22" t="s">
        <v>1075</v>
      </c>
      <c r="AN66" s="1" t="s">
        <v>1076</v>
      </c>
      <c r="AO66" s="15" t="s">
        <v>1075</v>
      </c>
      <c r="AP66" s="15">
        <f t="shared" si="1"/>
        <v>0.5714285714285714</v>
      </c>
      <c r="AQ66" s="15">
        <v>4</v>
      </c>
      <c r="AR66" s="15">
        <v>0</v>
      </c>
      <c r="AS66" s="15">
        <v>7</v>
      </c>
      <c r="AT66" s="15">
        <v>41.377499999999998</v>
      </c>
      <c r="AU66" s="15">
        <v>50.41</v>
      </c>
      <c r="AV66" s="15">
        <v>45.3557142857142</v>
      </c>
      <c r="AW66" s="15">
        <v>34.729999999999997</v>
      </c>
      <c r="AX66" s="15">
        <v>0</v>
      </c>
      <c r="AY66" s="15">
        <v>0</v>
      </c>
      <c r="AZ66" s="15">
        <v>0.83835728714525504</v>
      </c>
      <c r="BA66" s="15">
        <v>1.2928415909866</v>
      </c>
      <c r="BB66" s="15">
        <v>1.47100765037641</v>
      </c>
      <c r="BC66" s="15">
        <v>1.2127464684207101</v>
      </c>
      <c r="BD66" s="15">
        <v>0</v>
      </c>
      <c r="BE66" s="15">
        <v>11.23</v>
      </c>
      <c r="BF66" s="15">
        <v>39.265000000000001</v>
      </c>
      <c r="BG66" s="15">
        <v>52.522500000000001</v>
      </c>
      <c r="BH66" s="15">
        <v>53.46</v>
      </c>
      <c r="BI66" s="15">
        <v>10.11</v>
      </c>
      <c r="BJ66" s="15">
        <v>29.934999999999999</v>
      </c>
      <c r="BK66" s="15">
        <v>59.615000000000002</v>
      </c>
      <c r="BL66" s="15">
        <v>93.55</v>
      </c>
    </row>
    <row r="67" spans="1:64">
      <c r="U67" s="22">
        <v>0</v>
      </c>
      <c r="V67" s="22">
        <v>0.15</v>
      </c>
      <c r="W67" s="22">
        <v>0.44</v>
      </c>
      <c r="X67" s="22">
        <v>0.67</v>
      </c>
      <c r="Y67" s="22">
        <v>0.01</v>
      </c>
      <c r="Z67" s="22">
        <v>0.28249999999999997</v>
      </c>
      <c r="AA67" s="22">
        <v>0.5</v>
      </c>
      <c r="AB67" s="22">
        <v>0.76</v>
      </c>
      <c r="AC67" s="22" t="s">
        <v>62</v>
      </c>
      <c r="AD67" s="22" t="s">
        <v>1077</v>
      </c>
      <c r="AE67" s="22">
        <v>0.32</v>
      </c>
      <c r="AF67" s="22">
        <v>0.34</v>
      </c>
      <c r="AG67" s="22">
        <v>0.38949999999999901</v>
      </c>
      <c r="AH67" s="22">
        <v>0.4</v>
      </c>
      <c r="AK67" s="22">
        <v>20</v>
      </c>
      <c r="AL67" s="22">
        <f t="shared" ref="AL67:AL107" si="2">AI67/AK67</f>
        <v>0</v>
      </c>
      <c r="AM67" s="22" t="s">
        <v>1077</v>
      </c>
      <c r="AN67" s="1" t="s">
        <v>1078</v>
      </c>
      <c r="AO67" s="15" t="s">
        <v>1077</v>
      </c>
      <c r="AP67" s="15">
        <f t="shared" ref="AP67:AP107" si="3">AQ67/AS67</f>
        <v>0.5714285714285714</v>
      </c>
      <c r="AQ67" s="15">
        <v>4</v>
      </c>
      <c r="AR67" s="15">
        <v>0</v>
      </c>
      <c r="AS67" s="15">
        <v>7</v>
      </c>
      <c r="AT67" s="15">
        <v>3.23</v>
      </c>
      <c r="AU67" s="15">
        <v>3.2349999999999999</v>
      </c>
      <c r="AV67" s="15">
        <v>3.8857142857142799</v>
      </c>
      <c r="AW67" s="15">
        <v>2.65</v>
      </c>
      <c r="AX67" s="15">
        <v>0</v>
      </c>
      <c r="AY67" s="15">
        <v>0.63881569869993704</v>
      </c>
      <c r="AZ67" s="15">
        <v>0.92285428091563904</v>
      </c>
      <c r="BA67" s="15">
        <v>1.3496220908298799</v>
      </c>
      <c r="BB67" s="15">
        <v>1.4180090658101301</v>
      </c>
      <c r="BC67" s="15">
        <v>0</v>
      </c>
      <c r="BD67" s="15">
        <v>0</v>
      </c>
      <c r="BE67" s="15">
        <v>0.74</v>
      </c>
      <c r="BF67" s="15">
        <v>2.4649999999999999</v>
      </c>
      <c r="BG67" s="15">
        <v>4</v>
      </c>
      <c r="BH67" s="15">
        <v>5.71</v>
      </c>
      <c r="BI67" s="15">
        <v>0.87</v>
      </c>
      <c r="BJ67" s="15">
        <v>2.0099999999999998</v>
      </c>
      <c r="BK67" s="15">
        <v>4.4049999999999896</v>
      </c>
      <c r="BL67" s="15">
        <v>10.85</v>
      </c>
    </row>
    <row r="68" spans="1:64">
      <c r="A68" s="22">
        <v>0</v>
      </c>
      <c r="B68" s="22">
        <v>0</v>
      </c>
      <c r="C68" s="22">
        <v>0</v>
      </c>
      <c r="D68" s="22">
        <v>0</v>
      </c>
      <c r="E68" s="22">
        <v>0</v>
      </c>
      <c r="F68" s="22">
        <v>0</v>
      </c>
      <c r="G68" s="22">
        <v>0</v>
      </c>
      <c r="H68" s="22">
        <v>0</v>
      </c>
      <c r="I68" s="22">
        <v>-0.60686687331107603</v>
      </c>
      <c r="J68" s="22">
        <v>-0.62258615679209095</v>
      </c>
      <c r="K68" s="22">
        <v>0</v>
      </c>
      <c r="L68" s="22">
        <v>0</v>
      </c>
      <c r="M68" s="22">
        <v>0</v>
      </c>
      <c r="N68" s="22">
        <v>0</v>
      </c>
      <c r="O68" s="22">
        <v>0</v>
      </c>
      <c r="P68" s="22">
        <v>0</v>
      </c>
      <c r="Q68" s="22">
        <v>0</v>
      </c>
      <c r="R68" s="22">
        <v>0</v>
      </c>
      <c r="S68" s="22">
        <v>0</v>
      </c>
      <c r="T68" s="22">
        <v>0</v>
      </c>
      <c r="U68" s="22">
        <v>0</v>
      </c>
      <c r="V68" s="22">
        <v>1.77</v>
      </c>
      <c r="W68" s="22">
        <v>2.86</v>
      </c>
      <c r="X68" s="22">
        <v>4.4400000000000004</v>
      </c>
      <c r="Y68" s="22">
        <v>0</v>
      </c>
      <c r="Z68" s="22">
        <v>0.58250000000000002</v>
      </c>
      <c r="AA68" s="22">
        <v>2.6425000000000001</v>
      </c>
      <c r="AB68" s="22">
        <v>5.0999999999999996</v>
      </c>
      <c r="AC68" s="22" t="s">
        <v>62</v>
      </c>
      <c r="AD68" s="22" t="s">
        <v>1079</v>
      </c>
      <c r="AE68" s="22">
        <v>2.2882352941176398</v>
      </c>
      <c r="AF68" s="22">
        <v>2.2200000000000002</v>
      </c>
      <c r="AG68" s="22">
        <v>1.9245000000000001</v>
      </c>
      <c r="AH68" s="22">
        <v>1.7849999999999999</v>
      </c>
      <c r="AI68" s="22">
        <v>0</v>
      </c>
      <c r="AJ68" s="22">
        <v>2</v>
      </c>
      <c r="AK68" s="22">
        <v>20</v>
      </c>
      <c r="AL68" s="22">
        <f t="shared" si="2"/>
        <v>0</v>
      </c>
      <c r="AM68" s="22" t="s">
        <v>1079</v>
      </c>
      <c r="AN68" s="1" t="s">
        <v>1080</v>
      </c>
      <c r="AO68" s="15" t="s">
        <v>1079</v>
      </c>
      <c r="AP68" s="15">
        <f t="shared" si="3"/>
        <v>0.5714285714285714</v>
      </c>
      <c r="AQ68" s="15">
        <v>4</v>
      </c>
      <c r="AR68" s="15">
        <v>0</v>
      </c>
      <c r="AS68" s="15">
        <v>7</v>
      </c>
      <c r="AT68" s="15">
        <v>8.81</v>
      </c>
      <c r="AU68" s="15">
        <v>6.4050000000000002</v>
      </c>
      <c r="AV68" s="15">
        <v>11.7742857142857</v>
      </c>
      <c r="AW68" s="15">
        <v>5.77</v>
      </c>
      <c r="AX68" s="15">
        <v>1.38078297650487</v>
      </c>
      <c r="AY68" s="15">
        <v>0</v>
      </c>
      <c r="AZ68" s="15">
        <v>1.13498418681765</v>
      </c>
      <c r="BA68" s="15">
        <v>1.1241901763403399</v>
      </c>
      <c r="BB68" s="15">
        <v>1.2817777053060899</v>
      </c>
      <c r="BC68" s="15">
        <v>0</v>
      </c>
      <c r="BD68" s="15">
        <v>0</v>
      </c>
      <c r="BE68" s="15">
        <v>1.96</v>
      </c>
      <c r="BF68" s="15">
        <v>4.2925000000000004</v>
      </c>
      <c r="BG68" s="15">
        <v>10.922499999999999</v>
      </c>
      <c r="BH68" s="15">
        <v>20.47</v>
      </c>
      <c r="BI68" s="15">
        <v>1.71</v>
      </c>
      <c r="BJ68" s="15">
        <v>3.84</v>
      </c>
      <c r="BK68" s="15">
        <v>11.059999999999899</v>
      </c>
      <c r="BL68" s="15">
        <v>45.14</v>
      </c>
    </row>
    <row r="69" spans="1:64">
      <c r="U69" s="22">
        <v>0</v>
      </c>
      <c r="V69" s="22">
        <v>0.14000000000000001</v>
      </c>
      <c r="W69" s="22">
        <v>0.26</v>
      </c>
      <c r="X69" s="22">
        <v>0.45</v>
      </c>
      <c r="Y69" s="22">
        <v>0</v>
      </c>
      <c r="Z69" s="22">
        <v>0.14499999999999999</v>
      </c>
      <c r="AA69" s="22">
        <v>0.26</v>
      </c>
      <c r="AB69" s="22">
        <v>0.51</v>
      </c>
      <c r="AC69" s="22" t="s">
        <v>62</v>
      </c>
      <c r="AD69" s="22" t="s">
        <v>1081</v>
      </c>
      <c r="AE69" s="22">
        <v>0.19882352941176401</v>
      </c>
      <c r="AF69" s="22">
        <v>0.19</v>
      </c>
      <c r="AG69" s="22">
        <v>0.2155</v>
      </c>
      <c r="AH69" s="22">
        <v>0.19</v>
      </c>
      <c r="AK69" s="22">
        <v>20</v>
      </c>
      <c r="AL69" s="22">
        <f t="shared" si="2"/>
        <v>0</v>
      </c>
      <c r="AM69" s="22" t="s">
        <v>1081</v>
      </c>
      <c r="AN69" s="1" t="s">
        <v>1082</v>
      </c>
      <c r="AO69" s="15" t="s">
        <v>1081</v>
      </c>
      <c r="AP69" s="15">
        <f t="shared" si="3"/>
        <v>0.5714285714285714</v>
      </c>
      <c r="AQ69" s="15">
        <v>4</v>
      </c>
      <c r="AR69" s="15">
        <v>0</v>
      </c>
      <c r="AS69" s="15">
        <v>7</v>
      </c>
      <c r="AT69" s="15">
        <v>1.5674999999999999</v>
      </c>
      <c r="AU69" s="15">
        <v>1.33</v>
      </c>
      <c r="AV69" s="15">
        <v>2.34</v>
      </c>
      <c r="AW69" s="15">
        <v>1.79</v>
      </c>
      <c r="AX69" s="15">
        <v>1.2595010329421299</v>
      </c>
      <c r="AY69" s="15">
        <v>0.73565152950488599</v>
      </c>
      <c r="AZ69" s="15">
        <v>1.1813104061297599</v>
      </c>
      <c r="BA69" s="15">
        <v>0.83723449154964602</v>
      </c>
      <c r="BB69" s="15">
        <v>0</v>
      </c>
      <c r="BC69" s="15">
        <v>0</v>
      </c>
      <c r="BD69" s="15">
        <v>0</v>
      </c>
      <c r="BE69" s="15">
        <v>0.73</v>
      </c>
      <c r="BF69" s="15">
        <v>1.1575</v>
      </c>
      <c r="BG69" s="15">
        <v>1.74</v>
      </c>
      <c r="BH69" s="15">
        <v>2.88</v>
      </c>
      <c r="BI69" s="15">
        <v>0.6</v>
      </c>
      <c r="BJ69" s="15">
        <v>1.24</v>
      </c>
      <c r="BK69" s="15">
        <v>2.4849999999999999</v>
      </c>
      <c r="BL69" s="15">
        <v>6.54</v>
      </c>
    </row>
    <row r="70" spans="1:64">
      <c r="U70" s="22">
        <v>36.11</v>
      </c>
      <c r="V70" s="22">
        <v>43.79</v>
      </c>
      <c r="W70" s="22">
        <v>66.83</v>
      </c>
      <c r="X70" s="22">
        <v>93.11</v>
      </c>
      <c r="Y70" s="22">
        <v>23.29</v>
      </c>
      <c r="Z70" s="22">
        <v>48.29</v>
      </c>
      <c r="AA70" s="22">
        <v>67.914999999999907</v>
      </c>
      <c r="AB70" s="22">
        <v>128.47</v>
      </c>
      <c r="AC70" s="22" t="s">
        <v>62</v>
      </c>
      <c r="AD70" s="22" t="s">
        <v>1083</v>
      </c>
      <c r="AE70" s="22">
        <v>56.624117647058803</v>
      </c>
      <c r="AF70" s="22">
        <v>56.02</v>
      </c>
      <c r="AG70" s="22">
        <v>60.914499999999897</v>
      </c>
      <c r="AH70" s="22">
        <v>58.04</v>
      </c>
      <c r="AK70" s="22">
        <v>20</v>
      </c>
      <c r="AL70" s="22">
        <f t="shared" si="2"/>
        <v>0</v>
      </c>
      <c r="AM70" s="22" t="s">
        <v>1083</v>
      </c>
      <c r="AN70" s="1" t="s">
        <v>1084</v>
      </c>
      <c r="AO70" s="15" t="s">
        <v>1083</v>
      </c>
      <c r="AP70" s="15">
        <f t="shared" si="3"/>
        <v>0.5714285714285714</v>
      </c>
      <c r="AQ70" s="15">
        <v>4</v>
      </c>
      <c r="AR70" s="15">
        <v>0</v>
      </c>
      <c r="AS70" s="15">
        <v>7</v>
      </c>
      <c r="AT70" s="15">
        <v>69.849999999999994</v>
      </c>
      <c r="AU70" s="15">
        <v>81.574999999999903</v>
      </c>
      <c r="AV70" s="15">
        <v>78.597142857142799</v>
      </c>
      <c r="AW70" s="15">
        <v>64.569999999999993</v>
      </c>
      <c r="AX70" s="15">
        <v>0.85169631287718295</v>
      </c>
      <c r="AY70" s="15">
        <v>0.59073796624034403</v>
      </c>
      <c r="AZ70" s="15">
        <v>0</v>
      </c>
      <c r="BA70" s="15">
        <v>1.2087806581948899</v>
      </c>
      <c r="BB70" s="15">
        <v>0.93797098154161496</v>
      </c>
      <c r="BC70" s="15">
        <v>0</v>
      </c>
      <c r="BD70" s="15">
        <v>0</v>
      </c>
      <c r="BE70" s="15">
        <v>25.64</v>
      </c>
      <c r="BF70" s="15">
        <v>65.652500000000003</v>
      </c>
      <c r="BG70" s="15">
        <v>85.772499999999994</v>
      </c>
      <c r="BH70" s="15">
        <v>90.61</v>
      </c>
      <c r="BI70" s="15">
        <v>26.14</v>
      </c>
      <c r="BJ70" s="15">
        <v>42.09</v>
      </c>
      <c r="BK70" s="15">
        <v>116.605</v>
      </c>
      <c r="BL70" s="15">
        <v>142.08000000000001</v>
      </c>
    </row>
    <row r="71" spans="1:64">
      <c r="A71" s="22">
        <v>0</v>
      </c>
      <c r="B71" s="22">
        <v>0</v>
      </c>
      <c r="C71" s="22">
        <v>0</v>
      </c>
      <c r="D71" s="22">
        <v>0</v>
      </c>
      <c r="E71" s="22">
        <v>0</v>
      </c>
      <c r="F71" s="22">
        <v>0</v>
      </c>
      <c r="G71" s="22">
        <v>0</v>
      </c>
      <c r="H71" s="22">
        <v>0</v>
      </c>
      <c r="I71" s="22">
        <v>0</v>
      </c>
      <c r="J71" s="22">
        <v>0</v>
      </c>
      <c r="K71" s="22">
        <v>0</v>
      </c>
      <c r="L71" s="22">
        <v>0</v>
      </c>
      <c r="M71" s="22">
        <v>0</v>
      </c>
      <c r="N71" s="22">
        <v>0</v>
      </c>
      <c r="O71" s="22">
        <v>0</v>
      </c>
      <c r="P71" s="22">
        <v>0</v>
      </c>
      <c r="Q71" s="22">
        <v>0</v>
      </c>
      <c r="R71" s="22">
        <v>0</v>
      </c>
      <c r="S71" s="22">
        <v>-1.95979044642164</v>
      </c>
      <c r="T71" s="22">
        <v>0</v>
      </c>
      <c r="U71" s="22">
        <v>3.4</v>
      </c>
      <c r="V71" s="22">
        <v>5.14</v>
      </c>
      <c r="W71" s="22">
        <v>6.69</v>
      </c>
      <c r="X71" s="22">
        <v>13.87</v>
      </c>
      <c r="Y71" s="22">
        <v>1.99</v>
      </c>
      <c r="Z71" s="22">
        <v>4.7975000000000003</v>
      </c>
      <c r="AA71" s="22">
        <v>6.7525000000000004</v>
      </c>
      <c r="AB71" s="22">
        <v>10.83</v>
      </c>
      <c r="AC71" s="22" t="s">
        <v>62</v>
      </c>
      <c r="AD71" s="22" t="s">
        <v>1085</v>
      </c>
      <c r="AE71" s="22">
        <v>6.1517647058823499</v>
      </c>
      <c r="AF71" s="22">
        <v>5.8</v>
      </c>
      <c r="AG71" s="22">
        <v>5.8469999999999898</v>
      </c>
      <c r="AH71" s="22">
        <v>5.7</v>
      </c>
      <c r="AI71" s="22">
        <v>0</v>
      </c>
      <c r="AJ71" s="22">
        <v>1</v>
      </c>
      <c r="AK71" s="22">
        <v>20</v>
      </c>
      <c r="AL71" s="22">
        <f t="shared" si="2"/>
        <v>0</v>
      </c>
      <c r="AM71" s="22" t="s">
        <v>1085</v>
      </c>
      <c r="AN71" s="1" t="s">
        <v>1086</v>
      </c>
      <c r="AO71" s="15" t="s">
        <v>1085</v>
      </c>
      <c r="AP71" s="15">
        <f t="shared" si="3"/>
        <v>0.5714285714285714</v>
      </c>
      <c r="AQ71" s="15">
        <v>4</v>
      </c>
      <c r="AR71" s="15">
        <v>0</v>
      </c>
      <c r="AS71" s="15">
        <v>7</v>
      </c>
      <c r="AT71" s="15">
        <v>2.7</v>
      </c>
      <c r="AU71" s="15">
        <v>2.5299999999999998</v>
      </c>
      <c r="AV71" s="15">
        <v>2.8657142857142799</v>
      </c>
      <c r="AW71" s="15">
        <v>1.45</v>
      </c>
      <c r="AX71" s="15">
        <v>0.91855704478294697</v>
      </c>
      <c r="AY71" s="15">
        <v>1.13187635127284</v>
      </c>
      <c r="AZ71" s="15">
        <v>0</v>
      </c>
      <c r="BA71" s="15">
        <v>0.71849556185642005</v>
      </c>
      <c r="BB71" s="15">
        <v>0.71746248265660995</v>
      </c>
      <c r="BC71" s="15">
        <v>0</v>
      </c>
      <c r="BD71" s="15">
        <v>0</v>
      </c>
      <c r="BE71" s="15">
        <v>0.65</v>
      </c>
      <c r="BF71" s="15">
        <v>1.925</v>
      </c>
      <c r="BG71" s="15">
        <v>3.3049999999999899</v>
      </c>
      <c r="BH71" s="15">
        <v>5.09</v>
      </c>
      <c r="BI71" s="15">
        <v>1.06</v>
      </c>
      <c r="BJ71" s="15">
        <v>1.28</v>
      </c>
      <c r="BK71" s="15">
        <v>4.67</v>
      </c>
      <c r="BL71" s="15">
        <v>5.65</v>
      </c>
    </row>
    <row r="72" spans="1:64">
      <c r="A72" s="22">
        <v>0</v>
      </c>
      <c r="B72" s="22">
        <v>0</v>
      </c>
      <c r="C72" s="22">
        <v>0</v>
      </c>
      <c r="D72" s="22">
        <v>0</v>
      </c>
      <c r="E72" s="22">
        <v>0</v>
      </c>
      <c r="F72" s="22">
        <v>0</v>
      </c>
      <c r="G72" s="22">
        <v>0</v>
      </c>
      <c r="H72" s="22">
        <v>-0.86452589263663704</v>
      </c>
      <c r="I72" s="22">
        <v>0</v>
      </c>
      <c r="J72" s="22">
        <v>-0.85759607484808498</v>
      </c>
      <c r="K72" s="22">
        <v>0</v>
      </c>
      <c r="L72" s="22">
        <v>0</v>
      </c>
      <c r="M72" s="22">
        <v>0</v>
      </c>
      <c r="N72" s="22">
        <v>0</v>
      </c>
      <c r="O72" s="22">
        <v>0</v>
      </c>
      <c r="P72" s="22">
        <v>0</v>
      </c>
      <c r="Q72" s="22">
        <v>0</v>
      </c>
      <c r="R72" s="22">
        <v>0</v>
      </c>
      <c r="S72" s="22">
        <v>0</v>
      </c>
      <c r="T72" s="22">
        <v>0</v>
      </c>
      <c r="U72" s="22">
        <v>5.69</v>
      </c>
      <c r="V72" s="22">
        <v>15.49</v>
      </c>
      <c r="W72" s="22">
        <v>31.97</v>
      </c>
      <c r="X72" s="22">
        <v>41.53</v>
      </c>
      <c r="Y72" s="22">
        <v>4.2699999999999996</v>
      </c>
      <c r="Z72" s="22">
        <v>17.322500000000002</v>
      </c>
      <c r="AA72" s="22">
        <v>29.227499999999999</v>
      </c>
      <c r="AB72" s="22">
        <v>32.33</v>
      </c>
      <c r="AC72" s="22" t="s">
        <v>62</v>
      </c>
      <c r="AD72" s="22" t="s">
        <v>1087</v>
      </c>
      <c r="AE72" s="22">
        <v>22.964117647058799</v>
      </c>
      <c r="AF72" s="22">
        <v>21.66</v>
      </c>
      <c r="AG72" s="22">
        <v>22.202500000000001</v>
      </c>
      <c r="AH72" s="22">
        <v>24.064999999999898</v>
      </c>
      <c r="AI72" s="22">
        <v>0</v>
      </c>
      <c r="AJ72" s="22">
        <v>2</v>
      </c>
      <c r="AK72" s="22">
        <v>20</v>
      </c>
      <c r="AL72" s="22">
        <f t="shared" si="2"/>
        <v>0</v>
      </c>
      <c r="AM72" s="22" t="s">
        <v>1087</v>
      </c>
      <c r="AN72" s="1" t="s">
        <v>1088</v>
      </c>
      <c r="AO72" s="15" t="s">
        <v>1087</v>
      </c>
      <c r="AP72" s="15">
        <f t="shared" si="3"/>
        <v>0.5714285714285714</v>
      </c>
      <c r="AQ72" s="15">
        <v>4</v>
      </c>
      <c r="AR72" s="15">
        <v>0</v>
      </c>
      <c r="AS72" s="15">
        <v>7</v>
      </c>
      <c r="AT72" s="15">
        <v>5.17</v>
      </c>
      <c r="AU72" s="15">
        <v>5.23</v>
      </c>
      <c r="AV72" s="15">
        <v>5.8357142857142801</v>
      </c>
      <c r="AW72" s="15">
        <v>3.9</v>
      </c>
      <c r="AX72" s="15">
        <v>0.82053502162945202</v>
      </c>
      <c r="AY72" s="15">
        <v>1.1186118465208701</v>
      </c>
      <c r="AZ72" s="15">
        <v>0</v>
      </c>
      <c r="BA72" s="15">
        <v>0.68582641462330896</v>
      </c>
      <c r="BB72" s="15">
        <v>0.74058422229378695</v>
      </c>
      <c r="BC72" s="15">
        <v>0</v>
      </c>
      <c r="BD72" s="15">
        <v>0</v>
      </c>
      <c r="BE72" s="15">
        <v>2.0499999999999998</v>
      </c>
      <c r="BF72" s="15">
        <v>4.2175000000000002</v>
      </c>
      <c r="BG72" s="15">
        <v>6.1824999999999903</v>
      </c>
      <c r="BH72" s="15">
        <v>8.17</v>
      </c>
      <c r="BI72" s="15">
        <v>2.34</v>
      </c>
      <c r="BJ72" s="15">
        <v>3.34499999999999</v>
      </c>
      <c r="BK72" s="15">
        <v>9.2249999999999996</v>
      </c>
      <c r="BL72" s="15">
        <v>9.4700000000000006</v>
      </c>
    </row>
    <row r="73" spans="1:64">
      <c r="U73" s="22">
        <v>18.579999999999998</v>
      </c>
      <c r="V73" s="22">
        <v>26.84</v>
      </c>
      <c r="W73" s="22">
        <v>43.49</v>
      </c>
      <c r="X73" s="22">
        <v>54.55</v>
      </c>
      <c r="Y73" s="22">
        <v>16.489999999999998</v>
      </c>
      <c r="Z73" s="22">
        <v>22.24</v>
      </c>
      <c r="AA73" s="22">
        <v>38.807499999999997</v>
      </c>
      <c r="AB73" s="22">
        <v>47.22</v>
      </c>
      <c r="AC73" s="22" t="s">
        <v>62</v>
      </c>
      <c r="AD73" s="22" t="s">
        <v>1089</v>
      </c>
      <c r="AE73" s="22">
        <v>34.985294117647001</v>
      </c>
      <c r="AF73" s="22">
        <v>36.74</v>
      </c>
      <c r="AG73" s="22">
        <v>31.544499999999999</v>
      </c>
      <c r="AH73" s="22">
        <v>32.25</v>
      </c>
      <c r="AK73" s="22">
        <v>20</v>
      </c>
      <c r="AL73" s="22">
        <f t="shared" si="2"/>
        <v>0</v>
      </c>
      <c r="AM73" s="22" t="s">
        <v>1089</v>
      </c>
      <c r="AN73" s="1" t="s">
        <v>1090</v>
      </c>
      <c r="AO73" s="15" t="s">
        <v>1089</v>
      </c>
      <c r="AP73" s="15">
        <f t="shared" si="3"/>
        <v>0.5714285714285714</v>
      </c>
      <c r="AQ73" s="15">
        <v>4</v>
      </c>
      <c r="AR73" s="15">
        <v>0</v>
      </c>
      <c r="AS73" s="15">
        <v>7</v>
      </c>
      <c r="AT73" s="15">
        <v>13.7325</v>
      </c>
      <c r="AU73" s="15">
        <v>12.154999999999999</v>
      </c>
      <c r="AV73" s="15">
        <v>17.124285714285701</v>
      </c>
      <c r="AW73" s="15">
        <v>13.74</v>
      </c>
      <c r="AX73" s="15">
        <v>0.83358527125620197</v>
      </c>
      <c r="AY73" s="15">
        <v>0.94667782043621496</v>
      </c>
      <c r="AZ73" s="15">
        <v>0</v>
      </c>
      <c r="BA73" s="15">
        <v>0.78183771729761697</v>
      </c>
      <c r="BB73" s="15">
        <v>0.77427308344067403</v>
      </c>
      <c r="BC73" s="15">
        <v>0</v>
      </c>
      <c r="BD73" s="15">
        <v>0</v>
      </c>
      <c r="BE73" s="15">
        <v>6.63</v>
      </c>
      <c r="BF73" s="15">
        <v>10.32</v>
      </c>
      <c r="BG73" s="15">
        <v>15.5674999999999</v>
      </c>
      <c r="BH73" s="15">
        <v>23.99</v>
      </c>
      <c r="BI73" s="15">
        <v>6.57</v>
      </c>
      <c r="BJ73" s="15">
        <v>10.309999999999899</v>
      </c>
      <c r="BK73" s="15">
        <v>20.475000000000001</v>
      </c>
      <c r="BL73" s="15">
        <v>37.99</v>
      </c>
    </row>
    <row r="74" spans="1:64">
      <c r="U74" s="22">
        <v>69.47</v>
      </c>
      <c r="V74" s="22">
        <v>119.08</v>
      </c>
      <c r="W74" s="22">
        <v>264.95</v>
      </c>
      <c r="X74" s="22">
        <v>552.88</v>
      </c>
      <c r="Y74" s="22">
        <v>64.739999999999995</v>
      </c>
      <c r="Z74" s="22">
        <v>143.67500000000001</v>
      </c>
      <c r="AA74" s="22">
        <v>278.65249999999997</v>
      </c>
      <c r="AB74" s="22">
        <v>417.78</v>
      </c>
      <c r="AC74" s="22" t="s">
        <v>62</v>
      </c>
      <c r="AD74" s="22" t="s">
        <v>1091</v>
      </c>
      <c r="AE74" s="22">
        <v>192.31647058823501</v>
      </c>
      <c r="AF74" s="22">
        <v>140.1</v>
      </c>
      <c r="AG74" s="22">
        <v>209.54749999999899</v>
      </c>
      <c r="AH74" s="22">
        <v>187.375</v>
      </c>
      <c r="AK74" s="22">
        <v>20</v>
      </c>
      <c r="AL74" s="22">
        <f t="shared" si="2"/>
        <v>0</v>
      </c>
      <c r="AM74" s="22" t="s">
        <v>1091</v>
      </c>
      <c r="AN74" s="1" t="s">
        <v>1092</v>
      </c>
      <c r="AO74" s="15" t="s">
        <v>1091</v>
      </c>
      <c r="AP74" s="15">
        <f t="shared" si="3"/>
        <v>0.5714285714285714</v>
      </c>
      <c r="AQ74" s="15">
        <v>4</v>
      </c>
      <c r="AR74" s="15">
        <v>0</v>
      </c>
      <c r="AS74" s="15">
        <v>7</v>
      </c>
      <c r="AT74" s="15">
        <v>78.185000000000002</v>
      </c>
      <c r="AU74" s="15">
        <v>80.435000000000002</v>
      </c>
      <c r="AV74" s="15">
        <v>101.86142857142799</v>
      </c>
      <c r="AW74" s="15">
        <v>91.59</v>
      </c>
      <c r="AX74" s="15">
        <v>0.73245730489609595</v>
      </c>
      <c r="AY74" s="15">
        <v>0.93703751283973602</v>
      </c>
      <c r="AZ74" s="15">
        <v>0</v>
      </c>
      <c r="BA74" s="15">
        <v>0.80347547422273402</v>
      </c>
      <c r="BB74" s="15">
        <v>0.78394184999390104</v>
      </c>
      <c r="BC74" s="15">
        <v>0</v>
      </c>
      <c r="BD74" s="15">
        <v>0</v>
      </c>
      <c r="BE74" s="15">
        <v>51.06</v>
      </c>
      <c r="BF74" s="15">
        <v>70.38</v>
      </c>
      <c r="BG74" s="15">
        <v>88.24</v>
      </c>
      <c r="BH74" s="15">
        <v>100.81</v>
      </c>
      <c r="BI74" s="15">
        <v>55.88</v>
      </c>
      <c r="BJ74" s="15">
        <v>80.715000000000003</v>
      </c>
      <c r="BK74" s="15">
        <v>123.92</v>
      </c>
      <c r="BL74" s="15">
        <v>156.29</v>
      </c>
    </row>
    <row r="75" spans="1:64">
      <c r="U75" s="22">
        <v>6.47</v>
      </c>
      <c r="V75" s="22">
        <v>24.65</v>
      </c>
      <c r="W75" s="22">
        <v>36.89</v>
      </c>
      <c r="X75" s="22">
        <v>79.75</v>
      </c>
      <c r="Y75" s="22">
        <v>4.45</v>
      </c>
      <c r="Z75" s="22">
        <v>15.2775</v>
      </c>
      <c r="AA75" s="22">
        <v>45.49</v>
      </c>
      <c r="AB75" s="22">
        <v>93.43</v>
      </c>
      <c r="AC75" s="22" t="s">
        <v>62</v>
      </c>
      <c r="AD75" s="22" t="s">
        <v>1093</v>
      </c>
      <c r="AE75" s="22">
        <v>36.064705882352897</v>
      </c>
      <c r="AF75" s="22">
        <v>29.73</v>
      </c>
      <c r="AG75" s="22">
        <v>35.144999999999897</v>
      </c>
      <c r="AH75" s="22">
        <v>32.534999999999997</v>
      </c>
      <c r="AK75" s="22">
        <v>20</v>
      </c>
      <c r="AL75" s="22">
        <f t="shared" si="2"/>
        <v>0</v>
      </c>
      <c r="AM75" s="22" t="s">
        <v>1093</v>
      </c>
      <c r="AN75" s="1" t="s">
        <v>1094</v>
      </c>
      <c r="AO75" s="15" t="s">
        <v>1093</v>
      </c>
      <c r="AP75" s="15">
        <f t="shared" si="3"/>
        <v>0.5714285714285714</v>
      </c>
      <c r="AQ75" s="15">
        <v>4</v>
      </c>
      <c r="AR75" s="15">
        <v>0</v>
      </c>
      <c r="AS75" s="15">
        <v>7</v>
      </c>
      <c r="AT75" s="15">
        <v>36.755000000000003</v>
      </c>
      <c r="AU75" s="15">
        <v>33.484999999999999</v>
      </c>
      <c r="AV75" s="15">
        <v>31.251428571428502</v>
      </c>
      <c r="AW75" s="15">
        <v>8.84</v>
      </c>
      <c r="AX75" s="15">
        <v>0.59691192178181596</v>
      </c>
      <c r="AY75" s="15">
        <v>0</v>
      </c>
      <c r="AZ75" s="15">
        <v>0</v>
      </c>
      <c r="BA75" s="15">
        <v>0.91436905657375001</v>
      </c>
      <c r="BB75" s="15">
        <v>0.82839244910808796</v>
      </c>
      <c r="BC75" s="15">
        <v>0.74682129482017801</v>
      </c>
      <c r="BD75" s="15">
        <v>0</v>
      </c>
      <c r="BE75" s="15">
        <v>4.03</v>
      </c>
      <c r="BF75" s="15">
        <v>24.07</v>
      </c>
      <c r="BG75" s="15">
        <v>46.17</v>
      </c>
      <c r="BH75" s="15">
        <v>76.02</v>
      </c>
      <c r="BI75" s="15">
        <v>4.5599999999999996</v>
      </c>
      <c r="BJ75" s="15">
        <v>8.1299999999999901</v>
      </c>
      <c r="BK75" s="15">
        <v>43.045000000000002</v>
      </c>
      <c r="BL75" s="15">
        <v>103.01</v>
      </c>
    </row>
    <row r="76" spans="1:64">
      <c r="A76" s="22">
        <v>0</v>
      </c>
      <c r="B76" s="22">
        <v>0</v>
      </c>
      <c r="C76" s="22">
        <v>0</v>
      </c>
      <c r="D76" s="22">
        <v>0</v>
      </c>
      <c r="E76" s="22">
        <v>0</v>
      </c>
      <c r="F76" s="22">
        <v>0</v>
      </c>
      <c r="G76" s="22">
        <v>0</v>
      </c>
      <c r="H76" s="22">
        <v>0</v>
      </c>
      <c r="I76" s="22">
        <v>0</v>
      </c>
      <c r="J76" s="22">
        <v>0</v>
      </c>
      <c r="K76" s="22">
        <v>0</v>
      </c>
      <c r="L76" s="22">
        <v>0</v>
      </c>
      <c r="M76" s="22">
        <v>0</v>
      </c>
      <c r="N76" s="22">
        <v>0</v>
      </c>
      <c r="O76" s="22">
        <v>0</v>
      </c>
      <c r="P76" s="22">
        <v>0</v>
      </c>
      <c r="Q76" s="22">
        <v>0</v>
      </c>
      <c r="R76" s="22">
        <v>-0.723757520908484</v>
      </c>
      <c r="S76" s="22">
        <v>0</v>
      </c>
      <c r="T76" s="22">
        <v>0</v>
      </c>
      <c r="U76" s="22">
        <v>27.74</v>
      </c>
      <c r="V76" s="22">
        <v>41.14</v>
      </c>
      <c r="W76" s="22">
        <v>58.25</v>
      </c>
      <c r="X76" s="22">
        <v>89.51</v>
      </c>
      <c r="Y76" s="22">
        <v>16.63</v>
      </c>
      <c r="Z76" s="22">
        <v>33.97</v>
      </c>
      <c r="AA76" s="22">
        <v>52.377499999999998</v>
      </c>
      <c r="AB76" s="22">
        <v>74.78</v>
      </c>
      <c r="AC76" s="22" t="s">
        <v>62</v>
      </c>
      <c r="AD76" s="22" t="s">
        <v>1095</v>
      </c>
      <c r="AE76" s="22">
        <v>50.665882352941097</v>
      </c>
      <c r="AF76" s="22">
        <v>54.28</v>
      </c>
      <c r="AG76" s="22">
        <v>45.233999999999902</v>
      </c>
      <c r="AH76" s="22">
        <v>46.295000000000002</v>
      </c>
      <c r="AI76" s="22">
        <v>0</v>
      </c>
      <c r="AJ76" s="22">
        <v>1</v>
      </c>
      <c r="AK76" s="22">
        <v>20</v>
      </c>
      <c r="AL76" s="22">
        <f t="shared" si="2"/>
        <v>0</v>
      </c>
      <c r="AM76" s="22" t="s">
        <v>1095</v>
      </c>
      <c r="AN76" s="1" t="s">
        <v>1096</v>
      </c>
      <c r="AO76" s="15" t="s">
        <v>1095</v>
      </c>
      <c r="AP76" s="15">
        <f t="shared" si="3"/>
        <v>0.5714285714285714</v>
      </c>
      <c r="AQ76" s="15">
        <v>4</v>
      </c>
      <c r="AR76" s="15">
        <v>0</v>
      </c>
      <c r="AS76" s="15">
        <v>7</v>
      </c>
      <c r="AT76" s="15">
        <v>4.3599999999999897</v>
      </c>
      <c r="AU76" s="15">
        <v>5.2349999999999897</v>
      </c>
      <c r="AV76" s="15">
        <v>4.9342857142857097</v>
      </c>
      <c r="AW76" s="15">
        <v>2.92</v>
      </c>
      <c r="AX76" s="15">
        <v>0.78379119101107098</v>
      </c>
      <c r="AY76" s="15">
        <v>0</v>
      </c>
      <c r="AZ76" s="15">
        <v>0.91368156557251801</v>
      </c>
      <c r="BA76" s="15">
        <v>0.85619405952156902</v>
      </c>
      <c r="BB76" s="15">
        <v>0.89201731912698701</v>
      </c>
      <c r="BC76" s="15">
        <v>0</v>
      </c>
      <c r="BD76" s="15">
        <v>0</v>
      </c>
      <c r="BE76" s="15">
        <v>1.1599999999999999</v>
      </c>
      <c r="BF76" s="15">
        <v>3.9125000000000001</v>
      </c>
      <c r="BG76" s="15">
        <v>5.6824999999999903</v>
      </c>
      <c r="BH76" s="15">
        <v>5.81</v>
      </c>
      <c r="BI76" s="15">
        <v>1.42</v>
      </c>
      <c r="BJ76" s="15">
        <v>2.3250000000000002</v>
      </c>
      <c r="BK76" s="15">
        <v>7.26</v>
      </c>
      <c r="BL76" s="15">
        <v>11.03</v>
      </c>
    </row>
    <row r="77" spans="1:64">
      <c r="A77" s="22">
        <v>0</v>
      </c>
      <c r="B77" s="22">
        <v>0</v>
      </c>
      <c r="C77" s="22">
        <v>0</v>
      </c>
      <c r="D77" s="22">
        <v>0</v>
      </c>
      <c r="E77" s="22">
        <v>0</v>
      </c>
      <c r="F77" s="22">
        <v>0</v>
      </c>
      <c r="G77" s="22">
        <v>0</v>
      </c>
      <c r="H77" s="22">
        <v>-1.05940410705691</v>
      </c>
      <c r="I77" s="22">
        <v>0</v>
      </c>
      <c r="J77" s="22">
        <v>0</v>
      </c>
      <c r="K77" s="22">
        <v>0</v>
      </c>
      <c r="L77" s="22">
        <v>0</v>
      </c>
      <c r="M77" s="22">
        <v>0</v>
      </c>
      <c r="N77" s="22">
        <v>-0.68943979163317703</v>
      </c>
      <c r="O77" s="22">
        <v>0</v>
      </c>
      <c r="P77" s="22">
        <v>-0.99115968998342596</v>
      </c>
      <c r="Q77" s="22">
        <v>0</v>
      </c>
      <c r="R77" s="22">
        <v>-0.79894200584883701</v>
      </c>
      <c r="S77" s="22">
        <v>-0.97094318357462694</v>
      </c>
      <c r="T77" s="22">
        <v>0</v>
      </c>
      <c r="U77" s="22">
        <v>11.35</v>
      </c>
      <c r="V77" s="22">
        <v>17.22</v>
      </c>
      <c r="W77" s="22">
        <v>40.869999999999997</v>
      </c>
      <c r="X77" s="22">
        <v>57.66</v>
      </c>
      <c r="Y77" s="22">
        <v>7.32</v>
      </c>
      <c r="Z77" s="22">
        <v>13.4</v>
      </c>
      <c r="AA77" s="22">
        <v>33.7575</v>
      </c>
      <c r="AB77" s="22">
        <v>50.56</v>
      </c>
      <c r="AC77" s="22" t="s">
        <v>62</v>
      </c>
      <c r="AD77" s="22" t="s">
        <v>1097</v>
      </c>
      <c r="AE77" s="22">
        <v>28.869411764705799</v>
      </c>
      <c r="AF77" s="22">
        <v>25.33</v>
      </c>
      <c r="AG77" s="22">
        <v>26.523499999999999</v>
      </c>
      <c r="AH77" s="22">
        <v>27.114999999999998</v>
      </c>
      <c r="AI77" s="22">
        <v>0</v>
      </c>
      <c r="AJ77" s="22">
        <v>5</v>
      </c>
      <c r="AK77" s="22">
        <v>20</v>
      </c>
      <c r="AL77" s="22">
        <f t="shared" si="2"/>
        <v>0</v>
      </c>
      <c r="AM77" s="22" t="s">
        <v>1097</v>
      </c>
      <c r="AN77" s="1" t="s">
        <v>1098</v>
      </c>
      <c r="AO77" s="15" t="s">
        <v>1097</v>
      </c>
      <c r="AP77" s="15">
        <f t="shared" si="3"/>
        <v>0.5714285714285714</v>
      </c>
      <c r="AQ77" s="15">
        <v>4</v>
      </c>
      <c r="AR77" s="15">
        <v>0</v>
      </c>
      <c r="AS77" s="15">
        <v>7</v>
      </c>
      <c r="AT77" s="15">
        <v>10.862499999999899</v>
      </c>
      <c r="AU77" s="15">
        <v>10.88</v>
      </c>
      <c r="AV77" s="15">
        <v>14.682857142857101</v>
      </c>
      <c r="AW77" s="15">
        <v>13.99</v>
      </c>
      <c r="AX77" s="15">
        <v>0.60424579394157196</v>
      </c>
      <c r="AY77" s="15">
        <v>0.90037818363732902</v>
      </c>
      <c r="AZ77" s="15">
        <v>0</v>
      </c>
      <c r="BA77" s="15">
        <v>0</v>
      </c>
      <c r="BB77" s="15">
        <v>0.65389367866172998</v>
      </c>
      <c r="BC77" s="15">
        <v>0.59704354095797496</v>
      </c>
      <c r="BD77" s="15">
        <v>0</v>
      </c>
      <c r="BE77" s="15">
        <v>7.09</v>
      </c>
      <c r="BF77" s="15">
        <v>8.3049999999999997</v>
      </c>
      <c r="BG77" s="15">
        <v>13.4375</v>
      </c>
      <c r="BH77" s="15">
        <v>14.6</v>
      </c>
      <c r="BI77" s="15">
        <v>8.51</v>
      </c>
      <c r="BJ77" s="15">
        <v>11.765000000000001</v>
      </c>
      <c r="BK77" s="15">
        <v>17.64</v>
      </c>
      <c r="BL77" s="15">
        <v>21.47</v>
      </c>
    </row>
    <row r="78" spans="1:64">
      <c r="A78" s="22">
        <v>-0.64974643634347096</v>
      </c>
      <c r="B78" s="22">
        <v>-0.77223230315453595</v>
      </c>
      <c r="C78" s="22">
        <v>-0.79392042427550602</v>
      </c>
      <c r="D78" s="22">
        <v>0</v>
      </c>
      <c r="E78" s="22">
        <v>0</v>
      </c>
      <c r="F78" s="22">
        <v>0</v>
      </c>
      <c r="G78" s="22">
        <v>0</v>
      </c>
      <c r="H78" s="22">
        <v>0</v>
      </c>
      <c r="I78" s="22">
        <v>-1.0205368606459899</v>
      </c>
      <c r="J78" s="22">
        <v>-1.6963656225799999</v>
      </c>
      <c r="K78" s="22">
        <v>0</v>
      </c>
      <c r="L78" s="22">
        <v>-1.06801633111303</v>
      </c>
      <c r="M78" s="22">
        <v>0</v>
      </c>
      <c r="N78" s="22">
        <v>0</v>
      </c>
      <c r="O78" s="22">
        <v>-1.0993054430122899</v>
      </c>
      <c r="P78" s="22">
        <v>-0.91876984994094002</v>
      </c>
      <c r="Q78" s="22">
        <v>-0.85761805624778797</v>
      </c>
      <c r="R78" s="22">
        <v>-0.86603890293241204</v>
      </c>
      <c r="S78" s="22">
        <v>0</v>
      </c>
      <c r="T78" s="22">
        <v>0</v>
      </c>
      <c r="U78" s="22">
        <v>0.3</v>
      </c>
      <c r="V78" s="22">
        <v>1.57</v>
      </c>
      <c r="W78" s="22">
        <v>3.27</v>
      </c>
      <c r="X78" s="22">
        <v>3.75</v>
      </c>
      <c r="Y78" s="22">
        <v>0.19</v>
      </c>
      <c r="Z78" s="22">
        <v>1.34249999999999</v>
      </c>
      <c r="AA78" s="22">
        <v>1.9524999999999999</v>
      </c>
      <c r="AB78" s="22">
        <v>2.5099999999999998</v>
      </c>
      <c r="AC78" s="22" t="s">
        <v>62</v>
      </c>
      <c r="AD78" s="22" t="s">
        <v>1099</v>
      </c>
      <c r="AE78" s="22">
        <v>2.3347058823529401</v>
      </c>
      <c r="AF78" s="22">
        <v>2.44</v>
      </c>
      <c r="AG78" s="22">
        <v>1.5345</v>
      </c>
      <c r="AH78" s="22">
        <v>1.54</v>
      </c>
      <c r="AI78" s="22">
        <v>0</v>
      </c>
      <c r="AJ78" s="22">
        <v>10</v>
      </c>
      <c r="AK78" s="22">
        <v>20</v>
      </c>
      <c r="AL78" s="22">
        <f t="shared" si="2"/>
        <v>0</v>
      </c>
      <c r="AM78" s="22" t="s">
        <v>1099</v>
      </c>
      <c r="AN78" s="1" t="s">
        <v>1100</v>
      </c>
      <c r="AO78" s="15" t="s">
        <v>1099</v>
      </c>
      <c r="AP78" s="15">
        <f t="shared" si="3"/>
        <v>0.5714285714285714</v>
      </c>
      <c r="AQ78" s="15">
        <v>4</v>
      </c>
      <c r="AR78" s="15">
        <v>0</v>
      </c>
      <c r="AS78" s="15">
        <v>7</v>
      </c>
      <c r="AT78" s="15">
        <v>2.0274999999999999</v>
      </c>
      <c r="AU78" s="15">
        <v>2.15</v>
      </c>
      <c r="AV78" s="15">
        <v>2.44714285714285</v>
      </c>
      <c r="AW78" s="15">
        <v>2.0699999999999998</v>
      </c>
      <c r="AX78" s="15">
        <v>0.67271637033385301</v>
      </c>
      <c r="AY78" s="15">
        <v>0.637915516751561</v>
      </c>
      <c r="AZ78" s="15">
        <v>0</v>
      </c>
      <c r="BA78" s="15">
        <v>0.87890210039438399</v>
      </c>
      <c r="BB78" s="15">
        <v>0.88748959623111201</v>
      </c>
      <c r="BC78" s="15">
        <v>0</v>
      </c>
      <c r="BD78" s="15">
        <v>0</v>
      </c>
      <c r="BE78" s="15">
        <v>0.78</v>
      </c>
      <c r="BF78" s="15">
        <v>1.77</v>
      </c>
      <c r="BG78" s="15">
        <v>2.4075000000000002</v>
      </c>
      <c r="BH78" s="15">
        <v>3.03</v>
      </c>
      <c r="BI78" s="15">
        <v>0.87</v>
      </c>
      <c r="BJ78" s="15">
        <v>1.71</v>
      </c>
      <c r="BK78" s="15">
        <v>3.08</v>
      </c>
      <c r="BL78" s="15">
        <v>4.6100000000000003</v>
      </c>
    </row>
    <row r="79" spans="1:64">
      <c r="U79" s="22">
        <v>5.76</v>
      </c>
      <c r="V79" s="22">
        <v>9.56</v>
      </c>
      <c r="W79" s="22">
        <v>16.649999999999999</v>
      </c>
      <c r="X79" s="22">
        <v>20.75</v>
      </c>
      <c r="Y79" s="22">
        <v>7.23</v>
      </c>
      <c r="Z79" s="22">
        <v>12.522500000000001</v>
      </c>
      <c r="AA79" s="22">
        <v>20.407499999999999</v>
      </c>
      <c r="AB79" s="22">
        <v>27.49</v>
      </c>
      <c r="AC79" s="22" t="s">
        <v>62</v>
      </c>
      <c r="AD79" s="22" t="s">
        <v>1101</v>
      </c>
      <c r="AE79" s="22">
        <v>12.535294117647</v>
      </c>
      <c r="AF79" s="22">
        <v>10.93</v>
      </c>
      <c r="AG79" s="22">
        <v>16.657</v>
      </c>
      <c r="AH79" s="22">
        <v>17.434999999999999</v>
      </c>
      <c r="AK79" s="22">
        <v>20</v>
      </c>
      <c r="AL79" s="22">
        <f t="shared" si="2"/>
        <v>0</v>
      </c>
      <c r="AM79" s="22" t="s">
        <v>1101</v>
      </c>
      <c r="AN79" s="1" t="s">
        <v>1102</v>
      </c>
      <c r="AO79" s="15" t="s">
        <v>1101</v>
      </c>
      <c r="AP79" s="15">
        <f t="shared" si="3"/>
        <v>0.5714285714285714</v>
      </c>
      <c r="AQ79" s="15">
        <v>4</v>
      </c>
      <c r="AR79" s="15">
        <v>0</v>
      </c>
      <c r="AS79" s="15">
        <v>7</v>
      </c>
      <c r="AT79" s="15">
        <v>6.1924999999999999</v>
      </c>
      <c r="AU79" s="15">
        <v>6.49</v>
      </c>
      <c r="AV79" s="15">
        <v>8.0857142857142801</v>
      </c>
      <c r="AW79" s="15">
        <v>8.36</v>
      </c>
      <c r="AX79" s="15">
        <v>0.64821575140601895</v>
      </c>
      <c r="AY79" s="15">
        <v>0</v>
      </c>
      <c r="AZ79" s="15">
        <v>0</v>
      </c>
      <c r="BA79" s="15">
        <v>0.67748414365953702</v>
      </c>
      <c r="BB79" s="15">
        <v>0.87674498354942598</v>
      </c>
      <c r="BC79" s="15">
        <v>0.62899065058521597</v>
      </c>
      <c r="BD79" s="15">
        <v>0</v>
      </c>
      <c r="BE79" s="15">
        <v>4.4800000000000004</v>
      </c>
      <c r="BF79" s="15">
        <v>5.9424999999999999</v>
      </c>
      <c r="BG79" s="15">
        <v>6.74</v>
      </c>
      <c r="BH79" s="15">
        <v>7.31</v>
      </c>
      <c r="BI79" s="15">
        <v>5.78</v>
      </c>
      <c r="BJ79" s="15">
        <v>7.59</v>
      </c>
      <c r="BK79" s="15">
        <v>8.9349999999999898</v>
      </c>
      <c r="BL79" s="15">
        <v>9.41</v>
      </c>
    </row>
    <row r="80" spans="1:64">
      <c r="U80" s="22">
        <v>0</v>
      </c>
      <c r="V80" s="22">
        <v>4.6100000000000003</v>
      </c>
      <c r="W80" s="22">
        <v>9.16</v>
      </c>
      <c r="X80" s="22">
        <v>14.12</v>
      </c>
      <c r="Y80" s="22">
        <v>3.25</v>
      </c>
      <c r="Z80" s="22">
        <v>5.7925000000000004</v>
      </c>
      <c r="AA80" s="22">
        <v>9.7899999999999991</v>
      </c>
      <c r="AB80" s="22">
        <v>15.55</v>
      </c>
      <c r="AC80" s="22" t="s">
        <v>62</v>
      </c>
      <c r="AD80" s="22" t="s">
        <v>1103</v>
      </c>
      <c r="AE80" s="22">
        <v>6.6688235294117604</v>
      </c>
      <c r="AF80" s="22">
        <v>5.19</v>
      </c>
      <c r="AG80" s="22">
        <v>8.2750000000000004</v>
      </c>
      <c r="AH80" s="22">
        <v>8.5399999999999991</v>
      </c>
      <c r="AK80" s="22">
        <v>20</v>
      </c>
      <c r="AL80" s="22">
        <f t="shared" si="2"/>
        <v>0</v>
      </c>
      <c r="AM80" s="22" t="s">
        <v>1103</v>
      </c>
      <c r="AN80" s="1" t="s">
        <v>1104</v>
      </c>
      <c r="AO80" s="15" t="s">
        <v>1103</v>
      </c>
      <c r="AP80" s="15">
        <f t="shared" si="3"/>
        <v>0.5714285714285714</v>
      </c>
      <c r="AQ80" s="15">
        <v>4</v>
      </c>
      <c r="AR80" s="15">
        <v>0</v>
      </c>
      <c r="AS80" s="15">
        <v>7</v>
      </c>
      <c r="AT80" s="15">
        <v>4.6875</v>
      </c>
      <c r="AU80" s="15">
        <v>4.78</v>
      </c>
      <c r="AV80" s="15">
        <v>4.96714285714285</v>
      </c>
      <c r="AW80" s="15">
        <v>2.82</v>
      </c>
      <c r="AX80" s="15">
        <v>0.67994595508982802</v>
      </c>
      <c r="AY80" s="15">
        <v>0.74867586154375798</v>
      </c>
      <c r="AZ80" s="15">
        <v>0</v>
      </c>
      <c r="BA80" s="15">
        <v>0.73157233539598698</v>
      </c>
      <c r="BB80" s="15">
        <v>0.754089771957411</v>
      </c>
      <c r="BC80" s="15">
        <v>0</v>
      </c>
      <c r="BD80" s="15">
        <v>0</v>
      </c>
      <c r="BE80" s="15">
        <v>1.26</v>
      </c>
      <c r="BF80" s="15">
        <v>3.8624999999999998</v>
      </c>
      <c r="BG80" s="15">
        <v>5.6050000000000004</v>
      </c>
      <c r="BH80" s="15">
        <v>7.93</v>
      </c>
      <c r="BI80" s="15">
        <v>1.57</v>
      </c>
      <c r="BJ80" s="15">
        <v>2.46</v>
      </c>
      <c r="BK80" s="15">
        <v>7.12</v>
      </c>
      <c r="BL80" s="15">
        <v>11.22</v>
      </c>
    </row>
    <row r="81" spans="1:64">
      <c r="A81" s="22">
        <v>0</v>
      </c>
      <c r="B81" s="22">
        <v>0</v>
      </c>
      <c r="C81" s="22">
        <v>0</v>
      </c>
      <c r="D81" s="22">
        <v>0</v>
      </c>
      <c r="E81" s="22">
        <v>0</v>
      </c>
      <c r="F81" s="22">
        <v>0</v>
      </c>
      <c r="G81" s="22">
        <v>0</v>
      </c>
      <c r="H81" s="22">
        <v>0</v>
      </c>
      <c r="I81" s="22">
        <v>0</v>
      </c>
      <c r="J81" s="22">
        <v>0</v>
      </c>
      <c r="K81" s="22">
        <v>0</v>
      </c>
      <c r="L81" s="22">
        <v>0</v>
      </c>
      <c r="M81" s="22">
        <v>0</v>
      </c>
      <c r="N81" s="22">
        <v>0</v>
      </c>
      <c r="O81" s="22">
        <v>0</v>
      </c>
      <c r="P81" s="22">
        <v>0</v>
      </c>
      <c r="Q81" s="22">
        <v>0</v>
      </c>
      <c r="R81" s="22">
        <v>1.36783516272092</v>
      </c>
      <c r="S81" s="22">
        <v>0</v>
      </c>
      <c r="T81" s="22">
        <v>0</v>
      </c>
      <c r="U81" s="22">
        <v>0</v>
      </c>
      <c r="V81" s="22">
        <v>0.06</v>
      </c>
      <c r="W81" s="22">
        <v>0.16</v>
      </c>
      <c r="X81" s="22">
        <v>0.3</v>
      </c>
      <c r="Y81" s="22">
        <v>0</v>
      </c>
      <c r="Z81" s="22">
        <v>0.1075</v>
      </c>
      <c r="AA81" s="22">
        <v>0.24249999999999999</v>
      </c>
      <c r="AB81" s="22">
        <v>0.65</v>
      </c>
      <c r="AC81" s="22" t="s">
        <v>62</v>
      </c>
      <c r="AD81" s="22" t="s">
        <v>1105</v>
      </c>
      <c r="AE81" s="22">
        <v>0.121176470588235</v>
      </c>
      <c r="AF81" s="22">
        <v>0.1</v>
      </c>
      <c r="AG81" s="22">
        <v>0.19249999999999901</v>
      </c>
      <c r="AH81" s="22">
        <v>0.16</v>
      </c>
      <c r="AI81" s="22">
        <v>1</v>
      </c>
      <c r="AJ81" s="22">
        <v>0</v>
      </c>
      <c r="AK81" s="22">
        <v>20</v>
      </c>
      <c r="AL81" s="22">
        <f t="shared" si="2"/>
        <v>0.05</v>
      </c>
      <c r="AM81" s="22" t="s">
        <v>1105</v>
      </c>
      <c r="AN81" s="1" t="s">
        <v>1106</v>
      </c>
      <c r="AO81" s="15" t="s">
        <v>1105</v>
      </c>
      <c r="AP81" s="15">
        <f t="shared" si="3"/>
        <v>0.5714285714285714</v>
      </c>
      <c r="AQ81" s="15">
        <v>4</v>
      </c>
      <c r="AR81" s="15">
        <v>0</v>
      </c>
      <c r="AS81" s="15">
        <v>7</v>
      </c>
      <c r="AT81" s="15">
        <v>3.5000000000000003E-2</v>
      </c>
      <c r="AU81" s="15">
        <v>2.5000000000000001E-2</v>
      </c>
      <c r="AV81" s="15">
        <v>0.247142857142857</v>
      </c>
      <c r="AW81" s="15">
        <v>0.16</v>
      </c>
      <c r="AX81" s="15">
        <v>0</v>
      </c>
      <c r="AY81" s="15">
        <v>3.5008619795492701</v>
      </c>
      <c r="AZ81" s="15">
        <v>0</v>
      </c>
      <c r="BA81" s="15">
        <v>1.94821745789745</v>
      </c>
      <c r="BB81" s="15">
        <v>2.3692338096657202</v>
      </c>
      <c r="BC81" s="15">
        <v>0.72582503656100195</v>
      </c>
      <c r="BD81" s="15">
        <v>0</v>
      </c>
      <c r="BE81" s="15">
        <v>0.01</v>
      </c>
      <c r="BF81" s="15">
        <v>1.7500000000000002E-2</v>
      </c>
      <c r="BG81" s="15">
        <v>4.2499999999999899E-2</v>
      </c>
      <c r="BH81" s="15">
        <v>0.08</v>
      </c>
      <c r="BI81" s="15">
        <v>0.02</v>
      </c>
      <c r="BJ81" s="15">
        <v>0.13500000000000001</v>
      </c>
      <c r="BK81" s="15">
        <v>0.31</v>
      </c>
      <c r="BL81" s="15">
        <v>0.66</v>
      </c>
    </row>
    <row r="82" spans="1:64">
      <c r="A82" s="22">
        <v>0</v>
      </c>
      <c r="B82" s="22">
        <v>0</v>
      </c>
      <c r="C82" s="22">
        <v>0</v>
      </c>
      <c r="D82" s="22">
        <v>0</v>
      </c>
      <c r="E82" s="22">
        <v>0</v>
      </c>
      <c r="F82" s="22">
        <v>0</v>
      </c>
      <c r="G82" s="22">
        <v>0</v>
      </c>
      <c r="H82" s="22">
        <v>0</v>
      </c>
      <c r="I82" s="22">
        <v>0</v>
      </c>
      <c r="J82" s="22">
        <v>2.1506896807723601</v>
      </c>
      <c r="K82" s="22">
        <v>0</v>
      </c>
      <c r="L82" s="22">
        <v>0</v>
      </c>
      <c r="M82" s="22">
        <v>0</v>
      </c>
      <c r="N82" s="22">
        <v>0</v>
      </c>
      <c r="O82" s="22">
        <v>0</v>
      </c>
      <c r="P82" s="22">
        <v>0</v>
      </c>
      <c r="Q82" s="22">
        <v>0</v>
      </c>
      <c r="R82" s="22">
        <v>0</v>
      </c>
      <c r="S82" s="22">
        <v>0</v>
      </c>
      <c r="T82" s="22">
        <v>0</v>
      </c>
      <c r="U82" s="22">
        <v>0</v>
      </c>
      <c r="V82" s="22">
        <v>0.09</v>
      </c>
      <c r="W82" s="22">
        <v>0.25</v>
      </c>
      <c r="X82" s="22">
        <v>1.65</v>
      </c>
      <c r="Y82" s="22">
        <v>0.04</v>
      </c>
      <c r="Z82" s="22">
        <v>0.14499999999999999</v>
      </c>
      <c r="AA82" s="22">
        <v>0.80249999999999999</v>
      </c>
      <c r="AB82" s="22">
        <v>2.2200000000000002</v>
      </c>
      <c r="AC82" s="22" t="s">
        <v>62</v>
      </c>
      <c r="AD82" s="22" t="s">
        <v>1107</v>
      </c>
      <c r="AE82" s="22">
        <v>0.26117647058823501</v>
      </c>
      <c r="AF82" s="22">
        <v>0.16</v>
      </c>
      <c r="AG82" s="22">
        <v>0.60250000000000004</v>
      </c>
      <c r="AH82" s="22">
        <v>0.37</v>
      </c>
      <c r="AI82" s="22">
        <v>1</v>
      </c>
      <c r="AJ82" s="22">
        <v>0</v>
      </c>
      <c r="AK82" s="22">
        <v>20</v>
      </c>
      <c r="AL82" s="22">
        <f t="shared" si="2"/>
        <v>0.05</v>
      </c>
      <c r="AM82" s="22" t="s">
        <v>1107</v>
      </c>
      <c r="AN82" s="1" t="s">
        <v>1108</v>
      </c>
      <c r="AO82" s="15" t="s">
        <v>1107</v>
      </c>
      <c r="AP82" s="15">
        <f t="shared" si="3"/>
        <v>0.5714285714285714</v>
      </c>
      <c r="AQ82" s="15">
        <v>4</v>
      </c>
      <c r="AR82" s="15">
        <v>0</v>
      </c>
      <c r="AS82" s="15">
        <v>7</v>
      </c>
      <c r="AT82" s="15">
        <v>8.5000000000000006E-2</v>
      </c>
      <c r="AU82" s="15">
        <v>0.08</v>
      </c>
      <c r="AV82" s="15">
        <v>0.38</v>
      </c>
      <c r="AW82" s="15">
        <v>0.38</v>
      </c>
      <c r="AX82" s="15">
        <v>2.20320013055465</v>
      </c>
      <c r="AY82" s="15">
        <v>2.1767446345236299</v>
      </c>
      <c r="AZ82" s="15">
        <v>0</v>
      </c>
      <c r="BA82" s="15">
        <v>0</v>
      </c>
      <c r="BB82" s="15">
        <v>2.0163018123290999</v>
      </c>
      <c r="BC82" s="15">
        <v>1.7171571130860199</v>
      </c>
      <c r="BD82" s="15">
        <v>0</v>
      </c>
      <c r="BE82" s="15">
        <v>0.04</v>
      </c>
      <c r="BF82" s="15">
        <v>6.25E-2</v>
      </c>
      <c r="BG82" s="15">
        <v>0.10249999999999999</v>
      </c>
      <c r="BH82" s="15">
        <v>0.14000000000000001</v>
      </c>
      <c r="BI82" s="15">
        <v>0.11</v>
      </c>
      <c r="BJ82" s="15">
        <v>0.23499999999999999</v>
      </c>
      <c r="BK82" s="15">
        <v>0.47499999999999998</v>
      </c>
      <c r="BL82" s="15">
        <v>0.75</v>
      </c>
    </row>
    <row r="83" spans="1:64">
      <c r="A83" s="22">
        <v>0</v>
      </c>
      <c r="B83" s="22">
        <v>0</v>
      </c>
      <c r="C83" s="22">
        <v>0</v>
      </c>
      <c r="D83" s="22">
        <v>0</v>
      </c>
      <c r="E83" s="22">
        <v>0</v>
      </c>
      <c r="F83" s="22">
        <v>0</v>
      </c>
      <c r="G83" s="22">
        <v>0</v>
      </c>
      <c r="H83" s="22">
        <v>0</v>
      </c>
      <c r="I83" s="22">
        <v>0</v>
      </c>
      <c r="J83" s="22">
        <v>0</v>
      </c>
      <c r="K83" s="22">
        <v>0</v>
      </c>
      <c r="L83" s="22">
        <v>0</v>
      </c>
      <c r="M83" s="22">
        <v>0</v>
      </c>
      <c r="N83" s="22">
        <v>0</v>
      </c>
      <c r="O83" s="22">
        <v>0</v>
      </c>
      <c r="P83" s="22">
        <v>0</v>
      </c>
      <c r="Q83" s="22">
        <v>0</v>
      </c>
      <c r="R83" s="22">
        <v>0.79251756745576796</v>
      </c>
      <c r="S83" s="22">
        <v>0</v>
      </c>
      <c r="T83" s="22">
        <v>0</v>
      </c>
      <c r="U83" s="22">
        <v>3.5</v>
      </c>
      <c r="V83" s="22">
        <v>18.53</v>
      </c>
      <c r="W83" s="22">
        <v>34.67</v>
      </c>
      <c r="X83" s="22">
        <v>42.71</v>
      </c>
      <c r="Y83" s="22">
        <v>5.3</v>
      </c>
      <c r="Z83" s="22">
        <v>28.24</v>
      </c>
      <c r="AA83" s="22">
        <v>39.017499999999998</v>
      </c>
      <c r="AB83" s="22">
        <v>49.66</v>
      </c>
      <c r="AC83" s="22" t="s">
        <v>62</v>
      </c>
      <c r="AD83" s="22" t="s">
        <v>1109</v>
      </c>
      <c r="AE83" s="22">
        <v>24.608235294117598</v>
      </c>
      <c r="AF83" s="22">
        <v>22.17</v>
      </c>
      <c r="AG83" s="22">
        <v>32.345999999999897</v>
      </c>
      <c r="AH83" s="22">
        <v>34.97</v>
      </c>
      <c r="AI83" s="22">
        <v>1</v>
      </c>
      <c r="AJ83" s="22">
        <v>0</v>
      </c>
      <c r="AK83" s="22">
        <v>20</v>
      </c>
      <c r="AL83" s="22">
        <f t="shared" si="2"/>
        <v>0.05</v>
      </c>
      <c r="AM83" s="22" t="s">
        <v>1109</v>
      </c>
      <c r="AN83" s="1" t="s">
        <v>1110</v>
      </c>
      <c r="AO83" s="15" t="s">
        <v>1109</v>
      </c>
      <c r="AP83" s="15">
        <f t="shared" si="3"/>
        <v>0.5714285714285714</v>
      </c>
      <c r="AQ83" s="15">
        <v>4</v>
      </c>
      <c r="AR83" s="15">
        <v>0</v>
      </c>
      <c r="AS83" s="15">
        <v>7</v>
      </c>
      <c r="AT83" s="15">
        <v>16.662500000000001</v>
      </c>
      <c r="AU83" s="15">
        <v>16.09</v>
      </c>
      <c r="AV83" s="15">
        <v>23.88</v>
      </c>
      <c r="AW83" s="15">
        <v>23.08</v>
      </c>
      <c r="AX83" s="15">
        <v>0</v>
      </c>
      <c r="AY83" s="15">
        <v>0</v>
      </c>
      <c r="AZ83" s="15">
        <v>2.1506870299255501</v>
      </c>
      <c r="BA83" s="15">
        <v>1.32580510714961</v>
      </c>
      <c r="BB83" s="15">
        <v>1.5688461907786599</v>
      </c>
      <c r="BC83" s="15">
        <v>0.91568336842667397</v>
      </c>
      <c r="BD83" s="15">
        <v>0</v>
      </c>
      <c r="BE83" s="15">
        <v>8.23</v>
      </c>
      <c r="BF83" s="15">
        <v>9.7375000000000007</v>
      </c>
      <c r="BG83" s="15">
        <v>23.015000000000001</v>
      </c>
      <c r="BH83" s="15">
        <v>26.24</v>
      </c>
      <c r="BI83" s="15">
        <v>8.57</v>
      </c>
      <c r="BJ83" s="15">
        <v>18.2</v>
      </c>
      <c r="BK83" s="15">
        <v>26.704999999999998</v>
      </c>
      <c r="BL83" s="15">
        <v>45.7</v>
      </c>
    </row>
    <row r="84" spans="1:64">
      <c r="A84" s="22">
        <v>0</v>
      </c>
      <c r="B84" s="22">
        <v>0</v>
      </c>
      <c r="C84" s="22">
        <v>0</v>
      </c>
      <c r="D84" s="22">
        <v>0</v>
      </c>
      <c r="E84" s="22">
        <v>0</v>
      </c>
      <c r="F84" s="22">
        <v>0</v>
      </c>
      <c r="G84" s="22">
        <v>0</v>
      </c>
      <c r="H84" s="22">
        <v>0</v>
      </c>
      <c r="I84" s="22">
        <v>0</v>
      </c>
      <c r="J84" s="22">
        <v>0</v>
      </c>
      <c r="K84" s="22">
        <v>0</v>
      </c>
      <c r="L84" s="22">
        <v>0</v>
      </c>
      <c r="M84" s="22">
        <v>0</v>
      </c>
      <c r="N84" s="22">
        <v>0.63938277741962501</v>
      </c>
      <c r="O84" s="22">
        <v>0</v>
      </c>
      <c r="P84" s="22">
        <v>0</v>
      </c>
      <c r="Q84" s="22">
        <v>0</v>
      </c>
      <c r="R84" s="22">
        <v>0</v>
      </c>
      <c r="S84" s="22">
        <v>0</v>
      </c>
      <c r="T84" s="22">
        <v>0</v>
      </c>
      <c r="U84" s="22">
        <v>0.8</v>
      </c>
      <c r="V84" s="22">
        <v>1.22</v>
      </c>
      <c r="W84" s="22">
        <v>2.02</v>
      </c>
      <c r="X84" s="22">
        <v>3.05</v>
      </c>
      <c r="Y84" s="22">
        <v>0.99</v>
      </c>
      <c r="Z84" s="22">
        <v>1.585</v>
      </c>
      <c r="AA84" s="22">
        <v>2.7974999999999999</v>
      </c>
      <c r="AB84" s="22">
        <v>3.7</v>
      </c>
      <c r="AC84" s="22" t="s">
        <v>62</v>
      </c>
      <c r="AD84" s="22" t="s">
        <v>1111</v>
      </c>
      <c r="AE84" s="22">
        <v>1.7635294117647</v>
      </c>
      <c r="AF84" s="22">
        <v>1.7</v>
      </c>
      <c r="AG84" s="22">
        <v>2.2304999999999899</v>
      </c>
      <c r="AH84" s="22">
        <v>2.0750000000000002</v>
      </c>
      <c r="AI84" s="22">
        <v>1</v>
      </c>
      <c r="AJ84" s="22">
        <v>0</v>
      </c>
      <c r="AK84" s="22">
        <v>20</v>
      </c>
      <c r="AL84" s="22">
        <f t="shared" si="2"/>
        <v>0.05</v>
      </c>
      <c r="AM84" s="22" t="s">
        <v>1111</v>
      </c>
      <c r="AN84" s="1" t="s">
        <v>1112</v>
      </c>
      <c r="AO84" s="15" t="s">
        <v>1111</v>
      </c>
      <c r="AP84" s="15">
        <f t="shared" si="3"/>
        <v>0.5714285714285714</v>
      </c>
      <c r="AQ84" s="15">
        <v>4</v>
      </c>
      <c r="AR84" s="15">
        <v>0</v>
      </c>
      <c r="AS84" s="15">
        <v>7</v>
      </c>
      <c r="AT84" s="15">
        <v>0.52500000000000002</v>
      </c>
      <c r="AU84" s="15">
        <v>0.25</v>
      </c>
      <c r="AV84" s="15">
        <v>0.628571428571428</v>
      </c>
      <c r="AW84" s="15">
        <v>0.69</v>
      </c>
      <c r="AX84" s="15">
        <v>1.8594604465320801</v>
      </c>
      <c r="AY84" s="15">
        <v>1.9020988729625099</v>
      </c>
      <c r="AZ84" s="15">
        <v>0</v>
      </c>
      <c r="BA84" s="15">
        <v>1.88120395194486</v>
      </c>
      <c r="BB84" s="15">
        <v>1.4422465753767899</v>
      </c>
      <c r="BC84" s="15">
        <v>0</v>
      </c>
      <c r="BD84" s="15">
        <v>0</v>
      </c>
      <c r="BE84" s="15">
        <v>0.18</v>
      </c>
      <c r="BF84" s="15">
        <v>0.20249999999999899</v>
      </c>
      <c r="BG84" s="15">
        <v>0.57250000000000001</v>
      </c>
      <c r="BH84" s="15">
        <v>1.42</v>
      </c>
      <c r="BI84" s="15">
        <v>0.19</v>
      </c>
      <c r="BJ84" s="15">
        <v>0.43</v>
      </c>
      <c r="BK84" s="15">
        <v>0.84</v>
      </c>
      <c r="BL84" s="15">
        <v>0.98</v>
      </c>
    </row>
    <row r="85" spans="1:64">
      <c r="A85" s="22">
        <v>0</v>
      </c>
      <c r="B85" s="22">
        <v>0</v>
      </c>
      <c r="C85" s="22">
        <v>0</v>
      </c>
      <c r="D85" s="22">
        <v>0</v>
      </c>
      <c r="E85" s="22">
        <v>0</v>
      </c>
      <c r="F85" s="22">
        <v>0</v>
      </c>
      <c r="G85" s="22">
        <v>0</v>
      </c>
      <c r="H85" s="22">
        <v>0</v>
      </c>
      <c r="I85" s="22">
        <v>0</v>
      </c>
      <c r="J85" s="22">
        <v>0</v>
      </c>
      <c r="K85" s="22">
        <v>0</v>
      </c>
      <c r="L85" s="22">
        <v>0</v>
      </c>
      <c r="M85" s="22">
        <v>0</v>
      </c>
      <c r="N85" s="22">
        <v>0</v>
      </c>
      <c r="O85" s="22">
        <v>0</v>
      </c>
      <c r="P85" s="22">
        <v>0</v>
      </c>
      <c r="Q85" s="22">
        <v>0.90981557482201603</v>
      </c>
      <c r="R85" s="22">
        <v>0</v>
      </c>
      <c r="S85" s="22">
        <v>0</v>
      </c>
      <c r="T85" s="22">
        <v>0</v>
      </c>
      <c r="U85" s="22">
        <v>0.36</v>
      </c>
      <c r="V85" s="22">
        <v>1.97</v>
      </c>
      <c r="W85" s="22">
        <v>4.6900000000000004</v>
      </c>
      <c r="X85" s="22">
        <v>6.16</v>
      </c>
      <c r="Y85" s="22">
        <v>0.57999999999999996</v>
      </c>
      <c r="Z85" s="22">
        <v>2.8049999999999899</v>
      </c>
      <c r="AA85" s="22">
        <v>3.8</v>
      </c>
      <c r="AB85" s="22">
        <v>8.18</v>
      </c>
      <c r="AC85" s="22" t="s">
        <v>62</v>
      </c>
      <c r="AD85" s="22" t="s">
        <v>1113</v>
      </c>
      <c r="AE85" s="22">
        <v>3.1958823529411702</v>
      </c>
      <c r="AF85" s="22">
        <v>2.72</v>
      </c>
      <c r="AG85" s="22">
        <v>3.4405000000000001</v>
      </c>
      <c r="AH85" s="22">
        <v>3.36</v>
      </c>
      <c r="AI85" s="22">
        <v>1</v>
      </c>
      <c r="AJ85" s="22">
        <v>0</v>
      </c>
      <c r="AK85" s="22">
        <v>20</v>
      </c>
      <c r="AL85" s="22">
        <f t="shared" si="2"/>
        <v>0.05</v>
      </c>
      <c r="AM85" s="22" t="s">
        <v>1113</v>
      </c>
      <c r="AN85" s="1" t="s">
        <v>1114</v>
      </c>
      <c r="AO85" s="15" t="s">
        <v>1113</v>
      </c>
      <c r="AP85" s="15">
        <f t="shared" si="3"/>
        <v>0.5714285714285714</v>
      </c>
      <c r="AQ85" s="15">
        <v>4</v>
      </c>
      <c r="AR85" s="15">
        <v>0</v>
      </c>
      <c r="AS85" s="15">
        <v>7</v>
      </c>
      <c r="AT85" s="15">
        <v>6.0149999999999997</v>
      </c>
      <c r="AU85" s="15">
        <v>6.6449999999999996</v>
      </c>
      <c r="AV85" s="15">
        <v>8.3585714285714197</v>
      </c>
      <c r="AW85" s="15">
        <v>8.06</v>
      </c>
      <c r="AX85" s="15">
        <v>0.74305132190512302</v>
      </c>
      <c r="AY85" s="15">
        <v>0</v>
      </c>
      <c r="AZ85" s="15">
        <v>0</v>
      </c>
      <c r="BA85" s="15">
        <v>0.90173040379307701</v>
      </c>
      <c r="BB85" s="15">
        <v>1.1433641751711701</v>
      </c>
      <c r="BC85" s="15">
        <v>1.2893914641406099</v>
      </c>
      <c r="BD85" s="15">
        <v>0</v>
      </c>
      <c r="BE85" s="15">
        <v>2.76</v>
      </c>
      <c r="BF85" s="15">
        <v>5.5949999999999998</v>
      </c>
      <c r="BG85" s="15">
        <v>7.0649999999999897</v>
      </c>
      <c r="BH85" s="15">
        <v>8.01</v>
      </c>
      <c r="BI85" s="15">
        <v>2.6</v>
      </c>
      <c r="BJ85" s="15">
        <v>7.18</v>
      </c>
      <c r="BK85" s="15">
        <v>10.475</v>
      </c>
      <c r="BL85" s="15">
        <v>12.54</v>
      </c>
    </row>
    <row r="86" spans="1:64">
      <c r="A86" s="22">
        <v>0</v>
      </c>
      <c r="B86" s="22">
        <v>0</v>
      </c>
      <c r="C86" s="22">
        <v>0</v>
      </c>
      <c r="D86" s="22">
        <v>0</v>
      </c>
      <c r="E86" s="22">
        <v>0</v>
      </c>
      <c r="F86" s="22">
        <v>0</v>
      </c>
      <c r="G86" s="22">
        <v>0</v>
      </c>
      <c r="H86" s="22">
        <v>0</v>
      </c>
      <c r="I86" s="22">
        <v>0</v>
      </c>
      <c r="J86" s="22">
        <v>0</v>
      </c>
      <c r="K86" s="22">
        <v>0</v>
      </c>
      <c r="L86" s="22">
        <v>0</v>
      </c>
      <c r="M86" s="22">
        <v>0</v>
      </c>
      <c r="N86" s="22">
        <v>0</v>
      </c>
      <c r="O86" s="22">
        <v>0</v>
      </c>
      <c r="P86" s="22">
        <v>0</v>
      </c>
      <c r="Q86" s="22">
        <v>0.67737149960045895</v>
      </c>
      <c r="R86" s="22">
        <v>0</v>
      </c>
      <c r="S86" s="22">
        <v>0</v>
      </c>
      <c r="T86" s="22">
        <v>0</v>
      </c>
      <c r="U86" s="22">
        <v>0.4</v>
      </c>
      <c r="V86" s="22">
        <v>1.94</v>
      </c>
      <c r="W86" s="22">
        <v>2.94</v>
      </c>
      <c r="X86" s="22">
        <v>5.09</v>
      </c>
      <c r="Y86" s="22">
        <v>0.42</v>
      </c>
      <c r="Z86" s="22">
        <v>1.6425000000000001</v>
      </c>
      <c r="AA86" s="22">
        <v>3.67749999999999</v>
      </c>
      <c r="AB86" s="22">
        <v>5.15</v>
      </c>
      <c r="AC86" s="22" t="s">
        <v>62</v>
      </c>
      <c r="AD86" s="22" t="s">
        <v>1115</v>
      </c>
      <c r="AE86" s="22">
        <v>2.5805882352941101</v>
      </c>
      <c r="AF86" s="22">
        <v>2.66</v>
      </c>
      <c r="AG86" s="22">
        <v>2.6259999999999999</v>
      </c>
      <c r="AH86" s="22">
        <v>2.395</v>
      </c>
      <c r="AI86" s="22">
        <v>1</v>
      </c>
      <c r="AJ86" s="22">
        <v>0</v>
      </c>
      <c r="AK86" s="22">
        <v>20</v>
      </c>
      <c r="AL86" s="22">
        <f t="shared" si="2"/>
        <v>0.05</v>
      </c>
      <c r="AM86" s="22" t="s">
        <v>1115</v>
      </c>
      <c r="AN86" s="1" t="s">
        <v>1116</v>
      </c>
      <c r="AO86" s="15" t="s">
        <v>1115</v>
      </c>
      <c r="AP86" s="15">
        <f t="shared" si="3"/>
        <v>0.5714285714285714</v>
      </c>
      <c r="AQ86" s="15">
        <v>4</v>
      </c>
      <c r="AR86" s="15">
        <v>0</v>
      </c>
      <c r="AS86" s="15">
        <v>7</v>
      </c>
      <c r="AT86" s="15">
        <v>1.835</v>
      </c>
      <c r="AU86" s="15">
        <v>1.04</v>
      </c>
      <c r="AV86" s="15">
        <v>2.8757142857142801</v>
      </c>
      <c r="AW86" s="15">
        <v>1.71</v>
      </c>
      <c r="AX86" s="15">
        <v>0</v>
      </c>
      <c r="AY86" s="15">
        <v>0.75657155032539403</v>
      </c>
      <c r="AZ86" s="15">
        <v>1.2154682107182599</v>
      </c>
      <c r="BA86" s="15">
        <v>0.77616704430433603</v>
      </c>
      <c r="BB86" s="15">
        <v>0.80364778072644505</v>
      </c>
      <c r="BC86" s="15">
        <v>0</v>
      </c>
      <c r="BD86" s="15">
        <v>0</v>
      </c>
      <c r="BE86" s="15">
        <v>0.8</v>
      </c>
      <c r="BF86" s="15">
        <v>0.90500000000000003</v>
      </c>
      <c r="BG86" s="15">
        <v>1.97</v>
      </c>
      <c r="BH86" s="15">
        <v>4.46</v>
      </c>
      <c r="BI86" s="15">
        <v>0.95</v>
      </c>
      <c r="BJ86" s="15">
        <v>1.49</v>
      </c>
      <c r="BK86" s="15">
        <v>2.0299999999999998</v>
      </c>
      <c r="BL86" s="15">
        <v>10.43</v>
      </c>
    </row>
    <row r="87" spans="1:64">
      <c r="A87" s="22">
        <v>0</v>
      </c>
      <c r="B87" s="22">
        <v>0</v>
      </c>
      <c r="C87" s="22">
        <v>0</v>
      </c>
      <c r="D87" s="22">
        <v>0</v>
      </c>
      <c r="E87" s="22">
        <v>0</v>
      </c>
      <c r="F87" s="22">
        <v>0</v>
      </c>
      <c r="G87" s="22">
        <v>0</v>
      </c>
      <c r="H87" s="22">
        <v>0</v>
      </c>
      <c r="I87" s="22">
        <v>0</v>
      </c>
      <c r="J87" s="22">
        <v>0</v>
      </c>
      <c r="K87" s="22">
        <v>0</v>
      </c>
      <c r="L87" s="22">
        <v>0</v>
      </c>
      <c r="M87" s="22">
        <v>0</v>
      </c>
      <c r="N87" s="22">
        <v>0</v>
      </c>
      <c r="O87" s="22">
        <v>0</v>
      </c>
      <c r="P87" s="22">
        <v>0</v>
      </c>
      <c r="Q87" s="22">
        <v>0</v>
      </c>
      <c r="R87" s="22">
        <v>0</v>
      </c>
      <c r="S87" s="22">
        <v>1.114565349082</v>
      </c>
      <c r="T87" s="22">
        <v>0</v>
      </c>
      <c r="U87" s="22">
        <v>6.1</v>
      </c>
      <c r="V87" s="22">
        <v>12.08</v>
      </c>
      <c r="W87" s="22">
        <v>18.21</v>
      </c>
      <c r="X87" s="22">
        <v>27.06</v>
      </c>
      <c r="Y87" s="22">
        <v>7.38</v>
      </c>
      <c r="Z87" s="22">
        <v>13.6625</v>
      </c>
      <c r="AA87" s="22">
        <v>20.122499999999999</v>
      </c>
      <c r="AB87" s="22">
        <v>35.630000000000003</v>
      </c>
      <c r="AC87" s="22" t="s">
        <v>62</v>
      </c>
      <c r="AD87" s="22" t="s">
        <v>1117</v>
      </c>
      <c r="AE87" s="22">
        <v>14.661176470588201</v>
      </c>
      <c r="AF87" s="22">
        <v>13.1</v>
      </c>
      <c r="AG87" s="22">
        <v>17.994499999999999</v>
      </c>
      <c r="AH87" s="22">
        <v>16.305</v>
      </c>
      <c r="AI87" s="22">
        <v>1</v>
      </c>
      <c r="AJ87" s="22">
        <v>0</v>
      </c>
      <c r="AK87" s="22">
        <v>20</v>
      </c>
      <c r="AL87" s="22">
        <f t="shared" si="2"/>
        <v>0.05</v>
      </c>
      <c r="AM87" s="22" t="s">
        <v>1117</v>
      </c>
      <c r="AN87" s="1" t="s">
        <v>1118</v>
      </c>
      <c r="AO87" s="15" t="s">
        <v>1117</v>
      </c>
      <c r="AP87" s="15">
        <f t="shared" si="3"/>
        <v>0.5714285714285714</v>
      </c>
      <c r="AQ87" s="15">
        <v>4</v>
      </c>
      <c r="AR87" s="15">
        <v>0</v>
      </c>
      <c r="AS87" s="15">
        <v>7</v>
      </c>
      <c r="AT87" s="15">
        <v>3.2574999999999998</v>
      </c>
      <c r="AU87" s="15">
        <v>3.2250000000000001</v>
      </c>
      <c r="AV87" s="15">
        <v>4.6828571428571397</v>
      </c>
      <c r="AW87" s="15">
        <v>4.12</v>
      </c>
      <c r="AX87" s="15">
        <v>0</v>
      </c>
      <c r="AY87" s="15">
        <v>1.1858863191153199</v>
      </c>
      <c r="AZ87" s="15">
        <v>0</v>
      </c>
      <c r="BA87" s="15">
        <v>0.94930130378733801</v>
      </c>
      <c r="BB87" s="15">
        <v>1.1472676827382</v>
      </c>
      <c r="BC87" s="15">
        <v>0.64957900328140405</v>
      </c>
      <c r="BD87" s="15">
        <v>0</v>
      </c>
      <c r="BE87" s="15">
        <v>0.46</v>
      </c>
      <c r="BF87" s="15">
        <v>1.45</v>
      </c>
      <c r="BG87" s="15">
        <v>5.0324999999999998</v>
      </c>
      <c r="BH87" s="15">
        <v>6.12</v>
      </c>
      <c r="BI87" s="15">
        <v>0.56000000000000005</v>
      </c>
      <c r="BJ87" s="15">
        <v>2.875</v>
      </c>
      <c r="BK87" s="15">
        <v>6.49</v>
      </c>
      <c r="BL87" s="15">
        <v>9.3699999999999992</v>
      </c>
    </row>
    <row r="88" spans="1:64">
      <c r="A88" s="22">
        <v>0</v>
      </c>
      <c r="B88" s="22">
        <v>0</v>
      </c>
      <c r="C88" s="22">
        <v>0</v>
      </c>
      <c r="D88" s="22">
        <v>0</v>
      </c>
      <c r="E88" s="22">
        <v>0</v>
      </c>
      <c r="F88" s="22">
        <v>0</v>
      </c>
      <c r="G88" s="22">
        <v>1.40401990205547</v>
      </c>
      <c r="H88" s="22">
        <v>0</v>
      </c>
      <c r="I88" s="22">
        <v>0</v>
      </c>
      <c r="J88" s="22">
        <v>0</v>
      </c>
      <c r="K88" s="22">
        <v>0</v>
      </c>
      <c r="L88" s="22">
        <v>0</v>
      </c>
      <c r="M88" s="22">
        <v>0</v>
      </c>
      <c r="N88" s="22">
        <v>0</v>
      </c>
      <c r="O88" s="22">
        <v>0</v>
      </c>
      <c r="P88" s="22">
        <v>0</v>
      </c>
      <c r="Q88" s="22">
        <v>0</v>
      </c>
      <c r="R88" s="22">
        <v>0</v>
      </c>
      <c r="S88" s="22">
        <v>0</v>
      </c>
      <c r="T88" s="22">
        <v>0</v>
      </c>
      <c r="U88" s="22">
        <v>0.65</v>
      </c>
      <c r="V88" s="22">
        <v>1.63</v>
      </c>
      <c r="W88" s="22">
        <v>3.95</v>
      </c>
      <c r="X88" s="22">
        <v>7.98</v>
      </c>
      <c r="Y88" s="22">
        <v>1.02</v>
      </c>
      <c r="Z88" s="22">
        <v>2.5625</v>
      </c>
      <c r="AA88" s="22">
        <v>6.2625000000000002</v>
      </c>
      <c r="AB88" s="22">
        <v>10.44</v>
      </c>
      <c r="AC88" s="22" t="s">
        <v>62</v>
      </c>
      <c r="AD88" s="22" t="s">
        <v>1119</v>
      </c>
      <c r="AE88" s="22">
        <v>3.28117647058823</v>
      </c>
      <c r="AF88" s="22">
        <v>2.9</v>
      </c>
      <c r="AG88" s="22">
        <v>4.8</v>
      </c>
      <c r="AH88" s="22">
        <v>4.6500000000000004</v>
      </c>
      <c r="AI88" s="22">
        <v>1</v>
      </c>
      <c r="AJ88" s="22">
        <v>0</v>
      </c>
      <c r="AK88" s="22">
        <v>20</v>
      </c>
      <c r="AL88" s="22">
        <f t="shared" si="2"/>
        <v>0.05</v>
      </c>
      <c r="AM88" s="22" t="s">
        <v>1119</v>
      </c>
      <c r="AN88" s="1" t="s">
        <v>1120</v>
      </c>
      <c r="AO88" s="15" t="s">
        <v>1119</v>
      </c>
      <c r="AP88" s="15">
        <f t="shared" si="3"/>
        <v>0.5714285714285714</v>
      </c>
      <c r="AQ88" s="15">
        <v>4</v>
      </c>
      <c r="AR88" s="15">
        <v>0</v>
      </c>
      <c r="AS88" s="15">
        <v>7</v>
      </c>
      <c r="AT88" s="15">
        <v>4.97</v>
      </c>
      <c r="AU88" s="15">
        <v>5.0199999999999996</v>
      </c>
      <c r="AV88" s="15">
        <v>6.54285714285714</v>
      </c>
      <c r="AW88" s="15">
        <v>6.81</v>
      </c>
      <c r="AX88" s="15">
        <v>0.72940984652155905</v>
      </c>
      <c r="AY88" s="15">
        <v>0.67156058234096805</v>
      </c>
      <c r="AZ88" s="15">
        <v>0</v>
      </c>
      <c r="BA88" s="15">
        <v>0.72081059834792705</v>
      </c>
      <c r="BB88" s="15">
        <v>0.79099618569653396</v>
      </c>
      <c r="BC88" s="15">
        <v>0</v>
      </c>
      <c r="BD88" s="15">
        <v>0</v>
      </c>
      <c r="BE88" s="15">
        <v>3.75</v>
      </c>
      <c r="BF88" s="15">
        <v>4.1550000000000002</v>
      </c>
      <c r="BG88" s="15">
        <v>5.835</v>
      </c>
      <c r="BH88" s="15">
        <v>6.09</v>
      </c>
      <c r="BI88" s="15">
        <v>3.54</v>
      </c>
      <c r="BJ88" s="15">
        <v>5.43</v>
      </c>
      <c r="BK88" s="15">
        <v>7.8449999999999998</v>
      </c>
      <c r="BL88" s="15">
        <v>8.9</v>
      </c>
    </row>
    <row r="89" spans="1:64">
      <c r="A89" s="22">
        <v>0</v>
      </c>
      <c r="B89" s="22">
        <v>0</v>
      </c>
      <c r="C89" s="22">
        <v>0</v>
      </c>
      <c r="D89" s="22">
        <v>0</v>
      </c>
      <c r="E89" s="22">
        <v>0</v>
      </c>
      <c r="F89" s="22">
        <v>0</v>
      </c>
      <c r="G89" s="22">
        <v>0</v>
      </c>
      <c r="H89" s="22">
        <v>0</v>
      </c>
      <c r="I89" s="22">
        <v>0</v>
      </c>
      <c r="J89" s="22">
        <v>1.35349199278828</v>
      </c>
      <c r="K89" s="22">
        <v>0</v>
      </c>
      <c r="L89" s="22">
        <v>0</v>
      </c>
      <c r="M89" s="22">
        <v>0</v>
      </c>
      <c r="N89" s="22">
        <v>0</v>
      </c>
      <c r="O89" s="22">
        <v>0</v>
      </c>
      <c r="P89" s="22">
        <v>0</v>
      </c>
      <c r="Q89" s="22">
        <v>0</v>
      </c>
      <c r="R89" s="22">
        <v>1.06136916345275</v>
      </c>
      <c r="S89" s="22">
        <v>0</v>
      </c>
      <c r="T89" s="22">
        <v>0</v>
      </c>
      <c r="U89" s="22">
        <v>0</v>
      </c>
      <c r="V89" s="22">
        <v>0.15</v>
      </c>
      <c r="W89" s="22">
        <v>0.4</v>
      </c>
      <c r="X89" s="22">
        <v>0.77</v>
      </c>
      <c r="Y89" s="22">
        <v>0</v>
      </c>
      <c r="Z89" s="22">
        <v>0.2475</v>
      </c>
      <c r="AA89" s="22">
        <v>0.60499999999999998</v>
      </c>
      <c r="AB89" s="22">
        <v>0.9</v>
      </c>
      <c r="AC89" s="22" t="s">
        <v>62</v>
      </c>
      <c r="AD89" s="22" t="s">
        <v>1121</v>
      </c>
      <c r="AE89" s="22">
        <v>0.29941176470588199</v>
      </c>
      <c r="AF89" s="22">
        <v>0.33</v>
      </c>
      <c r="AG89" s="22">
        <v>0.4375</v>
      </c>
      <c r="AH89" s="22">
        <v>0.495</v>
      </c>
      <c r="AI89" s="22">
        <v>2</v>
      </c>
      <c r="AJ89" s="22">
        <v>0</v>
      </c>
      <c r="AK89" s="22">
        <v>20</v>
      </c>
      <c r="AL89" s="22">
        <f t="shared" si="2"/>
        <v>0.1</v>
      </c>
      <c r="AM89" s="22" t="s">
        <v>1121</v>
      </c>
      <c r="AN89" s="1" t="s">
        <v>1122</v>
      </c>
      <c r="AO89" s="15" t="s">
        <v>1121</v>
      </c>
      <c r="AP89" s="15">
        <f t="shared" si="3"/>
        <v>0.5714285714285714</v>
      </c>
      <c r="AQ89" s="15">
        <v>4</v>
      </c>
      <c r="AR89" s="15">
        <v>0</v>
      </c>
      <c r="AS89" s="15">
        <v>7</v>
      </c>
      <c r="AT89" s="15">
        <v>3.5000000000000003E-2</v>
      </c>
      <c r="AU89" s="15">
        <v>0.04</v>
      </c>
      <c r="AV89" s="15">
        <v>1.00428571428571</v>
      </c>
      <c r="AW89" s="15">
        <v>1.06</v>
      </c>
      <c r="AX89" s="15">
        <v>6.5160138870800601</v>
      </c>
      <c r="AY89" s="15">
        <v>4.7556251235184703</v>
      </c>
      <c r="AZ89" s="15">
        <v>0</v>
      </c>
      <c r="BA89" s="15">
        <v>3.65226089001</v>
      </c>
      <c r="BB89" s="15">
        <v>3.1554436247375799</v>
      </c>
      <c r="BC89" s="15">
        <v>0</v>
      </c>
      <c r="BD89" s="15">
        <v>0</v>
      </c>
      <c r="BE89" s="15">
        <v>0.02</v>
      </c>
      <c r="BF89" s="15">
        <v>3.5000000000000003E-2</v>
      </c>
      <c r="BG89" s="15">
        <v>0.04</v>
      </c>
      <c r="BH89" s="15">
        <v>0.04</v>
      </c>
      <c r="BI89" s="15">
        <v>0.01</v>
      </c>
      <c r="BJ89" s="15">
        <v>0.56000000000000005</v>
      </c>
      <c r="BK89" s="15">
        <v>1.49</v>
      </c>
      <c r="BL89" s="15">
        <v>1.86</v>
      </c>
    </row>
    <row r="90" spans="1:64">
      <c r="A90" s="22">
        <v>0</v>
      </c>
      <c r="B90" s="22">
        <v>0</v>
      </c>
      <c r="C90" s="22">
        <v>0</v>
      </c>
      <c r="D90" s="22">
        <v>0</v>
      </c>
      <c r="E90" s="22">
        <v>0</v>
      </c>
      <c r="F90" s="22">
        <v>0</v>
      </c>
      <c r="G90" s="22">
        <v>-1.53902618489975</v>
      </c>
      <c r="H90" s="22">
        <v>0</v>
      </c>
      <c r="I90" s="22">
        <v>0</v>
      </c>
      <c r="J90" s="22">
        <v>0</v>
      </c>
      <c r="K90" s="22">
        <v>0</v>
      </c>
      <c r="L90" s="22">
        <v>0</v>
      </c>
      <c r="M90" s="22">
        <v>0</v>
      </c>
      <c r="N90" s="22">
        <v>0.61073251573666398</v>
      </c>
      <c r="O90" s="22">
        <v>0</v>
      </c>
      <c r="P90" s="22">
        <v>0</v>
      </c>
      <c r="Q90" s="22">
        <v>0</v>
      </c>
      <c r="R90" s="22">
        <v>0.84773449005422397</v>
      </c>
      <c r="S90" s="22">
        <v>0</v>
      </c>
      <c r="T90" s="22">
        <v>0</v>
      </c>
      <c r="U90" s="22">
        <v>3.58</v>
      </c>
      <c r="V90" s="22">
        <v>4.76</v>
      </c>
      <c r="W90" s="22">
        <v>13.78</v>
      </c>
      <c r="X90" s="22">
        <v>32.97</v>
      </c>
      <c r="Y90" s="22">
        <v>5.0599999999999996</v>
      </c>
      <c r="Z90" s="22">
        <v>7.94</v>
      </c>
      <c r="AA90" s="22">
        <v>14.555</v>
      </c>
      <c r="AB90" s="22">
        <v>20.21</v>
      </c>
      <c r="AC90" s="22" t="s">
        <v>62</v>
      </c>
      <c r="AD90" s="22" t="s">
        <v>1123</v>
      </c>
      <c r="AE90" s="22">
        <v>9.7141176470588206</v>
      </c>
      <c r="AF90" s="22">
        <v>7</v>
      </c>
      <c r="AG90" s="22">
        <v>11.827499999999899</v>
      </c>
      <c r="AH90" s="22">
        <v>11.275</v>
      </c>
      <c r="AI90" s="22">
        <v>2</v>
      </c>
      <c r="AJ90" s="22">
        <v>1</v>
      </c>
      <c r="AK90" s="22">
        <v>20</v>
      </c>
      <c r="AL90" s="22">
        <f t="shared" si="2"/>
        <v>0.1</v>
      </c>
      <c r="AM90" s="22" t="s">
        <v>1123</v>
      </c>
      <c r="AN90" s="1" t="s">
        <v>1124</v>
      </c>
      <c r="AO90" s="15" t="s">
        <v>1123</v>
      </c>
      <c r="AP90" s="15">
        <f t="shared" si="3"/>
        <v>0.5714285714285714</v>
      </c>
      <c r="AQ90" s="15">
        <v>4</v>
      </c>
      <c r="AR90" s="15">
        <v>0</v>
      </c>
      <c r="AS90" s="15">
        <v>7</v>
      </c>
      <c r="AT90" s="15">
        <v>0.48</v>
      </c>
      <c r="AU90" s="15">
        <v>0.52500000000000002</v>
      </c>
      <c r="AV90" s="15">
        <v>1.23857142857142</v>
      </c>
      <c r="AW90" s="15">
        <v>1.38</v>
      </c>
      <c r="AX90" s="15">
        <v>1.5052376897928501</v>
      </c>
      <c r="AY90" s="15">
        <v>1.3986003164893499</v>
      </c>
      <c r="AZ90" s="15">
        <v>0</v>
      </c>
      <c r="BA90" s="15">
        <v>0.73807921447691605</v>
      </c>
      <c r="BB90" s="15">
        <v>0.91982965131601502</v>
      </c>
      <c r="BC90" s="15">
        <v>0</v>
      </c>
      <c r="BD90" s="15">
        <v>0</v>
      </c>
      <c r="BE90" s="15">
        <v>0.14000000000000001</v>
      </c>
      <c r="BF90" s="15">
        <v>0.3125</v>
      </c>
      <c r="BG90" s="15">
        <v>0.6925</v>
      </c>
      <c r="BH90" s="15">
        <v>0.73</v>
      </c>
      <c r="BI90" s="15">
        <v>0.28999999999999998</v>
      </c>
      <c r="BJ90" s="15">
        <v>0.96499999999999997</v>
      </c>
      <c r="BK90" s="15">
        <v>1.56</v>
      </c>
      <c r="BL90" s="15">
        <v>1.95</v>
      </c>
    </row>
    <row r="91" spans="1:64">
      <c r="A91" s="22">
        <v>0</v>
      </c>
      <c r="B91" s="22">
        <v>0</v>
      </c>
      <c r="C91" s="22">
        <v>0</v>
      </c>
      <c r="D91" s="22">
        <v>0.62845625513268999</v>
      </c>
      <c r="E91" s="22">
        <v>0</v>
      </c>
      <c r="F91" s="22">
        <v>0</v>
      </c>
      <c r="G91" s="22">
        <v>0</v>
      </c>
      <c r="H91" s="22">
        <v>0</v>
      </c>
      <c r="I91" s="22">
        <v>0</v>
      </c>
      <c r="J91" s="22">
        <v>0</v>
      </c>
      <c r="K91" s="22">
        <v>0</v>
      </c>
      <c r="L91" s="22">
        <v>0</v>
      </c>
      <c r="M91" s="22">
        <v>0</v>
      </c>
      <c r="N91" s="22">
        <v>0</v>
      </c>
      <c r="O91" s="22">
        <v>0</v>
      </c>
      <c r="P91" s="22">
        <v>0</v>
      </c>
      <c r="Q91" s="22">
        <v>0</v>
      </c>
      <c r="R91" s="22">
        <v>0</v>
      </c>
      <c r="S91" s="22">
        <v>1.6801025709561701</v>
      </c>
      <c r="T91" s="22">
        <v>0</v>
      </c>
      <c r="U91" s="22">
        <v>2.56</v>
      </c>
      <c r="V91" s="22">
        <v>11.8</v>
      </c>
      <c r="W91" s="22">
        <v>18.38</v>
      </c>
      <c r="X91" s="22">
        <v>28.23</v>
      </c>
      <c r="Y91" s="22">
        <v>9.2899999999999991</v>
      </c>
      <c r="Z91" s="22">
        <v>13.962499999999901</v>
      </c>
      <c r="AA91" s="22">
        <v>21.532499999999999</v>
      </c>
      <c r="AB91" s="22">
        <v>32.270000000000003</v>
      </c>
      <c r="AC91" s="22" t="s">
        <v>62</v>
      </c>
      <c r="AD91" s="22" t="s">
        <v>1125</v>
      </c>
      <c r="AE91" s="22">
        <v>16.0117647058823</v>
      </c>
      <c r="AF91" s="22">
        <v>16.54</v>
      </c>
      <c r="AG91" s="22">
        <v>17.93</v>
      </c>
      <c r="AH91" s="22">
        <v>16.064999999999898</v>
      </c>
      <c r="AI91" s="22">
        <v>2</v>
      </c>
      <c r="AJ91" s="22">
        <v>0</v>
      </c>
      <c r="AK91" s="22">
        <v>20</v>
      </c>
      <c r="AL91" s="22">
        <f t="shared" si="2"/>
        <v>0.1</v>
      </c>
      <c r="AM91" s="22" t="s">
        <v>1125</v>
      </c>
      <c r="AN91" s="1" t="s">
        <v>1126</v>
      </c>
      <c r="AO91" s="15" t="s">
        <v>1127</v>
      </c>
      <c r="AP91" s="15">
        <f t="shared" si="3"/>
        <v>0.5714285714285714</v>
      </c>
      <c r="AQ91" s="15">
        <v>4</v>
      </c>
      <c r="AR91" s="15">
        <v>0</v>
      </c>
      <c r="AS91" s="15">
        <v>7</v>
      </c>
      <c r="AT91" s="15">
        <v>3.87</v>
      </c>
      <c r="AU91" s="15">
        <v>4.0350000000000001</v>
      </c>
      <c r="AV91" s="15">
        <v>5.6414285714285697</v>
      </c>
      <c r="AW91" s="15">
        <v>5.12</v>
      </c>
      <c r="AX91" s="15">
        <v>0.83509994202132398</v>
      </c>
      <c r="AY91" s="15">
        <v>0</v>
      </c>
      <c r="AZ91" s="15">
        <v>1.20049383307543</v>
      </c>
      <c r="BA91" s="15">
        <v>1.08211686803601</v>
      </c>
      <c r="BB91" s="15">
        <v>0.91213710184941499</v>
      </c>
      <c r="BC91" s="15">
        <v>0</v>
      </c>
      <c r="BD91" s="15">
        <v>0</v>
      </c>
      <c r="BE91" s="15">
        <v>2.13</v>
      </c>
      <c r="BF91" s="15">
        <v>3.4950000000000001</v>
      </c>
      <c r="BG91" s="15">
        <v>4.41</v>
      </c>
      <c r="BH91" s="15">
        <v>5.28</v>
      </c>
      <c r="BI91" s="15">
        <v>2.2000000000000002</v>
      </c>
      <c r="BJ91" s="15">
        <v>4.0750000000000002</v>
      </c>
      <c r="BK91" s="15">
        <v>5.9249999999999998</v>
      </c>
      <c r="BL91" s="15">
        <v>12.17</v>
      </c>
    </row>
    <row r="92" spans="1:64">
      <c r="A92" s="22">
        <v>0</v>
      </c>
      <c r="B92" s="22">
        <v>0</v>
      </c>
      <c r="C92" s="22">
        <v>0</v>
      </c>
      <c r="D92" s="22">
        <v>0</v>
      </c>
      <c r="E92" s="22">
        <v>0</v>
      </c>
      <c r="F92" s="22">
        <v>0</v>
      </c>
      <c r="G92" s="22">
        <v>0.92162599553375002</v>
      </c>
      <c r="H92" s="22">
        <v>0</v>
      </c>
      <c r="I92" s="22">
        <v>0</v>
      </c>
      <c r="J92" s="22">
        <v>0</v>
      </c>
      <c r="K92" s="22">
        <v>0</v>
      </c>
      <c r="L92" s="22">
        <v>0</v>
      </c>
      <c r="M92" s="22">
        <v>0</v>
      </c>
      <c r="N92" s="22">
        <v>0</v>
      </c>
      <c r="O92" s="22">
        <v>0</v>
      </c>
      <c r="P92" s="22">
        <v>0</v>
      </c>
      <c r="Q92" s="22">
        <v>0</v>
      </c>
      <c r="R92" s="22">
        <v>0</v>
      </c>
      <c r="S92" s="22">
        <v>2.16282311905614</v>
      </c>
      <c r="T92" s="22">
        <v>0</v>
      </c>
      <c r="U92" s="22">
        <v>0.64</v>
      </c>
      <c r="V92" s="22">
        <v>1.8</v>
      </c>
      <c r="W92" s="22">
        <v>3.23</v>
      </c>
      <c r="X92" s="22">
        <v>7.4</v>
      </c>
      <c r="Y92" s="22">
        <v>1.1599999999999999</v>
      </c>
      <c r="Z92" s="22">
        <v>2.0425</v>
      </c>
      <c r="AA92" s="22">
        <v>3.3624999999999998</v>
      </c>
      <c r="AB92" s="22">
        <v>10.33</v>
      </c>
      <c r="AC92" s="22" t="s">
        <v>62</v>
      </c>
      <c r="AD92" s="22" t="s">
        <v>1128</v>
      </c>
      <c r="AE92" s="22">
        <v>2.7376470588235202</v>
      </c>
      <c r="AF92" s="22">
        <v>2.31</v>
      </c>
      <c r="AG92" s="22">
        <v>3.07899999999999</v>
      </c>
      <c r="AH92" s="22">
        <v>2.82</v>
      </c>
      <c r="AI92" s="22">
        <v>2</v>
      </c>
      <c r="AJ92" s="22">
        <v>0</v>
      </c>
      <c r="AK92" s="22">
        <v>20</v>
      </c>
      <c r="AL92" s="22">
        <f t="shared" si="2"/>
        <v>0.1</v>
      </c>
      <c r="AM92" s="22" t="s">
        <v>1128</v>
      </c>
      <c r="AN92" s="1" t="s">
        <v>1129</v>
      </c>
      <c r="AO92" s="15" t="s">
        <v>1128</v>
      </c>
      <c r="AP92" s="15">
        <f t="shared" si="3"/>
        <v>0.5714285714285714</v>
      </c>
      <c r="AQ92" s="15">
        <v>4</v>
      </c>
      <c r="AR92" s="15">
        <v>0</v>
      </c>
      <c r="AS92" s="15">
        <v>7</v>
      </c>
      <c r="AT92" s="15">
        <v>11.4375</v>
      </c>
      <c r="AU92" s="15">
        <v>8.7799999999999994</v>
      </c>
      <c r="AV92" s="15">
        <v>9.7385714285714293</v>
      </c>
      <c r="AW92" s="15">
        <v>5.46</v>
      </c>
      <c r="AX92" s="15">
        <v>0.68494610234850295</v>
      </c>
      <c r="AY92" s="15">
        <v>0.59384442730640896</v>
      </c>
      <c r="AZ92" s="15">
        <v>0</v>
      </c>
      <c r="BA92" s="15">
        <v>0.93378261577397803</v>
      </c>
      <c r="BB92" s="15">
        <v>0.81445626260687298</v>
      </c>
      <c r="BC92" s="15">
        <v>0</v>
      </c>
      <c r="BD92" s="15">
        <v>0</v>
      </c>
      <c r="BE92" s="15">
        <v>2.25</v>
      </c>
      <c r="BF92" s="15">
        <v>7.0425000000000004</v>
      </c>
      <c r="BG92" s="15">
        <v>13.175000000000001</v>
      </c>
      <c r="BH92" s="15">
        <v>25.94</v>
      </c>
      <c r="BI92" s="15">
        <v>2.5299999999999998</v>
      </c>
      <c r="BJ92" s="15">
        <v>4.085</v>
      </c>
      <c r="BK92" s="15">
        <v>12.45</v>
      </c>
      <c r="BL92" s="15">
        <v>27.11</v>
      </c>
    </row>
    <row r="93" spans="1:64">
      <c r="A93" s="22">
        <v>0</v>
      </c>
      <c r="B93" s="22">
        <v>0</v>
      </c>
      <c r="C93" s="22">
        <v>0</v>
      </c>
      <c r="D93" s="22">
        <v>0</v>
      </c>
      <c r="E93" s="22">
        <v>0</v>
      </c>
      <c r="F93" s="22">
        <v>0</v>
      </c>
      <c r="G93" s="22">
        <v>0</v>
      </c>
      <c r="H93" s="22">
        <v>0</v>
      </c>
      <c r="I93" s="22">
        <v>0</v>
      </c>
      <c r="J93" s="22">
        <v>0</v>
      </c>
      <c r="K93" s="22">
        <v>0</v>
      </c>
      <c r="L93" s="22">
        <v>0</v>
      </c>
      <c r="M93" s="22">
        <v>0.61075346719753099</v>
      </c>
      <c r="N93" s="22">
        <v>0</v>
      </c>
      <c r="O93" s="22">
        <v>0</v>
      </c>
      <c r="P93" s="22">
        <v>0.60136879285147504</v>
      </c>
      <c r="Q93" s="22">
        <v>0</v>
      </c>
      <c r="R93" s="22">
        <v>0.97273361288242699</v>
      </c>
      <c r="S93" s="22">
        <v>0</v>
      </c>
      <c r="T93" s="22">
        <v>0</v>
      </c>
      <c r="U93" s="22">
        <v>0.67</v>
      </c>
      <c r="V93" s="22">
        <v>16.98</v>
      </c>
      <c r="W93" s="22">
        <v>28.11</v>
      </c>
      <c r="X93" s="22">
        <v>96.76</v>
      </c>
      <c r="Y93" s="22">
        <v>9.75</v>
      </c>
      <c r="Z93" s="22">
        <v>23.63</v>
      </c>
      <c r="AA93" s="22">
        <v>40.972499999999997</v>
      </c>
      <c r="AB93" s="22">
        <v>130.86000000000001</v>
      </c>
      <c r="AC93" s="22" t="s">
        <v>62</v>
      </c>
      <c r="AD93" s="22" t="s">
        <v>1130</v>
      </c>
      <c r="AE93" s="22">
        <v>28.275294117647</v>
      </c>
      <c r="AF93" s="22">
        <v>24.73</v>
      </c>
      <c r="AG93" s="22">
        <v>36.518500000000003</v>
      </c>
      <c r="AH93" s="22">
        <v>30.61</v>
      </c>
      <c r="AI93" s="22">
        <v>3</v>
      </c>
      <c r="AJ93" s="22">
        <v>0</v>
      </c>
      <c r="AK93" s="22">
        <v>20</v>
      </c>
      <c r="AL93" s="22">
        <f t="shared" si="2"/>
        <v>0.15</v>
      </c>
      <c r="AM93" s="22" t="s">
        <v>1130</v>
      </c>
      <c r="AN93" s="1" t="s">
        <v>1131</v>
      </c>
      <c r="AO93" s="15" t="s">
        <v>1130</v>
      </c>
      <c r="AP93" s="15">
        <f t="shared" si="3"/>
        <v>0.5714285714285714</v>
      </c>
      <c r="AQ93" s="15">
        <v>4</v>
      </c>
      <c r="AR93" s="15">
        <v>0</v>
      </c>
      <c r="AS93" s="15">
        <v>7</v>
      </c>
      <c r="AT93" s="15">
        <v>4.915</v>
      </c>
      <c r="AU93" s="15">
        <v>4.2300000000000004</v>
      </c>
      <c r="AV93" s="15">
        <v>7.8128571428571396</v>
      </c>
      <c r="AW93" s="15">
        <v>6.05</v>
      </c>
      <c r="AX93" s="15">
        <v>1.6654973576195899</v>
      </c>
      <c r="AY93" s="15">
        <v>1.75167769048335</v>
      </c>
      <c r="AZ93" s="15">
        <v>0</v>
      </c>
      <c r="BA93" s="15">
        <v>0.82796556524866005</v>
      </c>
      <c r="BB93" s="15">
        <v>0.82897578519112702</v>
      </c>
      <c r="BC93" s="15">
        <v>0</v>
      </c>
      <c r="BD93" s="15">
        <v>0</v>
      </c>
      <c r="BE93" s="15">
        <v>2.82</v>
      </c>
      <c r="BF93" s="15">
        <v>3.7875000000000001</v>
      </c>
      <c r="BG93" s="15">
        <v>5.3574999999999999</v>
      </c>
      <c r="BH93" s="15">
        <v>8.3800000000000008</v>
      </c>
      <c r="BI93" s="15">
        <v>3.23</v>
      </c>
      <c r="BJ93" s="15">
        <v>4.79</v>
      </c>
      <c r="BK93" s="15">
        <v>11.48</v>
      </c>
      <c r="BL93" s="15">
        <v>12.87</v>
      </c>
    </row>
    <row r="94" spans="1:64">
      <c r="A94" s="22">
        <v>0</v>
      </c>
      <c r="B94" s="22">
        <v>0</v>
      </c>
      <c r="C94" s="22">
        <v>0</v>
      </c>
      <c r="D94" s="22">
        <v>0</v>
      </c>
      <c r="E94" s="22">
        <v>0</v>
      </c>
      <c r="F94" s="22">
        <v>0</v>
      </c>
      <c r="G94" s="22">
        <v>0</v>
      </c>
      <c r="H94" s="22">
        <v>0</v>
      </c>
      <c r="I94" s="22">
        <v>0.70871582863411398</v>
      </c>
      <c r="J94" s="22">
        <v>0.62050510536439496</v>
      </c>
      <c r="K94" s="22">
        <v>0</v>
      </c>
      <c r="L94" s="22">
        <v>0</v>
      </c>
      <c r="M94" s="22">
        <v>0</v>
      </c>
      <c r="N94" s="22">
        <v>0</v>
      </c>
      <c r="O94" s="22">
        <v>0</v>
      </c>
      <c r="P94" s="22">
        <v>0</v>
      </c>
      <c r="Q94" s="22">
        <v>0</v>
      </c>
      <c r="R94" s="22">
        <v>0.58795388824647798</v>
      </c>
      <c r="S94" s="22">
        <v>0</v>
      </c>
      <c r="T94" s="22">
        <v>0</v>
      </c>
      <c r="U94" s="22">
        <v>7.14</v>
      </c>
      <c r="V94" s="22">
        <v>8.66</v>
      </c>
      <c r="W94" s="22">
        <v>13.35</v>
      </c>
      <c r="X94" s="22">
        <v>27.09</v>
      </c>
      <c r="Y94" s="22">
        <v>5.67</v>
      </c>
      <c r="Z94" s="22">
        <v>11.737500000000001</v>
      </c>
      <c r="AA94" s="22">
        <v>17.93</v>
      </c>
      <c r="AB94" s="22">
        <v>31.08</v>
      </c>
      <c r="AC94" s="22" t="s">
        <v>62</v>
      </c>
      <c r="AD94" s="22" t="s">
        <v>1132</v>
      </c>
      <c r="AE94" s="22">
        <v>12.1305882352941</v>
      </c>
      <c r="AF94" s="22">
        <v>12.29</v>
      </c>
      <c r="AG94" s="22">
        <v>15.000499999999899</v>
      </c>
      <c r="AH94" s="22">
        <v>14.335000000000001</v>
      </c>
      <c r="AI94" s="22">
        <v>3</v>
      </c>
      <c r="AJ94" s="22">
        <v>0</v>
      </c>
      <c r="AK94" s="22">
        <v>20</v>
      </c>
      <c r="AL94" s="22">
        <f t="shared" si="2"/>
        <v>0.15</v>
      </c>
      <c r="AM94" s="22" t="s">
        <v>1132</v>
      </c>
      <c r="AN94" s="1" t="s">
        <v>1133</v>
      </c>
      <c r="AO94" s="15" t="s">
        <v>1134</v>
      </c>
      <c r="AP94" s="15">
        <f t="shared" si="3"/>
        <v>0.5714285714285714</v>
      </c>
      <c r="AQ94" s="15">
        <v>4</v>
      </c>
      <c r="AR94" s="15">
        <v>0</v>
      </c>
      <c r="AS94" s="15">
        <v>7</v>
      </c>
      <c r="AT94" s="15">
        <v>4.7</v>
      </c>
      <c r="AU94" s="15">
        <v>4.5599999999999996</v>
      </c>
      <c r="AV94" s="15">
        <v>5.75571428571428</v>
      </c>
      <c r="AW94" s="15">
        <v>4.7300000000000004</v>
      </c>
      <c r="AX94" s="15">
        <v>0.66408299594117404</v>
      </c>
      <c r="AY94" s="15">
        <v>0</v>
      </c>
      <c r="AZ94" s="15">
        <v>0</v>
      </c>
      <c r="BA94" s="15">
        <v>0.76175943276118596</v>
      </c>
      <c r="BB94" s="15">
        <v>0.66102810046804195</v>
      </c>
      <c r="BC94" s="15">
        <v>0.94211293910444205</v>
      </c>
      <c r="BD94" s="15">
        <v>0</v>
      </c>
      <c r="BE94" s="15">
        <v>1.85</v>
      </c>
      <c r="BF94" s="15">
        <v>3.7925</v>
      </c>
      <c r="BG94" s="15">
        <v>5.4674999999999896</v>
      </c>
      <c r="BH94" s="15">
        <v>7.83</v>
      </c>
      <c r="BI94" s="15">
        <v>1.9</v>
      </c>
      <c r="BJ94" s="15">
        <v>4.22</v>
      </c>
      <c r="BK94" s="15">
        <v>5.7249999999999996</v>
      </c>
      <c r="BL94" s="15">
        <v>13.77</v>
      </c>
    </row>
    <row r="95" spans="1:64">
      <c r="A95" s="22">
        <v>0</v>
      </c>
      <c r="B95" s="22">
        <v>0</v>
      </c>
      <c r="C95" s="22">
        <v>0</v>
      </c>
      <c r="D95" s="22">
        <v>0</v>
      </c>
      <c r="E95" s="22">
        <v>0</v>
      </c>
      <c r="F95" s="22">
        <v>0</v>
      </c>
      <c r="G95" s="22">
        <v>0.84603154488660903</v>
      </c>
      <c r="H95" s="22">
        <v>0</v>
      </c>
      <c r="I95" s="22">
        <v>0</v>
      </c>
      <c r="J95" s="22">
        <v>0</v>
      </c>
      <c r="K95" s="22">
        <v>0</v>
      </c>
      <c r="L95" s="22">
        <v>0</v>
      </c>
      <c r="M95" s="22">
        <v>0</v>
      </c>
      <c r="N95" s="22">
        <v>0</v>
      </c>
      <c r="O95" s="22">
        <v>0</v>
      </c>
      <c r="P95" s="22">
        <v>0</v>
      </c>
      <c r="Q95" s="22">
        <v>0.71200673822940397</v>
      </c>
      <c r="R95" s="22">
        <v>0</v>
      </c>
      <c r="S95" s="22">
        <v>1.2590291859946501</v>
      </c>
      <c r="T95" s="22">
        <v>0</v>
      </c>
      <c r="U95" s="22">
        <v>9.65</v>
      </c>
      <c r="V95" s="22">
        <v>33.85</v>
      </c>
      <c r="W95" s="22">
        <v>45.3</v>
      </c>
      <c r="X95" s="22">
        <v>67.150000000000006</v>
      </c>
      <c r="Y95" s="22">
        <v>26.29</v>
      </c>
      <c r="Z95" s="22">
        <v>47.28</v>
      </c>
      <c r="AA95" s="22">
        <v>60.69</v>
      </c>
      <c r="AB95" s="22">
        <v>112.44</v>
      </c>
      <c r="AC95" s="22" t="s">
        <v>62</v>
      </c>
      <c r="AD95" s="22" t="s">
        <v>1135</v>
      </c>
      <c r="AE95" s="22">
        <v>41.002352941176397</v>
      </c>
      <c r="AF95" s="22">
        <v>42.38</v>
      </c>
      <c r="AG95" s="22">
        <v>56.817499999999903</v>
      </c>
      <c r="AH95" s="22">
        <v>55.295000000000002</v>
      </c>
      <c r="AI95" s="22">
        <v>3</v>
      </c>
      <c r="AJ95" s="22">
        <v>0</v>
      </c>
      <c r="AK95" s="22">
        <v>20</v>
      </c>
      <c r="AL95" s="22">
        <f t="shared" si="2"/>
        <v>0.15</v>
      </c>
      <c r="AM95" s="22" t="s">
        <v>1135</v>
      </c>
      <c r="AN95" s="1" t="s">
        <v>1136</v>
      </c>
      <c r="AO95" s="15" t="s">
        <v>1135</v>
      </c>
      <c r="AP95" s="15">
        <f t="shared" si="3"/>
        <v>0.5714285714285714</v>
      </c>
      <c r="AQ95" s="15">
        <v>4</v>
      </c>
      <c r="AR95" s="15">
        <v>0</v>
      </c>
      <c r="AS95" s="15">
        <v>7</v>
      </c>
      <c r="AT95" s="15">
        <v>16.625</v>
      </c>
      <c r="AU95" s="15">
        <v>18.425000000000001</v>
      </c>
      <c r="AV95" s="15">
        <v>16.09</v>
      </c>
      <c r="AW95" s="15">
        <v>13.04</v>
      </c>
      <c r="AX95" s="15">
        <v>0</v>
      </c>
      <c r="AY95" s="15">
        <v>0</v>
      </c>
      <c r="AZ95" s="15">
        <v>0.60267022004256099</v>
      </c>
      <c r="BA95" s="15">
        <v>0.69377672900495502</v>
      </c>
      <c r="BB95" s="15">
        <v>0.69178107726139804</v>
      </c>
      <c r="BC95" s="15">
        <v>0.60878450765830405</v>
      </c>
      <c r="BD95" s="15">
        <v>0</v>
      </c>
      <c r="BE95" s="15">
        <v>7.5</v>
      </c>
      <c r="BF95" s="15">
        <v>14.5725</v>
      </c>
      <c r="BG95" s="15">
        <v>20.477499999999999</v>
      </c>
      <c r="BH95" s="15">
        <v>22.15</v>
      </c>
      <c r="BI95" s="15">
        <v>8.0399999999999991</v>
      </c>
      <c r="BJ95" s="15">
        <v>12.664999999999999</v>
      </c>
      <c r="BK95" s="15">
        <v>20.175000000000001</v>
      </c>
      <c r="BL95" s="15">
        <v>25.87</v>
      </c>
    </row>
    <row r="96" spans="1:64">
      <c r="A96" s="22">
        <v>0</v>
      </c>
      <c r="B96" s="22">
        <v>0</v>
      </c>
      <c r="C96" s="22">
        <v>0</v>
      </c>
      <c r="D96" s="22">
        <v>-2.6879437287063999</v>
      </c>
      <c r="E96" s="22">
        <v>0</v>
      </c>
      <c r="F96" s="22">
        <v>0</v>
      </c>
      <c r="G96" s="22">
        <v>0</v>
      </c>
      <c r="H96" s="22">
        <v>5.6069537965174199</v>
      </c>
      <c r="I96" s="22">
        <v>0</v>
      </c>
      <c r="J96" s="22">
        <v>0</v>
      </c>
      <c r="K96" s="22">
        <v>0</v>
      </c>
      <c r="L96" s="22">
        <v>0</v>
      </c>
      <c r="M96" s="22">
        <v>0</v>
      </c>
      <c r="N96" s="22">
        <v>3.1083261609992698</v>
      </c>
      <c r="O96" s="22">
        <v>1.98253475578186</v>
      </c>
      <c r="P96" s="22">
        <v>1.43480846736314</v>
      </c>
      <c r="Q96" s="22">
        <v>0</v>
      </c>
      <c r="R96" s="22">
        <v>0</v>
      </c>
      <c r="S96" s="22">
        <v>0</v>
      </c>
      <c r="T96" s="22">
        <v>0</v>
      </c>
      <c r="U96" s="22">
        <v>0</v>
      </c>
      <c r="V96" s="22">
        <v>0.21</v>
      </c>
      <c r="W96" s="22">
        <v>2.4300000000000002</v>
      </c>
      <c r="X96" s="22">
        <v>6.6</v>
      </c>
      <c r="Y96" s="22">
        <v>0.27</v>
      </c>
      <c r="Z96" s="22">
        <v>0.71750000000000003</v>
      </c>
      <c r="AA96" s="22">
        <v>2.9950000000000001</v>
      </c>
      <c r="AB96" s="22">
        <v>9.81</v>
      </c>
      <c r="AC96" s="22" t="s">
        <v>62</v>
      </c>
      <c r="AD96" s="22" t="s">
        <v>1137</v>
      </c>
      <c r="AE96" s="22">
        <v>1.71882352941176</v>
      </c>
      <c r="AF96" s="22">
        <v>0.78</v>
      </c>
      <c r="AG96" s="22">
        <v>2.5305</v>
      </c>
      <c r="AH96" s="22">
        <v>1.895</v>
      </c>
      <c r="AI96" s="22">
        <v>4</v>
      </c>
      <c r="AJ96" s="22">
        <v>1</v>
      </c>
      <c r="AK96" s="22">
        <v>20</v>
      </c>
      <c r="AL96" s="22">
        <f t="shared" si="2"/>
        <v>0.2</v>
      </c>
      <c r="AM96" s="22" t="s">
        <v>1137</v>
      </c>
      <c r="AN96" s="1" t="s">
        <v>1138</v>
      </c>
      <c r="AO96" s="15" t="s">
        <v>1137</v>
      </c>
      <c r="AP96" s="15">
        <f t="shared" si="3"/>
        <v>0.5714285714285714</v>
      </c>
      <c r="AQ96" s="15">
        <v>4</v>
      </c>
      <c r="AR96" s="15">
        <v>0</v>
      </c>
      <c r="AS96" s="15">
        <v>7</v>
      </c>
      <c r="AT96" s="15">
        <v>0.21</v>
      </c>
      <c r="AU96" s="15">
        <v>0.16999999999999901</v>
      </c>
      <c r="AV96" s="15">
        <v>0.76571428571428501</v>
      </c>
      <c r="AW96" s="15">
        <v>0.47</v>
      </c>
      <c r="AX96" s="15">
        <v>0</v>
      </c>
      <c r="AY96" s="15">
        <v>2.5651590838440801</v>
      </c>
      <c r="AZ96" s="15">
        <v>2.5436315750714602</v>
      </c>
      <c r="BA96" s="15">
        <v>1.53397857200234</v>
      </c>
      <c r="BB96" s="15">
        <v>1.8413022539809401</v>
      </c>
      <c r="BC96" s="15">
        <v>0</v>
      </c>
      <c r="BD96" s="15">
        <v>0</v>
      </c>
      <c r="BE96" s="15">
        <v>7.0000000000000007E-2</v>
      </c>
      <c r="BF96" s="15">
        <v>0.1075</v>
      </c>
      <c r="BG96" s="15">
        <v>0.27250000000000002</v>
      </c>
      <c r="BH96" s="15">
        <v>0.43</v>
      </c>
      <c r="BI96" s="15">
        <v>0.1</v>
      </c>
      <c r="BJ96" s="15">
        <v>0.30499999999999999</v>
      </c>
      <c r="BK96" s="15">
        <v>0.85499999999999998</v>
      </c>
      <c r="BL96" s="15">
        <v>2.4700000000000002</v>
      </c>
    </row>
    <row r="97" spans="1:64">
      <c r="A97" s="22">
        <v>0</v>
      </c>
      <c r="B97" s="22">
        <v>0</v>
      </c>
      <c r="C97" s="22">
        <v>0</v>
      </c>
      <c r="D97" s="22">
        <v>0.64592820841366105</v>
      </c>
      <c r="E97" s="22">
        <v>0</v>
      </c>
      <c r="F97" s="22">
        <v>0</v>
      </c>
      <c r="G97" s="22">
        <v>1.0914258210339201</v>
      </c>
      <c r="H97" s="22">
        <v>0</v>
      </c>
      <c r="I97" s="22">
        <v>0</v>
      </c>
      <c r="J97" s="22">
        <v>0</v>
      </c>
      <c r="K97" s="22">
        <v>0</v>
      </c>
      <c r="L97" s="22">
        <v>0</v>
      </c>
      <c r="M97" s="22">
        <v>0</v>
      </c>
      <c r="N97" s="22">
        <v>0</v>
      </c>
      <c r="O97" s="22">
        <v>0</v>
      </c>
      <c r="P97" s="22">
        <v>0</v>
      </c>
      <c r="Q97" s="22">
        <v>0</v>
      </c>
      <c r="R97" s="22">
        <v>0.60612011549356704</v>
      </c>
      <c r="S97" s="22">
        <v>2.0120583224063302</v>
      </c>
      <c r="T97" s="22">
        <v>0</v>
      </c>
      <c r="U97" s="22">
        <v>2.78</v>
      </c>
      <c r="V97" s="22">
        <v>11.22</v>
      </c>
      <c r="W97" s="22">
        <v>19.440000000000001</v>
      </c>
      <c r="X97" s="22">
        <v>30.53</v>
      </c>
      <c r="Y97" s="22">
        <v>9.86</v>
      </c>
      <c r="Z97" s="22">
        <v>14.9825</v>
      </c>
      <c r="AA97" s="22">
        <v>24.855</v>
      </c>
      <c r="AB97" s="22">
        <v>39.72</v>
      </c>
      <c r="AC97" s="22" t="s">
        <v>62</v>
      </c>
      <c r="AD97" s="22" t="s">
        <v>1139</v>
      </c>
      <c r="AE97" s="22">
        <v>15.412352941176399</v>
      </c>
      <c r="AF97" s="22">
        <v>14.18</v>
      </c>
      <c r="AG97" s="22">
        <v>21.292999999999999</v>
      </c>
      <c r="AH97" s="22">
        <v>19.555</v>
      </c>
      <c r="AI97" s="22">
        <v>4</v>
      </c>
      <c r="AJ97" s="22">
        <v>0</v>
      </c>
      <c r="AK97" s="22">
        <v>20</v>
      </c>
      <c r="AL97" s="22">
        <f t="shared" si="2"/>
        <v>0.2</v>
      </c>
      <c r="AM97" s="22" t="s">
        <v>1139</v>
      </c>
      <c r="AN97" s="1" t="s">
        <v>1140</v>
      </c>
      <c r="AO97" s="15" t="s">
        <v>1139</v>
      </c>
      <c r="AP97" s="15">
        <f t="shared" si="3"/>
        <v>0.5714285714285714</v>
      </c>
      <c r="AQ97" s="15">
        <v>4</v>
      </c>
      <c r="AR97" s="15">
        <v>0</v>
      </c>
      <c r="AS97" s="15">
        <v>7</v>
      </c>
      <c r="AT97" s="15">
        <v>7.5449999999999999</v>
      </c>
      <c r="AU97" s="15">
        <v>6.71</v>
      </c>
      <c r="AV97" s="15">
        <v>9.0585714285714296</v>
      </c>
      <c r="AW97" s="15">
        <v>5.81</v>
      </c>
      <c r="AX97" s="15">
        <v>1.0075038703043799</v>
      </c>
      <c r="AY97" s="15">
        <v>1.2428166204139099</v>
      </c>
      <c r="AZ97" s="15">
        <v>0</v>
      </c>
      <c r="BA97" s="15">
        <v>0.67027965844850101</v>
      </c>
      <c r="BB97" s="15">
        <v>0.83134209118101399</v>
      </c>
      <c r="BC97" s="15">
        <v>0</v>
      </c>
      <c r="BD97" s="15">
        <v>0</v>
      </c>
      <c r="BE97" s="15">
        <v>2.82</v>
      </c>
      <c r="BF97" s="15">
        <v>5.4974999999999996</v>
      </c>
      <c r="BG97" s="15">
        <v>8.7575000000000003</v>
      </c>
      <c r="BH97" s="15">
        <v>13.94</v>
      </c>
      <c r="BI97" s="15">
        <v>2.57</v>
      </c>
      <c r="BJ97" s="15">
        <v>4.4450000000000003</v>
      </c>
      <c r="BK97" s="15">
        <v>13.26</v>
      </c>
      <c r="BL97" s="15">
        <v>19.62</v>
      </c>
    </row>
    <row r="98" spans="1:64">
      <c r="A98" s="22">
        <v>0</v>
      </c>
      <c r="B98" s="22">
        <v>0</v>
      </c>
      <c r="C98" s="22">
        <v>0</v>
      </c>
      <c r="D98" s="22">
        <v>0</v>
      </c>
      <c r="E98" s="22">
        <v>0</v>
      </c>
      <c r="F98" s="22">
        <v>0</v>
      </c>
      <c r="G98" s="22">
        <v>0.88266611179343901</v>
      </c>
      <c r="H98" s="22">
        <v>0</v>
      </c>
      <c r="I98" s="22">
        <v>0</v>
      </c>
      <c r="J98" s="22">
        <v>0</v>
      </c>
      <c r="K98" s="22">
        <v>0</v>
      </c>
      <c r="L98" s="22">
        <v>0</v>
      </c>
      <c r="M98" s="22">
        <v>0.62420972192882995</v>
      </c>
      <c r="N98" s="22">
        <v>0.62395238333976299</v>
      </c>
      <c r="O98" s="22">
        <v>0</v>
      </c>
      <c r="P98" s="22">
        <v>0</v>
      </c>
      <c r="Q98" s="22">
        <v>0</v>
      </c>
      <c r="R98" s="22">
        <v>0</v>
      </c>
      <c r="S98" s="22">
        <v>1.39270847085243</v>
      </c>
      <c r="T98" s="22">
        <v>0</v>
      </c>
      <c r="U98" s="22">
        <v>15.93</v>
      </c>
      <c r="V98" s="22">
        <v>60.9</v>
      </c>
      <c r="W98" s="22">
        <v>108.88</v>
      </c>
      <c r="X98" s="22">
        <v>192.36</v>
      </c>
      <c r="Y98" s="22">
        <v>45.3</v>
      </c>
      <c r="Z98" s="22">
        <v>64.875</v>
      </c>
      <c r="AA98" s="22">
        <v>127.7975</v>
      </c>
      <c r="AB98" s="22">
        <v>282.75</v>
      </c>
      <c r="AC98" s="22" t="s">
        <v>62</v>
      </c>
      <c r="AD98" s="22" t="s">
        <v>1141</v>
      </c>
      <c r="AE98" s="22">
        <v>87.104705882352903</v>
      </c>
      <c r="AF98" s="22">
        <v>71.849999999999994</v>
      </c>
      <c r="AG98" s="22">
        <v>113.792</v>
      </c>
      <c r="AH98" s="22">
        <v>108.55500000000001</v>
      </c>
      <c r="AI98" s="22">
        <v>4</v>
      </c>
      <c r="AJ98" s="22">
        <v>0</v>
      </c>
      <c r="AK98" s="22">
        <v>20</v>
      </c>
      <c r="AL98" s="22">
        <f t="shared" si="2"/>
        <v>0.2</v>
      </c>
      <c r="AM98" s="22" t="s">
        <v>1141</v>
      </c>
      <c r="AN98" s="1" t="s">
        <v>1142</v>
      </c>
      <c r="AO98" s="15" t="s">
        <v>1141</v>
      </c>
      <c r="AP98" s="15">
        <f t="shared" si="3"/>
        <v>0.5714285714285714</v>
      </c>
      <c r="AQ98" s="15">
        <v>4</v>
      </c>
      <c r="AR98" s="15">
        <v>0</v>
      </c>
      <c r="AS98" s="15">
        <v>7</v>
      </c>
      <c r="AT98" s="15">
        <v>100.89749999999999</v>
      </c>
      <c r="AU98" s="15">
        <v>79.289999999999907</v>
      </c>
      <c r="AV98" s="15">
        <v>103.985714285714</v>
      </c>
      <c r="AW98" s="15">
        <v>67.95</v>
      </c>
      <c r="AX98" s="15">
        <v>0.77593070608941705</v>
      </c>
      <c r="AY98" s="15">
        <v>0.82039845278657197</v>
      </c>
      <c r="AZ98" s="15">
        <v>0</v>
      </c>
      <c r="BA98" s="15">
        <v>0.94631848886204395</v>
      </c>
      <c r="BB98" s="15">
        <v>0.72376668548562095</v>
      </c>
      <c r="BC98" s="15">
        <v>0</v>
      </c>
      <c r="BD98" s="15">
        <v>0</v>
      </c>
      <c r="BE98" s="15">
        <v>33.19</v>
      </c>
      <c r="BF98" s="15">
        <v>65.575000000000003</v>
      </c>
      <c r="BG98" s="15">
        <v>114.6125</v>
      </c>
      <c r="BH98" s="15">
        <v>211.82</v>
      </c>
      <c r="BI98" s="15">
        <v>38.409999999999997</v>
      </c>
      <c r="BJ98" s="15">
        <v>49.75</v>
      </c>
      <c r="BK98" s="15">
        <v>125.05500000000001</v>
      </c>
      <c r="BL98" s="15">
        <v>271.93</v>
      </c>
    </row>
    <row r="99" spans="1:64">
      <c r="A99" s="22">
        <v>0</v>
      </c>
      <c r="B99" s="22">
        <v>0</v>
      </c>
      <c r="C99" s="22">
        <v>0</v>
      </c>
      <c r="D99" s="22">
        <v>0.71110520375684605</v>
      </c>
      <c r="E99" s="22">
        <v>0</v>
      </c>
      <c r="F99" s="22">
        <v>0</v>
      </c>
      <c r="G99" s="22">
        <v>0</v>
      </c>
      <c r="H99" s="22">
        <v>0</v>
      </c>
      <c r="I99" s="22">
        <v>0</v>
      </c>
      <c r="J99" s="22">
        <v>0</v>
      </c>
      <c r="K99" s="22">
        <v>0</v>
      </c>
      <c r="L99" s="22">
        <v>0</v>
      </c>
      <c r="M99" s="22">
        <v>0.64332208732624496</v>
      </c>
      <c r="N99" s="22">
        <v>0</v>
      </c>
      <c r="O99" s="22">
        <v>0</v>
      </c>
      <c r="P99" s="22">
        <v>0</v>
      </c>
      <c r="Q99" s="22">
        <v>0</v>
      </c>
      <c r="R99" s="22">
        <v>0.65106832903533596</v>
      </c>
      <c r="S99" s="22">
        <v>0.93872318328037396</v>
      </c>
      <c r="T99" s="22">
        <v>0</v>
      </c>
      <c r="U99" s="22">
        <v>52.3</v>
      </c>
      <c r="V99" s="22">
        <v>62.56</v>
      </c>
      <c r="W99" s="22">
        <v>96.3</v>
      </c>
      <c r="X99" s="22">
        <v>140.02000000000001</v>
      </c>
      <c r="Y99" s="22">
        <v>42.59</v>
      </c>
      <c r="Z99" s="22">
        <v>92.617500000000007</v>
      </c>
      <c r="AA99" s="22">
        <v>138.39499999999899</v>
      </c>
      <c r="AB99" s="22">
        <v>210.86</v>
      </c>
      <c r="AC99" s="22" t="s">
        <v>62</v>
      </c>
      <c r="AD99" s="22" t="s">
        <v>1143</v>
      </c>
      <c r="AE99" s="22">
        <v>86.097058823529395</v>
      </c>
      <c r="AF99" s="22">
        <v>78.900000000000006</v>
      </c>
      <c r="AG99" s="22">
        <v>118.00149999999999</v>
      </c>
      <c r="AH99" s="22">
        <v>108</v>
      </c>
      <c r="AI99" s="22">
        <v>4</v>
      </c>
      <c r="AJ99" s="22">
        <v>0</v>
      </c>
      <c r="AK99" s="22">
        <v>20</v>
      </c>
      <c r="AL99" s="22">
        <f t="shared" si="2"/>
        <v>0.2</v>
      </c>
      <c r="AM99" s="22" t="s">
        <v>1143</v>
      </c>
      <c r="AN99" s="1" t="s">
        <v>1144</v>
      </c>
      <c r="AO99" s="15" t="s">
        <v>1143</v>
      </c>
      <c r="AP99" s="15">
        <f t="shared" si="3"/>
        <v>0.5714285714285714</v>
      </c>
      <c r="AQ99" s="15">
        <v>4</v>
      </c>
      <c r="AR99" s="15">
        <v>0</v>
      </c>
      <c r="AS99" s="15">
        <v>7</v>
      </c>
      <c r="AT99" s="15">
        <v>41.302499999999903</v>
      </c>
      <c r="AU99" s="15">
        <v>39.36</v>
      </c>
      <c r="AV99" s="15">
        <v>43.395714285714199</v>
      </c>
      <c r="AW99" s="15">
        <v>24.37</v>
      </c>
      <c r="AX99" s="15">
        <v>0.716380232603266</v>
      </c>
      <c r="AY99" s="15">
        <v>0.928524215987655</v>
      </c>
      <c r="AZ99" s="15">
        <v>0</v>
      </c>
      <c r="BA99" s="15">
        <v>0.77980614200662302</v>
      </c>
      <c r="BB99" s="15">
        <v>0.70681514175227</v>
      </c>
      <c r="BC99" s="15">
        <v>0</v>
      </c>
      <c r="BD99" s="15">
        <v>0</v>
      </c>
      <c r="BE99" s="15">
        <v>12.76</v>
      </c>
      <c r="BF99" s="15">
        <v>31.217499999999902</v>
      </c>
      <c r="BG99" s="15">
        <v>49.445</v>
      </c>
      <c r="BH99" s="15">
        <v>73.73</v>
      </c>
      <c r="BI99" s="15">
        <v>13.87</v>
      </c>
      <c r="BJ99" s="15">
        <v>21.03</v>
      </c>
      <c r="BK99" s="15">
        <v>63.075000000000003</v>
      </c>
      <c r="BL99" s="15">
        <v>97.32</v>
      </c>
    </row>
    <row r="100" spans="1:64">
      <c r="A100" s="22">
        <v>0</v>
      </c>
      <c r="B100" s="22">
        <v>0</v>
      </c>
      <c r="C100" s="22">
        <v>0</v>
      </c>
      <c r="D100" s="22">
        <v>0</v>
      </c>
      <c r="E100" s="22">
        <v>0</v>
      </c>
      <c r="F100" s="22">
        <v>0</v>
      </c>
      <c r="G100" s="22">
        <v>7.3812223781824002</v>
      </c>
      <c r="H100" s="22">
        <v>0</v>
      </c>
      <c r="I100" s="22">
        <v>3.5619957555869202</v>
      </c>
      <c r="J100" s="22">
        <v>3.2027126203274801</v>
      </c>
      <c r="K100" s="22">
        <v>0</v>
      </c>
      <c r="L100" s="22">
        <v>0</v>
      </c>
      <c r="M100" s="22">
        <v>0</v>
      </c>
      <c r="N100" s="22">
        <v>0</v>
      </c>
      <c r="O100" s="22">
        <v>0</v>
      </c>
      <c r="P100" s="22">
        <v>0</v>
      </c>
      <c r="Q100" s="22">
        <v>2.2957230994034901</v>
      </c>
      <c r="R100" s="22">
        <v>2.5228243509441501</v>
      </c>
      <c r="S100" s="22">
        <v>0</v>
      </c>
      <c r="T100" s="22">
        <v>0</v>
      </c>
      <c r="U100" s="22">
        <v>0</v>
      </c>
      <c r="V100" s="22">
        <v>0.06</v>
      </c>
      <c r="W100" s="22">
        <v>0.17</v>
      </c>
      <c r="X100" s="22">
        <v>0.37</v>
      </c>
      <c r="Y100" s="22">
        <v>0.15</v>
      </c>
      <c r="Z100" s="22">
        <v>0.34749999999999998</v>
      </c>
      <c r="AA100" s="22">
        <v>0.87749999999999995</v>
      </c>
      <c r="AB100" s="22">
        <v>1.4</v>
      </c>
      <c r="AC100" s="22" t="s">
        <v>62</v>
      </c>
      <c r="AD100" s="22" t="s">
        <v>1145</v>
      </c>
      <c r="AE100" s="22">
        <v>0.113529411764705</v>
      </c>
      <c r="AF100" s="22">
        <v>0.09</v>
      </c>
      <c r="AG100" s="22">
        <v>0.63549999999999995</v>
      </c>
      <c r="AH100" s="22">
        <v>0.53</v>
      </c>
      <c r="AI100" s="22">
        <v>5</v>
      </c>
      <c r="AJ100" s="22">
        <v>0</v>
      </c>
      <c r="AK100" s="22">
        <v>20</v>
      </c>
      <c r="AL100" s="22">
        <f t="shared" si="2"/>
        <v>0.25</v>
      </c>
      <c r="AM100" s="22" t="s">
        <v>1145</v>
      </c>
      <c r="AN100" s="1" t="s">
        <v>1146</v>
      </c>
      <c r="AO100" s="15" t="s">
        <v>1145</v>
      </c>
      <c r="AP100" s="15">
        <f t="shared" si="3"/>
        <v>0.5714285714285714</v>
      </c>
      <c r="AQ100" s="15">
        <v>4</v>
      </c>
      <c r="AR100" s="15">
        <v>0</v>
      </c>
      <c r="AS100" s="15">
        <v>7</v>
      </c>
      <c r="AT100" s="15">
        <v>1.4999999999999999E-2</v>
      </c>
      <c r="AU100" s="15">
        <v>1.4999999999999999E-2</v>
      </c>
      <c r="AV100" s="15">
        <v>0.33285714285714202</v>
      </c>
      <c r="AW100" s="15">
        <v>0.33</v>
      </c>
      <c r="AX100" s="15">
        <v>0</v>
      </c>
      <c r="AY100" s="15">
        <v>3.8293803285025199</v>
      </c>
      <c r="AZ100" s="15">
        <v>0</v>
      </c>
      <c r="BA100" s="15">
        <v>0.83824893000338896</v>
      </c>
      <c r="BB100" s="15">
        <v>1.0951572330403401</v>
      </c>
      <c r="BC100" s="15">
        <v>1.67670506934873</v>
      </c>
      <c r="BD100" s="15">
        <v>0</v>
      </c>
      <c r="BE100" s="15">
        <v>0</v>
      </c>
      <c r="BF100" s="15">
        <v>7.4999999999999997E-3</v>
      </c>
      <c r="BG100" s="15">
        <v>2.2499999999999999E-2</v>
      </c>
      <c r="BH100" s="15">
        <v>0.03</v>
      </c>
      <c r="BI100" s="15">
        <v>0.02</v>
      </c>
      <c r="BJ100" s="15">
        <v>0.27</v>
      </c>
      <c r="BK100" s="15">
        <v>0.37</v>
      </c>
      <c r="BL100" s="15">
        <v>0.7</v>
      </c>
    </row>
    <row r="101" spans="1:64">
      <c r="A101" s="22">
        <v>0</v>
      </c>
      <c r="B101" s="22">
        <v>0</v>
      </c>
      <c r="C101" s="22">
        <v>0</v>
      </c>
      <c r="D101" s="22">
        <v>0</v>
      </c>
      <c r="E101" s="22">
        <v>0</v>
      </c>
      <c r="F101" s="22">
        <v>0</v>
      </c>
      <c r="G101" s="22">
        <v>0</v>
      </c>
      <c r="H101" s="22">
        <v>0.89424454354732696</v>
      </c>
      <c r="I101" s="22">
        <v>0</v>
      </c>
      <c r="J101" s="22">
        <v>0.625566154946116</v>
      </c>
      <c r="K101" s="22">
        <v>0</v>
      </c>
      <c r="L101" s="22">
        <v>0</v>
      </c>
      <c r="M101" s="22">
        <v>0</v>
      </c>
      <c r="N101" s="22">
        <v>0</v>
      </c>
      <c r="O101" s="22">
        <v>0</v>
      </c>
      <c r="P101" s="22">
        <v>0.635440390914912</v>
      </c>
      <c r="Q101" s="22">
        <v>1.4152142049574401</v>
      </c>
      <c r="R101" s="22">
        <v>1.8770093010809401</v>
      </c>
      <c r="S101" s="22">
        <v>0</v>
      </c>
      <c r="T101" s="22">
        <v>0</v>
      </c>
      <c r="U101" s="22">
        <v>3.56</v>
      </c>
      <c r="V101" s="22">
        <v>6.97</v>
      </c>
      <c r="W101" s="22">
        <v>16.63</v>
      </c>
      <c r="X101" s="22">
        <v>21.99</v>
      </c>
      <c r="Y101" s="22">
        <v>4.04</v>
      </c>
      <c r="Z101" s="22">
        <v>13.809999999999899</v>
      </c>
      <c r="AA101" s="22">
        <v>20.585000000000001</v>
      </c>
      <c r="AB101" s="22">
        <v>42.58</v>
      </c>
      <c r="AC101" s="22" t="s">
        <v>62</v>
      </c>
      <c r="AD101" s="22" t="s">
        <v>1147</v>
      </c>
      <c r="AE101" s="22">
        <v>12.2005882352941</v>
      </c>
      <c r="AF101" s="22">
        <v>12.4</v>
      </c>
      <c r="AG101" s="22">
        <v>17.852</v>
      </c>
      <c r="AH101" s="22">
        <v>17.22</v>
      </c>
      <c r="AI101" s="22">
        <v>5</v>
      </c>
      <c r="AJ101" s="22">
        <v>0</v>
      </c>
      <c r="AK101" s="22">
        <v>20</v>
      </c>
      <c r="AL101" s="22">
        <f t="shared" si="2"/>
        <v>0.25</v>
      </c>
      <c r="AM101" s="22" t="s">
        <v>1147</v>
      </c>
      <c r="AN101" s="1" t="s">
        <v>1148</v>
      </c>
      <c r="AO101" s="15" t="s">
        <v>1147</v>
      </c>
      <c r="AP101" s="15">
        <f t="shared" si="3"/>
        <v>0.5714285714285714</v>
      </c>
      <c r="AQ101" s="15">
        <v>4</v>
      </c>
      <c r="AR101" s="15">
        <v>0</v>
      </c>
      <c r="AS101" s="15">
        <v>7</v>
      </c>
      <c r="AT101" s="15">
        <v>3.9775</v>
      </c>
      <c r="AU101" s="15">
        <v>4.0549999999999997</v>
      </c>
      <c r="AV101" s="15">
        <v>6.2857142857142803</v>
      </c>
      <c r="AW101" s="15">
        <v>5.95</v>
      </c>
      <c r="AX101" s="15">
        <v>1.3102816266320201</v>
      </c>
      <c r="AY101" s="15">
        <v>1.04875928911633</v>
      </c>
      <c r="AZ101" s="15">
        <v>1.3528583285525799</v>
      </c>
      <c r="BA101" s="15">
        <v>0</v>
      </c>
      <c r="BB101" s="15">
        <v>0.61904919609083497</v>
      </c>
      <c r="BC101" s="15">
        <v>0</v>
      </c>
      <c r="BD101" s="15">
        <v>0</v>
      </c>
      <c r="BE101" s="15">
        <v>2.72</v>
      </c>
      <c r="BF101" s="15">
        <v>3.05</v>
      </c>
      <c r="BG101" s="15">
        <v>4.9824999999999999</v>
      </c>
      <c r="BH101" s="15">
        <v>5.08</v>
      </c>
      <c r="BI101" s="15">
        <v>2.63</v>
      </c>
      <c r="BJ101" s="15">
        <v>3.87</v>
      </c>
      <c r="BK101" s="15">
        <v>8.1150000000000002</v>
      </c>
      <c r="BL101" s="15">
        <v>11.45</v>
      </c>
    </row>
    <row r="102" spans="1:64">
      <c r="A102" s="22">
        <v>0</v>
      </c>
      <c r="B102" s="22">
        <v>0</v>
      </c>
      <c r="C102" s="22">
        <v>0</v>
      </c>
      <c r="D102" s="22">
        <v>0</v>
      </c>
      <c r="E102" s="22">
        <v>0</v>
      </c>
      <c r="F102" s="22">
        <v>1.0546046861942999</v>
      </c>
      <c r="G102" s="22">
        <v>2.3361213327920698</v>
      </c>
      <c r="H102" s="22">
        <v>0</v>
      </c>
      <c r="I102" s="22">
        <v>0</v>
      </c>
      <c r="J102" s="22">
        <v>0</v>
      </c>
      <c r="K102" s="22">
        <v>0</v>
      </c>
      <c r="L102" s="22">
        <v>0</v>
      </c>
      <c r="M102" s="22">
        <v>0</v>
      </c>
      <c r="N102" s="22">
        <v>0.69218532426898405</v>
      </c>
      <c r="O102" s="22">
        <v>0</v>
      </c>
      <c r="P102" s="22">
        <v>1.8682854627145999</v>
      </c>
      <c r="Q102" s="22">
        <v>1.4000842673768601</v>
      </c>
      <c r="R102" s="22">
        <v>1.50795793786932</v>
      </c>
      <c r="S102" s="22">
        <v>0</v>
      </c>
      <c r="T102" s="22">
        <v>0</v>
      </c>
      <c r="U102" s="22">
        <v>0.28000000000000003</v>
      </c>
      <c r="V102" s="22">
        <v>0.86</v>
      </c>
      <c r="W102" s="22">
        <v>1.56</v>
      </c>
      <c r="X102" s="22">
        <v>2.93</v>
      </c>
      <c r="Y102" s="22">
        <v>0.83</v>
      </c>
      <c r="Z102" s="22">
        <v>1.2675000000000001</v>
      </c>
      <c r="AA102" s="22">
        <v>3.2225000000000001</v>
      </c>
      <c r="AB102" s="22">
        <v>6.15</v>
      </c>
      <c r="AC102" s="22" t="s">
        <v>62</v>
      </c>
      <c r="AD102" s="22" t="s">
        <v>1149</v>
      </c>
      <c r="AE102" s="22">
        <v>1.3211764705882301</v>
      </c>
      <c r="AF102" s="22">
        <v>1.1499999999999999</v>
      </c>
      <c r="AG102" s="22">
        <v>2.2469999999999999</v>
      </c>
      <c r="AH102" s="22">
        <v>1.32</v>
      </c>
      <c r="AI102" s="22">
        <v>6</v>
      </c>
      <c r="AJ102" s="22">
        <v>0</v>
      </c>
      <c r="AK102" s="22">
        <v>20</v>
      </c>
      <c r="AL102" s="22">
        <f t="shared" si="2"/>
        <v>0.3</v>
      </c>
      <c r="AM102" s="22" t="s">
        <v>1149</v>
      </c>
      <c r="AN102" s="1" t="s">
        <v>1150</v>
      </c>
      <c r="AO102" s="15" t="s">
        <v>1149</v>
      </c>
      <c r="AP102" s="15">
        <f t="shared" si="3"/>
        <v>0.5714285714285714</v>
      </c>
      <c r="AQ102" s="15">
        <v>4</v>
      </c>
      <c r="AR102" s="15">
        <v>0</v>
      </c>
      <c r="AS102" s="15">
        <v>7</v>
      </c>
      <c r="AT102" s="15">
        <v>3.5874999999999999</v>
      </c>
      <c r="AU102" s="15">
        <v>2.59</v>
      </c>
      <c r="AV102" s="15">
        <v>3.6271428571428501</v>
      </c>
      <c r="AW102" s="15">
        <v>3.32</v>
      </c>
      <c r="AX102" s="15">
        <v>0.99775211473072101</v>
      </c>
      <c r="AY102" s="15">
        <v>0.92997719510039101</v>
      </c>
      <c r="AZ102" s="15">
        <v>0</v>
      </c>
      <c r="BA102" s="15">
        <v>1.9104939294957499</v>
      </c>
      <c r="BB102" s="15">
        <v>1.80980416006427</v>
      </c>
      <c r="BC102" s="15">
        <v>0</v>
      </c>
      <c r="BD102" s="15">
        <v>0</v>
      </c>
      <c r="BE102" s="15">
        <v>0.64</v>
      </c>
      <c r="BF102" s="15">
        <v>1.88499999999999</v>
      </c>
      <c r="BG102" s="15">
        <v>4.2924999999999898</v>
      </c>
      <c r="BH102" s="15">
        <v>8.5299999999999994</v>
      </c>
      <c r="BI102" s="15">
        <v>0.68</v>
      </c>
      <c r="BJ102" s="15">
        <v>1.95</v>
      </c>
      <c r="BK102" s="15">
        <v>4.625</v>
      </c>
      <c r="BL102" s="15">
        <v>8.24</v>
      </c>
    </row>
    <row r="103" spans="1:64">
      <c r="A103" s="22">
        <v>0</v>
      </c>
      <c r="B103" s="22">
        <v>0</v>
      </c>
      <c r="C103" s="22">
        <v>0.78610751541046098</v>
      </c>
      <c r="D103" s="22">
        <v>0</v>
      </c>
      <c r="E103" s="22">
        <v>0</v>
      </c>
      <c r="F103" s="22">
        <v>0</v>
      </c>
      <c r="G103" s="22">
        <v>0</v>
      </c>
      <c r="H103" s="22">
        <v>0</v>
      </c>
      <c r="I103" s="22">
        <v>0</v>
      </c>
      <c r="J103" s="22">
        <v>0</v>
      </c>
      <c r="K103" s="22">
        <v>0</v>
      </c>
      <c r="L103" s="22">
        <v>0</v>
      </c>
      <c r="M103" s="22">
        <v>0.73242156109719003</v>
      </c>
      <c r="N103" s="22">
        <v>1.12456122047945</v>
      </c>
      <c r="O103" s="22">
        <v>0.75943107854019298</v>
      </c>
      <c r="P103" s="22">
        <v>0.64751221936805303</v>
      </c>
      <c r="Q103" s="22">
        <v>2.5811084871912402</v>
      </c>
      <c r="R103" s="22">
        <v>1.0248130631450501</v>
      </c>
      <c r="S103" s="22">
        <v>0</v>
      </c>
      <c r="T103" s="22">
        <v>0</v>
      </c>
      <c r="U103" s="22">
        <v>0</v>
      </c>
      <c r="V103" s="22">
        <v>0.23</v>
      </c>
      <c r="W103" s="22">
        <v>0.46</v>
      </c>
      <c r="X103" s="22">
        <v>0.57999999999999996</v>
      </c>
      <c r="Y103" s="22">
        <v>0.1</v>
      </c>
      <c r="Z103" s="22">
        <v>0.37</v>
      </c>
      <c r="AA103" s="22">
        <v>0.73</v>
      </c>
      <c r="AB103" s="22">
        <v>1.1000000000000001</v>
      </c>
      <c r="AC103" s="22" t="s">
        <v>62</v>
      </c>
      <c r="AD103" s="22" t="s">
        <v>1151</v>
      </c>
      <c r="AE103" s="22">
        <v>0.32294117647058801</v>
      </c>
      <c r="AF103" s="22">
        <v>0.31</v>
      </c>
      <c r="AG103" s="22">
        <v>0.54649999999999999</v>
      </c>
      <c r="AH103" s="22">
        <v>0.505</v>
      </c>
      <c r="AI103" s="22">
        <v>7</v>
      </c>
      <c r="AJ103" s="22">
        <v>0</v>
      </c>
      <c r="AK103" s="22">
        <v>20</v>
      </c>
      <c r="AL103" s="22">
        <f t="shared" si="2"/>
        <v>0.35</v>
      </c>
      <c r="AM103" s="22" t="s">
        <v>1151</v>
      </c>
      <c r="AN103" s="1" t="s">
        <v>1152</v>
      </c>
      <c r="AO103" s="15" t="s">
        <v>1151</v>
      </c>
      <c r="AP103" s="15">
        <f t="shared" si="3"/>
        <v>0.5714285714285714</v>
      </c>
      <c r="AQ103" s="15">
        <v>4</v>
      </c>
      <c r="AR103" s="15">
        <v>0</v>
      </c>
      <c r="AS103" s="15">
        <v>7</v>
      </c>
      <c r="AT103" s="15">
        <v>0.17499999999999999</v>
      </c>
      <c r="AU103" s="15">
        <v>0.16999999999999901</v>
      </c>
      <c r="AV103" s="15">
        <v>0.248571428571428</v>
      </c>
      <c r="AW103" s="15">
        <v>0.26</v>
      </c>
      <c r="AX103" s="15">
        <v>1.0707270299856599</v>
      </c>
      <c r="AY103" s="15">
        <v>1.12408086677908</v>
      </c>
      <c r="AZ103" s="15">
        <v>0</v>
      </c>
      <c r="BA103" s="15">
        <v>0.89855473644045603</v>
      </c>
      <c r="BB103" s="15">
        <v>0.96278892090292401</v>
      </c>
      <c r="BC103" s="15">
        <v>0</v>
      </c>
      <c r="BD103" s="15">
        <v>0</v>
      </c>
      <c r="BE103" s="15">
        <v>0.08</v>
      </c>
      <c r="BF103" s="15">
        <v>0.14000000000000001</v>
      </c>
      <c r="BG103" s="15">
        <v>0.20499999999999999</v>
      </c>
      <c r="BH103" s="15">
        <v>0.28000000000000003</v>
      </c>
      <c r="BI103" s="15">
        <v>0.08</v>
      </c>
      <c r="BJ103" s="15">
        <v>0.215</v>
      </c>
      <c r="BK103" s="15">
        <v>0.31</v>
      </c>
      <c r="BL103" s="15">
        <v>0.35</v>
      </c>
    </row>
    <row r="104" spans="1:64">
      <c r="A104" s="22">
        <v>0.72374666114254205</v>
      </c>
      <c r="B104" s="22">
        <v>0.64038986984624202</v>
      </c>
      <c r="C104" s="22">
        <v>0</v>
      </c>
      <c r="D104" s="22">
        <v>0</v>
      </c>
      <c r="E104" s="22">
        <v>0</v>
      </c>
      <c r="F104" s="22">
        <v>0</v>
      </c>
      <c r="G104" s="22">
        <v>0</v>
      </c>
      <c r="H104" s="22">
        <v>1.13594555743991</v>
      </c>
      <c r="I104" s="22">
        <v>0</v>
      </c>
      <c r="J104" s="22">
        <v>0</v>
      </c>
      <c r="K104" s="22">
        <v>0</v>
      </c>
      <c r="L104" s="22">
        <v>0</v>
      </c>
      <c r="M104" s="22">
        <v>0</v>
      </c>
      <c r="N104" s="22">
        <v>0.78855306459818797</v>
      </c>
      <c r="O104" s="22">
        <v>0</v>
      </c>
      <c r="P104" s="22">
        <v>0</v>
      </c>
      <c r="Q104" s="22">
        <v>1.4416087615362101</v>
      </c>
      <c r="R104" s="22">
        <v>0.95585100965563996</v>
      </c>
      <c r="S104" s="22">
        <v>6.4702179470690897</v>
      </c>
      <c r="T104" s="22">
        <v>0</v>
      </c>
      <c r="U104" s="22">
        <v>0</v>
      </c>
      <c r="V104" s="22">
        <v>1.93</v>
      </c>
      <c r="W104" s="22">
        <v>3.58</v>
      </c>
      <c r="X104" s="22">
        <v>4.01</v>
      </c>
      <c r="Y104" s="22">
        <v>0.71</v>
      </c>
      <c r="Z104" s="22">
        <v>3.375</v>
      </c>
      <c r="AA104" s="22">
        <v>5.3475000000000001</v>
      </c>
      <c r="AB104" s="22">
        <v>9.98</v>
      </c>
      <c r="AC104" s="22" t="s">
        <v>62</v>
      </c>
      <c r="AD104" s="22" t="s">
        <v>1153</v>
      </c>
      <c r="AE104" s="22">
        <v>2.49705882352941</v>
      </c>
      <c r="AF104" s="22">
        <v>2.61</v>
      </c>
      <c r="AG104" s="22">
        <v>4.5149999999999997</v>
      </c>
      <c r="AH104" s="22">
        <v>4.3499999999999996</v>
      </c>
      <c r="AI104" s="22">
        <v>7</v>
      </c>
      <c r="AJ104" s="22">
        <v>0</v>
      </c>
      <c r="AK104" s="22">
        <v>20</v>
      </c>
      <c r="AL104" s="22">
        <f t="shared" si="2"/>
        <v>0.35</v>
      </c>
      <c r="AM104" s="22" t="s">
        <v>1153</v>
      </c>
      <c r="AN104" s="1" t="s">
        <v>1154</v>
      </c>
      <c r="AO104" s="15" t="s">
        <v>1153</v>
      </c>
      <c r="AP104" s="15">
        <f t="shared" si="3"/>
        <v>0.5714285714285714</v>
      </c>
      <c r="AQ104" s="15">
        <v>4</v>
      </c>
      <c r="AR104" s="15">
        <v>0</v>
      </c>
      <c r="AS104" s="15">
        <v>7</v>
      </c>
      <c r="AT104" s="15">
        <v>5.4824999999999999</v>
      </c>
      <c r="AU104" s="15">
        <v>5.3250000000000002</v>
      </c>
      <c r="AV104" s="15">
        <v>4.63</v>
      </c>
      <c r="AW104" s="15">
        <v>2.74</v>
      </c>
      <c r="AX104" s="15">
        <v>0</v>
      </c>
      <c r="AY104" s="15">
        <v>0</v>
      </c>
      <c r="AZ104" s="15">
        <v>0.94745654374912203</v>
      </c>
      <c r="BA104" s="15">
        <v>0.77662355949955197</v>
      </c>
      <c r="BB104" s="15">
        <v>0.67747234832023495</v>
      </c>
      <c r="BC104" s="15">
        <v>1.0071753137252499</v>
      </c>
      <c r="BD104" s="15">
        <v>0</v>
      </c>
      <c r="BE104" s="15">
        <v>1.1299999999999999</v>
      </c>
      <c r="BF104" s="15">
        <v>2.5625</v>
      </c>
      <c r="BG104" s="15">
        <v>8.2449999999999992</v>
      </c>
      <c r="BH104" s="15">
        <v>10.15</v>
      </c>
      <c r="BI104" s="15">
        <v>1.67</v>
      </c>
      <c r="BJ104" s="15">
        <v>2.2749999999999999</v>
      </c>
      <c r="BK104" s="15">
        <v>7.1099999999999897</v>
      </c>
      <c r="BL104" s="15">
        <v>9.23</v>
      </c>
    </row>
    <row r="105" spans="1:64">
      <c r="A105" s="22">
        <v>0</v>
      </c>
      <c r="B105" s="22">
        <v>0</v>
      </c>
      <c r="C105" s="22">
        <v>0</v>
      </c>
      <c r="D105" s="22">
        <v>0.59830755421990101</v>
      </c>
      <c r="E105" s="22">
        <v>0</v>
      </c>
      <c r="F105" s="22">
        <v>0</v>
      </c>
      <c r="G105" s="22">
        <v>0.79632931393346695</v>
      </c>
      <c r="H105" s="22">
        <v>0</v>
      </c>
      <c r="I105" s="22">
        <v>0</v>
      </c>
      <c r="J105" s="22">
        <v>0</v>
      </c>
      <c r="K105" s="22">
        <v>0</v>
      </c>
      <c r="L105" s="22">
        <v>0.74646645192037298</v>
      </c>
      <c r="M105" s="22">
        <v>0.61516905826481005</v>
      </c>
      <c r="N105" s="22">
        <v>0</v>
      </c>
      <c r="O105" s="22">
        <v>0</v>
      </c>
      <c r="P105" s="22">
        <v>0.767015781727444</v>
      </c>
      <c r="Q105" s="22">
        <v>0</v>
      </c>
      <c r="R105" s="22">
        <v>0.99407313345929105</v>
      </c>
      <c r="S105" s="22">
        <v>0.930561062717707</v>
      </c>
      <c r="T105" s="22">
        <v>0</v>
      </c>
      <c r="U105" s="22">
        <v>12.96</v>
      </c>
      <c r="V105" s="22">
        <v>57.38</v>
      </c>
      <c r="W105" s="22">
        <v>86.11</v>
      </c>
      <c r="X105" s="22">
        <v>117.98</v>
      </c>
      <c r="Y105" s="22">
        <v>26.91</v>
      </c>
      <c r="Z105" s="22">
        <v>80.362499999999997</v>
      </c>
      <c r="AA105" s="22">
        <v>122.62</v>
      </c>
      <c r="AB105" s="22">
        <v>204.99</v>
      </c>
      <c r="AC105" s="22" t="s">
        <v>62</v>
      </c>
      <c r="AD105" s="22" t="s">
        <v>1155</v>
      </c>
      <c r="AE105" s="22">
        <v>72.488235294117601</v>
      </c>
      <c r="AF105" s="22">
        <v>68.58</v>
      </c>
      <c r="AG105" s="22">
        <v>104.930499999999</v>
      </c>
      <c r="AH105" s="22">
        <v>109.32</v>
      </c>
      <c r="AI105" s="22">
        <v>7</v>
      </c>
      <c r="AJ105" s="22">
        <v>0</v>
      </c>
      <c r="AK105" s="22">
        <v>20</v>
      </c>
      <c r="AL105" s="22">
        <f t="shared" si="2"/>
        <v>0.35</v>
      </c>
      <c r="AM105" s="22" t="s">
        <v>1155</v>
      </c>
      <c r="AN105" s="1" t="s">
        <v>1156</v>
      </c>
      <c r="AO105" s="15" t="s">
        <v>1155</v>
      </c>
      <c r="AP105" s="15">
        <f t="shared" si="3"/>
        <v>0.5714285714285714</v>
      </c>
      <c r="AQ105" s="15">
        <v>4</v>
      </c>
      <c r="AR105" s="15">
        <v>0</v>
      </c>
      <c r="AS105" s="15">
        <v>7</v>
      </c>
      <c r="AT105" s="15">
        <v>27.237499999999901</v>
      </c>
      <c r="AU105" s="15">
        <v>20.93</v>
      </c>
      <c r="AV105" s="15">
        <v>28.12</v>
      </c>
      <c r="AW105" s="15">
        <v>12.59</v>
      </c>
      <c r="AX105" s="15">
        <v>0.89969335216549096</v>
      </c>
      <c r="AY105" s="15">
        <v>0.73669143207202703</v>
      </c>
      <c r="AZ105" s="15">
        <v>0</v>
      </c>
      <c r="BA105" s="15">
        <v>0.68305752051197799</v>
      </c>
      <c r="BB105" s="15">
        <v>0.64163139818372406</v>
      </c>
      <c r="BC105" s="15">
        <v>0</v>
      </c>
      <c r="BD105" s="15">
        <v>0</v>
      </c>
      <c r="BE105" s="15">
        <v>6.68</v>
      </c>
      <c r="BF105" s="15">
        <v>16.287499999999898</v>
      </c>
      <c r="BG105" s="15">
        <v>31.88</v>
      </c>
      <c r="BH105" s="15">
        <v>60.41</v>
      </c>
      <c r="BI105" s="15">
        <v>9.36</v>
      </c>
      <c r="BJ105" s="15">
        <v>11.625</v>
      </c>
      <c r="BK105" s="15">
        <v>33.414999999999999</v>
      </c>
      <c r="BL105" s="15">
        <v>84.81</v>
      </c>
    </row>
    <row r="106" spans="1:64">
      <c r="A106" s="22">
        <v>0</v>
      </c>
      <c r="B106" s="22">
        <v>0.58651945760150404</v>
      </c>
      <c r="C106" s="22">
        <v>0</v>
      </c>
      <c r="D106" s="22">
        <v>0.68892942263967905</v>
      </c>
      <c r="E106" s="22">
        <v>0</v>
      </c>
      <c r="F106" s="22">
        <v>0</v>
      </c>
      <c r="G106" s="22">
        <v>0.88775427259577899</v>
      </c>
      <c r="H106" s="22">
        <v>0</v>
      </c>
      <c r="I106" s="22">
        <v>0</v>
      </c>
      <c r="J106" s="22">
        <v>0</v>
      </c>
      <c r="K106" s="22">
        <v>0</v>
      </c>
      <c r="L106" s="22">
        <v>0</v>
      </c>
      <c r="M106" s="22">
        <v>0.98033231247880104</v>
      </c>
      <c r="N106" s="22">
        <v>1.2106118801073</v>
      </c>
      <c r="O106" s="22">
        <v>0.62875576162659197</v>
      </c>
      <c r="P106" s="22">
        <v>0.98808817764356904</v>
      </c>
      <c r="Q106" s="22">
        <v>0</v>
      </c>
      <c r="R106" s="22">
        <v>1.43248652181447</v>
      </c>
      <c r="S106" s="22">
        <v>1.79628392798586</v>
      </c>
      <c r="T106" s="22">
        <v>0</v>
      </c>
      <c r="U106" s="22">
        <v>17.88</v>
      </c>
      <c r="V106" s="22">
        <v>34.619999999999997</v>
      </c>
      <c r="W106" s="22">
        <v>68.06</v>
      </c>
      <c r="X106" s="22">
        <v>101.94</v>
      </c>
      <c r="Y106" s="22">
        <v>18.62</v>
      </c>
      <c r="Z106" s="22">
        <v>44.157499999999999</v>
      </c>
      <c r="AA106" s="22">
        <v>98.105000000000004</v>
      </c>
      <c r="AB106" s="22">
        <v>254.42</v>
      </c>
      <c r="AC106" s="22" t="s">
        <v>62</v>
      </c>
      <c r="AD106" s="22" t="s">
        <v>1157</v>
      </c>
      <c r="AE106" s="22">
        <v>52.826470588235203</v>
      </c>
      <c r="AF106" s="22">
        <v>46.94</v>
      </c>
      <c r="AG106" s="22">
        <v>85.297999999999902</v>
      </c>
      <c r="AH106" s="22">
        <v>70.794999999999902</v>
      </c>
      <c r="AI106" s="22">
        <v>9</v>
      </c>
      <c r="AJ106" s="22">
        <v>0</v>
      </c>
      <c r="AK106" s="22">
        <v>20</v>
      </c>
      <c r="AL106" s="22">
        <f t="shared" si="2"/>
        <v>0.45</v>
      </c>
      <c r="AM106" s="22" t="s">
        <v>1157</v>
      </c>
      <c r="AN106" s="1" t="s">
        <v>1158</v>
      </c>
      <c r="AO106" s="15" t="s">
        <v>1157</v>
      </c>
      <c r="AP106" s="15">
        <f t="shared" si="3"/>
        <v>0.5714285714285714</v>
      </c>
      <c r="AQ106" s="15">
        <v>4</v>
      </c>
      <c r="AR106" s="15">
        <v>0</v>
      </c>
      <c r="AS106" s="15">
        <v>7</v>
      </c>
      <c r="AT106" s="15">
        <v>34.782499999999999</v>
      </c>
      <c r="AU106" s="15">
        <v>27.835000000000001</v>
      </c>
      <c r="AV106" s="15">
        <v>36.33</v>
      </c>
      <c r="AW106" s="15">
        <v>13.34</v>
      </c>
      <c r="AX106" s="15">
        <v>0.958792195059323</v>
      </c>
      <c r="AY106" s="15">
        <v>0.86202338621906205</v>
      </c>
      <c r="AZ106" s="15">
        <v>0.62419338191997698</v>
      </c>
      <c r="BA106" s="15">
        <v>0.73990336507526799</v>
      </c>
      <c r="BB106" s="15">
        <v>0</v>
      </c>
      <c r="BC106" s="15">
        <v>0</v>
      </c>
      <c r="BD106" s="15">
        <v>0</v>
      </c>
      <c r="BE106" s="15">
        <v>7.05</v>
      </c>
      <c r="BF106" s="15">
        <v>22.02</v>
      </c>
      <c r="BG106" s="15">
        <v>40.597499999999997</v>
      </c>
      <c r="BH106" s="15">
        <v>76.41</v>
      </c>
      <c r="BI106" s="15">
        <v>7.65</v>
      </c>
      <c r="BJ106" s="15">
        <v>9.98</v>
      </c>
      <c r="BK106" s="15">
        <v>47.465000000000003</v>
      </c>
      <c r="BL106" s="15">
        <v>118.43</v>
      </c>
    </row>
    <row r="107" spans="1:64">
      <c r="A107" s="22">
        <v>0</v>
      </c>
      <c r="B107" s="22">
        <v>0</v>
      </c>
      <c r="C107" s="22">
        <v>0</v>
      </c>
      <c r="D107" s="22">
        <v>0.795010815581074</v>
      </c>
      <c r="E107" s="22">
        <v>0</v>
      </c>
      <c r="F107" s="22">
        <v>0</v>
      </c>
      <c r="G107" s="22">
        <v>1.17975947104651</v>
      </c>
      <c r="H107" s="22">
        <v>0</v>
      </c>
      <c r="I107" s="22">
        <v>0.71286126626290403</v>
      </c>
      <c r="J107" s="22">
        <v>0.62699219349151103</v>
      </c>
      <c r="K107" s="22">
        <v>0</v>
      </c>
      <c r="L107" s="22">
        <v>1.0540459012752701</v>
      </c>
      <c r="M107" s="22">
        <v>1.0239465799648799</v>
      </c>
      <c r="N107" s="22">
        <v>0</v>
      </c>
      <c r="O107" s="22">
        <v>0</v>
      </c>
      <c r="P107" s="22">
        <v>0.62581823245079504</v>
      </c>
      <c r="Q107" s="22">
        <v>0</v>
      </c>
      <c r="R107" s="22">
        <v>0.90832197431264095</v>
      </c>
      <c r="S107" s="22">
        <v>-0.95310633847350401</v>
      </c>
      <c r="T107" s="22">
        <v>0.90608985548212195</v>
      </c>
      <c r="U107" s="22">
        <v>73.8</v>
      </c>
      <c r="V107" s="22">
        <v>96.97</v>
      </c>
      <c r="W107" s="22">
        <v>125.1</v>
      </c>
      <c r="X107" s="22">
        <v>211.31</v>
      </c>
      <c r="Y107" s="22">
        <v>51.07</v>
      </c>
      <c r="Z107" s="22">
        <v>122.2525</v>
      </c>
      <c r="AA107" s="22">
        <v>221.65</v>
      </c>
      <c r="AB107" s="22">
        <v>485.74</v>
      </c>
      <c r="AC107" s="22" t="s">
        <v>62</v>
      </c>
      <c r="AD107" s="22" t="s">
        <v>1159</v>
      </c>
      <c r="AE107" s="22">
        <v>115.19411764705799</v>
      </c>
      <c r="AF107" s="22">
        <v>109.77</v>
      </c>
      <c r="AG107" s="22">
        <v>177.5455</v>
      </c>
      <c r="AH107" s="22">
        <v>163.005</v>
      </c>
      <c r="AI107" s="22">
        <v>9</v>
      </c>
      <c r="AJ107" s="22">
        <v>1</v>
      </c>
      <c r="AK107" s="22">
        <v>20</v>
      </c>
      <c r="AL107" s="22">
        <f t="shared" si="2"/>
        <v>0.45</v>
      </c>
      <c r="AM107" s="22" t="s">
        <v>1159</v>
      </c>
      <c r="AN107" s="1" t="s">
        <v>1160</v>
      </c>
      <c r="AO107" s="15" t="s">
        <v>1159</v>
      </c>
      <c r="AP107" s="15">
        <f t="shared" si="3"/>
        <v>0.5714285714285714</v>
      </c>
      <c r="AQ107" s="15">
        <v>4</v>
      </c>
      <c r="AR107" s="15">
        <v>0</v>
      </c>
      <c r="AS107" s="15">
        <v>7</v>
      </c>
      <c r="AT107" s="15">
        <v>72.739999999999995</v>
      </c>
      <c r="AU107" s="15">
        <v>74.040000000000006</v>
      </c>
      <c r="AV107" s="15">
        <v>88.937142857142803</v>
      </c>
      <c r="AW107" s="15">
        <v>73.8</v>
      </c>
      <c r="AX107" s="15">
        <v>0</v>
      </c>
      <c r="AY107" s="15">
        <v>0.72820890471696098</v>
      </c>
      <c r="AZ107" s="15">
        <v>0.60219886812387602</v>
      </c>
      <c r="BA107" s="15">
        <v>0.70736514989961197</v>
      </c>
      <c r="BB107" s="15">
        <v>0.73319574019768796</v>
      </c>
      <c r="BC107" s="15">
        <v>0</v>
      </c>
      <c r="BD107" s="15">
        <v>0</v>
      </c>
      <c r="BE107" s="15">
        <v>42.43</v>
      </c>
      <c r="BF107" s="15">
        <v>61.72</v>
      </c>
      <c r="BG107" s="15">
        <v>85.06</v>
      </c>
      <c r="BH107" s="15">
        <v>100.45</v>
      </c>
      <c r="BI107" s="15">
        <v>45.15</v>
      </c>
      <c r="BJ107" s="15">
        <v>69.545000000000002</v>
      </c>
      <c r="BK107" s="15">
        <v>105.58</v>
      </c>
      <c r="BL107" s="15">
        <v>153.36000000000001</v>
      </c>
    </row>
    <row r="108" spans="1:64">
      <c r="AM108" s="22" t="s">
        <v>944</v>
      </c>
      <c r="AO108" s="15" t="s">
        <v>944</v>
      </c>
    </row>
  </sheetData>
  <mergeCells count="6">
    <mergeCell ref="A1:T1"/>
    <mergeCell ref="U1:X1"/>
    <mergeCell ref="Y1:AB1"/>
    <mergeCell ref="AX1:BD1"/>
    <mergeCell ref="BE1:BH1"/>
    <mergeCell ref="BI1:BL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DC6D8-37C1-9B4A-A003-3122992D7F70}">
  <dimension ref="A1:BJ26"/>
  <sheetViews>
    <sheetView topLeftCell="AY1" workbookViewId="0">
      <selection activeCell="BG1" sqref="BG1:BJ1"/>
    </sheetView>
  </sheetViews>
  <sheetFormatPr baseColWidth="10" defaultRowHeight="16"/>
  <cols>
    <col min="1" max="35" width="10.83203125" style="22"/>
    <col min="36" max="37" width="8" style="22" customWidth="1"/>
    <col min="38" max="38" width="10.83203125" style="22"/>
    <col min="39" max="47" width="10.83203125" style="15"/>
    <col min="48" max="48" width="9.6640625" style="15" customWidth="1"/>
    <col min="49" max="49" width="11.1640625" style="15" customWidth="1"/>
    <col min="50" max="54" width="13.6640625" style="15" bestFit="1" customWidth="1"/>
    <col min="55" max="62" width="10.83203125" style="15"/>
    <col min="63" max="16384" width="10.83203125" style="1"/>
  </cols>
  <sheetData>
    <row r="1" spans="1:62">
      <c r="A1" s="19" t="s">
        <v>20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1"/>
      <c r="U1" s="19" t="s">
        <v>211</v>
      </c>
      <c r="V1" s="20"/>
      <c r="W1" s="20"/>
      <c r="X1" s="21"/>
      <c r="Y1" s="19" t="s">
        <v>209</v>
      </c>
      <c r="Z1" s="20"/>
      <c r="AA1" s="20"/>
      <c r="AB1" s="21"/>
      <c r="AV1" s="16" t="s">
        <v>208</v>
      </c>
      <c r="AW1" s="17"/>
      <c r="AX1" s="17"/>
      <c r="AY1" s="17"/>
      <c r="AZ1" s="17"/>
      <c r="BA1" s="17"/>
      <c r="BB1" s="18"/>
      <c r="BC1" s="16" t="s">
        <v>210</v>
      </c>
      <c r="BD1" s="17"/>
      <c r="BE1" s="17"/>
      <c r="BF1" s="18"/>
      <c r="BG1" s="16" t="s">
        <v>209</v>
      </c>
      <c r="BH1" s="17"/>
      <c r="BI1" s="17"/>
      <c r="BJ1" s="18"/>
    </row>
    <row r="2" spans="1:62">
      <c r="A2" s="22" t="s">
        <v>0</v>
      </c>
      <c r="B2" s="22" t="s">
        <v>1</v>
      </c>
      <c r="C2" s="22" t="s">
        <v>2</v>
      </c>
      <c r="D2" s="22" t="s">
        <v>3</v>
      </c>
      <c r="E2" s="22" t="s">
        <v>4</v>
      </c>
      <c r="F2" s="22" t="s">
        <v>5</v>
      </c>
      <c r="G2" s="22" t="s">
        <v>6</v>
      </c>
      <c r="H2" s="22" t="s">
        <v>7</v>
      </c>
      <c r="I2" s="22" t="s">
        <v>8</v>
      </c>
      <c r="J2" s="22" t="s">
        <v>9</v>
      </c>
      <c r="K2" s="22" t="s">
        <v>10</v>
      </c>
      <c r="L2" s="22" t="s">
        <v>11</v>
      </c>
      <c r="M2" s="22" t="s">
        <v>12</v>
      </c>
      <c r="N2" s="22" t="s">
        <v>13</v>
      </c>
      <c r="O2" s="22" t="s">
        <v>14</v>
      </c>
      <c r="P2" s="22" t="s">
        <v>15</v>
      </c>
      <c r="Q2" s="22" t="s">
        <v>16</v>
      </c>
      <c r="R2" s="22" t="s">
        <v>17</v>
      </c>
      <c r="S2" s="22" t="s">
        <v>18</v>
      </c>
      <c r="T2" s="22" t="s">
        <v>19</v>
      </c>
      <c r="U2" s="22" t="s">
        <v>20</v>
      </c>
      <c r="V2" s="22" t="s">
        <v>21</v>
      </c>
      <c r="W2" s="22" t="s">
        <v>22</v>
      </c>
      <c r="X2" s="22" t="s">
        <v>23</v>
      </c>
      <c r="Y2" s="22" t="s">
        <v>24</v>
      </c>
      <c r="Z2" s="22" t="s">
        <v>25</v>
      </c>
      <c r="AA2" s="22" t="s">
        <v>26</v>
      </c>
      <c r="AB2" s="22" t="s">
        <v>27</v>
      </c>
      <c r="AC2" s="22" t="s">
        <v>28</v>
      </c>
      <c r="AD2" s="22" t="s">
        <v>33</v>
      </c>
      <c r="AE2" s="22" t="s">
        <v>34</v>
      </c>
      <c r="AF2" s="22" t="s">
        <v>35</v>
      </c>
      <c r="AG2" s="22" t="s">
        <v>36</v>
      </c>
      <c r="AH2" s="22" t="s">
        <v>30</v>
      </c>
      <c r="AI2" s="22" t="s">
        <v>31</v>
      </c>
      <c r="AJ2" s="22" t="s">
        <v>32</v>
      </c>
      <c r="AL2" s="22" t="s">
        <v>37</v>
      </c>
      <c r="AM2" s="15" t="s">
        <v>39</v>
      </c>
      <c r="AN2" s="15" t="s">
        <v>1161</v>
      </c>
      <c r="AO2" s="15" t="s">
        <v>40</v>
      </c>
      <c r="AP2" s="15" t="s">
        <v>41</v>
      </c>
      <c r="AQ2" s="15" t="s">
        <v>42</v>
      </c>
      <c r="AR2" s="15" t="s">
        <v>43</v>
      </c>
      <c r="AS2" s="15" t="s">
        <v>44</v>
      </c>
      <c r="AT2" s="15" t="s">
        <v>45</v>
      </c>
      <c r="AU2" s="15" t="s">
        <v>46</v>
      </c>
      <c r="AV2" s="15" t="s">
        <v>52</v>
      </c>
      <c r="AW2" s="15" t="s">
        <v>53</v>
      </c>
      <c r="AX2" s="15" t="s">
        <v>47</v>
      </c>
      <c r="AY2" s="15" t="s">
        <v>50</v>
      </c>
      <c r="AZ2" s="15" t="s">
        <v>49</v>
      </c>
      <c r="BA2" s="15" t="s">
        <v>48</v>
      </c>
      <c r="BB2" s="15" t="s">
        <v>51</v>
      </c>
      <c r="BC2" s="15" t="s">
        <v>54</v>
      </c>
      <c r="BD2" s="15" t="s">
        <v>55</v>
      </c>
      <c r="BE2" s="15" t="s">
        <v>56</v>
      </c>
      <c r="BF2" s="15" t="s">
        <v>57</v>
      </c>
      <c r="BG2" s="15" t="s">
        <v>58</v>
      </c>
      <c r="BH2" s="15" t="s">
        <v>59</v>
      </c>
      <c r="BI2" s="15" t="s">
        <v>60</v>
      </c>
      <c r="BJ2" s="15" t="s">
        <v>61</v>
      </c>
    </row>
    <row r="3" spans="1:62">
      <c r="A3" s="22">
        <v>0</v>
      </c>
      <c r="B3" s="22">
        <v>0</v>
      </c>
      <c r="C3" s="22">
        <v>0</v>
      </c>
      <c r="D3" s="22">
        <v>0.81045022192273697</v>
      </c>
      <c r="E3" s="22">
        <v>0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  <c r="K3" s="22">
        <v>0</v>
      </c>
      <c r="L3" s="22">
        <v>0</v>
      </c>
      <c r="M3" s="22">
        <v>0</v>
      </c>
      <c r="N3" s="22">
        <v>0</v>
      </c>
      <c r="O3" s="22">
        <v>0</v>
      </c>
      <c r="P3" s="22">
        <v>0</v>
      </c>
      <c r="Q3" s="22">
        <v>0</v>
      </c>
      <c r="R3" s="22">
        <v>0</v>
      </c>
      <c r="S3" s="22">
        <v>0</v>
      </c>
      <c r="T3" s="22">
        <v>0</v>
      </c>
      <c r="U3" s="22">
        <v>3.03</v>
      </c>
      <c r="V3" s="22">
        <v>19.38</v>
      </c>
      <c r="W3" s="22">
        <v>28.65</v>
      </c>
      <c r="X3" s="22">
        <v>42.69</v>
      </c>
      <c r="Y3" s="22">
        <v>6.65</v>
      </c>
      <c r="Z3" s="22">
        <v>20.067499999999999</v>
      </c>
      <c r="AA3" s="22">
        <v>36.505000000000003</v>
      </c>
      <c r="AB3" s="22">
        <v>44.35</v>
      </c>
      <c r="AC3" s="22" t="s">
        <v>62</v>
      </c>
      <c r="AD3" s="22">
        <v>24.330588235294101</v>
      </c>
      <c r="AE3" s="22">
        <v>23.36</v>
      </c>
      <c r="AF3" s="22">
        <v>27.901</v>
      </c>
      <c r="AG3" s="22">
        <v>27.79</v>
      </c>
      <c r="AH3" s="22">
        <v>1</v>
      </c>
      <c r="AI3" s="22">
        <v>0</v>
      </c>
      <c r="AJ3" s="22">
        <v>20</v>
      </c>
      <c r="AL3" s="22" t="s">
        <v>1162</v>
      </c>
      <c r="AM3" s="15" t="s">
        <v>1162</v>
      </c>
      <c r="AN3" s="15">
        <f>AO3/AQ3</f>
        <v>0.7142857142857143</v>
      </c>
      <c r="AO3" s="15">
        <v>5</v>
      </c>
      <c r="AP3" s="15">
        <v>0</v>
      </c>
      <c r="AQ3" s="15">
        <v>7</v>
      </c>
      <c r="AR3" s="15">
        <v>11.125</v>
      </c>
      <c r="AS3" s="15">
        <v>12.835000000000001</v>
      </c>
      <c r="AT3" s="15">
        <v>19.615714285714201</v>
      </c>
      <c r="AU3" s="15">
        <v>16.41</v>
      </c>
      <c r="AV3" s="33">
        <v>1.39174410510105</v>
      </c>
      <c r="AW3" s="33">
        <v>0.90599861120743996</v>
      </c>
      <c r="AX3" s="33">
        <v>1.60630426297611</v>
      </c>
      <c r="AY3" s="33">
        <v>1.51802574032298</v>
      </c>
      <c r="AZ3" s="33">
        <v>1.29528517209202</v>
      </c>
      <c r="BA3" s="33">
        <v>0</v>
      </c>
      <c r="BB3" s="33">
        <v>0</v>
      </c>
      <c r="BC3" s="15">
        <v>5.25</v>
      </c>
      <c r="BD3" s="15">
        <v>10.432499999999999</v>
      </c>
      <c r="BE3" s="15">
        <v>13.5275</v>
      </c>
      <c r="BF3" s="15">
        <v>13.58</v>
      </c>
      <c r="BG3" s="15">
        <v>5.94</v>
      </c>
      <c r="BH3" s="15">
        <v>11.25</v>
      </c>
      <c r="BI3" s="15">
        <v>27.765000000000001</v>
      </c>
      <c r="BJ3" s="15">
        <v>36.93</v>
      </c>
    </row>
    <row r="4" spans="1:62">
      <c r="A4" s="22">
        <v>0</v>
      </c>
      <c r="B4" s="22">
        <v>0</v>
      </c>
      <c r="C4" s="22">
        <v>0</v>
      </c>
      <c r="D4" s="22">
        <v>0</v>
      </c>
      <c r="E4" s="22">
        <v>0</v>
      </c>
      <c r="F4" s="22">
        <v>0</v>
      </c>
      <c r="G4" s="22">
        <v>0.59242818447923895</v>
      </c>
      <c r="H4" s="22">
        <v>0</v>
      </c>
      <c r="I4" s="22">
        <v>0</v>
      </c>
      <c r="J4" s="22">
        <v>0</v>
      </c>
      <c r="K4" s="22">
        <v>0</v>
      </c>
      <c r="L4" s="22">
        <v>0</v>
      </c>
      <c r="M4" s="22">
        <v>0</v>
      </c>
      <c r="N4" s="22">
        <v>0</v>
      </c>
      <c r="O4" s="22">
        <v>0</v>
      </c>
      <c r="P4" s="22">
        <v>0</v>
      </c>
      <c r="Q4" s="22">
        <v>0</v>
      </c>
      <c r="R4" s="22">
        <v>0</v>
      </c>
      <c r="S4" s="22">
        <v>0</v>
      </c>
      <c r="T4" s="22">
        <v>0</v>
      </c>
      <c r="U4" s="22">
        <v>8.1300000000000008</v>
      </c>
      <c r="V4" s="22">
        <v>17.14</v>
      </c>
      <c r="W4" s="22">
        <v>27.83</v>
      </c>
      <c r="X4" s="22">
        <v>39.18</v>
      </c>
      <c r="Y4" s="22">
        <v>12.07</v>
      </c>
      <c r="Z4" s="22">
        <v>18.309999999999999</v>
      </c>
      <c r="AA4" s="22">
        <v>28.392499999999998</v>
      </c>
      <c r="AB4" s="22">
        <v>38.17</v>
      </c>
      <c r="AC4" s="22" t="s">
        <v>62</v>
      </c>
      <c r="AD4" s="22">
        <v>22.091176470588199</v>
      </c>
      <c r="AE4" s="22">
        <v>21.58</v>
      </c>
      <c r="AF4" s="22">
        <v>24.097499999999901</v>
      </c>
      <c r="AG4" s="22">
        <v>24.8</v>
      </c>
      <c r="AH4" s="22">
        <v>1</v>
      </c>
      <c r="AI4" s="22">
        <v>0</v>
      </c>
      <c r="AJ4" s="22">
        <v>20</v>
      </c>
      <c r="AL4" s="22" t="s">
        <v>1163</v>
      </c>
      <c r="AM4" s="15" t="s">
        <v>1163</v>
      </c>
      <c r="AN4" s="15">
        <f t="shared" ref="AN4:AN26" si="0">AO4/AQ4</f>
        <v>0.5714285714285714</v>
      </c>
      <c r="AO4" s="15">
        <v>4</v>
      </c>
      <c r="AP4" s="15">
        <v>0</v>
      </c>
      <c r="AQ4" s="15">
        <v>7</v>
      </c>
      <c r="AR4" s="15">
        <v>24.52</v>
      </c>
      <c r="AS4" s="15">
        <v>23.844999999999999</v>
      </c>
      <c r="AT4" s="15">
        <v>27.994285714285699</v>
      </c>
      <c r="AU4" s="15">
        <v>21.87</v>
      </c>
      <c r="AV4" s="33">
        <v>0</v>
      </c>
      <c r="AW4" s="33">
        <v>0.67023000321735804</v>
      </c>
      <c r="AX4" s="33">
        <v>0.67466757081226703</v>
      </c>
      <c r="AY4" s="33">
        <v>0.75973589987387002</v>
      </c>
      <c r="AZ4" s="33">
        <v>0.836984888341887</v>
      </c>
      <c r="BA4" s="33">
        <v>0</v>
      </c>
      <c r="BB4" s="33">
        <v>0</v>
      </c>
      <c r="BC4" s="15">
        <v>11.42</v>
      </c>
      <c r="BD4" s="15">
        <v>20.547499999999999</v>
      </c>
      <c r="BE4" s="15">
        <v>27.817499999999999</v>
      </c>
      <c r="BF4" s="15">
        <v>38.97</v>
      </c>
      <c r="BG4" s="15">
        <v>11.62</v>
      </c>
      <c r="BH4" s="15">
        <v>17.905000000000001</v>
      </c>
      <c r="BI4" s="15">
        <v>32.075000000000003</v>
      </c>
      <c r="BJ4" s="15">
        <v>62.51</v>
      </c>
    </row>
    <row r="5" spans="1:62">
      <c r="A5" s="22">
        <v>0</v>
      </c>
      <c r="B5" s="22">
        <v>0</v>
      </c>
      <c r="C5" s="22">
        <v>1.36473536736638</v>
      </c>
      <c r="D5" s="22">
        <v>0</v>
      </c>
      <c r="E5" s="22">
        <v>0</v>
      </c>
      <c r="F5" s="22">
        <v>0</v>
      </c>
      <c r="G5" s="22">
        <v>-3.1974220203400199</v>
      </c>
      <c r="H5" s="22">
        <v>0</v>
      </c>
      <c r="I5" s="22">
        <v>0</v>
      </c>
      <c r="J5" s="22">
        <v>0</v>
      </c>
      <c r="K5" s="22">
        <v>0</v>
      </c>
      <c r="L5" s="22">
        <v>0</v>
      </c>
      <c r="M5" s="22">
        <v>0</v>
      </c>
      <c r="N5" s="22">
        <v>1.64181632646652</v>
      </c>
      <c r="O5" s="22">
        <v>1.8294713934442799</v>
      </c>
      <c r="P5" s="22">
        <v>1.5165060444197</v>
      </c>
      <c r="Q5" s="22">
        <v>0</v>
      </c>
      <c r="R5" s="22">
        <v>2.2802908488690798</v>
      </c>
      <c r="S5" s="22">
        <v>0</v>
      </c>
      <c r="T5" s="22">
        <v>0</v>
      </c>
      <c r="U5" s="22">
        <v>0.11</v>
      </c>
      <c r="V5" s="22">
        <v>0.18</v>
      </c>
      <c r="W5" s="22">
        <v>0.39</v>
      </c>
      <c r="X5" s="22">
        <v>1.1100000000000001</v>
      </c>
      <c r="Y5" s="22">
        <v>0.06</v>
      </c>
      <c r="Z5" s="22">
        <v>0.32250000000000001</v>
      </c>
      <c r="AA5" s="22">
        <v>1.0049999999999999</v>
      </c>
      <c r="AB5" s="22">
        <v>1.61</v>
      </c>
      <c r="AC5" s="22" t="s">
        <v>62</v>
      </c>
      <c r="AD5" s="22">
        <v>0.33176470588235202</v>
      </c>
      <c r="AE5" s="22">
        <v>0.27</v>
      </c>
      <c r="AF5" s="22">
        <v>0.73550000000000004</v>
      </c>
      <c r="AG5" s="22">
        <v>0.7</v>
      </c>
      <c r="AH5" s="22">
        <v>5</v>
      </c>
      <c r="AI5" s="22">
        <v>1</v>
      </c>
      <c r="AJ5" s="22">
        <v>20</v>
      </c>
      <c r="AL5" s="22" t="s">
        <v>1164</v>
      </c>
      <c r="AM5" s="15" t="s">
        <v>1164</v>
      </c>
      <c r="AN5" s="15">
        <f t="shared" si="0"/>
        <v>0.5714285714285714</v>
      </c>
      <c r="AO5" s="15">
        <v>4</v>
      </c>
      <c r="AP5" s="15">
        <v>0</v>
      </c>
      <c r="AQ5" s="15">
        <v>7</v>
      </c>
      <c r="AR5" s="15">
        <v>5.7500000000000002E-2</v>
      </c>
      <c r="AS5" s="15">
        <v>0.05</v>
      </c>
      <c r="AT5" s="15">
        <v>0.17571428571428499</v>
      </c>
      <c r="AU5" s="15">
        <v>0.16</v>
      </c>
      <c r="AV5" s="33">
        <v>1.5289640229082599</v>
      </c>
      <c r="AW5" s="33">
        <v>1.7191560072932399</v>
      </c>
      <c r="AX5" s="33">
        <v>0</v>
      </c>
      <c r="AY5" s="33">
        <v>1.2341695891127999</v>
      </c>
      <c r="AZ5" s="33">
        <v>1.02345897282398</v>
      </c>
      <c r="BA5" s="33">
        <v>0</v>
      </c>
      <c r="BB5" s="33">
        <v>0</v>
      </c>
      <c r="BC5" s="15">
        <v>0.02</v>
      </c>
      <c r="BD5" s="15">
        <v>4.2500000000000003E-2</v>
      </c>
      <c r="BE5" s="15">
        <v>6.5000000000000002E-2</v>
      </c>
      <c r="BF5" s="15">
        <v>0.11</v>
      </c>
      <c r="BG5" s="15">
        <v>0.03</v>
      </c>
      <c r="BH5" s="15">
        <v>0.13500000000000001</v>
      </c>
      <c r="BI5" s="15">
        <v>0.23499999999999999</v>
      </c>
      <c r="BJ5" s="15">
        <v>0.3</v>
      </c>
    </row>
    <row r="6" spans="1:62">
      <c r="U6" s="22">
        <v>0</v>
      </c>
      <c r="V6" s="22">
        <v>0.02</v>
      </c>
      <c r="W6" s="22">
        <v>0.11</v>
      </c>
      <c r="X6" s="22">
        <v>0.18</v>
      </c>
      <c r="Y6" s="22">
        <v>0</v>
      </c>
      <c r="Z6" s="22">
        <v>2.75E-2</v>
      </c>
      <c r="AA6" s="22">
        <v>0.09</v>
      </c>
      <c r="AB6" s="22">
        <v>0.15</v>
      </c>
      <c r="AC6" s="22" t="s">
        <v>62</v>
      </c>
      <c r="AD6" s="22">
        <v>6.23529411764705E-2</v>
      </c>
      <c r="AE6" s="22">
        <v>0.06</v>
      </c>
      <c r="AF6" s="22">
        <v>5.7500000000000002E-2</v>
      </c>
      <c r="AG6" s="22">
        <v>4.4999999999999998E-2</v>
      </c>
      <c r="AJ6" s="22">
        <v>20</v>
      </c>
      <c r="AL6" s="22" t="s">
        <v>1165</v>
      </c>
      <c r="AM6" s="15" t="s">
        <v>1165</v>
      </c>
      <c r="AN6" s="15">
        <f t="shared" si="0"/>
        <v>0.8571428571428571</v>
      </c>
      <c r="AO6" s="15">
        <v>6</v>
      </c>
      <c r="AP6" s="15">
        <v>0</v>
      </c>
      <c r="AQ6" s="15">
        <v>7</v>
      </c>
      <c r="AR6" s="15">
        <v>0.22</v>
      </c>
      <c r="AS6" s="15">
        <v>0.06</v>
      </c>
      <c r="AT6" s="15">
        <v>9.5171428571428507</v>
      </c>
      <c r="AU6" s="15">
        <v>8.6</v>
      </c>
      <c r="AV6" s="33">
        <v>6.70255417951324</v>
      </c>
      <c r="AW6" s="33">
        <v>6.8908477421168604</v>
      </c>
      <c r="AX6" s="33">
        <v>5.0321003788071996</v>
      </c>
      <c r="AY6" s="33">
        <v>6.8480914196435698</v>
      </c>
      <c r="AZ6" s="33">
        <v>6.7030547180248696</v>
      </c>
      <c r="BA6" s="33">
        <v>2.0402638702137201</v>
      </c>
      <c r="BB6" s="33">
        <v>0</v>
      </c>
      <c r="BC6" s="15">
        <v>0.02</v>
      </c>
      <c r="BD6" s="15">
        <v>3.5000000000000003E-2</v>
      </c>
      <c r="BE6" s="15">
        <v>0.245</v>
      </c>
      <c r="BF6" s="15">
        <v>0.74</v>
      </c>
      <c r="BG6" s="15">
        <v>0.11</v>
      </c>
      <c r="BH6" s="15">
        <v>2.69999999999999</v>
      </c>
      <c r="BI6" s="15">
        <v>14.14</v>
      </c>
      <c r="BJ6" s="15">
        <v>24.23</v>
      </c>
    </row>
    <row r="7" spans="1:62">
      <c r="A7" s="22">
        <v>0.70775320749293602</v>
      </c>
      <c r="B7" s="22">
        <v>0</v>
      </c>
      <c r="C7" s="22">
        <v>0</v>
      </c>
      <c r="D7" s="22">
        <v>0</v>
      </c>
      <c r="E7" s="22">
        <v>0</v>
      </c>
      <c r="F7" s="22">
        <v>0</v>
      </c>
      <c r="G7" s="22">
        <v>0</v>
      </c>
      <c r="H7" s="22">
        <v>0.96958842157387404</v>
      </c>
      <c r="I7" s="22">
        <v>0</v>
      </c>
      <c r="J7" s="22">
        <v>0</v>
      </c>
      <c r="K7" s="22">
        <v>0</v>
      </c>
      <c r="L7" s="22">
        <v>0</v>
      </c>
      <c r="M7" s="22">
        <v>0.63914793165587602</v>
      </c>
      <c r="N7" s="22">
        <v>0.77490168654703895</v>
      </c>
      <c r="O7" s="22">
        <v>0</v>
      </c>
      <c r="P7" s="22">
        <v>1.26614450374534</v>
      </c>
      <c r="Q7" s="22">
        <v>1.6238640766408401</v>
      </c>
      <c r="R7" s="22">
        <v>1.7651024783295901</v>
      </c>
      <c r="S7" s="22">
        <v>0</v>
      </c>
      <c r="T7" s="22">
        <v>0</v>
      </c>
      <c r="U7" s="22">
        <v>0</v>
      </c>
      <c r="V7" s="22">
        <v>1.39</v>
      </c>
      <c r="W7" s="22">
        <v>2.74</v>
      </c>
      <c r="X7" s="22">
        <v>3.31</v>
      </c>
      <c r="Y7" s="22">
        <v>0.11</v>
      </c>
      <c r="Z7" s="22">
        <v>2.21</v>
      </c>
      <c r="AA7" s="22">
        <v>4.4674999999999896</v>
      </c>
      <c r="AB7" s="22">
        <v>10.43</v>
      </c>
      <c r="AC7" s="22" t="s">
        <v>62</v>
      </c>
      <c r="AD7" s="22">
        <v>2.02058823529411</v>
      </c>
      <c r="AE7" s="22">
        <v>2.1800000000000002</v>
      </c>
      <c r="AF7" s="22">
        <v>3.5924999999999998</v>
      </c>
      <c r="AG7" s="22">
        <v>2.74</v>
      </c>
      <c r="AH7" s="22">
        <v>7</v>
      </c>
      <c r="AI7" s="22">
        <v>0</v>
      </c>
      <c r="AJ7" s="22">
        <v>20</v>
      </c>
      <c r="AL7" s="22" t="s">
        <v>1166</v>
      </c>
      <c r="AM7" s="15" t="s">
        <v>1166</v>
      </c>
      <c r="AN7" s="15">
        <f t="shared" si="0"/>
        <v>0.5714285714285714</v>
      </c>
      <c r="AO7" s="15">
        <v>4</v>
      </c>
      <c r="AP7" s="15">
        <v>0</v>
      </c>
      <c r="AQ7" s="15">
        <v>7</v>
      </c>
      <c r="AR7" s="15">
        <v>1.1875</v>
      </c>
      <c r="AS7" s="15">
        <v>1.22</v>
      </c>
      <c r="AT7" s="15">
        <v>2.3714285714285701</v>
      </c>
      <c r="AU7" s="15">
        <v>1.96</v>
      </c>
      <c r="AV7" s="33">
        <v>0</v>
      </c>
      <c r="AW7" s="33">
        <v>0.59062101807554701</v>
      </c>
      <c r="AX7" s="33">
        <v>2.9680879882972202</v>
      </c>
      <c r="AY7" s="33">
        <v>1.3544390392654999</v>
      </c>
      <c r="AZ7" s="33">
        <v>1.43668249331882</v>
      </c>
      <c r="BA7" s="33">
        <v>0</v>
      </c>
      <c r="BB7" s="33">
        <v>0</v>
      </c>
      <c r="BC7" s="15">
        <v>0.49</v>
      </c>
      <c r="BD7" s="15">
        <v>0.77500000000000002</v>
      </c>
      <c r="BE7" s="15">
        <v>1.6325000000000001</v>
      </c>
      <c r="BF7" s="15">
        <v>1.82</v>
      </c>
      <c r="BG7" s="15">
        <v>0.56999999999999995</v>
      </c>
      <c r="BH7" s="15">
        <v>1.42</v>
      </c>
      <c r="BI7" s="15">
        <v>2.2450000000000001</v>
      </c>
      <c r="BJ7" s="15">
        <v>6.74</v>
      </c>
    </row>
    <row r="8" spans="1:62">
      <c r="A8" s="22">
        <v>0</v>
      </c>
      <c r="B8" s="22">
        <v>2.08529937640151</v>
      </c>
      <c r="C8" s="22">
        <v>0</v>
      </c>
      <c r="D8" s="22">
        <v>0</v>
      </c>
      <c r="E8" s="22">
        <v>0</v>
      </c>
      <c r="F8" s="22">
        <v>0</v>
      </c>
      <c r="G8" s="22">
        <v>0</v>
      </c>
      <c r="H8" s="22">
        <v>0</v>
      </c>
      <c r="I8" s="22">
        <v>1.8443215606788901</v>
      </c>
      <c r="J8" s="22">
        <v>0</v>
      </c>
      <c r="K8" s="22">
        <v>0</v>
      </c>
      <c r="L8" s="22">
        <v>0</v>
      </c>
      <c r="M8" s="22">
        <v>1.93045249004159</v>
      </c>
      <c r="N8" s="22">
        <v>1.9146543719220499</v>
      </c>
      <c r="O8" s="22">
        <v>1.48834776706011</v>
      </c>
      <c r="P8" s="22">
        <v>1.7120554110880699</v>
      </c>
      <c r="Q8" s="22">
        <v>2.1478245012913</v>
      </c>
      <c r="R8" s="22">
        <v>1.7082788576919901</v>
      </c>
      <c r="S8" s="22">
        <v>0</v>
      </c>
      <c r="T8" s="22">
        <v>0</v>
      </c>
      <c r="U8" s="22">
        <v>0.01</v>
      </c>
      <c r="V8" s="22">
        <v>0.02</v>
      </c>
      <c r="W8" s="22">
        <v>0.05</v>
      </c>
      <c r="X8" s="22">
        <v>0.1</v>
      </c>
      <c r="Y8" s="22">
        <v>0.01</v>
      </c>
      <c r="Z8" s="22">
        <v>0.08</v>
      </c>
      <c r="AA8" s="22">
        <v>0.21249999999999999</v>
      </c>
      <c r="AB8" s="22">
        <v>0.43</v>
      </c>
      <c r="AC8" s="22" t="s">
        <v>62</v>
      </c>
      <c r="AD8" s="22">
        <v>0.04</v>
      </c>
      <c r="AE8" s="22">
        <v>0.04</v>
      </c>
      <c r="AF8" s="22">
        <v>0.1595</v>
      </c>
      <c r="AG8" s="22">
        <v>0.12</v>
      </c>
      <c r="AH8" s="22">
        <v>8</v>
      </c>
      <c r="AI8" s="22">
        <v>0</v>
      </c>
      <c r="AJ8" s="22">
        <v>20</v>
      </c>
      <c r="AL8" s="22" t="s">
        <v>1167</v>
      </c>
      <c r="AM8" s="15" t="s">
        <v>1167</v>
      </c>
      <c r="AN8" s="15">
        <f t="shared" si="0"/>
        <v>0.7142857142857143</v>
      </c>
      <c r="AO8" s="15">
        <v>5</v>
      </c>
      <c r="AP8" s="15">
        <v>0</v>
      </c>
      <c r="AQ8" s="15">
        <v>7</v>
      </c>
      <c r="AR8" s="15">
        <v>7.4999999999999997E-2</v>
      </c>
      <c r="AS8" s="15">
        <v>3.5000000000000003E-2</v>
      </c>
      <c r="AT8" s="15">
        <v>0.4</v>
      </c>
      <c r="AU8" s="15">
        <v>0.46</v>
      </c>
      <c r="AV8" s="33">
        <v>3.7195832188412701</v>
      </c>
      <c r="AW8" s="33">
        <v>3.4035917684220398</v>
      </c>
      <c r="AX8" s="33">
        <v>1.7572342249653801</v>
      </c>
      <c r="AY8" s="33">
        <v>3.5914758076798199</v>
      </c>
      <c r="AZ8" s="33">
        <v>3.2962414512237102</v>
      </c>
      <c r="BA8" s="33">
        <v>0</v>
      </c>
      <c r="BB8" s="33">
        <v>0</v>
      </c>
      <c r="BC8" s="15">
        <v>0.03</v>
      </c>
      <c r="BD8" s="15">
        <v>0.03</v>
      </c>
      <c r="BE8" s="15">
        <v>0.08</v>
      </c>
      <c r="BF8" s="15">
        <v>0.2</v>
      </c>
      <c r="BG8" s="15">
        <v>0.04</v>
      </c>
      <c r="BH8" s="15">
        <v>0.2</v>
      </c>
      <c r="BI8" s="15">
        <v>0.61</v>
      </c>
      <c r="BJ8" s="15">
        <v>0.68</v>
      </c>
    </row>
    <row r="9" spans="1:62">
      <c r="A9" s="22">
        <v>0</v>
      </c>
      <c r="B9" s="22">
        <v>0</v>
      </c>
      <c r="C9" s="22">
        <v>0</v>
      </c>
      <c r="D9" s="22">
        <v>0.68320318710832795</v>
      </c>
      <c r="E9" s="22">
        <v>0</v>
      </c>
      <c r="F9" s="22">
        <v>0</v>
      </c>
      <c r="G9" s="22">
        <v>0</v>
      </c>
      <c r="H9" s="22">
        <v>0</v>
      </c>
      <c r="I9" s="22">
        <v>0</v>
      </c>
      <c r="J9" s="22">
        <v>0</v>
      </c>
      <c r="K9" s="22">
        <v>0</v>
      </c>
      <c r="L9" s="22">
        <v>0</v>
      </c>
      <c r="M9" s="22">
        <v>0</v>
      </c>
      <c r="N9" s="22">
        <v>0</v>
      </c>
      <c r="O9" s="22">
        <v>0</v>
      </c>
      <c r="P9" s="22">
        <v>0</v>
      </c>
      <c r="Q9" s="22">
        <v>0</v>
      </c>
      <c r="R9" s="22">
        <v>0</v>
      </c>
      <c r="S9" s="22">
        <v>1.0090594074119901</v>
      </c>
      <c r="T9" s="22">
        <v>0</v>
      </c>
      <c r="U9" s="22">
        <v>15.47</v>
      </c>
      <c r="V9" s="22">
        <v>94.01</v>
      </c>
      <c r="W9" s="22">
        <v>141.63</v>
      </c>
      <c r="X9" s="22">
        <v>237.15</v>
      </c>
      <c r="Y9" s="22">
        <v>34.94</v>
      </c>
      <c r="Z9" s="22">
        <v>109.75749999999999</v>
      </c>
      <c r="AA9" s="22">
        <v>194.715</v>
      </c>
      <c r="AB9" s="22">
        <v>257.61</v>
      </c>
      <c r="AC9" s="22" t="s">
        <v>62</v>
      </c>
      <c r="AD9" s="22">
        <v>118.45352941176399</v>
      </c>
      <c r="AE9" s="22">
        <v>112.59</v>
      </c>
      <c r="AF9" s="22">
        <v>155.83449999999999</v>
      </c>
      <c r="AG9" s="22">
        <v>157.29</v>
      </c>
      <c r="AH9" s="22">
        <v>2</v>
      </c>
      <c r="AI9" s="22">
        <v>0</v>
      </c>
      <c r="AJ9" s="22">
        <v>20</v>
      </c>
      <c r="AL9" s="22" t="s">
        <v>1168</v>
      </c>
      <c r="AM9" s="15" t="s">
        <v>1168</v>
      </c>
      <c r="AN9" s="15">
        <f t="shared" si="0"/>
        <v>0.5714285714285714</v>
      </c>
      <c r="AO9" s="15">
        <v>4</v>
      </c>
      <c r="AP9" s="15">
        <v>0</v>
      </c>
      <c r="AQ9" s="15">
        <v>7</v>
      </c>
      <c r="AR9" s="15">
        <v>54.912500000000001</v>
      </c>
      <c r="AS9" s="15">
        <v>59.825000000000003</v>
      </c>
      <c r="AT9" s="15">
        <v>65.2328571428571</v>
      </c>
      <c r="AU9" s="15">
        <v>60.71</v>
      </c>
      <c r="AV9" s="33">
        <v>0.58820188378676996</v>
      </c>
      <c r="AW9" s="33">
        <v>0</v>
      </c>
      <c r="AX9" s="33">
        <v>0</v>
      </c>
      <c r="AY9" s="33">
        <v>0.78916197963851697</v>
      </c>
      <c r="AZ9" s="33">
        <v>0.74354962396839497</v>
      </c>
      <c r="BA9" s="33">
        <v>0.71655991190947699</v>
      </c>
      <c r="BB9" s="33">
        <v>0</v>
      </c>
      <c r="BC9" s="15">
        <v>34.47</v>
      </c>
      <c r="BD9" s="15">
        <v>51.12</v>
      </c>
      <c r="BE9" s="15">
        <v>63.6175</v>
      </c>
      <c r="BF9" s="15">
        <v>65.53</v>
      </c>
      <c r="BG9" s="15">
        <v>38.92</v>
      </c>
      <c r="BH9" s="15">
        <v>58.29</v>
      </c>
      <c r="BI9" s="15">
        <v>74.215000000000003</v>
      </c>
      <c r="BJ9" s="15">
        <v>91.99</v>
      </c>
    </row>
    <row r="10" spans="1:62">
      <c r="A10" s="22">
        <v>0</v>
      </c>
      <c r="B10" s="22">
        <v>0</v>
      </c>
      <c r="C10" s="22">
        <v>0</v>
      </c>
      <c r="D10" s="22">
        <v>0.70692398237585297</v>
      </c>
      <c r="E10" s="22">
        <v>0</v>
      </c>
      <c r="F10" s="22">
        <v>0</v>
      </c>
      <c r="G10" s="22">
        <v>0.77185990179883301</v>
      </c>
      <c r="H10" s="22">
        <v>0</v>
      </c>
      <c r="I10" s="22">
        <v>0</v>
      </c>
      <c r="J10" s="22">
        <v>0</v>
      </c>
      <c r="K10" s="22">
        <v>0</v>
      </c>
      <c r="L10" s="22">
        <v>0.58807044753966997</v>
      </c>
      <c r="M10" s="22">
        <v>0.66945497377885799</v>
      </c>
      <c r="N10" s="22">
        <v>0</v>
      </c>
      <c r="O10" s="22">
        <v>0</v>
      </c>
      <c r="P10" s="22">
        <v>0</v>
      </c>
      <c r="Q10" s="22">
        <v>0.63571668966811501</v>
      </c>
      <c r="R10" s="22">
        <v>0</v>
      </c>
      <c r="S10" s="22">
        <v>1.0728946971845501</v>
      </c>
      <c r="T10" s="22">
        <v>0</v>
      </c>
      <c r="U10" s="22">
        <v>9.1300000000000008</v>
      </c>
      <c r="V10" s="22">
        <v>23.75</v>
      </c>
      <c r="W10" s="22">
        <v>32.6</v>
      </c>
      <c r="X10" s="22">
        <v>44.16</v>
      </c>
      <c r="Y10" s="22">
        <v>18.850000000000001</v>
      </c>
      <c r="Z10" s="22">
        <v>38.515000000000001</v>
      </c>
      <c r="AA10" s="22">
        <v>48.935000000000002</v>
      </c>
      <c r="AB10" s="22">
        <v>70.150000000000006</v>
      </c>
      <c r="AC10" s="22" t="s">
        <v>62</v>
      </c>
      <c r="AD10" s="22">
        <v>28.541764705882301</v>
      </c>
      <c r="AE10" s="22">
        <v>27.97</v>
      </c>
      <c r="AF10" s="22">
        <v>42.8185</v>
      </c>
      <c r="AG10" s="22">
        <v>42.5</v>
      </c>
      <c r="AH10" s="22">
        <v>6</v>
      </c>
      <c r="AI10" s="22">
        <v>0</v>
      </c>
      <c r="AJ10" s="22">
        <v>20</v>
      </c>
      <c r="AL10" s="22" t="s">
        <v>1169</v>
      </c>
      <c r="AM10" s="15" t="s">
        <v>1169</v>
      </c>
      <c r="AN10" s="15">
        <f t="shared" si="0"/>
        <v>0.5714285714285714</v>
      </c>
      <c r="AO10" s="15">
        <v>4</v>
      </c>
      <c r="AP10" s="15">
        <v>0</v>
      </c>
      <c r="AQ10" s="15">
        <v>7</v>
      </c>
      <c r="AR10" s="15">
        <v>11.817500000000001</v>
      </c>
      <c r="AS10" s="15">
        <v>12.89</v>
      </c>
      <c r="AT10" s="15">
        <v>14.719999999999899</v>
      </c>
      <c r="AU10" s="15">
        <v>12.45</v>
      </c>
      <c r="AV10" s="33">
        <v>0.72416922935774697</v>
      </c>
      <c r="AW10" s="33">
        <v>0.84532701149628597</v>
      </c>
      <c r="AX10" s="33">
        <v>0</v>
      </c>
      <c r="AY10" s="33">
        <v>0.618480803983948</v>
      </c>
      <c r="AZ10" s="33">
        <v>0</v>
      </c>
      <c r="BA10" s="33">
        <v>0.62146823960834496</v>
      </c>
      <c r="BB10" s="33">
        <v>0</v>
      </c>
      <c r="BC10" s="15">
        <v>7.39</v>
      </c>
      <c r="BD10" s="15">
        <v>11.4025</v>
      </c>
      <c r="BE10" s="15">
        <v>13.305</v>
      </c>
      <c r="BF10" s="15">
        <v>14.1</v>
      </c>
      <c r="BG10" s="15">
        <v>8.52</v>
      </c>
      <c r="BH10" s="15">
        <v>12.244999999999999</v>
      </c>
      <c r="BI10" s="15">
        <v>18.7</v>
      </c>
      <c r="BJ10" s="15">
        <v>20.18</v>
      </c>
    </row>
    <row r="11" spans="1:62">
      <c r="U11" s="22">
        <v>0</v>
      </c>
      <c r="V11" s="22">
        <v>0.04</v>
      </c>
      <c r="W11" s="22">
        <v>0.21</v>
      </c>
      <c r="X11" s="22">
        <v>0.65</v>
      </c>
      <c r="Y11" s="22">
        <v>0.05</v>
      </c>
      <c r="Z11" s="22">
        <v>0.23499999999999999</v>
      </c>
      <c r="AA11" s="22">
        <v>0.60499999999999998</v>
      </c>
      <c r="AB11" s="22">
        <v>4.1500000000000004</v>
      </c>
      <c r="AC11" s="22" t="s">
        <v>62</v>
      </c>
      <c r="AD11" s="22">
        <v>0.157647058823529</v>
      </c>
      <c r="AE11" s="22">
        <v>7.0000000000000007E-2</v>
      </c>
      <c r="AF11" s="22">
        <v>0.60050000000000003</v>
      </c>
      <c r="AG11" s="22">
        <v>0.35499999999999998</v>
      </c>
      <c r="AJ11" s="22">
        <v>20</v>
      </c>
      <c r="AL11" s="22" t="s">
        <v>1170</v>
      </c>
      <c r="AM11" s="15" t="s">
        <v>1170</v>
      </c>
      <c r="AN11" s="15">
        <f t="shared" si="0"/>
        <v>0.8571428571428571</v>
      </c>
      <c r="AO11" s="15">
        <v>6</v>
      </c>
      <c r="AP11" s="15">
        <v>0</v>
      </c>
      <c r="AQ11" s="15">
        <v>7</v>
      </c>
      <c r="AR11" s="15">
        <v>0.28499999999999998</v>
      </c>
      <c r="AS11" s="15">
        <v>0.20499999999999999</v>
      </c>
      <c r="AT11" s="15">
        <v>2.3914285714285701</v>
      </c>
      <c r="AU11" s="15">
        <v>2.27</v>
      </c>
      <c r="AV11" s="33">
        <v>5.1679218598408498</v>
      </c>
      <c r="AW11" s="33">
        <v>5.6202446794102396</v>
      </c>
      <c r="AX11" s="33">
        <v>3.1570386964999999</v>
      </c>
      <c r="AY11" s="33">
        <v>1.7169908944049399</v>
      </c>
      <c r="AZ11" s="33">
        <v>1.7778580248131</v>
      </c>
      <c r="BA11" s="33">
        <v>1.10712987470641</v>
      </c>
      <c r="BB11" s="33">
        <v>0</v>
      </c>
      <c r="BC11" s="15">
        <v>0.03</v>
      </c>
      <c r="BD11" s="15">
        <v>6.7500000000000004E-2</v>
      </c>
      <c r="BE11" s="15">
        <v>0.42249999999999999</v>
      </c>
      <c r="BF11" s="15">
        <v>0.7</v>
      </c>
      <c r="BG11" s="15">
        <v>0.17</v>
      </c>
      <c r="BH11" s="15">
        <v>1.5349999999999999</v>
      </c>
      <c r="BI11" s="15">
        <v>2.5150000000000001</v>
      </c>
      <c r="BJ11" s="15">
        <v>6.2</v>
      </c>
    </row>
    <row r="12" spans="1:62">
      <c r="U12" s="22">
        <v>0</v>
      </c>
      <c r="V12" s="22">
        <v>0</v>
      </c>
      <c r="W12" s="22">
        <v>0.11</v>
      </c>
      <c r="X12" s="22">
        <v>0.5</v>
      </c>
      <c r="Y12" s="22">
        <v>0</v>
      </c>
      <c r="Z12" s="22">
        <v>0.1075</v>
      </c>
      <c r="AA12" s="22">
        <v>0.97</v>
      </c>
      <c r="AB12" s="22">
        <v>8.1300000000000008</v>
      </c>
      <c r="AC12" s="22" t="s">
        <v>62</v>
      </c>
      <c r="AD12" s="22">
        <v>9.5882352941176405E-2</v>
      </c>
      <c r="AE12" s="22">
        <v>0</v>
      </c>
      <c r="AF12" s="22">
        <v>1.0385</v>
      </c>
      <c r="AG12" s="22">
        <v>0.42</v>
      </c>
      <c r="AJ12" s="22">
        <v>20</v>
      </c>
      <c r="AL12" s="22" t="s">
        <v>1171</v>
      </c>
      <c r="AM12" s="15" t="s">
        <v>1171</v>
      </c>
      <c r="AN12" s="15">
        <f t="shared" si="0"/>
        <v>0.8571428571428571</v>
      </c>
      <c r="AO12" s="15">
        <v>6</v>
      </c>
      <c r="AP12" s="15">
        <v>0</v>
      </c>
      <c r="AQ12" s="15">
        <v>7</v>
      </c>
      <c r="AR12" s="15">
        <v>0.44750000000000001</v>
      </c>
      <c r="AS12" s="15">
        <v>0.05</v>
      </c>
      <c r="AT12" s="15">
        <v>20.849999999999898</v>
      </c>
      <c r="AU12" s="15">
        <v>14.32</v>
      </c>
      <c r="AV12" s="33">
        <v>8.1805330455340393</v>
      </c>
      <c r="AW12" s="33">
        <v>7.8273884371013098</v>
      </c>
      <c r="AX12" s="33">
        <v>5.0314319538190304</v>
      </c>
      <c r="AY12" s="33">
        <v>5.6541769954524401</v>
      </c>
      <c r="AZ12" s="33">
        <v>6.5972408304995902</v>
      </c>
      <c r="BA12" s="33">
        <v>3.99768613416175</v>
      </c>
      <c r="BB12" s="33">
        <v>0</v>
      </c>
      <c r="BC12" s="15">
        <v>0</v>
      </c>
      <c r="BD12" s="15">
        <v>3.7499999999999999E-2</v>
      </c>
      <c r="BE12" s="15">
        <v>0.45999999999999902</v>
      </c>
      <c r="BF12" s="15">
        <v>1.69</v>
      </c>
      <c r="BG12" s="15">
        <v>7.0000000000000007E-2</v>
      </c>
      <c r="BH12" s="15">
        <v>8.34</v>
      </c>
      <c r="BI12" s="15">
        <v>30.015000000000001</v>
      </c>
      <c r="BJ12" s="15">
        <v>54.85</v>
      </c>
    </row>
    <row r="13" spans="1:62">
      <c r="A13" s="22">
        <v>0</v>
      </c>
      <c r="B13" s="22">
        <v>0</v>
      </c>
      <c r="C13" s="22">
        <v>0</v>
      </c>
      <c r="D13" s="22">
        <v>0</v>
      </c>
      <c r="E13" s="22">
        <v>0.58883303296997802</v>
      </c>
      <c r="F13" s="22">
        <v>0</v>
      </c>
      <c r="G13" s="22">
        <v>1.10749598848222</v>
      </c>
      <c r="H13" s="22">
        <v>0</v>
      </c>
      <c r="I13" s="22">
        <v>0</v>
      </c>
      <c r="J13" s="22">
        <v>0</v>
      </c>
      <c r="K13" s="22">
        <v>0</v>
      </c>
      <c r="L13" s="22">
        <v>0</v>
      </c>
      <c r="M13" s="22">
        <v>0.64051829624176804</v>
      </c>
      <c r="N13" s="22">
        <v>0</v>
      </c>
      <c r="O13" s="22">
        <v>0</v>
      </c>
      <c r="P13" s="22">
        <v>0.60473214888472404</v>
      </c>
      <c r="Q13" s="22">
        <v>0.76157317477334896</v>
      </c>
      <c r="R13" s="22">
        <v>0.72901287287427197</v>
      </c>
      <c r="S13" s="22">
        <v>1.2330563493003901</v>
      </c>
      <c r="T13" s="22">
        <v>0</v>
      </c>
      <c r="U13" s="22">
        <v>32.08</v>
      </c>
      <c r="V13" s="22">
        <v>51</v>
      </c>
      <c r="W13" s="22">
        <v>84.78</v>
      </c>
      <c r="X13" s="22">
        <v>94.59</v>
      </c>
      <c r="Y13" s="22">
        <v>31.6</v>
      </c>
      <c r="Z13" s="22">
        <v>78.767499999999998</v>
      </c>
      <c r="AA13" s="22">
        <v>109.587499999999</v>
      </c>
      <c r="AB13" s="22">
        <v>148.84</v>
      </c>
      <c r="AC13" s="22" t="s">
        <v>62</v>
      </c>
      <c r="AD13" s="22">
        <v>68.482352941176401</v>
      </c>
      <c r="AE13" s="22">
        <v>76.16</v>
      </c>
      <c r="AF13" s="22">
        <v>95.322000000000003</v>
      </c>
      <c r="AG13" s="22">
        <v>94.17</v>
      </c>
      <c r="AH13" s="22">
        <v>7</v>
      </c>
      <c r="AI13" s="22">
        <v>0</v>
      </c>
      <c r="AJ13" s="22">
        <v>20</v>
      </c>
      <c r="AL13" s="22" t="s">
        <v>1172</v>
      </c>
      <c r="AM13" s="15" t="s">
        <v>1172</v>
      </c>
      <c r="AN13" s="15">
        <f t="shared" si="0"/>
        <v>0.5714285714285714</v>
      </c>
      <c r="AO13" s="15">
        <v>4</v>
      </c>
      <c r="AP13" s="15">
        <v>0</v>
      </c>
      <c r="AQ13" s="15">
        <v>7</v>
      </c>
      <c r="AR13" s="15">
        <v>57.26</v>
      </c>
      <c r="AS13" s="15">
        <v>60.08</v>
      </c>
      <c r="AT13" s="15">
        <v>66.391428571428506</v>
      </c>
      <c r="AU13" s="15">
        <v>50.79</v>
      </c>
      <c r="AV13" s="33">
        <v>0.80093015717308902</v>
      </c>
      <c r="AW13" s="33">
        <v>0.65647466219085804</v>
      </c>
      <c r="AX13" s="33">
        <v>0</v>
      </c>
      <c r="AY13" s="33">
        <v>0.80929766128018299</v>
      </c>
      <c r="AZ13" s="33">
        <v>0.76687380538668404</v>
      </c>
      <c r="BA13" s="33">
        <v>0</v>
      </c>
      <c r="BB13" s="33">
        <v>0</v>
      </c>
      <c r="BC13" s="15">
        <v>27.35</v>
      </c>
      <c r="BD13" s="15">
        <v>51.5</v>
      </c>
      <c r="BE13" s="15">
        <v>65.84</v>
      </c>
      <c r="BF13" s="15">
        <v>81.53</v>
      </c>
      <c r="BG13" s="15">
        <v>29.26</v>
      </c>
      <c r="BH13" s="15">
        <v>44.325000000000003</v>
      </c>
      <c r="BI13" s="15">
        <v>90.544999999999902</v>
      </c>
      <c r="BJ13" s="15">
        <v>114.95</v>
      </c>
    </row>
    <row r="14" spans="1:62">
      <c r="AL14" s="22" t="s">
        <v>1173</v>
      </c>
      <c r="AM14" s="15" t="s">
        <v>1173</v>
      </c>
      <c r="AN14" s="15">
        <f t="shared" si="0"/>
        <v>0.5714285714285714</v>
      </c>
      <c r="AO14" s="15">
        <v>4</v>
      </c>
      <c r="AP14" s="15">
        <v>0</v>
      </c>
      <c r="AQ14" s="15">
        <v>7</v>
      </c>
      <c r="AR14" s="15">
        <v>2.23</v>
      </c>
      <c r="AS14" s="15">
        <v>2.1</v>
      </c>
      <c r="AT14" s="15">
        <v>3.7457142857142798</v>
      </c>
      <c r="AU14" s="15">
        <v>4.0199999999999996</v>
      </c>
      <c r="AV14" s="33">
        <v>0.76770424257585002</v>
      </c>
      <c r="AW14" s="33">
        <v>1.32453846467229</v>
      </c>
      <c r="AX14" s="33">
        <v>0</v>
      </c>
      <c r="AY14" s="33">
        <v>0.84812503791441096</v>
      </c>
      <c r="AZ14" s="33">
        <v>0.80883688935883502</v>
      </c>
      <c r="BA14" s="33">
        <v>0</v>
      </c>
      <c r="BB14" s="33">
        <v>0</v>
      </c>
      <c r="BC14" s="15">
        <v>1.82</v>
      </c>
      <c r="BD14" s="15">
        <v>1.9325000000000001</v>
      </c>
      <c r="BE14" s="15">
        <v>2.3975</v>
      </c>
      <c r="BF14" s="15">
        <v>2.9</v>
      </c>
      <c r="BG14" s="15">
        <v>2.0499999999999998</v>
      </c>
      <c r="BH14" s="15">
        <v>3.335</v>
      </c>
      <c r="BI14" s="15">
        <v>4.4349999999999996</v>
      </c>
      <c r="BJ14" s="15">
        <v>4.6100000000000003</v>
      </c>
    </row>
    <row r="15" spans="1:62">
      <c r="AL15" s="22" t="s">
        <v>1174</v>
      </c>
      <c r="AM15" s="15" t="s">
        <v>1174</v>
      </c>
      <c r="AN15" s="15">
        <f t="shared" si="0"/>
        <v>0.5714285714285714</v>
      </c>
      <c r="AO15" s="15">
        <v>4</v>
      </c>
      <c r="AP15" s="15">
        <v>0</v>
      </c>
      <c r="AQ15" s="15">
        <v>7</v>
      </c>
      <c r="AR15" s="15">
        <v>2.855</v>
      </c>
      <c r="AS15" s="15">
        <v>3.03</v>
      </c>
      <c r="AT15" s="15">
        <v>3.7828571428571398</v>
      </c>
      <c r="AU15" s="15">
        <v>4.24</v>
      </c>
      <c r="AV15" s="33">
        <v>0.63870661606819001</v>
      </c>
      <c r="AW15" s="33">
        <v>0</v>
      </c>
      <c r="AX15" s="33">
        <v>0.85988680816628804</v>
      </c>
      <c r="AY15" s="33">
        <v>1.6984309927472101</v>
      </c>
      <c r="AZ15" s="33">
        <v>1.55042134494053</v>
      </c>
      <c r="BA15" s="33">
        <v>0</v>
      </c>
      <c r="BB15" s="33">
        <v>0</v>
      </c>
      <c r="BC15" s="15">
        <v>1.25</v>
      </c>
      <c r="BD15" s="15">
        <v>2.39</v>
      </c>
      <c r="BE15" s="15">
        <v>3.4950000000000001</v>
      </c>
      <c r="BF15" s="15">
        <v>4.1100000000000003</v>
      </c>
      <c r="BG15" s="15">
        <v>1.33</v>
      </c>
      <c r="BH15" s="15">
        <v>3.2149999999999999</v>
      </c>
      <c r="BI15" s="15">
        <v>4.7249999999999996</v>
      </c>
      <c r="BJ15" s="15">
        <v>5.03</v>
      </c>
    </row>
    <row r="16" spans="1:62">
      <c r="A16" s="22">
        <v>0</v>
      </c>
      <c r="B16" s="22">
        <v>0</v>
      </c>
      <c r="C16" s="22">
        <v>0</v>
      </c>
      <c r="D16" s="22">
        <v>0</v>
      </c>
      <c r="E16" s="22">
        <v>0</v>
      </c>
      <c r="F16" s="22">
        <v>0</v>
      </c>
      <c r="G16" s="22">
        <v>-1.0496601597528701</v>
      </c>
      <c r="H16" s="22">
        <v>0</v>
      </c>
      <c r="I16" s="22">
        <v>-0.69727380313057497</v>
      </c>
      <c r="J16" s="22">
        <v>-0.67962296608352402</v>
      </c>
      <c r="K16" s="22">
        <v>0</v>
      </c>
      <c r="L16" s="22">
        <v>0</v>
      </c>
      <c r="M16" s="22">
        <v>0</v>
      </c>
      <c r="N16" s="22">
        <v>-0.72595477127903896</v>
      </c>
      <c r="O16" s="22">
        <v>0</v>
      </c>
      <c r="P16" s="22">
        <v>-0.64143226322863001</v>
      </c>
      <c r="Q16" s="22">
        <v>-0.63485801778443796</v>
      </c>
      <c r="R16" s="22">
        <v>-0.68841030558412897</v>
      </c>
      <c r="S16" s="22">
        <v>0</v>
      </c>
      <c r="T16" s="22">
        <v>0</v>
      </c>
      <c r="U16" s="22">
        <v>13.26</v>
      </c>
      <c r="V16" s="22">
        <v>51.79</v>
      </c>
      <c r="W16" s="22">
        <v>74.37</v>
      </c>
      <c r="X16" s="22">
        <v>103.61</v>
      </c>
      <c r="Y16" s="22">
        <v>11.89</v>
      </c>
      <c r="Z16" s="22">
        <v>43.744999999999997</v>
      </c>
      <c r="AA16" s="22">
        <v>60.642499999999998</v>
      </c>
      <c r="AB16" s="22">
        <v>73.53</v>
      </c>
      <c r="AC16" s="22" t="s">
        <v>62</v>
      </c>
      <c r="AD16" s="22">
        <v>65.653529411764694</v>
      </c>
      <c r="AE16" s="22">
        <v>70.13</v>
      </c>
      <c r="AF16" s="22">
        <v>50.651499999999999</v>
      </c>
      <c r="AG16" s="22">
        <v>52.475000000000001</v>
      </c>
      <c r="AH16" s="22">
        <v>0</v>
      </c>
      <c r="AI16" s="22">
        <v>7</v>
      </c>
      <c r="AJ16" s="22">
        <v>20</v>
      </c>
      <c r="AL16" s="22" t="s">
        <v>1175</v>
      </c>
      <c r="AM16" s="15" t="s">
        <v>1175</v>
      </c>
      <c r="AN16" s="15">
        <f t="shared" si="0"/>
        <v>0.5714285714285714</v>
      </c>
      <c r="AO16" s="15">
        <v>4</v>
      </c>
      <c r="AP16" s="15">
        <v>0</v>
      </c>
      <c r="AQ16" s="15">
        <v>7</v>
      </c>
      <c r="AR16" s="15">
        <v>62.927499999999903</v>
      </c>
      <c r="AS16" s="15">
        <v>67.194999999999993</v>
      </c>
      <c r="AT16" s="15">
        <v>95.2542857142857</v>
      </c>
      <c r="AU16" s="15">
        <v>87.54</v>
      </c>
      <c r="AV16" s="33">
        <v>0.94375650298276303</v>
      </c>
      <c r="AW16" s="33">
        <v>0.97825561265487504</v>
      </c>
      <c r="AX16" s="33">
        <v>0</v>
      </c>
      <c r="AY16" s="33">
        <v>1.28696384240282</v>
      </c>
      <c r="AZ16" s="33">
        <v>1.1991826308453499</v>
      </c>
      <c r="BA16" s="33">
        <v>0</v>
      </c>
      <c r="BB16" s="33">
        <v>0</v>
      </c>
      <c r="BC16" s="15">
        <v>33.94</v>
      </c>
      <c r="BD16" s="15">
        <v>54.782499999999999</v>
      </c>
      <c r="BE16" s="15">
        <v>75.34</v>
      </c>
      <c r="BF16" s="15">
        <v>83.38</v>
      </c>
      <c r="BG16" s="15">
        <v>34.99</v>
      </c>
      <c r="BH16" s="15">
        <v>61.8</v>
      </c>
      <c r="BI16" s="15">
        <v>118.89</v>
      </c>
      <c r="BJ16" s="15">
        <v>182.87</v>
      </c>
    </row>
    <row r="17" spans="1:62">
      <c r="A17" s="22">
        <v>0</v>
      </c>
      <c r="B17" s="22">
        <v>0</v>
      </c>
      <c r="C17" s="22">
        <v>0</v>
      </c>
      <c r="D17" s="22">
        <v>0</v>
      </c>
      <c r="E17" s="22">
        <v>0</v>
      </c>
      <c r="F17" s="22">
        <v>0</v>
      </c>
      <c r="G17" s="22">
        <v>0</v>
      </c>
      <c r="H17" s="22">
        <v>0</v>
      </c>
      <c r="I17" s="22">
        <v>0</v>
      </c>
      <c r="J17" s="22">
        <v>0</v>
      </c>
      <c r="K17" s="22">
        <v>0</v>
      </c>
      <c r="L17" s="22">
        <v>0</v>
      </c>
      <c r="M17" s="22">
        <v>0</v>
      </c>
      <c r="N17" s="22">
        <v>0</v>
      </c>
      <c r="O17" s="22">
        <v>0</v>
      </c>
      <c r="P17" s="22">
        <v>0</v>
      </c>
      <c r="Q17" s="22">
        <v>0</v>
      </c>
      <c r="R17" s="22">
        <v>0</v>
      </c>
      <c r="S17" s="22">
        <v>1.0237119635138201</v>
      </c>
      <c r="T17" s="22">
        <v>0</v>
      </c>
      <c r="U17" s="22">
        <v>6.12</v>
      </c>
      <c r="V17" s="22">
        <v>17.02</v>
      </c>
      <c r="W17" s="22">
        <v>26.6</v>
      </c>
      <c r="X17" s="22">
        <v>45.86</v>
      </c>
      <c r="Y17" s="22">
        <v>9.83</v>
      </c>
      <c r="Z17" s="22">
        <v>19.5625</v>
      </c>
      <c r="AA17" s="22">
        <v>36.134999999999998</v>
      </c>
      <c r="AB17" s="22">
        <v>56.91</v>
      </c>
      <c r="AC17" s="22" t="s">
        <v>62</v>
      </c>
      <c r="AD17" s="22">
        <v>22.194705882352899</v>
      </c>
      <c r="AE17" s="22">
        <v>19.420000000000002</v>
      </c>
      <c r="AF17" s="22">
        <v>30.070499999999999</v>
      </c>
      <c r="AG17" s="22">
        <v>30.244999999999902</v>
      </c>
      <c r="AH17" s="22">
        <v>1</v>
      </c>
      <c r="AI17" s="22">
        <v>0</v>
      </c>
      <c r="AJ17" s="22">
        <v>20</v>
      </c>
      <c r="AL17" s="22" t="s">
        <v>1176</v>
      </c>
      <c r="AM17" s="15" t="s">
        <v>1176</v>
      </c>
      <c r="AN17" s="15">
        <f t="shared" si="0"/>
        <v>0.5714285714285714</v>
      </c>
      <c r="AO17" s="15">
        <v>4</v>
      </c>
      <c r="AP17" s="15">
        <v>0</v>
      </c>
      <c r="AQ17" s="15">
        <v>7</v>
      </c>
      <c r="AR17" s="15">
        <v>10.3575</v>
      </c>
      <c r="AS17" s="15">
        <v>11.1</v>
      </c>
      <c r="AT17" s="15">
        <v>13.4599999999999</v>
      </c>
      <c r="AU17" s="15">
        <v>13.15</v>
      </c>
      <c r="AV17" s="33">
        <v>0.64234978422122002</v>
      </c>
      <c r="AW17" s="33">
        <v>0</v>
      </c>
      <c r="AX17" s="33">
        <v>0</v>
      </c>
      <c r="AY17" s="33">
        <v>0.93876761141051002</v>
      </c>
      <c r="AZ17" s="33">
        <v>0.957267305056967</v>
      </c>
      <c r="BA17" s="33">
        <v>0.655965927769668</v>
      </c>
      <c r="BB17" s="33">
        <v>0</v>
      </c>
      <c r="BC17" s="15">
        <v>8</v>
      </c>
      <c r="BD17" s="15">
        <v>10.295</v>
      </c>
      <c r="BE17" s="15">
        <v>11.1625</v>
      </c>
      <c r="BF17" s="15">
        <v>11.23</v>
      </c>
      <c r="BG17" s="15">
        <v>8.67</v>
      </c>
      <c r="BH17" s="15">
        <v>11.934999999999899</v>
      </c>
      <c r="BI17" s="15">
        <v>16.074999999999999</v>
      </c>
      <c r="BJ17" s="15">
        <v>16.38</v>
      </c>
    </row>
    <row r="18" spans="1:62">
      <c r="A18" s="22">
        <v>0</v>
      </c>
      <c r="B18" s="22">
        <v>0</v>
      </c>
      <c r="C18" s="22">
        <v>0</v>
      </c>
      <c r="D18" s="22">
        <v>0</v>
      </c>
      <c r="E18" s="22">
        <v>0</v>
      </c>
      <c r="F18" s="22">
        <v>0</v>
      </c>
      <c r="G18" s="22">
        <v>0</v>
      </c>
      <c r="H18" s="22">
        <v>0</v>
      </c>
      <c r="I18" s="22">
        <v>0</v>
      </c>
      <c r="J18" s="22">
        <v>0</v>
      </c>
      <c r="K18" s="22">
        <v>0</v>
      </c>
      <c r="L18" s="22">
        <v>0</v>
      </c>
      <c r="M18" s="22">
        <v>0</v>
      </c>
      <c r="N18" s="22">
        <v>0</v>
      </c>
      <c r="O18" s="22">
        <v>0</v>
      </c>
      <c r="P18" s="22">
        <v>0</v>
      </c>
      <c r="Q18" s="22">
        <v>-0.80360600203130395</v>
      </c>
      <c r="R18" s="22">
        <v>0</v>
      </c>
      <c r="S18" s="22">
        <v>0</v>
      </c>
      <c r="T18" s="22">
        <v>0</v>
      </c>
      <c r="U18" s="22">
        <v>0.37</v>
      </c>
      <c r="V18" s="22">
        <v>0.86</v>
      </c>
      <c r="W18" s="22">
        <v>7.86</v>
      </c>
      <c r="X18" s="22">
        <v>10.98</v>
      </c>
      <c r="Y18" s="22">
        <v>0.33</v>
      </c>
      <c r="Z18" s="22">
        <v>0.79249999999999998</v>
      </c>
      <c r="AA18" s="22">
        <v>5.0449999999999999</v>
      </c>
      <c r="AB18" s="22">
        <v>7.62</v>
      </c>
      <c r="AC18" s="22" t="s">
        <v>62</v>
      </c>
      <c r="AD18" s="22">
        <v>3.8888235294117601</v>
      </c>
      <c r="AE18" s="22">
        <v>1.0900000000000001</v>
      </c>
      <c r="AF18" s="22">
        <v>3.0339999999999998</v>
      </c>
      <c r="AG18" s="22">
        <v>1.845</v>
      </c>
      <c r="AH18" s="22">
        <v>0</v>
      </c>
      <c r="AI18" s="22">
        <v>1</v>
      </c>
      <c r="AJ18" s="22">
        <v>20</v>
      </c>
      <c r="AL18" s="22" t="s">
        <v>1177</v>
      </c>
      <c r="AM18" s="15" t="s">
        <v>1177</v>
      </c>
      <c r="AN18" s="15">
        <f t="shared" si="0"/>
        <v>0.5714285714285714</v>
      </c>
      <c r="AO18" s="15">
        <v>4</v>
      </c>
      <c r="AP18" s="15">
        <v>0</v>
      </c>
      <c r="AQ18" s="15">
        <v>7</v>
      </c>
      <c r="AR18" s="15">
        <v>5.3374999999999897</v>
      </c>
      <c r="AS18" s="15">
        <v>0.315</v>
      </c>
      <c r="AT18" s="15">
        <v>2.6228571428571401</v>
      </c>
      <c r="AU18" s="15">
        <v>0.31</v>
      </c>
      <c r="AV18" s="33">
        <v>1.62832522287093</v>
      </c>
      <c r="AW18" s="33">
        <v>1.1602509944862001</v>
      </c>
      <c r="AX18" s="33">
        <v>0</v>
      </c>
      <c r="AY18" s="33">
        <v>1.4422652333958099</v>
      </c>
      <c r="AZ18" s="33">
        <v>0.608017736948817</v>
      </c>
      <c r="BA18" s="33">
        <v>0</v>
      </c>
      <c r="BB18" s="33">
        <v>0</v>
      </c>
      <c r="BC18" s="15">
        <v>0.06</v>
      </c>
      <c r="BD18" s="15">
        <v>0.20250000000000001</v>
      </c>
      <c r="BE18" s="15">
        <v>5.45</v>
      </c>
      <c r="BF18" s="15">
        <v>20.66</v>
      </c>
      <c r="BG18" s="15">
        <v>7.0000000000000007E-2</v>
      </c>
      <c r="BH18" s="15">
        <v>0.13500000000000001</v>
      </c>
      <c r="BI18" s="15">
        <v>0.74</v>
      </c>
      <c r="BJ18" s="15">
        <v>16.23</v>
      </c>
    </row>
    <row r="19" spans="1:62">
      <c r="A19" s="22">
        <v>0</v>
      </c>
      <c r="B19" s="22">
        <v>0</v>
      </c>
      <c r="C19" s="22">
        <v>0</v>
      </c>
      <c r="D19" s="22">
        <v>0</v>
      </c>
      <c r="E19" s="22">
        <v>0</v>
      </c>
      <c r="F19" s="22">
        <v>0</v>
      </c>
      <c r="G19" s="22">
        <v>0.62864798427698199</v>
      </c>
      <c r="H19" s="22">
        <v>0</v>
      </c>
      <c r="I19" s="22">
        <v>0</v>
      </c>
      <c r="J19" s="22">
        <v>0</v>
      </c>
      <c r="K19" s="22">
        <v>0</v>
      </c>
      <c r="L19" s="22">
        <v>0</v>
      </c>
      <c r="M19" s="22">
        <v>0.79074335461552703</v>
      </c>
      <c r="N19" s="22">
        <v>0</v>
      </c>
      <c r="O19" s="22">
        <v>0</v>
      </c>
      <c r="P19" s="22">
        <v>0</v>
      </c>
      <c r="Q19" s="22">
        <v>0</v>
      </c>
      <c r="R19" s="22">
        <v>0.63269609642175295</v>
      </c>
      <c r="S19" s="22">
        <v>0</v>
      </c>
      <c r="T19" s="22">
        <v>0</v>
      </c>
      <c r="U19" s="22">
        <v>4.74</v>
      </c>
      <c r="V19" s="22">
        <v>13.22</v>
      </c>
      <c r="W19" s="22">
        <v>20.47</v>
      </c>
      <c r="X19" s="22">
        <v>23.14</v>
      </c>
      <c r="Y19" s="22">
        <v>8.75</v>
      </c>
      <c r="Z19" s="22">
        <v>18.9375</v>
      </c>
      <c r="AA19" s="22">
        <v>26.419999999999899</v>
      </c>
      <c r="AB19" s="22">
        <v>33.68</v>
      </c>
      <c r="AC19" s="22" t="s">
        <v>62</v>
      </c>
      <c r="AD19" s="22">
        <v>16.6935294117647</v>
      </c>
      <c r="AE19" s="22">
        <v>15.7</v>
      </c>
      <c r="AF19" s="22">
        <v>22.784499999999898</v>
      </c>
      <c r="AG19" s="22">
        <v>23.89</v>
      </c>
      <c r="AH19" s="22">
        <v>3</v>
      </c>
      <c r="AI19" s="22">
        <v>0</v>
      </c>
      <c r="AJ19" s="22">
        <v>20</v>
      </c>
      <c r="AL19" s="22" t="s">
        <v>1178</v>
      </c>
      <c r="AM19" s="15" t="s">
        <v>1178</v>
      </c>
      <c r="AN19" s="15">
        <f t="shared" si="0"/>
        <v>0.5714285714285714</v>
      </c>
      <c r="AO19" s="15">
        <v>4</v>
      </c>
      <c r="AP19" s="15">
        <v>0</v>
      </c>
      <c r="AQ19" s="15">
        <v>7</v>
      </c>
      <c r="AR19" s="15">
        <v>5.7925000000000004</v>
      </c>
      <c r="AS19" s="15">
        <v>6.5350000000000001</v>
      </c>
      <c r="AT19" s="15">
        <v>6.62</v>
      </c>
      <c r="AU19" s="15">
        <v>5.29</v>
      </c>
      <c r="AV19" s="33">
        <v>0.63800721377960201</v>
      </c>
      <c r="AW19" s="33">
        <v>0.62736510869990703</v>
      </c>
      <c r="AX19" s="33">
        <v>0</v>
      </c>
      <c r="AY19" s="33">
        <v>0.69497150550157505</v>
      </c>
      <c r="AZ19" s="33">
        <v>0.66393716612702003</v>
      </c>
      <c r="BA19" s="33">
        <v>0</v>
      </c>
      <c r="BB19" s="33">
        <v>0</v>
      </c>
      <c r="BC19" s="15">
        <v>2.85</v>
      </c>
      <c r="BD19" s="15">
        <v>5.4749999999999996</v>
      </c>
      <c r="BE19" s="15">
        <v>6.8525</v>
      </c>
      <c r="BF19" s="15">
        <v>7.25</v>
      </c>
      <c r="BG19" s="15">
        <v>3.23</v>
      </c>
      <c r="BH19" s="15">
        <v>4.9000000000000004</v>
      </c>
      <c r="BI19" s="15">
        <v>9.19</v>
      </c>
      <c r="BJ19" s="15">
        <v>9.64</v>
      </c>
    </row>
    <row r="20" spans="1:62">
      <c r="A20" s="22">
        <v>0</v>
      </c>
      <c r="B20" s="22">
        <v>0</v>
      </c>
      <c r="C20" s="22">
        <v>0</v>
      </c>
      <c r="D20" s="22">
        <v>0</v>
      </c>
      <c r="E20" s="22">
        <v>0</v>
      </c>
      <c r="F20" s="22">
        <v>0</v>
      </c>
      <c r="G20" s="22">
        <v>0</v>
      </c>
      <c r="H20" s="22">
        <v>-1.1998926024663701</v>
      </c>
      <c r="I20" s="22">
        <v>0</v>
      </c>
      <c r="J20" s="22">
        <v>0</v>
      </c>
      <c r="K20" s="22">
        <v>0</v>
      </c>
      <c r="L20" s="22">
        <v>0</v>
      </c>
      <c r="M20" s="22">
        <v>0</v>
      </c>
      <c r="N20" s="22">
        <v>0</v>
      </c>
      <c r="O20" s="22">
        <v>0</v>
      </c>
      <c r="P20" s="22">
        <v>0</v>
      </c>
      <c r="Q20" s="22">
        <v>-0.72312133105321097</v>
      </c>
      <c r="R20" s="22">
        <v>-0.96121283580666295</v>
      </c>
      <c r="S20" s="22">
        <v>-2.9030355050990999</v>
      </c>
      <c r="T20" s="22">
        <v>0</v>
      </c>
      <c r="U20" s="22">
        <v>18.84</v>
      </c>
      <c r="V20" s="22">
        <v>35.99</v>
      </c>
      <c r="W20" s="22">
        <v>55.61</v>
      </c>
      <c r="X20" s="22">
        <v>74.12</v>
      </c>
      <c r="Y20" s="22">
        <v>2.89</v>
      </c>
      <c r="Z20" s="22">
        <v>38.747500000000002</v>
      </c>
      <c r="AA20" s="22">
        <v>61.17</v>
      </c>
      <c r="AB20" s="22">
        <v>72.849999999999994</v>
      </c>
      <c r="AC20" s="22" t="s">
        <v>62</v>
      </c>
      <c r="AD20" s="22">
        <v>45.9494117647058</v>
      </c>
      <c r="AE20" s="22">
        <v>44.83</v>
      </c>
      <c r="AF20" s="22">
        <v>45.981999999999999</v>
      </c>
      <c r="AG20" s="22">
        <v>44.83</v>
      </c>
      <c r="AH20" s="22">
        <v>0</v>
      </c>
      <c r="AI20" s="22">
        <v>4</v>
      </c>
      <c r="AJ20" s="22">
        <v>20</v>
      </c>
      <c r="AL20" s="22" t="s">
        <v>1179</v>
      </c>
      <c r="AM20" s="15" t="s">
        <v>1179</v>
      </c>
      <c r="AN20" s="15">
        <f t="shared" si="0"/>
        <v>0.7142857142857143</v>
      </c>
      <c r="AO20" s="15">
        <v>5</v>
      </c>
      <c r="AP20" s="15">
        <v>0</v>
      </c>
      <c r="AQ20" s="15">
        <v>7</v>
      </c>
      <c r="AR20" s="15">
        <v>7.0549999999999997</v>
      </c>
      <c r="AS20" s="15">
        <v>7.1950000000000003</v>
      </c>
      <c r="AT20" s="15">
        <v>12.6514285714285</v>
      </c>
      <c r="AU20" s="15">
        <v>12.78</v>
      </c>
      <c r="AV20" s="33">
        <v>1.52108225371718</v>
      </c>
      <c r="AW20" s="33">
        <v>1.55721057850567</v>
      </c>
      <c r="AX20" s="33">
        <v>0.67166420410539096</v>
      </c>
      <c r="AY20" s="33">
        <v>1.5265108899386299</v>
      </c>
      <c r="AZ20" s="33">
        <v>1.36476479230347</v>
      </c>
      <c r="BA20" s="33">
        <v>0</v>
      </c>
      <c r="BB20" s="33">
        <v>0</v>
      </c>
      <c r="BC20" s="15">
        <v>4.07</v>
      </c>
      <c r="BD20" s="15">
        <v>5.7350000000000003</v>
      </c>
      <c r="BE20" s="15">
        <v>8.5150000000000006</v>
      </c>
      <c r="BF20" s="15">
        <v>9.76</v>
      </c>
      <c r="BG20" s="15">
        <v>4.3899999999999997</v>
      </c>
      <c r="BH20" s="15">
        <v>8.8799999999999901</v>
      </c>
      <c r="BI20" s="15">
        <v>15.95</v>
      </c>
      <c r="BJ20" s="15">
        <v>21.73</v>
      </c>
    </row>
    <row r="21" spans="1:62">
      <c r="A21" s="22">
        <v>0</v>
      </c>
      <c r="B21" s="22">
        <v>0</v>
      </c>
      <c r="C21" s="22">
        <v>0</v>
      </c>
      <c r="D21" s="22">
        <v>0</v>
      </c>
      <c r="E21" s="22">
        <v>0</v>
      </c>
      <c r="F21" s="22">
        <v>0</v>
      </c>
      <c r="G21" s="22">
        <v>0</v>
      </c>
      <c r="H21" s="22">
        <v>0</v>
      </c>
      <c r="I21" s="22">
        <v>0</v>
      </c>
      <c r="J21" s="22">
        <v>0</v>
      </c>
      <c r="K21" s="22">
        <v>0</v>
      </c>
      <c r="L21" s="22">
        <v>0</v>
      </c>
      <c r="M21" s="22">
        <v>0</v>
      </c>
      <c r="N21" s="22">
        <v>0</v>
      </c>
      <c r="O21" s="22">
        <v>0</v>
      </c>
      <c r="P21" s="22">
        <v>0</v>
      </c>
      <c r="Q21" s="22">
        <v>0</v>
      </c>
      <c r="R21" s="22">
        <v>0.64268746910434804</v>
      </c>
      <c r="S21" s="22">
        <v>0</v>
      </c>
      <c r="T21" s="22">
        <v>0</v>
      </c>
      <c r="U21" s="22">
        <v>0.81</v>
      </c>
      <c r="V21" s="22">
        <v>1.38</v>
      </c>
      <c r="W21" s="22">
        <v>2.59</v>
      </c>
      <c r="X21" s="22">
        <v>4.09</v>
      </c>
      <c r="Y21" s="22">
        <v>0.89</v>
      </c>
      <c r="Z21" s="22">
        <v>2.02</v>
      </c>
      <c r="AA21" s="22">
        <v>2.87</v>
      </c>
      <c r="AB21" s="22">
        <v>4.3</v>
      </c>
      <c r="AC21" s="22" t="s">
        <v>62</v>
      </c>
      <c r="AD21" s="22">
        <v>1.98882352941176</v>
      </c>
      <c r="AE21" s="22">
        <v>2</v>
      </c>
      <c r="AF21" s="22">
        <v>2.468</v>
      </c>
      <c r="AG21" s="22">
        <v>2.34499999999999</v>
      </c>
      <c r="AH21" s="22">
        <v>1</v>
      </c>
      <c r="AI21" s="22">
        <v>0</v>
      </c>
      <c r="AJ21" s="22">
        <v>20</v>
      </c>
      <c r="AL21" s="22" t="s">
        <v>1180</v>
      </c>
      <c r="AM21" s="15" t="s">
        <v>1180</v>
      </c>
      <c r="AN21" s="15">
        <f t="shared" si="0"/>
        <v>0.7142857142857143</v>
      </c>
      <c r="AO21" s="15">
        <v>5</v>
      </c>
      <c r="AP21" s="15">
        <v>0</v>
      </c>
      <c r="AQ21" s="15">
        <v>7</v>
      </c>
      <c r="AR21" s="15">
        <v>1.25</v>
      </c>
      <c r="AS21" s="15">
        <v>1.24</v>
      </c>
      <c r="AT21" s="15">
        <v>2.5528571428571398</v>
      </c>
      <c r="AU21" s="15">
        <v>2.48</v>
      </c>
      <c r="AV21" s="33">
        <v>1.2828985829553601</v>
      </c>
      <c r="AW21" s="33">
        <v>0.99033773623777099</v>
      </c>
      <c r="AX21" s="33">
        <v>0</v>
      </c>
      <c r="AY21" s="33">
        <v>1.0610990094888599</v>
      </c>
      <c r="AZ21" s="33">
        <v>1.1174240807519</v>
      </c>
      <c r="BA21" s="33">
        <v>0.71146038291650004</v>
      </c>
      <c r="BB21" s="33">
        <v>0</v>
      </c>
      <c r="BC21" s="15">
        <v>1.0900000000000001</v>
      </c>
      <c r="BD21" s="15">
        <v>1.1499999999999999</v>
      </c>
      <c r="BE21" s="15">
        <v>1.34</v>
      </c>
      <c r="BF21" s="15">
        <v>1.43</v>
      </c>
      <c r="BG21" s="15">
        <v>1.57</v>
      </c>
      <c r="BH21" s="15">
        <v>2.0549999999999899</v>
      </c>
      <c r="BI21" s="15">
        <v>3.07</v>
      </c>
      <c r="BJ21" s="15">
        <v>3.57</v>
      </c>
    </row>
    <row r="22" spans="1:62">
      <c r="A22" s="22">
        <v>0</v>
      </c>
      <c r="B22" s="22">
        <v>0</v>
      </c>
      <c r="C22" s="22">
        <v>0</v>
      </c>
      <c r="D22" s="22">
        <v>0.86082921070481</v>
      </c>
      <c r="E22" s="22">
        <v>0.99935855766205595</v>
      </c>
      <c r="F22" s="22">
        <v>0</v>
      </c>
      <c r="G22" s="22">
        <v>0</v>
      </c>
      <c r="H22" s="22">
        <v>0</v>
      </c>
      <c r="I22" s="22">
        <v>0</v>
      </c>
      <c r="J22" s="22">
        <v>1.0081772119391901</v>
      </c>
      <c r="K22" s="22">
        <v>0</v>
      </c>
      <c r="L22" s="22">
        <v>0.93955507892791101</v>
      </c>
      <c r="M22" s="22">
        <v>0.68972427657374402</v>
      </c>
      <c r="N22" s="22">
        <v>0.80932570255026504</v>
      </c>
      <c r="O22" s="22">
        <v>0</v>
      </c>
      <c r="P22" s="22">
        <v>0.82169102465912303</v>
      </c>
      <c r="Q22" s="22">
        <v>1.62677656551321</v>
      </c>
      <c r="R22" s="22">
        <v>1.4042396946726901</v>
      </c>
      <c r="S22" s="22">
        <v>0</v>
      </c>
      <c r="T22" s="22">
        <v>0</v>
      </c>
      <c r="U22" s="22">
        <v>0</v>
      </c>
      <c r="V22" s="22">
        <v>1.44</v>
      </c>
      <c r="W22" s="22">
        <v>3.42</v>
      </c>
      <c r="X22" s="22">
        <v>5.49</v>
      </c>
      <c r="Y22" s="22">
        <v>0.08</v>
      </c>
      <c r="Z22" s="22">
        <v>3.0375000000000001</v>
      </c>
      <c r="AA22" s="22">
        <v>7.6325000000000003</v>
      </c>
      <c r="AB22" s="22">
        <v>14.84</v>
      </c>
      <c r="AC22" s="22" t="s">
        <v>62</v>
      </c>
      <c r="AD22" s="22">
        <v>2.5841176470588199</v>
      </c>
      <c r="AE22" s="22">
        <v>2.35</v>
      </c>
      <c r="AF22" s="22">
        <v>5.4249999999999998</v>
      </c>
      <c r="AG22" s="22">
        <v>4.46</v>
      </c>
      <c r="AH22" s="22">
        <v>9</v>
      </c>
      <c r="AI22" s="22">
        <v>0</v>
      </c>
      <c r="AJ22" s="22">
        <v>20</v>
      </c>
      <c r="AL22" s="22" t="s">
        <v>1181</v>
      </c>
      <c r="AM22" s="15" t="s">
        <v>1181</v>
      </c>
      <c r="AN22" s="15">
        <f t="shared" si="0"/>
        <v>0.7142857142857143</v>
      </c>
      <c r="AO22" s="15">
        <v>5</v>
      </c>
      <c r="AP22" s="15">
        <v>0</v>
      </c>
      <c r="AQ22" s="15">
        <v>7</v>
      </c>
      <c r="AR22" s="15">
        <v>11.2075</v>
      </c>
      <c r="AS22" s="15">
        <v>11.555</v>
      </c>
      <c r="AT22" s="15">
        <v>15.7757142857142</v>
      </c>
      <c r="AU22" s="15">
        <v>14.41</v>
      </c>
      <c r="AV22" s="33">
        <v>0.60128677851366896</v>
      </c>
      <c r="AW22" s="33">
        <v>0</v>
      </c>
      <c r="AX22" s="33">
        <v>1.2082808720840501</v>
      </c>
      <c r="AY22" s="33">
        <v>0.79937651025275602</v>
      </c>
      <c r="AZ22" s="33">
        <v>1.07843507907373</v>
      </c>
      <c r="BA22" s="33">
        <v>1.02350294026056</v>
      </c>
      <c r="BB22" s="33">
        <v>0</v>
      </c>
      <c r="BC22" s="15">
        <v>6.57</v>
      </c>
      <c r="BD22" s="15">
        <v>9.2475000000000005</v>
      </c>
      <c r="BE22" s="15">
        <v>13.515000000000001</v>
      </c>
      <c r="BF22" s="15">
        <v>15.15</v>
      </c>
      <c r="BG22" s="15">
        <v>6.56</v>
      </c>
      <c r="BH22" s="15">
        <v>12.29</v>
      </c>
      <c r="BI22" s="15">
        <v>14.855</v>
      </c>
      <c r="BJ22" s="15">
        <v>35.17</v>
      </c>
    </row>
    <row r="23" spans="1:62">
      <c r="AL23" s="22" t="s">
        <v>1182</v>
      </c>
      <c r="AM23" s="15" t="s">
        <v>1182</v>
      </c>
      <c r="AN23" s="15">
        <f t="shared" si="0"/>
        <v>0.7142857142857143</v>
      </c>
      <c r="AO23" s="15">
        <v>5</v>
      </c>
      <c r="AP23" s="15">
        <v>0</v>
      </c>
      <c r="AQ23" s="15">
        <v>7</v>
      </c>
      <c r="AR23" s="15">
        <v>10.42</v>
      </c>
      <c r="AS23" s="15">
        <v>7.06</v>
      </c>
      <c r="AT23" s="15">
        <v>17.665714285714198</v>
      </c>
      <c r="AU23" s="15">
        <v>17.37</v>
      </c>
      <c r="AV23" s="33">
        <v>1.27392708717847</v>
      </c>
      <c r="AW23" s="33">
        <v>1.81271812207326</v>
      </c>
      <c r="AX23" s="33">
        <v>0.92439720375643997</v>
      </c>
      <c r="AY23" s="33">
        <v>1.2443873957221501</v>
      </c>
      <c r="AZ23" s="33">
        <v>1.0297549180476699</v>
      </c>
      <c r="BA23" s="33">
        <v>0</v>
      </c>
      <c r="BB23" s="33">
        <v>0</v>
      </c>
      <c r="BC23" s="15">
        <v>6.13</v>
      </c>
      <c r="BD23" s="15">
        <v>6.2050000000000001</v>
      </c>
      <c r="BE23" s="15">
        <v>11.274999999999901</v>
      </c>
      <c r="BF23" s="15">
        <v>21.43</v>
      </c>
      <c r="BG23" s="15">
        <v>5.79</v>
      </c>
      <c r="BH23" s="15">
        <v>11.18</v>
      </c>
      <c r="BI23" s="15">
        <v>18.600000000000001</v>
      </c>
      <c r="BJ23" s="15">
        <v>40.94</v>
      </c>
    </row>
    <row r="24" spans="1:62">
      <c r="A24" s="22">
        <v>0</v>
      </c>
      <c r="B24" s="22">
        <v>0</v>
      </c>
      <c r="C24" s="22">
        <v>0</v>
      </c>
      <c r="D24" s="22">
        <v>0.62624843305676103</v>
      </c>
      <c r="E24" s="22">
        <v>0</v>
      </c>
      <c r="F24" s="22">
        <v>0</v>
      </c>
      <c r="G24" s="22">
        <v>0</v>
      </c>
      <c r="H24" s="22">
        <v>0</v>
      </c>
      <c r="I24" s="22">
        <v>0</v>
      </c>
      <c r="J24" s="22">
        <v>0</v>
      </c>
      <c r="K24" s="22">
        <v>0</v>
      </c>
      <c r="L24" s="22">
        <v>0.65450636308449495</v>
      </c>
      <c r="M24" s="22">
        <v>0.71385254894148698</v>
      </c>
      <c r="N24" s="22">
        <v>0.83055220717185596</v>
      </c>
      <c r="O24" s="22">
        <v>0</v>
      </c>
      <c r="P24" s="22">
        <v>0</v>
      </c>
      <c r="Q24" s="22">
        <v>0</v>
      </c>
      <c r="R24" s="22">
        <v>0</v>
      </c>
      <c r="S24" s="22">
        <v>0</v>
      </c>
      <c r="T24" s="22">
        <v>0</v>
      </c>
      <c r="U24" s="22">
        <v>6.14</v>
      </c>
      <c r="V24" s="22">
        <v>14</v>
      </c>
      <c r="W24" s="22">
        <v>22.64</v>
      </c>
      <c r="X24" s="22">
        <v>44.83</v>
      </c>
      <c r="Y24" s="22">
        <v>8.94</v>
      </c>
      <c r="Z24" s="22">
        <v>12.824999999999999</v>
      </c>
      <c r="AA24" s="22">
        <v>33.497499999999903</v>
      </c>
      <c r="AB24" s="22">
        <v>58.26</v>
      </c>
      <c r="AC24" s="22" t="s">
        <v>62</v>
      </c>
      <c r="AD24" s="22">
        <v>21.1182352941176</v>
      </c>
      <c r="AE24" s="22">
        <v>18.86</v>
      </c>
      <c r="AF24" s="22">
        <v>25.794</v>
      </c>
      <c r="AG24" s="22">
        <v>20.68</v>
      </c>
      <c r="AH24" s="22">
        <v>4</v>
      </c>
      <c r="AI24" s="22">
        <v>0</v>
      </c>
      <c r="AJ24" s="22">
        <v>20</v>
      </c>
      <c r="AL24" s="22" t="s">
        <v>1183</v>
      </c>
      <c r="AM24" s="15" t="s">
        <v>1183</v>
      </c>
      <c r="AN24" s="15">
        <f t="shared" si="0"/>
        <v>0.7142857142857143</v>
      </c>
      <c r="AO24" s="15">
        <v>5</v>
      </c>
      <c r="AP24" s="15">
        <v>0</v>
      </c>
      <c r="AQ24" s="15">
        <v>7</v>
      </c>
      <c r="AR24" s="15">
        <v>11.2325</v>
      </c>
      <c r="AS24" s="15">
        <v>12.01</v>
      </c>
      <c r="AT24" s="15">
        <v>12.1099999999999</v>
      </c>
      <c r="AU24" s="15">
        <v>8.36</v>
      </c>
      <c r="AV24" s="33">
        <v>0.60044490723159505</v>
      </c>
      <c r="AW24" s="33">
        <v>0.77971138156299902</v>
      </c>
      <c r="AX24" s="33">
        <v>0</v>
      </c>
      <c r="AY24" s="33">
        <v>0.65998590747604102</v>
      </c>
      <c r="AZ24" s="33">
        <v>0.58734540593122697</v>
      </c>
      <c r="BA24" s="33">
        <v>0.62830950652074602</v>
      </c>
      <c r="BB24" s="33">
        <v>0</v>
      </c>
      <c r="BC24" s="15">
        <v>4.75</v>
      </c>
      <c r="BD24" s="15">
        <v>9.94</v>
      </c>
      <c r="BE24" s="15">
        <v>13.3025</v>
      </c>
      <c r="BF24" s="15">
        <v>16.16</v>
      </c>
      <c r="BG24" s="15">
        <v>5.08</v>
      </c>
      <c r="BH24" s="15">
        <v>8.07</v>
      </c>
      <c r="BI24" s="15">
        <v>17.59</v>
      </c>
      <c r="BJ24" s="15">
        <v>20.010000000000002</v>
      </c>
    </row>
    <row r="25" spans="1:62">
      <c r="A25" s="22">
        <v>0</v>
      </c>
      <c r="B25" s="22">
        <v>0</v>
      </c>
      <c r="C25" s="22">
        <v>0</v>
      </c>
      <c r="D25" s="22">
        <v>0.82147027610463497</v>
      </c>
      <c r="E25" s="22">
        <v>0</v>
      </c>
      <c r="F25" s="22">
        <v>0</v>
      </c>
      <c r="G25" s="22">
        <v>1.02529867073563</v>
      </c>
      <c r="H25" s="22">
        <v>0</v>
      </c>
      <c r="I25" s="22">
        <v>0</v>
      </c>
      <c r="J25" s="22">
        <v>0</v>
      </c>
      <c r="K25" s="22">
        <v>0</v>
      </c>
      <c r="L25" s="22">
        <v>0</v>
      </c>
      <c r="M25" s="22">
        <v>0</v>
      </c>
      <c r="N25" s="22">
        <v>0.826450782807995</v>
      </c>
      <c r="O25" s="22">
        <v>0</v>
      </c>
      <c r="P25" s="22">
        <v>0.63409133951122498</v>
      </c>
      <c r="Q25" s="22">
        <v>0</v>
      </c>
      <c r="R25" s="22">
        <v>0</v>
      </c>
      <c r="S25" s="22">
        <v>0.85220387238165496</v>
      </c>
      <c r="T25" s="22">
        <v>0</v>
      </c>
      <c r="U25" s="22">
        <v>2.52</v>
      </c>
      <c r="V25" s="22">
        <v>2.73</v>
      </c>
      <c r="W25" s="22">
        <v>5.53</v>
      </c>
      <c r="X25" s="22">
        <v>7.31</v>
      </c>
      <c r="Y25" s="22">
        <v>2.4700000000000002</v>
      </c>
      <c r="Z25" s="22">
        <v>5.4474999999999998</v>
      </c>
      <c r="AA25" s="22">
        <v>8.0975000000000001</v>
      </c>
      <c r="AB25" s="22">
        <v>10.199999999999999</v>
      </c>
      <c r="AC25" s="22" t="s">
        <v>62</v>
      </c>
      <c r="AD25" s="22">
        <v>4.4323529411764699</v>
      </c>
      <c r="AE25" s="22">
        <v>4.33</v>
      </c>
      <c r="AF25" s="22">
        <v>6.5430000000000001</v>
      </c>
      <c r="AG25" s="22">
        <v>6.415</v>
      </c>
      <c r="AH25" s="22">
        <v>5</v>
      </c>
      <c r="AI25" s="22">
        <v>0</v>
      </c>
      <c r="AJ25" s="22">
        <v>20</v>
      </c>
      <c r="AL25" s="22" t="s">
        <v>1184</v>
      </c>
      <c r="AM25" s="15" t="s">
        <v>1184</v>
      </c>
      <c r="AN25" s="15">
        <f t="shared" si="0"/>
        <v>0.5714285714285714</v>
      </c>
      <c r="AO25" s="15">
        <v>4</v>
      </c>
      <c r="AP25" s="15">
        <v>0</v>
      </c>
      <c r="AQ25" s="15">
        <v>7</v>
      </c>
      <c r="AR25" s="15">
        <v>1.8474999999999999</v>
      </c>
      <c r="AS25" s="15">
        <v>1.49</v>
      </c>
      <c r="AT25" s="15">
        <v>2.4385714285714202</v>
      </c>
      <c r="AU25" s="15">
        <v>2.37</v>
      </c>
      <c r="AV25" s="33">
        <v>1.0914904304426101</v>
      </c>
      <c r="AW25" s="33">
        <v>1.2544416224520001</v>
      </c>
      <c r="AX25" s="33">
        <v>0</v>
      </c>
      <c r="AY25" s="33">
        <v>0.74477368635855301</v>
      </c>
      <c r="AZ25" s="33">
        <v>0.74021678880053099</v>
      </c>
      <c r="BA25" s="33">
        <v>0</v>
      </c>
      <c r="BB25" s="33">
        <v>0</v>
      </c>
      <c r="BC25" s="15">
        <v>1.25</v>
      </c>
      <c r="BD25" s="15">
        <v>1.3624999999999901</v>
      </c>
      <c r="BE25" s="15">
        <v>1.9750000000000001</v>
      </c>
      <c r="BF25" s="15">
        <v>3.16</v>
      </c>
      <c r="BG25" s="15">
        <v>1.32</v>
      </c>
      <c r="BH25" s="15">
        <v>2.0449999999999999</v>
      </c>
      <c r="BI25" s="15">
        <v>3.0449999999999999</v>
      </c>
      <c r="BJ25" s="15">
        <v>3.2</v>
      </c>
    </row>
    <row r="26" spans="1:62">
      <c r="A26" s="22">
        <v>0</v>
      </c>
      <c r="B26" s="22">
        <v>0</v>
      </c>
      <c r="C26" s="22">
        <v>0</v>
      </c>
      <c r="D26" s="22">
        <v>0</v>
      </c>
      <c r="E26" s="22">
        <v>0</v>
      </c>
      <c r="F26" s="22">
        <v>0</v>
      </c>
      <c r="G26" s="22">
        <v>1.19051085220481</v>
      </c>
      <c r="H26" s="22">
        <v>0</v>
      </c>
      <c r="I26" s="22">
        <v>0</v>
      </c>
      <c r="J26" s="22">
        <v>0</v>
      </c>
      <c r="K26" s="22">
        <v>0</v>
      </c>
      <c r="L26" s="22">
        <v>0</v>
      </c>
      <c r="M26" s="22">
        <v>0.719168160077444</v>
      </c>
      <c r="N26" s="22">
        <v>0.88766210909074095</v>
      </c>
      <c r="O26" s="22">
        <v>0</v>
      </c>
      <c r="P26" s="22">
        <v>0.71649510818435702</v>
      </c>
      <c r="Q26" s="22">
        <v>0.73590276528538701</v>
      </c>
      <c r="R26" s="22">
        <v>0.73651294321515304</v>
      </c>
      <c r="S26" s="22">
        <v>1.2111179126599401</v>
      </c>
      <c r="T26" s="22">
        <v>0</v>
      </c>
      <c r="U26" s="22">
        <v>15.09</v>
      </c>
      <c r="V26" s="22">
        <v>54.05</v>
      </c>
      <c r="W26" s="22">
        <v>100.16</v>
      </c>
      <c r="X26" s="22">
        <v>111.07</v>
      </c>
      <c r="Y26" s="22">
        <v>19.25</v>
      </c>
      <c r="Z26" s="22">
        <v>72.712500000000006</v>
      </c>
      <c r="AA26" s="22">
        <v>130.3425</v>
      </c>
      <c r="AB26" s="22">
        <v>188.29</v>
      </c>
      <c r="AC26" s="22" t="s">
        <v>62</v>
      </c>
      <c r="AD26" s="22">
        <v>70.001176470588206</v>
      </c>
      <c r="AE26" s="22">
        <v>68.739999999999995</v>
      </c>
      <c r="AF26" s="22">
        <v>106.6825</v>
      </c>
      <c r="AG26" s="22">
        <v>113.185</v>
      </c>
      <c r="AH26" s="22">
        <v>7</v>
      </c>
      <c r="AI26" s="22">
        <v>0</v>
      </c>
      <c r="AJ26" s="22">
        <v>20</v>
      </c>
      <c r="AL26" s="22" t="s">
        <v>1185</v>
      </c>
      <c r="AM26" s="15" t="s">
        <v>1185</v>
      </c>
      <c r="AN26" s="15">
        <f t="shared" si="0"/>
        <v>0.5714285714285714</v>
      </c>
      <c r="AO26" s="15">
        <v>4</v>
      </c>
      <c r="AP26" s="15">
        <v>0</v>
      </c>
      <c r="AQ26" s="15">
        <v>7</v>
      </c>
      <c r="AR26" s="15">
        <v>38.82</v>
      </c>
      <c r="AS26" s="15">
        <v>35.44</v>
      </c>
      <c r="AT26" s="15">
        <v>51.918571428571397</v>
      </c>
      <c r="AU26" s="15">
        <v>49.78</v>
      </c>
      <c r="AV26" s="33">
        <v>0.71008913383495398</v>
      </c>
      <c r="AW26" s="33">
        <v>0</v>
      </c>
      <c r="AX26" s="33">
        <v>0.86857907772998399</v>
      </c>
      <c r="AY26" s="33">
        <v>0.74729864353257203</v>
      </c>
      <c r="AZ26" s="33">
        <v>0.71007186771289299</v>
      </c>
      <c r="BA26" s="33">
        <v>0</v>
      </c>
      <c r="BB26" s="33">
        <v>0</v>
      </c>
      <c r="BC26" s="15">
        <v>29.18</v>
      </c>
      <c r="BD26" s="15">
        <v>31.7225</v>
      </c>
      <c r="BE26" s="15">
        <v>42.537500000000001</v>
      </c>
      <c r="BF26" s="15">
        <v>55.22</v>
      </c>
      <c r="BG26" s="15">
        <v>32.54</v>
      </c>
      <c r="BH26" s="15">
        <v>39.479999999999997</v>
      </c>
      <c r="BI26" s="15">
        <v>50.435000000000002</v>
      </c>
      <c r="BJ26" s="15">
        <v>101.28</v>
      </c>
    </row>
  </sheetData>
  <mergeCells count="6">
    <mergeCell ref="A1:T1"/>
    <mergeCell ref="U1:X1"/>
    <mergeCell ref="Y1:AB1"/>
    <mergeCell ref="AV1:BB1"/>
    <mergeCell ref="BC1:BF1"/>
    <mergeCell ref="BG1:BJ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E237F-D2DF-074A-AC9E-D683333B1A1F}">
  <dimension ref="A1:BQ10"/>
  <sheetViews>
    <sheetView tabSelected="1" topLeftCell="AE1" workbookViewId="0">
      <selection activeCell="AJ25" sqref="AJ25"/>
    </sheetView>
  </sheetViews>
  <sheetFormatPr baseColWidth="10" defaultRowHeight="16"/>
  <cols>
    <col min="1" max="32" width="10.83203125" style="22"/>
    <col min="33" max="34" width="8.83203125" style="22" customWidth="1"/>
    <col min="35" max="39" width="10.83203125" style="22"/>
    <col min="40" max="40" width="16.1640625" style="22" bestFit="1" customWidth="1"/>
    <col min="41" max="52" width="10.83203125" style="15"/>
    <col min="53" max="53" width="21.33203125" style="15" bestFit="1" customWidth="1"/>
    <col min="54" max="69" width="10.83203125" style="15"/>
    <col min="70" max="16384" width="10.83203125" style="1"/>
  </cols>
  <sheetData>
    <row r="1" spans="1:69">
      <c r="A1" s="19" t="s">
        <v>20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1"/>
      <c r="U1" s="19" t="s">
        <v>211</v>
      </c>
      <c r="V1" s="20"/>
      <c r="W1" s="20"/>
      <c r="X1" s="21"/>
      <c r="Y1" s="19" t="s">
        <v>209</v>
      </c>
      <c r="Z1" s="20"/>
      <c r="AA1" s="20"/>
      <c r="AB1" s="21"/>
      <c r="BC1" s="16" t="s">
        <v>208</v>
      </c>
      <c r="BD1" s="17"/>
      <c r="BE1" s="17"/>
      <c r="BF1" s="17"/>
      <c r="BG1" s="17"/>
      <c r="BH1" s="17"/>
      <c r="BI1" s="18"/>
      <c r="BJ1" s="16" t="s">
        <v>210</v>
      </c>
      <c r="BK1" s="17"/>
      <c r="BL1" s="17"/>
      <c r="BM1" s="18"/>
      <c r="BN1" s="16" t="s">
        <v>209</v>
      </c>
      <c r="BO1" s="17"/>
      <c r="BP1" s="17"/>
      <c r="BQ1" s="18"/>
    </row>
    <row r="2" spans="1:69">
      <c r="A2" s="22" t="s">
        <v>0</v>
      </c>
      <c r="B2" s="22" t="s">
        <v>1</v>
      </c>
      <c r="C2" s="22" t="s">
        <v>2</v>
      </c>
      <c r="D2" s="22" t="s">
        <v>3</v>
      </c>
      <c r="E2" s="22" t="s">
        <v>4</v>
      </c>
      <c r="F2" s="22" t="s">
        <v>5</v>
      </c>
      <c r="G2" s="22" t="s">
        <v>6</v>
      </c>
      <c r="H2" s="22" t="s">
        <v>7</v>
      </c>
      <c r="I2" s="22" t="s">
        <v>8</v>
      </c>
      <c r="J2" s="22" t="s">
        <v>9</v>
      </c>
      <c r="K2" s="22" t="s">
        <v>10</v>
      </c>
      <c r="L2" s="22" t="s">
        <v>11</v>
      </c>
      <c r="M2" s="22" t="s">
        <v>12</v>
      </c>
      <c r="N2" s="22" t="s">
        <v>13</v>
      </c>
      <c r="O2" s="22" t="s">
        <v>14</v>
      </c>
      <c r="P2" s="22" t="s">
        <v>15</v>
      </c>
      <c r="Q2" s="22" t="s">
        <v>16</v>
      </c>
      <c r="R2" s="22" t="s">
        <v>17</v>
      </c>
      <c r="S2" s="22" t="s">
        <v>18</v>
      </c>
      <c r="T2" s="22" t="s">
        <v>19</v>
      </c>
      <c r="U2" s="22" t="s">
        <v>20</v>
      </c>
      <c r="V2" s="22" t="s">
        <v>21</v>
      </c>
      <c r="W2" s="22" t="s">
        <v>22</v>
      </c>
      <c r="X2" s="22" t="s">
        <v>23</v>
      </c>
      <c r="Y2" s="22" t="s">
        <v>24</v>
      </c>
      <c r="Z2" s="22" t="s">
        <v>25</v>
      </c>
      <c r="AA2" s="22" t="s">
        <v>26</v>
      </c>
      <c r="AB2" s="22" t="s">
        <v>27</v>
      </c>
      <c r="AC2" s="22" t="s">
        <v>28</v>
      </c>
      <c r="AD2" s="22" t="s">
        <v>29</v>
      </c>
      <c r="AE2" s="22" t="s">
        <v>30</v>
      </c>
      <c r="AF2" s="22" t="s">
        <v>31</v>
      </c>
      <c r="AG2" s="22" t="s">
        <v>32</v>
      </c>
      <c r="AH2" s="22" t="s">
        <v>1186</v>
      </c>
      <c r="AI2" s="22" t="s">
        <v>33</v>
      </c>
      <c r="AJ2" s="22" t="s">
        <v>34</v>
      </c>
      <c r="AK2" s="22" t="s">
        <v>35</v>
      </c>
      <c r="AL2" s="22" t="s">
        <v>36</v>
      </c>
      <c r="AM2" s="22" t="s">
        <v>37</v>
      </c>
      <c r="AN2" s="22" t="s">
        <v>1187</v>
      </c>
      <c r="AO2" s="15" t="s">
        <v>39</v>
      </c>
      <c r="AQ2" s="15" t="s">
        <v>1188</v>
      </c>
      <c r="AR2" s="15" t="s">
        <v>43</v>
      </c>
      <c r="AS2" s="15" t="s">
        <v>44</v>
      </c>
      <c r="AT2" s="15" t="s">
        <v>45</v>
      </c>
      <c r="AU2" s="15" t="s">
        <v>46</v>
      </c>
      <c r="AV2" s="15" t="s">
        <v>214</v>
      </c>
      <c r="AX2" s="15" t="s">
        <v>40</v>
      </c>
      <c r="AY2" s="15" t="s">
        <v>41</v>
      </c>
      <c r="AZ2" s="15" t="s">
        <v>42</v>
      </c>
      <c r="BA2" s="15" t="s">
        <v>1189</v>
      </c>
      <c r="BB2" s="15" t="s">
        <v>1190</v>
      </c>
      <c r="BC2" s="15" t="s">
        <v>52</v>
      </c>
      <c r="BD2" s="15" t="s">
        <v>53</v>
      </c>
      <c r="BE2" s="15" t="s">
        <v>47</v>
      </c>
      <c r="BF2" s="15" t="s">
        <v>50</v>
      </c>
      <c r="BG2" s="15" t="s">
        <v>49</v>
      </c>
      <c r="BH2" s="15" t="s">
        <v>48</v>
      </c>
      <c r="BI2" s="15" t="s">
        <v>51</v>
      </c>
      <c r="BJ2" s="15" t="s">
        <v>54</v>
      </c>
      <c r="BK2" s="15" t="s">
        <v>55</v>
      </c>
      <c r="BL2" s="15" t="s">
        <v>56</v>
      </c>
      <c r="BM2" s="15" t="s">
        <v>57</v>
      </c>
      <c r="BN2" s="15" t="s">
        <v>58</v>
      </c>
      <c r="BO2" s="15" t="s">
        <v>59</v>
      </c>
      <c r="BP2" s="15" t="s">
        <v>60</v>
      </c>
      <c r="BQ2" s="15" t="s">
        <v>61</v>
      </c>
    </row>
    <row r="3" spans="1:69">
      <c r="A3" s="22">
        <v>0</v>
      </c>
      <c r="B3" s="22">
        <v>1.33321381321308</v>
      </c>
      <c r="C3" s="22">
        <v>1.3617547711600799</v>
      </c>
      <c r="D3" s="22">
        <v>0</v>
      </c>
      <c r="E3" s="22">
        <v>0</v>
      </c>
      <c r="F3" s="22">
        <v>1.0484164199264501</v>
      </c>
      <c r="G3" s="22">
        <v>0</v>
      </c>
      <c r="H3" s="22">
        <v>2.3252544262642401</v>
      </c>
      <c r="I3" s="22">
        <v>1.34931253403394</v>
      </c>
      <c r="J3" s="22">
        <v>0</v>
      </c>
      <c r="K3" s="22">
        <v>0</v>
      </c>
      <c r="L3" s="22">
        <v>1.01764759962564</v>
      </c>
      <c r="M3" s="22">
        <v>2.2760452363285602</v>
      </c>
      <c r="N3" s="22">
        <v>1.58449192029315</v>
      </c>
      <c r="O3" s="22">
        <v>1.2859598332390101</v>
      </c>
      <c r="P3" s="22">
        <v>2.3827965821284498</v>
      </c>
      <c r="Q3" s="22">
        <v>3.3323275162924602</v>
      </c>
      <c r="R3" s="22">
        <v>1.63026587348329</v>
      </c>
      <c r="S3" s="22">
        <v>0</v>
      </c>
      <c r="T3" s="22">
        <v>0</v>
      </c>
      <c r="U3" s="22">
        <v>0</v>
      </c>
      <c r="V3" s="22">
        <v>0.28999999999999998</v>
      </c>
      <c r="W3" s="22">
        <v>0.5</v>
      </c>
      <c r="X3" s="22">
        <v>1.33</v>
      </c>
      <c r="Y3" s="22">
        <v>0.38</v>
      </c>
      <c r="Z3" s="22">
        <v>0.86</v>
      </c>
      <c r="AA3" s="22">
        <v>1.7725</v>
      </c>
      <c r="AB3" s="22">
        <v>4.18</v>
      </c>
      <c r="AC3" s="22" t="s">
        <v>62</v>
      </c>
      <c r="AD3" s="22" t="s">
        <v>1191</v>
      </c>
      <c r="AE3" s="22">
        <v>12</v>
      </c>
      <c r="AF3" s="22">
        <v>0</v>
      </c>
      <c r="AG3" s="22">
        <v>20</v>
      </c>
      <c r="AH3" s="22">
        <f>AE3/AG3</f>
        <v>0.6</v>
      </c>
      <c r="AI3" s="22">
        <v>0.42529411764705799</v>
      </c>
      <c r="AJ3" s="22">
        <v>0.38</v>
      </c>
      <c r="AK3" s="22">
        <v>1.41699999999999</v>
      </c>
      <c r="AL3" s="22">
        <v>1.29</v>
      </c>
      <c r="AM3" s="22" t="s">
        <v>1191</v>
      </c>
      <c r="AN3" s="22" t="s">
        <v>1192</v>
      </c>
      <c r="AO3" s="15" t="s">
        <v>1191</v>
      </c>
      <c r="AQ3" s="15" t="s">
        <v>1193</v>
      </c>
      <c r="AR3" s="15">
        <v>1.4999999999999999E-2</v>
      </c>
      <c r="AS3" s="15">
        <v>1.4999999999999999E-2</v>
      </c>
      <c r="AT3" s="15">
        <v>1.28571428571428E-2</v>
      </c>
      <c r="AU3" s="15">
        <v>0</v>
      </c>
      <c r="AZ3" s="15">
        <v>7</v>
      </c>
      <c r="BA3" s="15" t="s">
        <v>1194</v>
      </c>
      <c r="BB3" s="15" t="s">
        <v>1195</v>
      </c>
      <c r="BC3" s="33">
        <v>0</v>
      </c>
      <c r="BD3" s="33">
        <v>0</v>
      </c>
      <c r="BE3" s="33">
        <v>0</v>
      </c>
      <c r="BF3" s="33">
        <v>0</v>
      </c>
      <c r="BG3" s="33">
        <v>0</v>
      </c>
      <c r="BH3" s="33">
        <v>0</v>
      </c>
      <c r="BI3" s="33">
        <v>0</v>
      </c>
      <c r="BJ3" s="15">
        <v>0.01</v>
      </c>
      <c r="BK3" s="15">
        <v>0.01</v>
      </c>
      <c r="BL3" s="15">
        <v>0.02</v>
      </c>
      <c r="BM3" s="15">
        <v>0.02</v>
      </c>
      <c r="BN3" s="15">
        <v>0</v>
      </c>
      <c r="BO3" s="15">
        <v>0</v>
      </c>
      <c r="BP3" s="15">
        <v>2.5000000000000001E-2</v>
      </c>
      <c r="BQ3" s="15">
        <v>0.04</v>
      </c>
    </row>
    <row r="4" spans="1:69">
      <c r="A4" s="22">
        <v>1.9393425274785201</v>
      </c>
      <c r="B4" s="22">
        <v>1.0418735068270799</v>
      </c>
      <c r="C4" s="22">
        <v>1.325450496123</v>
      </c>
      <c r="D4" s="22">
        <v>1.5296415583871501</v>
      </c>
      <c r="E4" s="22">
        <v>1.60942009814863</v>
      </c>
      <c r="F4" s="22">
        <v>1.09954645643469</v>
      </c>
      <c r="G4" s="22">
        <v>3.1894154173280902</v>
      </c>
      <c r="H4" s="22">
        <v>2.4831176101823802</v>
      </c>
      <c r="I4" s="22">
        <v>1.7004914408029399</v>
      </c>
      <c r="J4" s="22">
        <v>1.8831414433400899</v>
      </c>
      <c r="K4" s="22">
        <v>1.0693546205566999</v>
      </c>
      <c r="L4" s="22">
        <v>2.3572084672071898</v>
      </c>
      <c r="M4" s="22">
        <v>2.3205104354874</v>
      </c>
      <c r="N4" s="22">
        <v>1.90851447243781</v>
      </c>
      <c r="O4" s="22">
        <v>0.79983226024847498</v>
      </c>
      <c r="P4" s="22">
        <v>2.1131546413331299</v>
      </c>
      <c r="Q4" s="22">
        <v>2.30000143206557</v>
      </c>
      <c r="R4" s="22">
        <v>2.7821841393117799</v>
      </c>
      <c r="S4" s="22">
        <v>2.75428706995711</v>
      </c>
      <c r="T4" s="22">
        <v>1.2516293101385401</v>
      </c>
      <c r="U4" s="22">
        <v>4.3899999999999997</v>
      </c>
      <c r="V4" s="22">
        <v>7.96</v>
      </c>
      <c r="W4" s="22">
        <v>13.33</v>
      </c>
      <c r="X4" s="22">
        <v>28.12</v>
      </c>
      <c r="Y4" s="22">
        <v>10.66</v>
      </c>
      <c r="Z4" s="22">
        <v>27.502499999999898</v>
      </c>
      <c r="AA4" s="22">
        <v>53.807499999999997</v>
      </c>
      <c r="AB4" s="22">
        <v>263.89</v>
      </c>
      <c r="AC4" s="22" t="s">
        <v>62</v>
      </c>
      <c r="AD4" s="22" t="s">
        <v>1196</v>
      </c>
      <c r="AE4" s="22">
        <v>20</v>
      </c>
      <c r="AF4" s="22">
        <v>0</v>
      </c>
      <c r="AG4" s="22">
        <v>20</v>
      </c>
      <c r="AH4" s="22">
        <f t="shared" ref="AH4:AH10" si="0">AE4/AG4</f>
        <v>1</v>
      </c>
      <c r="AI4" s="22">
        <v>11.791764705882301</v>
      </c>
      <c r="AJ4" s="22">
        <v>10.85</v>
      </c>
      <c r="AK4" s="22">
        <v>49.347499999999897</v>
      </c>
      <c r="AL4" s="22">
        <v>36.67</v>
      </c>
      <c r="AM4" s="22" t="s">
        <v>1196</v>
      </c>
      <c r="AN4" s="22" t="s">
        <v>1197</v>
      </c>
      <c r="AO4" s="15" t="s">
        <v>1196</v>
      </c>
      <c r="AP4" s="15">
        <f>AW4-AH4</f>
        <v>-0.85714285714285721</v>
      </c>
      <c r="AQ4" s="15" t="s">
        <v>1198</v>
      </c>
      <c r="AR4" s="15">
        <v>9.0224999999999902</v>
      </c>
      <c r="AS4" s="15">
        <v>8.1150000000000002</v>
      </c>
      <c r="AT4" s="15">
        <v>9.6485714285714206</v>
      </c>
      <c r="AU4" s="15">
        <v>5.19</v>
      </c>
      <c r="AV4" s="15">
        <f>AX4/AZ4</f>
        <v>0.14285714285714285</v>
      </c>
      <c r="AW4" s="15">
        <f>AX4/AZ4</f>
        <v>0.14285714285714285</v>
      </c>
      <c r="AX4" s="15">
        <v>1</v>
      </c>
      <c r="AY4" s="15">
        <v>0</v>
      </c>
      <c r="AZ4" s="15">
        <v>7</v>
      </c>
      <c r="BA4" s="15" t="s">
        <v>1194</v>
      </c>
      <c r="BB4" s="15" t="s">
        <v>1199</v>
      </c>
      <c r="BC4" s="33">
        <v>0.66876199872772202</v>
      </c>
      <c r="BD4" s="33">
        <v>0</v>
      </c>
      <c r="BE4" s="33">
        <v>0</v>
      </c>
      <c r="BF4" s="33">
        <v>0</v>
      </c>
      <c r="BG4" s="33">
        <v>0</v>
      </c>
      <c r="BH4" s="33">
        <v>0</v>
      </c>
      <c r="BI4" s="33">
        <v>0</v>
      </c>
      <c r="BJ4" s="15">
        <v>2.46</v>
      </c>
      <c r="BK4" s="15">
        <v>6.3149999999999897</v>
      </c>
      <c r="BL4" s="15">
        <v>10.8225</v>
      </c>
      <c r="BM4" s="15">
        <v>17.399999999999999</v>
      </c>
      <c r="BN4" s="15">
        <v>2.5499999999999998</v>
      </c>
      <c r="BO4" s="15">
        <v>4.8149999999999897</v>
      </c>
      <c r="BP4" s="15">
        <v>9.83</v>
      </c>
      <c r="BQ4" s="15">
        <v>30.51</v>
      </c>
    </row>
    <row r="5" spans="1:69">
      <c r="A5" s="22">
        <v>0.90981301017318295</v>
      </c>
      <c r="B5" s="22">
        <v>0.88968670504910097</v>
      </c>
      <c r="C5" s="22">
        <v>1.28957402071859</v>
      </c>
      <c r="D5" s="22">
        <v>1.2397573229033001</v>
      </c>
      <c r="E5" s="22">
        <v>1.31110111300175</v>
      </c>
      <c r="F5" s="22">
        <v>1.2925329004128301</v>
      </c>
      <c r="G5" s="22">
        <v>2.91313692050961</v>
      </c>
      <c r="H5" s="22">
        <v>1.70684233901973</v>
      </c>
      <c r="I5" s="22">
        <v>1.24587449979608</v>
      </c>
      <c r="J5" s="22">
        <v>1.0588320136834599</v>
      </c>
      <c r="K5" s="22">
        <v>0</v>
      </c>
      <c r="L5" s="22">
        <v>1.44366132717922</v>
      </c>
      <c r="M5" s="22">
        <v>2.1359963859131801</v>
      </c>
      <c r="N5" s="22">
        <v>1.8917882713357299</v>
      </c>
      <c r="O5" s="22">
        <v>0.96899730351718105</v>
      </c>
      <c r="P5" s="22">
        <v>2.1421117330325701</v>
      </c>
      <c r="Q5" s="22">
        <v>2.4054749415755698</v>
      </c>
      <c r="R5" s="22">
        <v>2.5051423092564402</v>
      </c>
      <c r="S5" s="22">
        <v>3.3706554900232</v>
      </c>
      <c r="T5" s="22">
        <v>1.25962791006595</v>
      </c>
      <c r="U5" s="22">
        <v>10.39</v>
      </c>
      <c r="V5" s="22">
        <v>59.15</v>
      </c>
      <c r="W5" s="22">
        <v>110.47</v>
      </c>
      <c r="X5" s="22">
        <v>132.58000000000001</v>
      </c>
      <c r="Y5" s="22">
        <v>59.58</v>
      </c>
      <c r="Z5" s="22">
        <v>181.83249999999899</v>
      </c>
      <c r="AA5" s="22">
        <v>290.83499999999998</v>
      </c>
      <c r="AB5" s="22">
        <v>708.51</v>
      </c>
      <c r="AC5" s="22" t="s">
        <v>62</v>
      </c>
      <c r="AD5" s="22" t="s">
        <v>1200</v>
      </c>
      <c r="AE5" s="22">
        <v>19</v>
      </c>
      <c r="AF5" s="22">
        <v>0</v>
      </c>
      <c r="AG5" s="22">
        <v>20</v>
      </c>
      <c r="AH5" s="22">
        <f t="shared" si="0"/>
        <v>0.95</v>
      </c>
      <c r="AI5" s="22">
        <v>80.872352941176402</v>
      </c>
      <c r="AJ5" s="22">
        <v>76.66</v>
      </c>
      <c r="AK5" s="22">
        <v>277.39550000000003</v>
      </c>
      <c r="AL5" s="22">
        <v>242.38</v>
      </c>
      <c r="AM5" s="22" t="s">
        <v>1200</v>
      </c>
      <c r="AN5" s="22" t="s">
        <v>1201</v>
      </c>
      <c r="AO5" s="15" t="s">
        <v>1200</v>
      </c>
      <c r="AP5" s="15">
        <f>AW5-AH5</f>
        <v>-0.23571428571428565</v>
      </c>
      <c r="AQ5" s="15" t="s">
        <v>1202</v>
      </c>
      <c r="AR5" s="15">
        <v>13.8849999999999</v>
      </c>
      <c r="AS5" s="15">
        <v>16.454999999999998</v>
      </c>
      <c r="AT5" s="15">
        <v>16.994285714285699</v>
      </c>
      <c r="AU5" s="15">
        <v>10.82</v>
      </c>
      <c r="AV5" s="15">
        <f t="shared" ref="AV5:AV10" si="1">AX5/AZ5</f>
        <v>0.7142857142857143</v>
      </c>
      <c r="AW5" s="15">
        <f t="shared" ref="AW5:AW10" si="2">AX5/AZ5</f>
        <v>0.7142857142857143</v>
      </c>
      <c r="AX5" s="15">
        <v>5</v>
      </c>
      <c r="AY5" s="15">
        <v>0</v>
      </c>
      <c r="AZ5" s="15">
        <v>7</v>
      </c>
      <c r="BA5" s="15" t="s">
        <v>1194</v>
      </c>
      <c r="BB5" s="15" t="s">
        <v>1199</v>
      </c>
      <c r="BC5" s="33">
        <v>0.73388348451847296</v>
      </c>
      <c r="BD5" s="33">
        <v>0</v>
      </c>
      <c r="BE5" s="33">
        <v>1.25991586788998</v>
      </c>
      <c r="BF5" s="33">
        <v>1.4408080181229399</v>
      </c>
      <c r="BG5" s="33">
        <v>1.5385787998842799</v>
      </c>
      <c r="BH5" s="33">
        <v>0.91292542880634098</v>
      </c>
      <c r="BI5" s="33">
        <v>0</v>
      </c>
      <c r="BJ5" s="15">
        <v>3.23</v>
      </c>
      <c r="BK5" s="15">
        <v>11.42</v>
      </c>
      <c r="BL5" s="15">
        <v>18.920000000000002</v>
      </c>
      <c r="BM5" s="15">
        <v>19.399999999999999</v>
      </c>
      <c r="BN5" s="15">
        <v>3.27</v>
      </c>
      <c r="BO5" s="15">
        <v>8.6050000000000004</v>
      </c>
      <c r="BP5" s="15">
        <v>26.87</v>
      </c>
      <c r="BQ5" s="15">
        <v>33.92</v>
      </c>
    </row>
    <row r="6" spans="1:69">
      <c r="A6" s="22">
        <v>0</v>
      </c>
      <c r="B6" s="22">
        <v>0</v>
      </c>
      <c r="C6" s="22">
        <v>0.936606888573148</v>
      </c>
      <c r="D6" s="22">
        <v>0</v>
      </c>
      <c r="E6" s="22">
        <v>0</v>
      </c>
      <c r="F6" s="22">
        <v>1.0838816407272001</v>
      </c>
      <c r="G6" s="22">
        <v>0</v>
      </c>
      <c r="H6" s="22">
        <v>2.2586087869652101</v>
      </c>
      <c r="I6" s="22">
        <v>0.97442152476317101</v>
      </c>
      <c r="J6" s="22">
        <v>1.6415677023024899</v>
      </c>
      <c r="K6" s="22">
        <v>0</v>
      </c>
      <c r="L6" s="22">
        <v>0</v>
      </c>
      <c r="M6" s="22">
        <v>1.0451112231436299</v>
      </c>
      <c r="N6" s="22">
        <v>0.84841708856679898</v>
      </c>
      <c r="O6" s="22">
        <v>1.0370772898630001</v>
      </c>
      <c r="P6" s="22">
        <v>2.1069191897519302</v>
      </c>
      <c r="Q6" s="22">
        <v>2.9633486386445602</v>
      </c>
      <c r="R6" s="22">
        <v>2.5601630871764902</v>
      </c>
      <c r="S6" s="22">
        <v>0</v>
      </c>
      <c r="T6" s="22">
        <v>0</v>
      </c>
      <c r="U6" s="22">
        <v>0</v>
      </c>
      <c r="V6" s="22">
        <v>8.99</v>
      </c>
      <c r="W6" s="22">
        <v>31.14</v>
      </c>
      <c r="X6" s="22">
        <v>64.09</v>
      </c>
      <c r="Y6" s="22">
        <v>0.9</v>
      </c>
      <c r="Z6" s="22">
        <v>19.27</v>
      </c>
      <c r="AA6" s="22">
        <v>51.997500000000002</v>
      </c>
      <c r="AB6" s="22">
        <v>99.65</v>
      </c>
      <c r="AC6" s="22" t="s">
        <v>62</v>
      </c>
      <c r="AD6" s="22" t="s">
        <v>1203</v>
      </c>
      <c r="AE6" s="22">
        <v>11</v>
      </c>
      <c r="AF6" s="22">
        <v>0</v>
      </c>
      <c r="AG6" s="22">
        <v>20</v>
      </c>
      <c r="AH6" s="22">
        <f t="shared" si="0"/>
        <v>0.55000000000000004</v>
      </c>
      <c r="AI6" s="22">
        <v>20.4941176470588</v>
      </c>
      <c r="AJ6" s="22">
        <v>13.92</v>
      </c>
      <c r="AK6" s="22">
        <v>36.872</v>
      </c>
      <c r="AL6" s="22">
        <v>25.295000000000002</v>
      </c>
      <c r="AM6" s="22" t="s">
        <v>1203</v>
      </c>
      <c r="AN6" s="22" t="s">
        <v>1204</v>
      </c>
      <c r="AO6" s="15" t="s">
        <v>1203</v>
      </c>
      <c r="AP6" s="15">
        <f>AW6-AH6</f>
        <v>-0.55000000000000004</v>
      </c>
      <c r="AQ6" s="15" t="s">
        <v>1205</v>
      </c>
      <c r="AR6" s="15">
        <v>24.4</v>
      </c>
      <c r="AS6" s="15">
        <v>25.56</v>
      </c>
      <c r="AT6" s="15">
        <v>19.537142857142801</v>
      </c>
      <c r="AU6" s="15">
        <v>15.89</v>
      </c>
      <c r="AV6" s="15">
        <f t="shared" si="1"/>
        <v>0</v>
      </c>
      <c r="AW6" s="15">
        <f t="shared" si="2"/>
        <v>0</v>
      </c>
      <c r="AX6" s="15">
        <v>0</v>
      </c>
      <c r="AY6" s="15">
        <v>0</v>
      </c>
      <c r="AZ6" s="15">
        <v>7</v>
      </c>
      <c r="BA6" s="15" t="s">
        <v>1194</v>
      </c>
      <c r="BB6" s="15" t="s">
        <v>1199</v>
      </c>
      <c r="BC6" s="33">
        <v>0</v>
      </c>
      <c r="BD6" s="33">
        <v>0</v>
      </c>
      <c r="BE6" s="33">
        <v>0</v>
      </c>
      <c r="BF6" s="33">
        <v>0</v>
      </c>
      <c r="BG6" s="33">
        <v>0</v>
      </c>
      <c r="BH6" s="33">
        <v>0</v>
      </c>
      <c r="BI6" s="33">
        <v>0</v>
      </c>
      <c r="BJ6" s="15">
        <v>15.53</v>
      </c>
      <c r="BK6" s="15">
        <v>20.105</v>
      </c>
      <c r="BL6" s="15">
        <v>29.854999999999901</v>
      </c>
      <c r="BM6" s="15">
        <v>30.95</v>
      </c>
      <c r="BN6" s="15">
        <v>8.85</v>
      </c>
      <c r="BO6" s="15">
        <v>11.16</v>
      </c>
      <c r="BP6" s="15">
        <v>27.225000000000001</v>
      </c>
      <c r="BQ6" s="15">
        <v>35.25</v>
      </c>
    </row>
    <row r="7" spans="1:69">
      <c r="A7" s="22">
        <v>0</v>
      </c>
      <c r="B7" s="22">
        <v>0</v>
      </c>
      <c r="C7" s="22">
        <v>1.27000151664391</v>
      </c>
      <c r="D7" s="22">
        <v>0</v>
      </c>
      <c r="E7" s="22">
        <v>1.25131836722323</v>
      </c>
      <c r="F7" s="22">
        <v>0.99023404243237401</v>
      </c>
      <c r="G7" s="22">
        <v>0</v>
      </c>
      <c r="H7" s="22">
        <v>0.94026806441701405</v>
      </c>
      <c r="I7" s="22">
        <v>0.82877570314469196</v>
      </c>
      <c r="J7" s="22">
        <v>1.7896472057521799</v>
      </c>
      <c r="K7" s="22">
        <v>0</v>
      </c>
      <c r="L7" s="22">
        <v>0</v>
      </c>
      <c r="M7" s="22">
        <v>0.96915561586839705</v>
      </c>
      <c r="N7" s="22">
        <v>1.28663099276875</v>
      </c>
      <c r="O7" s="22">
        <v>0.76911145795678304</v>
      </c>
      <c r="P7" s="22">
        <v>1.82934373196591</v>
      </c>
      <c r="Q7" s="22">
        <v>2.9349635149398101</v>
      </c>
      <c r="R7" s="22">
        <v>1.3976552306352401</v>
      </c>
      <c r="S7" s="22">
        <v>0</v>
      </c>
      <c r="T7" s="22">
        <v>0</v>
      </c>
      <c r="U7" s="22">
        <v>0.83</v>
      </c>
      <c r="V7" s="22">
        <v>2.13</v>
      </c>
      <c r="W7" s="22">
        <v>6.78</v>
      </c>
      <c r="X7" s="22">
        <v>15.4</v>
      </c>
      <c r="Y7" s="22">
        <v>0.47</v>
      </c>
      <c r="Z7" s="22">
        <v>3.86</v>
      </c>
      <c r="AA7" s="22">
        <v>10.79</v>
      </c>
      <c r="AB7" s="22">
        <v>23.73</v>
      </c>
      <c r="AC7" s="22" t="s">
        <v>62</v>
      </c>
      <c r="AD7" s="22" t="s">
        <v>1206</v>
      </c>
      <c r="AE7" s="22">
        <v>12</v>
      </c>
      <c r="AF7" s="22">
        <v>0</v>
      </c>
      <c r="AG7" s="22">
        <v>20</v>
      </c>
      <c r="AH7" s="22">
        <f t="shared" si="0"/>
        <v>0.6</v>
      </c>
      <c r="AI7" s="22">
        <v>5.4829411764705798</v>
      </c>
      <c r="AJ7" s="22">
        <v>4.16</v>
      </c>
      <c r="AK7" s="22">
        <v>8.968</v>
      </c>
      <c r="AL7" s="22">
        <v>7.62</v>
      </c>
      <c r="AM7" s="22" t="s">
        <v>1206</v>
      </c>
      <c r="AN7" s="22" t="s">
        <v>1207</v>
      </c>
      <c r="AO7" s="15" t="s">
        <v>1206</v>
      </c>
      <c r="AP7" s="15">
        <f>AW7-AH7</f>
        <v>-0.6</v>
      </c>
      <c r="AQ7" s="15" t="s">
        <v>1208</v>
      </c>
      <c r="AR7" s="15">
        <v>14.78</v>
      </c>
      <c r="AS7" s="15">
        <v>16.190000000000001</v>
      </c>
      <c r="AT7" s="15">
        <v>12.555714285714201</v>
      </c>
      <c r="AU7" s="15">
        <v>10.61</v>
      </c>
      <c r="AV7" s="15">
        <f t="shared" si="1"/>
        <v>0</v>
      </c>
      <c r="AW7" s="15">
        <f t="shared" si="2"/>
        <v>0</v>
      </c>
      <c r="AX7" s="15">
        <v>0</v>
      </c>
      <c r="AY7" s="15">
        <v>0</v>
      </c>
      <c r="AZ7" s="15">
        <v>7</v>
      </c>
      <c r="BA7" s="15" t="s">
        <v>1194</v>
      </c>
      <c r="BB7" s="15" t="s">
        <v>1199</v>
      </c>
      <c r="BC7" s="33">
        <v>0</v>
      </c>
      <c r="BD7" s="33">
        <v>0</v>
      </c>
      <c r="BE7" s="33">
        <v>0</v>
      </c>
      <c r="BF7" s="33">
        <v>0</v>
      </c>
      <c r="BG7" s="33">
        <v>0</v>
      </c>
      <c r="BH7" s="33">
        <v>0</v>
      </c>
      <c r="BI7" s="33">
        <v>0</v>
      </c>
      <c r="BJ7" s="15">
        <v>6.94</v>
      </c>
      <c r="BK7" s="15">
        <v>13.0075</v>
      </c>
      <c r="BL7" s="15">
        <v>17.962499999999999</v>
      </c>
      <c r="BM7" s="15">
        <v>19.8</v>
      </c>
      <c r="BN7" s="15">
        <v>5.21</v>
      </c>
      <c r="BO7" s="15">
        <v>7.49</v>
      </c>
      <c r="BP7" s="15">
        <v>16.884999999999899</v>
      </c>
      <c r="BQ7" s="15">
        <v>23.32</v>
      </c>
    </row>
    <row r="8" spans="1:69">
      <c r="A8" s="22">
        <v>0</v>
      </c>
      <c r="B8" s="22">
        <v>0</v>
      </c>
      <c r="C8" s="22">
        <v>0</v>
      </c>
      <c r="D8" s="22">
        <v>0.66569101880327297</v>
      </c>
      <c r="E8" s="22">
        <v>0</v>
      </c>
      <c r="F8" s="22">
        <v>0</v>
      </c>
      <c r="G8" s="22">
        <v>0</v>
      </c>
      <c r="H8" s="22">
        <v>-0.86945596616927401</v>
      </c>
      <c r="I8" s="22">
        <v>0</v>
      </c>
      <c r="J8" s="22">
        <v>0.59776264662896395</v>
      </c>
      <c r="K8" s="22">
        <v>0.61686184979605896</v>
      </c>
      <c r="L8" s="22">
        <v>0.985404636738065</v>
      </c>
      <c r="M8" s="22">
        <v>0</v>
      </c>
      <c r="N8" s="22">
        <v>0</v>
      </c>
      <c r="O8" s="22">
        <v>0</v>
      </c>
      <c r="P8" s="22">
        <v>0</v>
      </c>
      <c r="Q8" s="22">
        <v>0</v>
      </c>
      <c r="R8" s="22">
        <v>1.02525341535188</v>
      </c>
      <c r="S8" s="22">
        <v>0</v>
      </c>
      <c r="T8" s="22">
        <v>0</v>
      </c>
      <c r="U8" s="22">
        <v>244.24</v>
      </c>
      <c r="V8" s="22">
        <v>296.89</v>
      </c>
      <c r="W8" s="22">
        <v>458.62</v>
      </c>
      <c r="X8" s="22">
        <v>957.22</v>
      </c>
      <c r="Y8" s="22">
        <v>199.13</v>
      </c>
      <c r="Z8" s="22">
        <v>345.43</v>
      </c>
      <c r="AA8" s="22">
        <v>580.98249999999996</v>
      </c>
      <c r="AB8" s="22">
        <v>1064.81</v>
      </c>
      <c r="AC8" s="22" t="s">
        <v>62</v>
      </c>
      <c r="AD8" s="22" t="s">
        <v>1209</v>
      </c>
      <c r="AE8" s="22">
        <v>5</v>
      </c>
      <c r="AF8" s="22">
        <v>1</v>
      </c>
      <c r="AG8" s="22">
        <v>20</v>
      </c>
      <c r="AH8" s="22">
        <f t="shared" si="0"/>
        <v>0.25</v>
      </c>
      <c r="AI8" s="22">
        <v>424.20882352941101</v>
      </c>
      <c r="AJ8" s="22">
        <v>389.11</v>
      </c>
      <c r="AK8" s="22">
        <v>494.30450000000002</v>
      </c>
      <c r="AL8" s="22">
        <v>451.44</v>
      </c>
      <c r="AM8" s="22" t="s">
        <v>1209</v>
      </c>
      <c r="AN8" s="22" t="s">
        <v>1210</v>
      </c>
      <c r="AO8" s="15" t="s">
        <v>1209</v>
      </c>
      <c r="AP8" s="15">
        <f>AW8-AH8</f>
        <v>0.75</v>
      </c>
      <c r="AQ8" s="15" t="s">
        <v>1211</v>
      </c>
      <c r="AR8" s="15">
        <v>0.64749999999999996</v>
      </c>
      <c r="AS8" s="15">
        <v>0.435</v>
      </c>
      <c r="AT8" s="15">
        <v>25.965714285714199</v>
      </c>
      <c r="AU8" s="15">
        <v>19.899999999999999</v>
      </c>
      <c r="AV8" s="15">
        <f t="shared" si="1"/>
        <v>1</v>
      </c>
      <c r="AW8" s="15">
        <f t="shared" si="2"/>
        <v>1</v>
      </c>
      <c r="AX8" s="15">
        <v>7</v>
      </c>
      <c r="AY8" s="15">
        <v>0</v>
      </c>
      <c r="AZ8" s="15">
        <v>7</v>
      </c>
      <c r="BA8" s="15" t="s">
        <v>1212</v>
      </c>
      <c r="BB8" s="15" t="s">
        <v>1195</v>
      </c>
      <c r="BC8" s="33">
        <v>8.6294433193634799</v>
      </c>
      <c r="BD8" s="33">
        <v>5.2120094050713499</v>
      </c>
      <c r="BE8" s="33">
        <v>5.0895956024108102</v>
      </c>
      <c r="BF8" s="33">
        <v>5.4492780616388403</v>
      </c>
      <c r="BG8" s="33">
        <v>5.5216457853898602</v>
      </c>
      <c r="BH8" s="33">
        <v>2.57700497894223</v>
      </c>
      <c r="BI8" s="33">
        <v>0.91417295188988801</v>
      </c>
      <c r="BJ8" s="15">
        <v>0.05</v>
      </c>
      <c r="BK8" s="15">
        <v>0.125</v>
      </c>
      <c r="BL8" s="15">
        <v>0.95750000000000002</v>
      </c>
      <c r="BM8" s="15">
        <v>1.67</v>
      </c>
      <c r="BN8" s="15">
        <v>2.21</v>
      </c>
      <c r="BO8" s="15">
        <v>5.7949999999999999</v>
      </c>
      <c r="BP8" s="15">
        <v>45.864999999999903</v>
      </c>
      <c r="BQ8" s="15">
        <v>56.33</v>
      </c>
    </row>
    <row r="9" spans="1:69">
      <c r="A9" s="22">
        <v>0</v>
      </c>
      <c r="B9" s="22">
        <v>0</v>
      </c>
      <c r="C9" s="22">
        <v>0</v>
      </c>
      <c r="D9" s="22">
        <v>0</v>
      </c>
      <c r="E9" s="22">
        <v>0</v>
      </c>
      <c r="F9" s="22">
        <v>0</v>
      </c>
      <c r="G9" s="22">
        <v>6.9142854932766298</v>
      </c>
      <c r="H9" s="22">
        <v>0</v>
      </c>
      <c r="I9" s="22">
        <v>2.2249624143133602</v>
      </c>
      <c r="J9" s="22">
        <v>3.2599943586557201</v>
      </c>
      <c r="K9" s="22">
        <v>0</v>
      </c>
      <c r="L9" s="22">
        <v>0</v>
      </c>
      <c r="M9" s="22">
        <v>0</v>
      </c>
      <c r="N9" s="22">
        <v>0</v>
      </c>
      <c r="O9" s="22">
        <v>0</v>
      </c>
      <c r="P9" s="22">
        <v>0</v>
      </c>
      <c r="Q9" s="22">
        <v>0</v>
      </c>
      <c r="R9" s="22">
        <v>0</v>
      </c>
      <c r="S9" s="22">
        <v>0</v>
      </c>
      <c r="T9" s="22">
        <v>0</v>
      </c>
      <c r="U9" s="22">
        <v>0</v>
      </c>
      <c r="V9" s="22">
        <v>0</v>
      </c>
      <c r="W9" s="22">
        <v>0.17</v>
      </c>
      <c r="X9" s="22">
        <v>0.46</v>
      </c>
      <c r="Y9" s="22">
        <v>0</v>
      </c>
      <c r="Z9" s="22">
        <v>0.14749999999999999</v>
      </c>
      <c r="AA9" s="22">
        <v>1.37</v>
      </c>
      <c r="AB9" s="22">
        <v>14.52</v>
      </c>
      <c r="AC9" s="22" t="s">
        <v>62</v>
      </c>
      <c r="AD9" s="22" t="s">
        <v>1213</v>
      </c>
      <c r="AE9" s="22">
        <v>3</v>
      </c>
      <c r="AF9" s="22">
        <v>0</v>
      </c>
      <c r="AG9" s="22">
        <v>20</v>
      </c>
      <c r="AH9" s="22">
        <f t="shared" si="0"/>
        <v>0.15</v>
      </c>
      <c r="AI9" s="22">
        <v>9.3529411764705903E-2</v>
      </c>
      <c r="AJ9" s="22">
        <v>0.04</v>
      </c>
      <c r="AK9" s="22">
        <v>1.52199999999999</v>
      </c>
      <c r="AL9" s="22">
        <v>0.65500000000000003</v>
      </c>
      <c r="AM9" s="22" t="s">
        <v>1213</v>
      </c>
      <c r="AN9" s="22" t="s">
        <v>1214</v>
      </c>
      <c r="AO9" s="15" t="s">
        <v>1213</v>
      </c>
      <c r="AP9" s="15">
        <f>AW9-AH9</f>
        <v>0.70714285714285707</v>
      </c>
      <c r="AQ9" s="15" t="s">
        <v>1215</v>
      </c>
      <c r="AR9" s="15">
        <v>0.125</v>
      </c>
      <c r="AS9" s="15">
        <v>0.02</v>
      </c>
      <c r="AT9" s="15">
        <v>7.5657142857142796</v>
      </c>
      <c r="AU9" s="15">
        <v>2.89</v>
      </c>
      <c r="AV9" s="15">
        <f t="shared" si="1"/>
        <v>0.8571428571428571</v>
      </c>
      <c r="AW9" s="15">
        <f t="shared" si="2"/>
        <v>0.8571428571428571</v>
      </c>
      <c r="AX9" s="15">
        <v>6</v>
      </c>
      <c r="AY9" s="15">
        <v>0</v>
      </c>
      <c r="AZ9" s="15">
        <v>7</v>
      </c>
      <c r="BA9" s="15" t="s">
        <v>1216</v>
      </c>
      <c r="BB9" s="15" t="s">
        <v>1199</v>
      </c>
      <c r="BC9" s="33">
        <v>9.6245909927620694</v>
      </c>
      <c r="BD9" s="33">
        <v>8.1264740758651595</v>
      </c>
      <c r="BE9" s="33">
        <v>6.2945658210003597</v>
      </c>
      <c r="BF9" s="33">
        <v>3.0269670476002699</v>
      </c>
      <c r="BG9" s="33">
        <v>3.2291815869990801</v>
      </c>
      <c r="BH9" s="33">
        <v>1.5388660861317001</v>
      </c>
      <c r="BI9" s="33">
        <v>0</v>
      </c>
      <c r="BJ9" s="15">
        <v>0</v>
      </c>
      <c r="BK9" s="15">
        <v>0</v>
      </c>
      <c r="BL9" s="15">
        <v>0.14499999999999999</v>
      </c>
      <c r="BM9" s="15">
        <v>0.46</v>
      </c>
      <c r="BN9" s="15">
        <v>0</v>
      </c>
      <c r="BO9" s="15">
        <v>1.7449999999999899</v>
      </c>
      <c r="BP9" s="15">
        <v>5.54</v>
      </c>
      <c r="BQ9" s="15">
        <v>35.5</v>
      </c>
    </row>
    <row r="10" spans="1:69">
      <c r="A10" s="22">
        <v>0</v>
      </c>
      <c r="B10" s="22">
        <v>0</v>
      </c>
      <c r="C10" s="22">
        <v>0.72635071329850798</v>
      </c>
      <c r="D10" s="22">
        <v>0</v>
      </c>
      <c r="E10" s="22">
        <v>0</v>
      </c>
      <c r="F10" s="22">
        <v>0.88128676034179299</v>
      </c>
      <c r="G10" s="22">
        <v>0</v>
      </c>
      <c r="H10" s="22">
        <v>0.82179605067946704</v>
      </c>
      <c r="I10" s="22">
        <v>0</v>
      </c>
      <c r="J10" s="22">
        <v>0.93910539092322798</v>
      </c>
      <c r="K10" s="22">
        <v>0</v>
      </c>
      <c r="L10" s="22">
        <v>0</v>
      </c>
      <c r="M10" s="22">
        <v>0</v>
      </c>
      <c r="N10" s="22">
        <v>0</v>
      </c>
      <c r="O10" s="22">
        <v>0</v>
      </c>
      <c r="P10" s="22">
        <v>0</v>
      </c>
      <c r="Q10" s="22">
        <v>1.0928895273488299</v>
      </c>
      <c r="R10" s="22">
        <v>1.11630975403609</v>
      </c>
      <c r="S10" s="22">
        <v>0</v>
      </c>
      <c r="T10" s="22">
        <v>0</v>
      </c>
      <c r="U10" s="22">
        <v>0</v>
      </c>
      <c r="V10" s="22">
        <v>12.02</v>
      </c>
      <c r="W10" s="22">
        <v>19.3</v>
      </c>
      <c r="X10" s="22">
        <v>56.37</v>
      </c>
      <c r="Y10" s="22">
        <v>0</v>
      </c>
      <c r="Z10" s="22">
        <v>22.895</v>
      </c>
      <c r="AA10" s="22">
        <v>35.827500000000001</v>
      </c>
      <c r="AB10" s="22">
        <v>74.97</v>
      </c>
      <c r="AC10" s="22" t="s">
        <v>62</v>
      </c>
      <c r="AD10" s="22" t="s">
        <v>1217</v>
      </c>
      <c r="AE10" s="22">
        <v>6</v>
      </c>
      <c r="AF10" s="22">
        <v>0</v>
      </c>
      <c r="AG10" s="22">
        <v>20</v>
      </c>
      <c r="AH10" s="22">
        <f t="shared" si="0"/>
        <v>0.3</v>
      </c>
      <c r="AI10" s="22">
        <v>18.877647058823499</v>
      </c>
      <c r="AJ10" s="22">
        <v>14.66</v>
      </c>
      <c r="AK10" s="22">
        <v>30.916499999999999</v>
      </c>
      <c r="AL10" s="22">
        <v>26.535</v>
      </c>
      <c r="AM10" s="22" t="s">
        <v>1217</v>
      </c>
      <c r="AN10" s="22" t="s">
        <v>1218</v>
      </c>
      <c r="AO10" s="15" t="s">
        <v>1217</v>
      </c>
      <c r="AP10" s="15">
        <f>AW10-AH10</f>
        <v>0.27142857142857141</v>
      </c>
      <c r="AQ10" s="15" t="s">
        <v>1219</v>
      </c>
      <c r="AR10" s="15">
        <v>0.27499999999999902</v>
      </c>
      <c r="AS10" s="15">
        <v>0.22999999999999901</v>
      </c>
      <c r="AT10" s="15">
        <v>0.89</v>
      </c>
      <c r="AU10" s="15">
        <v>0.9</v>
      </c>
      <c r="AV10" s="15">
        <f t="shared" si="1"/>
        <v>0.5714285714285714</v>
      </c>
      <c r="AW10" s="15">
        <f t="shared" si="2"/>
        <v>0.5714285714285714</v>
      </c>
      <c r="AX10" s="15">
        <v>4</v>
      </c>
      <c r="AY10" s="15">
        <v>0</v>
      </c>
      <c r="AZ10" s="15">
        <v>7</v>
      </c>
      <c r="BA10" s="15" t="s">
        <v>1216</v>
      </c>
      <c r="BB10" s="15" t="s">
        <v>1195</v>
      </c>
      <c r="BC10" s="33">
        <v>2.0803060034472201</v>
      </c>
      <c r="BD10" s="33">
        <v>2.21754937567523</v>
      </c>
      <c r="BE10" s="33">
        <v>0</v>
      </c>
      <c r="BF10" s="33">
        <v>1.55969574211072</v>
      </c>
      <c r="BG10" s="33">
        <v>1.14635653030391</v>
      </c>
      <c r="BH10" s="33">
        <v>0</v>
      </c>
      <c r="BI10" s="33">
        <v>0</v>
      </c>
      <c r="BJ10" s="15">
        <v>0.15</v>
      </c>
      <c r="BK10" s="15">
        <v>0.20250000000000001</v>
      </c>
      <c r="BL10" s="15">
        <v>0.30249999999999999</v>
      </c>
      <c r="BM10" s="15">
        <v>0.49</v>
      </c>
      <c r="BN10" s="15">
        <v>0.11</v>
      </c>
      <c r="BO10" s="15">
        <v>0.51500000000000001</v>
      </c>
      <c r="BP10" s="15">
        <v>1.01</v>
      </c>
      <c r="BQ10" s="15">
        <v>2.17</v>
      </c>
    </row>
  </sheetData>
  <mergeCells count="6">
    <mergeCell ref="A1:T1"/>
    <mergeCell ref="U1:X1"/>
    <mergeCell ref="Y1:AB1"/>
    <mergeCell ref="BC1:BI1"/>
    <mergeCell ref="BJ1:BM1"/>
    <mergeCell ref="BN1:BQ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obust-up-70genes</vt:lpstr>
      <vt:lpstr>mouse-preference-sc(344genes)</vt:lpstr>
      <vt:lpstr>mouse-preference-multi(45genes)</vt:lpstr>
      <vt:lpstr>rat-preference-sc(106genes)</vt:lpstr>
      <vt:lpstr>rat-preference-multi(25genes)</vt:lpstr>
      <vt:lpstr>uncluster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4T12:30:02Z</dcterms:created>
  <dcterms:modified xsi:type="dcterms:W3CDTF">2022-06-15T14:57:46Z</dcterms:modified>
</cp:coreProperties>
</file>